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Z:\Cas9_RNAP_Manuscript\Cas9ManuscriptDrafts\Main Text Drafts\Accepted in principle edition\221002_Files from Michelle\220928_Hall et al._source data_ji33_pmh\"/>
    </mc:Choice>
  </mc:AlternateContent>
  <bookViews>
    <workbookView xWindow="0" yWindow="0" windowWidth="33075" windowHeight="25215"/>
  </bookViews>
  <sheets>
    <sheet name="Fig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15" i="1" l="1"/>
  <c r="AF15" i="1"/>
  <c r="AC15" i="1"/>
  <c r="AA15" i="1"/>
  <c r="X15" i="1"/>
  <c r="V15" i="1"/>
  <c r="S15" i="1"/>
  <c r="Q15" i="1"/>
  <c r="AH13" i="1"/>
  <c r="AF13" i="1"/>
  <c r="AC13" i="1"/>
  <c r="AA13" i="1"/>
  <c r="X13" i="1"/>
  <c r="V13" i="1"/>
  <c r="S13" i="1"/>
  <c r="Q13" i="1"/>
</calcChain>
</file>

<file path=xl/sharedStrings.xml><?xml version="1.0" encoding="utf-8"?>
<sst xmlns="http://schemas.openxmlformats.org/spreadsheetml/2006/main" count="75" uniqueCount="24">
  <si>
    <t>b - top</t>
  </si>
  <si>
    <t>b - middle</t>
  </si>
  <si>
    <t>b - bottom</t>
  </si>
  <si>
    <t>c - top</t>
  </si>
  <si>
    <t>c - bottom</t>
  </si>
  <si>
    <t>Unzip</t>
  </si>
  <si>
    <t>naked</t>
  </si>
  <si>
    <t xml:space="preserve"> naked</t>
  </si>
  <si>
    <t xml:space="preserve"> Unzip</t>
  </si>
  <si>
    <t>dCas9</t>
  </si>
  <si>
    <t>dCas12a</t>
  </si>
  <si>
    <t>Position from PAM (bp)</t>
  </si>
  <si>
    <t>Force (pN)</t>
  </si>
  <si>
    <t>PAM Distal</t>
  </si>
  <si>
    <t>PAM Proximal</t>
  </si>
  <si>
    <t>- GreB</t>
  </si>
  <si>
    <t>+ GreB</t>
  </si>
  <si>
    <t>replicate</t>
  </si>
  <si>
    <t>Readthrough(%)</t>
  </si>
  <si>
    <t>Average</t>
  </si>
  <si>
    <t>N</t>
  </si>
  <si>
    <t>STDError</t>
  </si>
  <si>
    <t>Total control traces</t>
  </si>
  <si>
    <t>Total non-control tra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0" fillId="0" borderId="0" xfId="0" quotePrefix="1" applyAlignment="1">
      <alignment horizontal="center" vertic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AH2933"/>
  <sheetViews>
    <sheetView tabSelected="1" topLeftCell="R1" zoomScale="130" zoomScaleNormal="130" workbookViewId="0">
      <selection activeCell="AF21" sqref="AF21"/>
    </sheetView>
  </sheetViews>
  <sheetFormatPr defaultRowHeight="15" x14ac:dyDescent="0.25"/>
  <cols>
    <col min="8" max="8" width="9.140625" customWidth="1"/>
    <col min="17" max="17" width="15.7109375" customWidth="1"/>
    <col min="19" max="19" width="13.7109375" customWidth="1"/>
    <col min="22" max="22" width="15.42578125" customWidth="1"/>
    <col min="24" max="24" width="13.42578125" customWidth="1"/>
    <col min="27" max="27" width="13.140625" customWidth="1"/>
    <col min="29" max="29" width="12.85546875" customWidth="1"/>
    <col min="32" max="32" width="12.5703125" customWidth="1"/>
    <col min="34" max="34" width="12" customWidth="1"/>
  </cols>
  <sheetData>
    <row r="1" spans="1:34" ht="26.25" x14ac:dyDescent="0.4">
      <c r="A1" s="1" t="s">
        <v>0</v>
      </c>
      <c r="F1" s="1" t="s">
        <v>1</v>
      </c>
      <c r="K1" s="1" t="s">
        <v>2</v>
      </c>
      <c r="P1" s="1" t="s">
        <v>3</v>
      </c>
      <c r="Z1" s="1" t="s">
        <v>4</v>
      </c>
    </row>
    <row r="2" spans="1:34" x14ac:dyDescent="0.25">
      <c r="A2" s="2" t="s">
        <v>5</v>
      </c>
      <c r="B2" s="2"/>
      <c r="C2" s="2" t="s">
        <v>6</v>
      </c>
      <c r="F2" s="2" t="s">
        <v>5</v>
      </c>
      <c r="G2" s="2"/>
      <c r="H2" s="2" t="s">
        <v>7</v>
      </c>
      <c r="K2" s="2" t="s">
        <v>8</v>
      </c>
      <c r="L2" s="2"/>
      <c r="M2" s="2" t="s">
        <v>7</v>
      </c>
      <c r="P2" s="3"/>
      <c r="Q2" s="9" t="s">
        <v>9</v>
      </c>
      <c r="R2" s="9"/>
      <c r="S2" s="9"/>
      <c r="T2" s="9"/>
      <c r="U2" s="9"/>
      <c r="V2" s="9"/>
      <c r="W2" s="9"/>
      <c r="X2" s="9"/>
      <c r="Z2" s="3"/>
      <c r="AA2" s="9" t="s">
        <v>10</v>
      </c>
      <c r="AB2" s="9"/>
      <c r="AC2" s="9"/>
      <c r="AD2" s="9"/>
      <c r="AE2" s="9"/>
      <c r="AF2" s="9"/>
      <c r="AG2" s="9"/>
      <c r="AH2" s="9"/>
    </row>
    <row r="3" spans="1:34" ht="60" x14ac:dyDescent="0.25">
      <c r="A3" s="2" t="s">
        <v>11</v>
      </c>
      <c r="B3" s="2" t="s">
        <v>12</v>
      </c>
      <c r="C3" s="2" t="s">
        <v>11</v>
      </c>
      <c r="D3" s="2" t="s">
        <v>12</v>
      </c>
      <c r="F3" s="2" t="s">
        <v>11</v>
      </c>
      <c r="G3" s="2" t="s">
        <v>12</v>
      </c>
      <c r="H3" s="2" t="s">
        <v>11</v>
      </c>
      <c r="I3" s="2" t="s">
        <v>12</v>
      </c>
      <c r="K3" s="2" t="s">
        <v>11</v>
      </c>
      <c r="L3" s="2" t="s">
        <v>12</v>
      </c>
      <c r="M3" s="2" t="s">
        <v>11</v>
      </c>
      <c r="N3" s="2" t="s">
        <v>12</v>
      </c>
      <c r="P3" s="3"/>
      <c r="Q3" s="9" t="s">
        <v>13</v>
      </c>
      <c r="R3" s="9"/>
      <c r="S3" s="9"/>
      <c r="T3" s="3"/>
      <c r="U3" s="3"/>
      <c r="V3" s="9" t="s">
        <v>14</v>
      </c>
      <c r="W3" s="9"/>
      <c r="X3" s="9"/>
      <c r="Z3" s="3"/>
      <c r="AA3" s="9" t="s">
        <v>13</v>
      </c>
      <c r="AB3" s="9"/>
      <c r="AC3" s="9"/>
      <c r="AD3" s="3"/>
      <c r="AE3" s="3"/>
      <c r="AF3" s="9" t="s">
        <v>14</v>
      </c>
      <c r="AG3" s="9"/>
      <c r="AH3" s="9"/>
    </row>
    <row r="4" spans="1:34" x14ac:dyDescent="0.25">
      <c r="A4">
        <v>-403.52193999999997</v>
      </c>
      <c r="B4">
        <v>11.454599999999999</v>
      </c>
      <c r="C4">
        <v>-406.59557999999998</v>
      </c>
      <c r="D4">
        <v>11.9712</v>
      </c>
      <c r="F4">
        <v>-407.41548</v>
      </c>
      <c r="G4">
        <v>11.704000000000001</v>
      </c>
      <c r="H4">
        <v>-400.98155000000003</v>
      </c>
      <c r="I4">
        <v>12.14124</v>
      </c>
      <c r="K4">
        <v>-412.35593</v>
      </c>
      <c r="L4">
        <v>12.1843</v>
      </c>
      <c r="M4">
        <v>-406.59557999999998</v>
      </c>
      <c r="N4">
        <v>11.9712</v>
      </c>
      <c r="P4" s="3"/>
      <c r="Q4" s="4" t="s">
        <v>15</v>
      </c>
      <c r="R4" s="3"/>
      <c r="S4" s="4" t="s">
        <v>16</v>
      </c>
      <c r="T4" s="4"/>
      <c r="U4" s="3"/>
      <c r="V4" s="4" t="s">
        <v>15</v>
      </c>
      <c r="W4" s="3"/>
      <c r="X4" s="4" t="s">
        <v>16</v>
      </c>
      <c r="Y4" s="5"/>
      <c r="Z4" s="4"/>
      <c r="AA4" s="4" t="s">
        <v>15</v>
      </c>
      <c r="AB4" s="3"/>
      <c r="AC4" s="4" t="s">
        <v>16</v>
      </c>
      <c r="AD4" s="4"/>
      <c r="AE4" s="3"/>
      <c r="AF4" s="4" t="s">
        <v>15</v>
      </c>
      <c r="AG4" s="3"/>
      <c r="AH4" s="4" t="s">
        <v>16</v>
      </c>
    </row>
    <row r="5" spans="1:34" x14ac:dyDescent="0.25">
      <c r="A5">
        <v>-397.53561000000002</v>
      </c>
      <c r="B5">
        <v>11.1896</v>
      </c>
      <c r="C5">
        <v>-398.22392000000002</v>
      </c>
      <c r="D5">
        <v>11.65828</v>
      </c>
      <c r="F5">
        <v>-399.34131000000002</v>
      </c>
      <c r="G5">
        <v>11.304500000000001</v>
      </c>
      <c r="H5">
        <v>-399.69152000000003</v>
      </c>
      <c r="I5">
        <v>12.11622</v>
      </c>
      <c r="K5">
        <v>-398.15566999999999</v>
      </c>
      <c r="L5">
        <v>11.487</v>
      </c>
      <c r="M5">
        <v>-398.22392000000002</v>
      </c>
      <c r="N5">
        <v>11.65828</v>
      </c>
      <c r="P5" s="3" t="s">
        <v>17</v>
      </c>
      <c r="Q5" s="4" t="s">
        <v>18</v>
      </c>
      <c r="R5" s="3" t="s">
        <v>17</v>
      </c>
      <c r="S5" s="4" t="s">
        <v>18</v>
      </c>
      <c r="T5" s="3"/>
      <c r="U5" s="3" t="s">
        <v>17</v>
      </c>
      <c r="V5" s="4" t="s">
        <v>18</v>
      </c>
      <c r="W5" s="3" t="s">
        <v>17</v>
      </c>
      <c r="X5" s="4" t="s">
        <v>18</v>
      </c>
      <c r="Y5" s="5"/>
      <c r="Z5" s="3" t="s">
        <v>17</v>
      </c>
      <c r="AA5" s="4" t="s">
        <v>18</v>
      </c>
      <c r="AB5" s="3" t="s">
        <v>17</v>
      </c>
      <c r="AC5" s="4" t="s">
        <v>18</v>
      </c>
      <c r="AD5" s="3"/>
      <c r="AE5" s="3" t="s">
        <v>17</v>
      </c>
      <c r="AF5" s="4" t="s">
        <v>18</v>
      </c>
      <c r="AG5" s="3" t="s">
        <v>17</v>
      </c>
      <c r="AH5" s="4" t="s">
        <v>18</v>
      </c>
    </row>
    <row r="6" spans="1:34" x14ac:dyDescent="0.25">
      <c r="A6">
        <v>-394.48419000000001</v>
      </c>
      <c r="B6">
        <v>11.154500000000001</v>
      </c>
      <c r="C6">
        <v>-398.49353000000002</v>
      </c>
      <c r="D6">
        <v>11.73348</v>
      </c>
      <c r="F6">
        <v>-426.47375</v>
      </c>
      <c r="G6">
        <v>12.803699999999999</v>
      </c>
      <c r="H6">
        <v>-398.93159000000003</v>
      </c>
      <c r="I6">
        <v>12.06732</v>
      </c>
      <c r="K6">
        <v>-389.64388000000002</v>
      </c>
      <c r="L6">
        <v>11.239800000000001</v>
      </c>
      <c r="M6">
        <v>-398.49353000000002</v>
      </c>
      <c r="N6">
        <v>11.73348</v>
      </c>
      <c r="P6" s="3">
        <v>1</v>
      </c>
      <c r="Q6" s="6">
        <v>47.5360990144396</v>
      </c>
      <c r="R6" s="7">
        <v>1</v>
      </c>
      <c r="S6" s="6">
        <v>80.798004987531172</v>
      </c>
      <c r="T6" s="8"/>
      <c r="U6" s="7">
        <v>1</v>
      </c>
      <c r="V6" s="6">
        <v>-3.2240612808771276</v>
      </c>
      <c r="W6" s="7">
        <v>1</v>
      </c>
      <c r="X6" s="6">
        <v>-3.7070138286584746</v>
      </c>
      <c r="Y6" s="5"/>
      <c r="Z6" s="7">
        <v>1</v>
      </c>
      <c r="AA6" s="6">
        <v>66.213236147542887</v>
      </c>
      <c r="AB6" s="7">
        <v>1</v>
      </c>
      <c r="AC6" s="6">
        <v>79.623666098377242</v>
      </c>
      <c r="AD6" s="8"/>
      <c r="AE6" s="7">
        <v>1</v>
      </c>
      <c r="AF6" s="6">
        <v>1.8453373878354198</v>
      </c>
      <c r="AG6" s="7">
        <v>1</v>
      </c>
      <c r="AH6" s="6">
        <v>9.1022535418043056</v>
      </c>
    </row>
    <row r="7" spans="1:34" x14ac:dyDescent="0.25">
      <c r="A7">
        <v>-399.70515</v>
      </c>
      <c r="B7">
        <v>11.307499999999999</v>
      </c>
      <c r="C7">
        <v>-400.26952999999997</v>
      </c>
      <c r="D7">
        <v>11.87026</v>
      </c>
      <c r="F7">
        <v>-421.23036000000002</v>
      </c>
      <c r="G7">
        <v>12.62</v>
      </c>
      <c r="H7">
        <v>-399.05412000000001</v>
      </c>
      <c r="I7">
        <v>12.0411</v>
      </c>
      <c r="K7">
        <v>-396.66906999999998</v>
      </c>
      <c r="L7">
        <v>11.6288</v>
      </c>
      <c r="M7">
        <v>-400.26952999999997</v>
      </c>
      <c r="N7">
        <v>11.87026</v>
      </c>
      <c r="P7" s="3">
        <v>2</v>
      </c>
      <c r="Q7" s="6">
        <v>35.717625058438514</v>
      </c>
      <c r="R7" s="7">
        <v>2</v>
      </c>
      <c r="S7" s="6">
        <v>69.795918367346943</v>
      </c>
      <c r="T7" s="8"/>
      <c r="U7" s="7">
        <v>2</v>
      </c>
      <c r="V7" s="6">
        <v>-4.8460490346464669</v>
      </c>
      <c r="W7" s="7">
        <v>2</v>
      </c>
      <c r="X7" s="6">
        <v>-3.5304501323918802</v>
      </c>
      <c r="Y7" s="5"/>
      <c r="Z7" s="7">
        <v>2</v>
      </c>
      <c r="AA7" s="6">
        <v>39.356277884002552</v>
      </c>
      <c r="AB7" s="7">
        <v>2</v>
      </c>
      <c r="AC7" s="6">
        <v>69.897315798955134</v>
      </c>
      <c r="AD7" s="8"/>
      <c r="AE7" s="7">
        <v>2</v>
      </c>
      <c r="AF7" s="6">
        <v>12.44934519551566</v>
      </c>
      <c r="AG7" s="7">
        <v>2</v>
      </c>
      <c r="AH7" s="6">
        <v>-6.0249029321194314</v>
      </c>
    </row>
    <row r="8" spans="1:34" x14ac:dyDescent="0.25">
      <c r="A8">
        <v>-388.33312999999998</v>
      </c>
      <c r="B8">
        <v>10.813000000000001</v>
      </c>
      <c r="C8">
        <v>-401.93804</v>
      </c>
      <c r="D8">
        <v>11.97006</v>
      </c>
      <c r="F8">
        <v>-409.75398999999999</v>
      </c>
      <c r="G8">
        <v>12.048999999999999</v>
      </c>
      <c r="H8">
        <v>-398.41672</v>
      </c>
      <c r="I8">
        <v>12.005599999999999</v>
      </c>
      <c r="K8">
        <v>-403.33433000000002</v>
      </c>
      <c r="L8">
        <v>11.917400000000001</v>
      </c>
      <c r="M8">
        <v>-401.93804</v>
      </c>
      <c r="N8">
        <v>11.97006</v>
      </c>
      <c r="P8" s="3">
        <v>3</v>
      </c>
      <c r="Q8" s="6">
        <v>42.571306939123033</v>
      </c>
      <c r="R8" s="7">
        <v>3</v>
      </c>
      <c r="S8" s="6">
        <v>63.540090771558241</v>
      </c>
      <c r="T8" s="8"/>
      <c r="U8" s="7">
        <v>3</v>
      </c>
      <c r="V8" s="6">
        <v>0.15666781230955146</v>
      </c>
      <c r="W8" s="7">
        <v>3</v>
      </c>
      <c r="X8" s="6">
        <v>-0.72072072072072024</v>
      </c>
      <c r="Y8" s="5"/>
      <c r="Z8" s="7">
        <v>3</v>
      </c>
      <c r="AA8" s="6">
        <v>51.60848733744011</v>
      </c>
      <c r="AB8" s="7">
        <v>3</v>
      </c>
      <c r="AC8" s="6">
        <v>69.017067397533339</v>
      </c>
      <c r="AD8" s="8"/>
      <c r="AE8" s="7">
        <v>3</v>
      </c>
      <c r="AF8" s="6">
        <v>-23.423886366425322</v>
      </c>
      <c r="AG8" s="7">
        <v>3</v>
      </c>
      <c r="AH8" s="6">
        <v>5.7306590257879657</v>
      </c>
    </row>
    <row r="9" spans="1:34" x14ac:dyDescent="0.25">
      <c r="A9">
        <v>-395.89138000000003</v>
      </c>
      <c r="B9">
        <v>11.2668</v>
      </c>
      <c r="C9">
        <v>-401.68130000000002</v>
      </c>
      <c r="D9">
        <v>12.02684</v>
      </c>
      <c r="F9">
        <v>-406.45226000000002</v>
      </c>
      <c r="G9">
        <v>11.927</v>
      </c>
      <c r="H9">
        <v>-397.40539999999999</v>
      </c>
      <c r="I9">
        <v>11.920780000000001</v>
      </c>
      <c r="K9">
        <v>-394.40652999999998</v>
      </c>
      <c r="L9">
        <v>11.630699999999999</v>
      </c>
      <c r="M9">
        <v>-401.68130000000002</v>
      </c>
      <c r="N9">
        <v>12.02684</v>
      </c>
      <c r="P9" s="3">
        <v>4</v>
      </c>
      <c r="Q9" s="6">
        <v>42.798110979929163</v>
      </c>
      <c r="R9" s="7">
        <v>4</v>
      </c>
      <c r="S9" s="6">
        <v>58.659217877094974</v>
      </c>
      <c r="T9" s="8"/>
      <c r="U9" s="7">
        <v>4</v>
      </c>
      <c r="V9" s="6">
        <v>0.33099882955386617</v>
      </c>
      <c r="W9" s="7">
        <v>4</v>
      </c>
      <c r="X9" s="6">
        <v>-3.9100684261974585</v>
      </c>
      <c r="Y9" s="5"/>
      <c r="Z9" s="7">
        <v>4</v>
      </c>
      <c r="AA9" s="6">
        <v>44.48669201520913</v>
      </c>
      <c r="AB9" s="7">
        <v>4</v>
      </c>
      <c r="AC9" s="6">
        <v>63.983529791700313</v>
      </c>
      <c r="AD9" s="8"/>
      <c r="AE9" s="7">
        <v>4</v>
      </c>
      <c r="AF9" s="6">
        <v>0</v>
      </c>
      <c r="AG9" s="7">
        <v>4</v>
      </c>
      <c r="AH9" s="6">
        <v>-6.4738886491152368</v>
      </c>
    </row>
    <row r="10" spans="1:34" x14ac:dyDescent="0.25">
      <c r="A10">
        <v>-402.93133999999998</v>
      </c>
      <c r="B10">
        <v>11.625999999999999</v>
      </c>
      <c r="C10">
        <v>-402.98973999999998</v>
      </c>
      <c r="D10">
        <v>12.07696</v>
      </c>
      <c r="F10">
        <v>-394.01166000000001</v>
      </c>
      <c r="G10">
        <v>11.257899999999999</v>
      </c>
      <c r="H10">
        <v>-399.57373999999999</v>
      </c>
      <c r="I10">
        <v>12.023479999999999</v>
      </c>
      <c r="K10">
        <v>-396.26224000000002</v>
      </c>
      <c r="L10">
        <v>11.548299999999999</v>
      </c>
      <c r="M10">
        <v>-402.98973999999998</v>
      </c>
      <c r="N10">
        <v>12.07696</v>
      </c>
      <c r="P10" s="3">
        <v>5</v>
      </c>
      <c r="Q10" s="6">
        <v>38.096628229455554</v>
      </c>
      <c r="R10" s="7">
        <v>5</v>
      </c>
      <c r="S10" s="6">
        <v>79.679329943164831</v>
      </c>
      <c r="T10" s="8"/>
      <c r="U10" s="7">
        <v>5</v>
      </c>
      <c r="V10" s="6">
        <v>7.6775431861804231</v>
      </c>
      <c r="W10" s="7">
        <v>5</v>
      </c>
      <c r="X10" s="6">
        <v>-4.7505938242280266</v>
      </c>
      <c r="Y10" s="5"/>
      <c r="Z10" s="7">
        <v>5</v>
      </c>
      <c r="AA10" s="6">
        <v>34.532374100719423</v>
      </c>
      <c r="AB10" s="7">
        <v>5</v>
      </c>
      <c r="AC10" s="6">
        <v>80.707964601769916</v>
      </c>
      <c r="AD10" s="8"/>
      <c r="AE10" s="7">
        <v>5</v>
      </c>
      <c r="AF10" s="6">
        <v>0</v>
      </c>
      <c r="AG10" s="7">
        <v>5</v>
      </c>
      <c r="AH10" s="6">
        <v>14.56708018928251</v>
      </c>
    </row>
    <row r="11" spans="1:34" x14ac:dyDescent="0.25">
      <c r="A11">
        <v>-402.88011999999998</v>
      </c>
      <c r="B11">
        <v>11.613899999999999</v>
      </c>
      <c r="C11">
        <v>-403.61268999999999</v>
      </c>
      <c r="D11">
        <v>12.134600000000001</v>
      </c>
      <c r="F11">
        <v>-393.35496000000001</v>
      </c>
      <c r="G11">
        <v>11.2783</v>
      </c>
      <c r="H11">
        <v>-400.06267000000003</v>
      </c>
      <c r="I11">
        <v>12.07774</v>
      </c>
      <c r="K11">
        <v>-407.42709000000002</v>
      </c>
      <c r="L11">
        <v>12.261699999999999</v>
      </c>
      <c r="M11">
        <v>-403.61268999999999</v>
      </c>
      <c r="N11">
        <v>12.134600000000001</v>
      </c>
      <c r="P11" s="3">
        <v>6</v>
      </c>
      <c r="Q11" s="6">
        <v>50.312636323978474</v>
      </c>
      <c r="R11" s="8"/>
      <c r="S11" s="6"/>
      <c r="T11" s="8"/>
      <c r="U11" s="8"/>
      <c r="V11" s="6"/>
      <c r="W11" s="8"/>
      <c r="X11" s="6"/>
      <c r="Y11" s="5"/>
      <c r="Z11" s="8"/>
      <c r="AA11" s="6"/>
      <c r="AB11" s="8"/>
      <c r="AC11" s="6"/>
      <c r="AD11" s="8"/>
      <c r="AE11" s="7">
        <v>6</v>
      </c>
      <c r="AF11" s="6">
        <v>0</v>
      </c>
      <c r="AG11" s="8"/>
      <c r="AH11" s="6"/>
    </row>
    <row r="12" spans="1:34" x14ac:dyDescent="0.25">
      <c r="A12">
        <v>-424.11752999999999</v>
      </c>
      <c r="B12">
        <v>12.7659</v>
      </c>
      <c r="C12">
        <v>-405.87484999999998</v>
      </c>
      <c r="D12">
        <v>12.22228</v>
      </c>
      <c r="F12">
        <v>-399.27636000000001</v>
      </c>
      <c r="G12">
        <v>11.551399999999999</v>
      </c>
      <c r="H12">
        <v>-400.23408999999998</v>
      </c>
      <c r="I12">
        <v>12.13912</v>
      </c>
      <c r="K12">
        <v>-402.23415999999997</v>
      </c>
      <c r="L12">
        <v>11.986499999999999</v>
      </c>
      <c r="M12">
        <v>-405.87484999999998</v>
      </c>
      <c r="N12">
        <v>12.22228</v>
      </c>
      <c r="P12" s="3"/>
      <c r="Q12" s="5"/>
      <c r="R12" s="8"/>
      <c r="S12" s="5"/>
      <c r="T12" s="8"/>
      <c r="U12" s="8"/>
      <c r="V12" s="5"/>
      <c r="W12" s="8"/>
      <c r="X12" s="5"/>
      <c r="Y12" s="5"/>
      <c r="Z12" s="8"/>
      <c r="AA12" s="5"/>
      <c r="AB12" s="8"/>
      <c r="AC12" s="5"/>
      <c r="AD12" s="8"/>
      <c r="AE12" s="8"/>
      <c r="AF12" s="5"/>
      <c r="AG12" s="8"/>
      <c r="AH12" s="5"/>
    </row>
    <row r="13" spans="1:34" x14ac:dyDescent="0.25">
      <c r="A13">
        <v>-421.24790999999999</v>
      </c>
      <c r="B13">
        <v>12.6008</v>
      </c>
      <c r="C13">
        <v>-403.18689999999998</v>
      </c>
      <c r="D13">
        <v>12.053559999999999</v>
      </c>
      <c r="F13">
        <v>-398.45524</v>
      </c>
      <c r="G13">
        <v>11.5227</v>
      </c>
      <c r="H13">
        <v>-400.16897</v>
      </c>
      <c r="I13">
        <v>12.17206</v>
      </c>
      <c r="K13">
        <v>-401.19821999999999</v>
      </c>
      <c r="L13">
        <v>11.9537</v>
      </c>
      <c r="M13">
        <v>-403.18689999999998</v>
      </c>
      <c r="N13">
        <v>12.053559999999999</v>
      </c>
      <c r="P13" s="3" t="s">
        <v>19</v>
      </c>
      <c r="Q13" s="7">
        <f>AVERAGE(Q6:Q11)</f>
        <v>42.83873442422739</v>
      </c>
      <c r="R13" s="8"/>
      <c r="S13" s="7">
        <f>AVERAGE(S6:S11)</f>
        <v>70.494512389339235</v>
      </c>
      <c r="T13" s="8"/>
      <c r="U13" s="8"/>
      <c r="V13" s="7">
        <f>AVERAGE(V6:V11)</f>
        <v>1.9019902504049391E-2</v>
      </c>
      <c r="W13" s="8"/>
      <c r="X13" s="7">
        <f>AVERAGE(X6:X11)</f>
        <v>-3.3237693864393121</v>
      </c>
      <c r="Y13" s="5"/>
      <c r="Z13" s="3" t="s">
        <v>19</v>
      </c>
      <c r="AA13" s="7">
        <f>AVERAGE(AA6:AA11)</f>
        <v>47.23941349698282</v>
      </c>
      <c r="AB13" s="8"/>
      <c r="AC13" s="7">
        <f>AVERAGE(AC6:AC11)</f>
        <v>72.645908737667185</v>
      </c>
      <c r="AD13" s="8"/>
      <c r="AE13" s="8"/>
      <c r="AF13" s="7">
        <f>AVERAGE(AF6:AF11)</f>
        <v>-1.521533963845707</v>
      </c>
      <c r="AG13" s="8"/>
      <c r="AH13" s="7">
        <f>AVERAGE(AH6:AH11)</f>
        <v>3.3802402351280221</v>
      </c>
    </row>
    <row r="14" spans="1:34" x14ac:dyDescent="0.25">
      <c r="A14">
        <v>-402.25637</v>
      </c>
      <c r="B14">
        <v>11.6204</v>
      </c>
      <c r="C14">
        <v>-404.20337000000001</v>
      </c>
      <c r="D14">
        <v>12.024760000000001</v>
      </c>
      <c r="F14">
        <v>-392.69218000000001</v>
      </c>
      <c r="G14">
        <v>11.243399999999999</v>
      </c>
      <c r="H14">
        <v>-401.68248999999997</v>
      </c>
      <c r="I14">
        <v>12.276300000000001</v>
      </c>
      <c r="K14">
        <v>-392.11135999999999</v>
      </c>
      <c r="L14">
        <v>11.5481</v>
      </c>
      <c r="M14">
        <v>-404.20337000000001</v>
      </c>
      <c r="N14">
        <v>12.024760000000001</v>
      </c>
      <c r="P14" s="3" t="s">
        <v>20</v>
      </c>
      <c r="Q14" s="7">
        <v>6</v>
      </c>
      <c r="R14" s="7"/>
      <c r="S14" s="7">
        <v>6</v>
      </c>
      <c r="T14" s="7"/>
      <c r="U14" s="7"/>
      <c r="V14" s="7">
        <v>5</v>
      </c>
      <c r="W14" s="7"/>
      <c r="X14" s="7">
        <v>5</v>
      </c>
      <c r="Y14" s="5"/>
      <c r="Z14" s="3" t="s">
        <v>20</v>
      </c>
      <c r="AA14" s="7">
        <v>5</v>
      </c>
      <c r="AB14" s="7"/>
      <c r="AC14" s="7">
        <v>5</v>
      </c>
      <c r="AD14" s="7"/>
      <c r="AE14" s="7"/>
      <c r="AF14" s="7">
        <v>6</v>
      </c>
      <c r="AG14" s="7"/>
      <c r="AH14" s="7">
        <v>5</v>
      </c>
    </row>
    <row r="15" spans="1:34" x14ac:dyDescent="0.25">
      <c r="A15">
        <v>-405.03158000000002</v>
      </c>
      <c r="B15">
        <v>11.8392</v>
      </c>
      <c r="C15">
        <v>-403.24648000000002</v>
      </c>
      <c r="D15">
        <v>12.007</v>
      </c>
      <c r="F15">
        <v>-397.56610999999998</v>
      </c>
      <c r="G15">
        <v>11.617900000000001</v>
      </c>
      <c r="H15">
        <v>-401.79473000000002</v>
      </c>
      <c r="I15">
        <v>12.25666</v>
      </c>
      <c r="K15">
        <v>-403.41386</v>
      </c>
      <c r="L15">
        <v>12.1012</v>
      </c>
      <c r="M15">
        <v>-403.24648000000002</v>
      </c>
      <c r="N15">
        <v>12.007</v>
      </c>
      <c r="P15" s="3" t="s">
        <v>21</v>
      </c>
      <c r="Q15" s="7">
        <f>STDEV(Q6:Q11)/Q14^0.5</f>
        <v>2.2449601420850716</v>
      </c>
      <c r="R15" s="8"/>
      <c r="S15" s="7">
        <f>STDEV(S6:S11)/S14^0.5</f>
        <v>3.9762264515442447</v>
      </c>
      <c r="T15" s="8"/>
      <c r="U15" s="8"/>
      <c r="V15" s="7">
        <f>STDEV(V6:V11)/V14^0.5</f>
        <v>2.1558725380902972</v>
      </c>
      <c r="W15" s="8"/>
      <c r="X15" s="7">
        <f>STDEV(X6:X11)/X14^0.5</f>
        <v>0.68355797594758294</v>
      </c>
      <c r="Y15" s="5"/>
      <c r="Z15" s="3" t="s">
        <v>21</v>
      </c>
      <c r="AA15" s="7">
        <f>STDEV(AA6:AA11)/AA14^0.5</f>
        <v>5.5239700626692407</v>
      </c>
      <c r="AB15" s="8"/>
      <c r="AC15" s="7">
        <f>STDEV(AC6:AC11)/AC14^0.5</f>
        <v>3.2360925833401994</v>
      </c>
      <c r="AD15" s="8"/>
      <c r="AE15" s="8"/>
      <c r="AF15" s="7">
        <f>STDEV(AF6:AF11)/AF14^0.5</f>
        <v>4.8068684357574636</v>
      </c>
      <c r="AG15" s="8"/>
      <c r="AH15" s="7">
        <f>STDEV(AH6:AH11)/AH14^0.5</f>
        <v>4.177151343899534</v>
      </c>
    </row>
    <row r="16" spans="1:34" x14ac:dyDescent="0.25">
      <c r="A16">
        <v>-394.35361</v>
      </c>
      <c r="B16">
        <v>11.2376</v>
      </c>
      <c r="C16">
        <v>-403.21481</v>
      </c>
      <c r="D16">
        <v>11.99268</v>
      </c>
      <c r="F16">
        <v>-393.92842999999999</v>
      </c>
      <c r="G16">
        <v>11.5055</v>
      </c>
      <c r="H16">
        <v>-400.49221999999997</v>
      </c>
      <c r="I16">
        <v>12.220499999999999</v>
      </c>
      <c r="K16">
        <v>-403.64326999999997</v>
      </c>
      <c r="L16">
        <v>12.0061</v>
      </c>
      <c r="M16">
        <v>-403.21481</v>
      </c>
      <c r="N16">
        <v>11.99268</v>
      </c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</row>
    <row r="17" spans="1:34" x14ac:dyDescent="0.25">
      <c r="A17">
        <v>-401.44179000000003</v>
      </c>
      <c r="B17">
        <v>11.500400000000001</v>
      </c>
      <c r="C17">
        <v>-401.45742000000001</v>
      </c>
      <c r="D17">
        <v>11.9367</v>
      </c>
      <c r="F17">
        <v>-401.32254999999998</v>
      </c>
      <c r="G17">
        <v>11.857799999999999</v>
      </c>
      <c r="H17">
        <v>-396.95487000000003</v>
      </c>
      <c r="I17">
        <v>12.09698</v>
      </c>
      <c r="K17">
        <v>-404.05928</v>
      </c>
      <c r="L17">
        <v>11.965400000000001</v>
      </c>
      <c r="M17">
        <v>-401.45742000000001</v>
      </c>
      <c r="N17">
        <v>11.9367</v>
      </c>
      <c r="Q17" t="s">
        <v>22</v>
      </c>
      <c r="S17" t="s">
        <v>22</v>
      </c>
      <c r="V17" t="s">
        <v>22</v>
      </c>
      <c r="X17" t="s">
        <v>22</v>
      </c>
      <c r="AA17" t="s">
        <v>22</v>
      </c>
      <c r="AC17" t="s">
        <v>22</v>
      </c>
      <c r="AF17" t="s">
        <v>22</v>
      </c>
      <c r="AH17" t="s">
        <v>22</v>
      </c>
    </row>
    <row r="18" spans="1:34" x14ac:dyDescent="0.25">
      <c r="A18">
        <v>-401.29915999999997</v>
      </c>
      <c r="B18">
        <v>11.5602</v>
      </c>
      <c r="C18">
        <v>-402.78705000000002</v>
      </c>
      <c r="D18">
        <v>12.02894</v>
      </c>
      <c r="F18">
        <v>-407.10894999999999</v>
      </c>
      <c r="G18">
        <v>11.934799999999999</v>
      </c>
      <c r="H18">
        <v>-397.79397999999998</v>
      </c>
      <c r="I18">
        <v>12.115159999999999</v>
      </c>
      <c r="K18">
        <v>-394.73892000000001</v>
      </c>
      <c r="L18">
        <v>11.603400000000001</v>
      </c>
      <c r="M18">
        <v>-402.78705000000002</v>
      </c>
      <c r="N18">
        <v>12.02894</v>
      </c>
      <c r="Q18">
        <v>152</v>
      </c>
      <c r="S18">
        <v>149</v>
      </c>
      <c r="V18">
        <v>134</v>
      </c>
      <c r="X18">
        <v>135</v>
      </c>
      <c r="AA18">
        <v>133</v>
      </c>
      <c r="AC18">
        <v>135</v>
      </c>
      <c r="AF18">
        <v>155</v>
      </c>
      <c r="AH18">
        <v>130</v>
      </c>
    </row>
    <row r="19" spans="1:34" x14ac:dyDescent="0.25">
      <c r="A19">
        <v>-396.18567000000002</v>
      </c>
      <c r="B19">
        <v>11.2562</v>
      </c>
      <c r="C19">
        <v>-402.54118999999997</v>
      </c>
      <c r="D19">
        <v>12.042299999999999</v>
      </c>
      <c r="F19">
        <v>-404.94907999999998</v>
      </c>
      <c r="G19">
        <v>11.9598</v>
      </c>
      <c r="H19">
        <v>-395.07673</v>
      </c>
      <c r="I19">
        <v>11.99644</v>
      </c>
      <c r="K19">
        <v>-404.11536000000001</v>
      </c>
      <c r="L19">
        <v>12.1317</v>
      </c>
      <c r="M19">
        <v>-402.54118999999997</v>
      </c>
      <c r="N19">
        <v>12.042299999999999</v>
      </c>
    </row>
    <row r="20" spans="1:34" x14ac:dyDescent="0.25">
      <c r="A20">
        <v>-391.40564999999998</v>
      </c>
      <c r="B20">
        <v>11.1561</v>
      </c>
      <c r="C20">
        <v>-403.58854000000002</v>
      </c>
      <c r="D20">
        <v>12.1241</v>
      </c>
      <c r="F20">
        <v>-416.69036</v>
      </c>
      <c r="G20">
        <v>12.5052</v>
      </c>
      <c r="H20">
        <v>-395.15649999999999</v>
      </c>
      <c r="I20">
        <v>12.015879999999999</v>
      </c>
      <c r="K20">
        <v>-398.66343999999998</v>
      </c>
      <c r="L20">
        <v>11.7355</v>
      </c>
      <c r="M20">
        <v>-403.58854000000002</v>
      </c>
      <c r="N20">
        <v>12.1241</v>
      </c>
      <c r="Q20" t="s">
        <v>23</v>
      </c>
      <c r="S20" t="s">
        <v>23</v>
      </c>
      <c r="V20" t="s">
        <v>23</v>
      </c>
      <c r="X20" t="s">
        <v>23</v>
      </c>
      <c r="AA20" t="s">
        <v>23</v>
      </c>
      <c r="AC20" t="s">
        <v>23</v>
      </c>
      <c r="AF20" t="s">
        <v>23</v>
      </c>
      <c r="AH20" t="s">
        <v>23</v>
      </c>
    </row>
    <row r="21" spans="1:34" x14ac:dyDescent="0.25">
      <c r="A21">
        <v>-396.34638000000001</v>
      </c>
      <c r="B21">
        <v>11.408899999999999</v>
      </c>
      <c r="C21">
        <v>-403.30844000000002</v>
      </c>
      <c r="D21">
        <v>12.12818</v>
      </c>
      <c r="F21">
        <v>-399.90463</v>
      </c>
      <c r="G21">
        <v>11.567299999999999</v>
      </c>
      <c r="H21">
        <v>-396.80720000000002</v>
      </c>
      <c r="I21">
        <v>12.1088</v>
      </c>
      <c r="K21">
        <v>-401.65705000000003</v>
      </c>
      <c r="L21">
        <v>12.028499999999999</v>
      </c>
      <c r="M21">
        <v>-403.30844000000002</v>
      </c>
      <c r="N21">
        <v>12.12818</v>
      </c>
      <c r="Q21">
        <v>236</v>
      </c>
      <c r="S21">
        <v>237</v>
      </c>
      <c r="V21">
        <v>181</v>
      </c>
      <c r="X21">
        <v>194</v>
      </c>
      <c r="AA21">
        <v>193</v>
      </c>
      <c r="AC21">
        <v>217</v>
      </c>
      <c r="AF21">
        <v>219</v>
      </c>
      <c r="AH21">
        <v>204</v>
      </c>
    </row>
    <row r="22" spans="1:34" x14ac:dyDescent="0.25">
      <c r="A22">
        <v>-398.81222000000002</v>
      </c>
      <c r="B22">
        <v>11.5625</v>
      </c>
      <c r="C22">
        <v>-403.95415000000003</v>
      </c>
      <c r="D22">
        <v>12.15114</v>
      </c>
      <c r="F22">
        <v>-402.42482000000001</v>
      </c>
      <c r="G22">
        <v>11.867800000000001</v>
      </c>
      <c r="H22">
        <v>-399.02166</v>
      </c>
      <c r="I22">
        <v>12.217700000000001</v>
      </c>
      <c r="K22">
        <v>-391.16208999999998</v>
      </c>
      <c r="L22">
        <v>11.519399999999999</v>
      </c>
      <c r="M22">
        <v>-403.95415000000003</v>
      </c>
      <c r="N22">
        <v>12.15114</v>
      </c>
    </row>
    <row r="23" spans="1:34" x14ac:dyDescent="0.25">
      <c r="A23">
        <v>-406.74209999999999</v>
      </c>
      <c r="B23">
        <v>11.966900000000001</v>
      </c>
      <c r="C23">
        <v>-404.24889999999999</v>
      </c>
      <c r="D23">
        <v>12.1632</v>
      </c>
      <c r="F23">
        <v>-396.00508000000002</v>
      </c>
      <c r="G23">
        <v>11.537100000000001</v>
      </c>
      <c r="H23">
        <v>-396.06765999999999</v>
      </c>
      <c r="I23">
        <v>12.15606</v>
      </c>
      <c r="K23">
        <v>-391.14373999999998</v>
      </c>
      <c r="L23">
        <v>11.4366</v>
      </c>
      <c r="M23">
        <v>-404.24889999999999</v>
      </c>
      <c r="N23">
        <v>12.1632</v>
      </c>
    </row>
    <row r="24" spans="1:34" x14ac:dyDescent="0.25">
      <c r="A24">
        <v>-391.22485</v>
      </c>
      <c r="B24">
        <v>11.2874</v>
      </c>
      <c r="C24">
        <v>-403.78906000000001</v>
      </c>
      <c r="D24">
        <v>12.163919999999999</v>
      </c>
      <c r="F24">
        <v>-399.67016999999998</v>
      </c>
      <c r="G24">
        <v>11.692500000000001</v>
      </c>
      <c r="H24">
        <v>-397.21814000000001</v>
      </c>
      <c r="I24">
        <v>12.24024</v>
      </c>
      <c r="K24">
        <v>-395.78199999999998</v>
      </c>
      <c r="L24">
        <v>11.807700000000001</v>
      </c>
      <c r="M24">
        <v>-403.78906000000001</v>
      </c>
      <c r="N24">
        <v>12.163919999999999</v>
      </c>
    </row>
    <row r="25" spans="1:34" x14ac:dyDescent="0.25">
      <c r="A25">
        <v>-392.94241</v>
      </c>
      <c r="B25">
        <v>11.390599999999999</v>
      </c>
      <c r="C25">
        <v>-401.78107</v>
      </c>
      <c r="D25">
        <v>12.054959999999999</v>
      </c>
      <c r="F25">
        <v>-386.70278999999999</v>
      </c>
      <c r="G25">
        <v>11.129</v>
      </c>
      <c r="H25">
        <v>-396.04252000000002</v>
      </c>
      <c r="I25">
        <v>12.2158</v>
      </c>
      <c r="K25">
        <v>-408.03784000000002</v>
      </c>
      <c r="L25">
        <v>12.514200000000001</v>
      </c>
      <c r="M25">
        <v>-401.78107</v>
      </c>
      <c r="N25">
        <v>12.054959999999999</v>
      </c>
    </row>
    <row r="26" spans="1:34" x14ac:dyDescent="0.25">
      <c r="A26">
        <v>-391.45486</v>
      </c>
      <c r="B26">
        <v>11.1708</v>
      </c>
      <c r="C26">
        <v>-400.41027000000003</v>
      </c>
      <c r="D26">
        <v>12.01014</v>
      </c>
      <c r="F26">
        <v>-389.22501</v>
      </c>
      <c r="G26">
        <v>11.2311</v>
      </c>
      <c r="H26">
        <v>-397.23496999999998</v>
      </c>
      <c r="I26">
        <v>12.262420000000001</v>
      </c>
      <c r="K26">
        <v>-405.11459000000002</v>
      </c>
      <c r="L26">
        <v>12.2544</v>
      </c>
      <c r="M26">
        <v>-400.41027000000003</v>
      </c>
      <c r="N26">
        <v>12.01014</v>
      </c>
    </row>
    <row r="27" spans="1:34" x14ac:dyDescent="0.25">
      <c r="A27">
        <v>-384.97838000000002</v>
      </c>
      <c r="B27">
        <v>10.8878</v>
      </c>
      <c r="C27">
        <v>-400.00427999999999</v>
      </c>
      <c r="D27">
        <v>12.01826</v>
      </c>
      <c r="F27">
        <v>-406.59739999999999</v>
      </c>
      <c r="G27">
        <v>12.1242</v>
      </c>
      <c r="H27">
        <v>-396.82718999999997</v>
      </c>
      <c r="I27">
        <v>12.236660000000001</v>
      </c>
      <c r="K27">
        <v>-389.87941000000001</v>
      </c>
      <c r="L27">
        <v>11.4533</v>
      </c>
      <c r="M27">
        <v>-400.00427999999999</v>
      </c>
      <c r="N27">
        <v>12.01826</v>
      </c>
    </row>
    <row r="28" spans="1:34" x14ac:dyDescent="0.25">
      <c r="A28">
        <v>-394.01913999999999</v>
      </c>
      <c r="B28">
        <v>11.3469</v>
      </c>
      <c r="C28">
        <v>-400.15749</v>
      </c>
      <c r="D28">
        <v>12.061439999999999</v>
      </c>
      <c r="F28">
        <v>-400.14010000000002</v>
      </c>
      <c r="G28">
        <v>11.792400000000001</v>
      </c>
      <c r="H28">
        <v>-398.13009</v>
      </c>
      <c r="I28">
        <v>12.311959999999999</v>
      </c>
      <c r="K28">
        <v>-402.20560999999998</v>
      </c>
      <c r="L28">
        <v>12.106299999999999</v>
      </c>
      <c r="M28">
        <v>-400.15749</v>
      </c>
      <c r="N28">
        <v>12.061439999999999</v>
      </c>
    </row>
    <row r="29" spans="1:34" x14ac:dyDescent="0.25">
      <c r="A29">
        <v>-392.77165000000002</v>
      </c>
      <c r="B29">
        <v>11.414099999999999</v>
      </c>
      <c r="C29">
        <v>-400.98155000000003</v>
      </c>
      <c r="D29">
        <v>12.14124</v>
      </c>
      <c r="F29">
        <v>-399.51994999999999</v>
      </c>
      <c r="G29">
        <v>11.7012</v>
      </c>
      <c r="H29">
        <v>-397.97332</v>
      </c>
      <c r="I29">
        <v>12.34426</v>
      </c>
      <c r="K29">
        <v>-402.53086999999999</v>
      </c>
      <c r="L29">
        <v>12.103999999999999</v>
      </c>
      <c r="M29">
        <v>-400.98155000000003</v>
      </c>
      <c r="N29">
        <v>12.14124</v>
      </c>
    </row>
    <row r="30" spans="1:34" x14ac:dyDescent="0.25">
      <c r="A30">
        <v>-386.57841000000002</v>
      </c>
      <c r="B30">
        <v>11.069100000000001</v>
      </c>
      <c r="C30">
        <v>-399.69152000000003</v>
      </c>
      <c r="D30">
        <v>12.11622</v>
      </c>
      <c r="F30">
        <v>-397.01600000000002</v>
      </c>
      <c r="G30">
        <v>11.623799999999999</v>
      </c>
      <c r="H30">
        <v>-397.54773</v>
      </c>
      <c r="I30">
        <v>12.358459999999999</v>
      </c>
      <c r="K30">
        <v>-398.10775000000001</v>
      </c>
      <c r="L30">
        <v>12.048999999999999</v>
      </c>
      <c r="M30">
        <v>-399.69152000000003</v>
      </c>
      <c r="N30">
        <v>12.11622</v>
      </c>
    </row>
    <row r="31" spans="1:34" x14ac:dyDescent="0.25">
      <c r="A31">
        <v>-403.84536000000003</v>
      </c>
      <c r="B31">
        <v>11.889200000000001</v>
      </c>
      <c r="C31">
        <v>-398.93159000000003</v>
      </c>
      <c r="D31">
        <v>12.06732</v>
      </c>
      <c r="F31">
        <v>-381.85118999999997</v>
      </c>
      <c r="G31">
        <v>10.9284</v>
      </c>
      <c r="H31">
        <v>-394.33085</v>
      </c>
      <c r="I31">
        <v>12.2584</v>
      </c>
      <c r="K31">
        <v>-413.20528000000002</v>
      </c>
      <c r="L31">
        <v>12.8085</v>
      </c>
      <c r="M31">
        <v>-398.93159000000003</v>
      </c>
      <c r="N31">
        <v>12.06732</v>
      </c>
    </row>
    <row r="32" spans="1:34" x14ac:dyDescent="0.25">
      <c r="A32">
        <v>-410.59404999999998</v>
      </c>
      <c r="B32">
        <v>12.3598</v>
      </c>
      <c r="C32">
        <v>-399.05412000000001</v>
      </c>
      <c r="D32">
        <v>12.0411</v>
      </c>
      <c r="F32">
        <v>-392.52776</v>
      </c>
      <c r="G32">
        <v>11.448600000000001</v>
      </c>
      <c r="H32">
        <v>-396.02847000000003</v>
      </c>
      <c r="I32">
        <v>12.410299999999999</v>
      </c>
      <c r="K32">
        <v>-424.13357000000002</v>
      </c>
      <c r="L32">
        <v>13.390700000000001</v>
      </c>
      <c r="M32">
        <v>-399.05412000000001</v>
      </c>
      <c r="N32">
        <v>12.0411</v>
      </c>
    </row>
    <row r="33" spans="1:14" x14ac:dyDescent="0.25">
      <c r="A33">
        <v>-400.55387999999999</v>
      </c>
      <c r="B33">
        <v>11.826499999999999</v>
      </c>
      <c r="C33">
        <v>-398.41672</v>
      </c>
      <c r="D33">
        <v>12.005599999999999</v>
      </c>
      <c r="F33">
        <v>-404.84656000000001</v>
      </c>
      <c r="G33">
        <v>12.1104</v>
      </c>
      <c r="H33">
        <v>-392.92838999999998</v>
      </c>
      <c r="I33">
        <v>12.251099999999999</v>
      </c>
      <c r="K33">
        <v>-407.26598999999999</v>
      </c>
      <c r="L33">
        <v>12.545199999999999</v>
      </c>
      <c r="M33">
        <v>-398.41672</v>
      </c>
      <c r="N33">
        <v>12.005599999999999</v>
      </c>
    </row>
    <row r="34" spans="1:14" x14ac:dyDescent="0.25">
      <c r="A34">
        <v>-405.87630000000001</v>
      </c>
      <c r="B34">
        <v>12.072800000000001</v>
      </c>
      <c r="C34">
        <v>-397.40539999999999</v>
      </c>
      <c r="D34">
        <v>11.920780000000001</v>
      </c>
      <c r="F34">
        <v>-413.49013000000002</v>
      </c>
      <c r="G34">
        <v>12.5701</v>
      </c>
      <c r="H34">
        <v>-391.15595000000002</v>
      </c>
      <c r="I34">
        <v>12.167299999999999</v>
      </c>
      <c r="K34">
        <v>-399.22933</v>
      </c>
      <c r="L34">
        <v>12.0562</v>
      </c>
      <c r="M34">
        <v>-397.40539999999999</v>
      </c>
      <c r="N34">
        <v>11.920780000000001</v>
      </c>
    </row>
    <row r="35" spans="1:14" x14ac:dyDescent="0.25">
      <c r="A35">
        <v>-397.11174</v>
      </c>
      <c r="B35">
        <v>11.7446</v>
      </c>
      <c r="C35">
        <v>-399.57373999999999</v>
      </c>
      <c r="D35">
        <v>12.023479999999999</v>
      </c>
      <c r="F35">
        <v>-413.49925999999999</v>
      </c>
      <c r="G35">
        <v>12.4694</v>
      </c>
      <c r="H35">
        <v>-389.42072999999999</v>
      </c>
      <c r="I35">
        <v>12.105079999999999</v>
      </c>
      <c r="K35">
        <v>-400.15922999999998</v>
      </c>
      <c r="L35">
        <v>12.1945</v>
      </c>
      <c r="M35">
        <v>-399.57373999999999</v>
      </c>
      <c r="N35">
        <v>12.023479999999999</v>
      </c>
    </row>
    <row r="36" spans="1:14" x14ac:dyDescent="0.25">
      <c r="A36">
        <v>-391.67984999999999</v>
      </c>
      <c r="B36">
        <v>11.509499999999999</v>
      </c>
      <c r="C36">
        <v>-400.06267000000003</v>
      </c>
      <c r="D36">
        <v>12.07774</v>
      </c>
      <c r="F36">
        <v>-425.19182999999998</v>
      </c>
      <c r="G36">
        <v>13.3362</v>
      </c>
      <c r="H36">
        <v>-388.71544</v>
      </c>
      <c r="I36">
        <v>12.11992</v>
      </c>
      <c r="K36">
        <v>-397.30939000000001</v>
      </c>
      <c r="L36">
        <v>12.138500000000001</v>
      </c>
      <c r="M36">
        <v>-400.06267000000003</v>
      </c>
      <c r="N36">
        <v>12.07774</v>
      </c>
    </row>
    <row r="37" spans="1:14" x14ac:dyDescent="0.25">
      <c r="A37">
        <v>-401.39659</v>
      </c>
      <c r="B37">
        <v>11.977</v>
      </c>
      <c r="C37">
        <v>-400.23408999999998</v>
      </c>
      <c r="D37">
        <v>12.13912</v>
      </c>
      <c r="F37">
        <v>-403.89451000000003</v>
      </c>
      <c r="G37">
        <v>12.1562</v>
      </c>
      <c r="H37">
        <v>-384.57395000000002</v>
      </c>
      <c r="I37">
        <v>11.925240000000001</v>
      </c>
      <c r="K37">
        <v>-388.68441999999999</v>
      </c>
      <c r="L37">
        <v>11.7819</v>
      </c>
      <c r="M37">
        <v>-400.23408999999998</v>
      </c>
      <c r="N37">
        <v>12.13912</v>
      </c>
    </row>
    <row r="38" spans="1:14" x14ac:dyDescent="0.25">
      <c r="A38">
        <v>-399.57458000000003</v>
      </c>
      <c r="B38">
        <v>11.956200000000001</v>
      </c>
      <c r="C38">
        <v>-400.16897</v>
      </c>
      <c r="D38">
        <v>12.17206</v>
      </c>
      <c r="F38">
        <v>-394.86829999999998</v>
      </c>
      <c r="G38">
        <v>11.7829</v>
      </c>
      <c r="H38">
        <v>-387.83951000000002</v>
      </c>
      <c r="I38">
        <v>12.103859999999999</v>
      </c>
      <c r="K38">
        <v>-401.14010000000002</v>
      </c>
      <c r="L38">
        <v>12.3864</v>
      </c>
      <c r="M38">
        <v>-400.16897</v>
      </c>
      <c r="N38">
        <v>12.17206</v>
      </c>
    </row>
    <row r="39" spans="1:14" x14ac:dyDescent="0.25">
      <c r="A39">
        <v>-399.69511</v>
      </c>
      <c r="B39">
        <v>12.0113</v>
      </c>
      <c r="C39">
        <v>-401.68248999999997</v>
      </c>
      <c r="D39">
        <v>12.276300000000001</v>
      </c>
      <c r="F39">
        <v>-399.09264000000002</v>
      </c>
      <c r="G39">
        <v>11.8025</v>
      </c>
      <c r="H39">
        <v>-387.20963999999998</v>
      </c>
      <c r="I39">
        <v>12.1152</v>
      </c>
      <c r="K39">
        <v>-384.77927</v>
      </c>
      <c r="L39">
        <v>11.5913</v>
      </c>
      <c r="M39">
        <v>-401.68248999999997</v>
      </c>
      <c r="N39">
        <v>12.276300000000001</v>
      </c>
    </row>
    <row r="40" spans="1:14" x14ac:dyDescent="0.25">
      <c r="A40">
        <v>-402.44922000000003</v>
      </c>
      <c r="B40">
        <v>12.1128</v>
      </c>
      <c r="C40">
        <v>-401.79473000000002</v>
      </c>
      <c r="D40">
        <v>12.25666</v>
      </c>
      <c r="F40">
        <v>-394.63688000000002</v>
      </c>
      <c r="G40">
        <v>11.7723</v>
      </c>
      <c r="H40">
        <v>-390.28992</v>
      </c>
      <c r="I40">
        <v>12.280480000000001</v>
      </c>
      <c r="K40">
        <v>-394.70119999999997</v>
      </c>
      <c r="L40">
        <v>12.115399999999999</v>
      </c>
      <c r="M40">
        <v>-401.79473000000002</v>
      </c>
      <c r="N40">
        <v>12.25666</v>
      </c>
    </row>
    <row r="41" spans="1:14" x14ac:dyDescent="0.25">
      <c r="A41">
        <v>-400.52877000000001</v>
      </c>
      <c r="B41">
        <v>11.903499999999999</v>
      </c>
      <c r="C41">
        <v>-400.49221999999997</v>
      </c>
      <c r="D41">
        <v>12.220499999999999</v>
      </c>
      <c r="F41">
        <v>-390.41660000000002</v>
      </c>
      <c r="G41">
        <v>11.6289</v>
      </c>
      <c r="H41">
        <v>-391.31648999999999</v>
      </c>
      <c r="I41">
        <v>12.31198</v>
      </c>
      <c r="K41">
        <v>-399.70447999999999</v>
      </c>
      <c r="L41">
        <v>12.374000000000001</v>
      </c>
      <c r="M41">
        <v>-400.49221999999997</v>
      </c>
      <c r="N41">
        <v>12.220499999999999</v>
      </c>
    </row>
    <row r="42" spans="1:14" x14ac:dyDescent="0.25">
      <c r="A42">
        <v>-392.03843000000001</v>
      </c>
      <c r="B42">
        <v>11.649900000000001</v>
      </c>
      <c r="C42">
        <v>-396.95487000000003</v>
      </c>
      <c r="D42">
        <v>12.09698</v>
      </c>
      <c r="F42">
        <v>-390.11718000000002</v>
      </c>
      <c r="G42">
        <v>11.6036</v>
      </c>
      <c r="H42">
        <v>-391.58193999999997</v>
      </c>
      <c r="I42">
        <v>12.36346</v>
      </c>
      <c r="K42">
        <v>-398.18218000000002</v>
      </c>
      <c r="L42">
        <v>12.3965</v>
      </c>
      <c r="M42">
        <v>-396.95487000000003</v>
      </c>
      <c r="N42">
        <v>12.09698</v>
      </c>
    </row>
    <row r="43" spans="1:14" x14ac:dyDescent="0.25">
      <c r="A43">
        <v>-403.61736000000002</v>
      </c>
      <c r="B43">
        <v>12.1708</v>
      </c>
      <c r="C43">
        <v>-397.79397999999998</v>
      </c>
      <c r="D43">
        <v>12.115159999999999</v>
      </c>
      <c r="F43">
        <v>-391.43970000000002</v>
      </c>
      <c r="G43">
        <v>11.700900000000001</v>
      </c>
      <c r="H43">
        <v>-389.32492000000002</v>
      </c>
      <c r="I43">
        <v>12.3178</v>
      </c>
      <c r="K43">
        <v>-395.28237999999999</v>
      </c>
      <c r="L43">
        <v>12.1968</v>
      </c>
      <c r="M43">
        <v>-397.79397999999998</v>
      </c>
      <c r="N43">
        <v>12.115159999999999</v>
      </c>
    </row>
    <row r="44" spans="1:14" x14ac:dyDescent="0.25">
      <c r="A44">
        <v>-394.92412000000002</v>
      </c>
      <c r="B44">
        <v>11.9116</v>
      </c>
      <c r="C44">
        <v>-395.07673</v>
      </c>
      <c r="D44">
        <v>11.99644</v>
      </c>
      <c r="F44">
        <v>-390.00045999999998</v>
      </c>
      <c r="G44">
        <v>11.698700000000001</v>
      </c>
      <c r="H44">
        <v>-391.16960999999998</v>
      </c>
      <c r="I44">
        <v>12.422779999999999</v>
      </c>
      <c r="K44">
        <v>-398.94690000000003</v>
      </c>
      <c r="L44">
        <v>12.4841</v>
      </c>
      <c r="M44">
        <v>-395.07673</v>
      </c>
      <c r="N44">
        <v>11.99644</v>
      </c>
    </row>
    <row r="45" spans="1:14" x14ac:dyDescent="0.25">
      <c r="A45">
        <v>-390.95465999999999</v>
      </c>
      <c r="B45">
        <v>11.6798</v>
      </c>
      <c r="C45">
        <v>-395.15649999999999</v>
      </c>
      <c r="D45">
        <v>12.015879999999999</v>
      </c>
      <c r="F45">
        <v>-394.05835000000002</v>
      </c>
      <c r="G45">
        <v>11.9596</v>
      </c>
      <c r="H45">
        <v>-392.26882000000001</v>
      </c>
      <c r="I45">
        <v>12.511039999999999</v>
      </c>
      <c r="K45">
        <v>-393.29412000000002</v>
      </c>
      <c r="L45">
        <v>12.1913</v>
      </c>
      <c r="M45">
        <v>-395.15649999999999</v>
      </c>
      <c r="N45">
        <v>12.015879999999999</v>
      </c>
    </row>
    <row r="46" spans="1:14" x14ac:dyDescent="0.25">
      <c r="A46">
        <v>-393.32006999999999</v>
      </c>
      <c r="B46">
        <v>11.8653</v>
      </c>
      <c r="C46">
        <v>-396.80720000000002</v>
      </c>
      <c r="D46">
        <v>12.1088</v>
      </c>
      <c r="F46">
        <v>-391.92790000000002</v>
      </c>
      <c r="G46">
        <v>11.791700000000001</v>
      </c>
      <c r="H46">
        <v>-393.04696000000001</v>
      </c>
      <c r="I46">
        <v>12.55672</v>
      </c>
      <c r="K46">
        <v>-380.54579999999999</v>
      </c>
      <c r="L46">
        <v>11.611000000000001</v>
      </c>
      <c r="M46">
        <v>-396.80720000000002</v>
      </c>
      <c r="N46">
        <v>12.1088</v>
      </c>
    </row>
    <row r="47" spans="1:14" x14ac:dyDescent="0.25">
      <c r="A47">
        <v>-394.63484999999997</v>
      </c>
      <c r="B47">
        <v>11.960900000000001</v>
      </c>
      <c r="C47">
        <v>-399.02166</v>
      </c>
      <c r="D47">
        <v>12.217700000000001</v>
      </c>
      <c r="F47">
        <v>-389.88170000000002</v>
      </c>
      <c r="G47">
        <v>11.8028</v>
      </c>
      <c r="H47">
        <v>-395.19925999999998</v>
      </c>
      <c r="I47">
        <v>12.6717</v>
      </c>
      <c r="K47">
        <v>-388.73540000000003</v>
      </c>
      <c r="L47">
        <v>12.005100000000001</v>
      </c>
      <c r="M47">
        <v>-399.02166</v>
      </c>
      <c r="N47">
        <v>12.217700000000001</v>
      </c>
    </row>
    <row r="48" spans="1:14" x14ac:dyDescent="0.25">
      <c r="A48">
        <v>-405.26560999999998</v>
      </c>
      <c r="B48">
        <v>12.458399999999999</v>
      </c>
      <c r="C48">
        <v>-396.06765999999999</v>
      </c>
      <c r="D48">
        <v>12.15606</v>
      </c>
      <c r="F48">
        <v>-385.94054</v>
      </c>
      <c r="G48">
        <v>11.5031</v>
      </c>
      <c r="H48">
        <v>-397.44875000000002</v>
      </c>
      <c r="I48">
        <v>12.76492</v>
      </c>
      <c r="K48">
        <v>-391.01629000000003</v>
      </c>
      <c r="L48">
        <v>12.055</v>
      </c>
      <c r="M48">
        <v>-396.06765999999999</v>
      </c>
      <c r="N48">
        <v>12.15606</v>
      </c>
    </row>
    <row r="49" spans="1:14" x14ac:dyDescent="0.25">
      <c r="A49">
        <v>-396.83051</v>
      </c>
      <c r="B49">
        <v>12.090199999999999</v>
      </c>
      <c r="C49">
        <v>-397.21814000000001</v>
      </c>
      <c r="D49">
        <v>12.24024</v>
      </c>
      <c r="F49">
        <v>-394.13243999999997</v>
      </c>
      <c r="G49">
        <v>11.826499999999999</v>
      </c>
      <c r="H49">
        <v>-394.50189</v>
      </c>
      <c r="I49">
        <v>12.6531</v>
      </c>
      <c r="K49">
        <v>-392.88729000000001</v>
      </c>
      <c r="L49">
        <v>12.2698</v>
      </c>
      <c r="M49">
        <v>-397.21814000000001</v>
      </c>
      <c r="N49">
        <v>12.24024</v>
      </c>
    </row>
    <row r="50" spans="1:14" x14ac:dyDescent="0.25">
      <c r="A50">
        <v>-390.44643000000002</v>
      </c>
      <c r="B50">
        <v>11.7437</v>
      </c>
      <c r="C50">
        <v>-396.04252000000002</v>
      </c>
      <c r="D50">
        <v>12.2158</v>
      </c>
      <c r="F50">
        <v>-393.41586000000001</v>
      </c>
      <c r="G50">
        <v>11.9832</v>
      </c>
      <c r="H50">
        <v>-388.18592000000001</v>
      </c>
      <c r="I50">
        <v>12.377280000000001</v>
      </c>
      <c r="K50">
        <v>-402.73683</v>
      </c>
      <c r="L50">
        <v>12.7736</v>
      </c>
      <c r="M50">
        <v>-396.04252000000002</v>
      </c>
      <c r="N50">
        <v>12.2158</v>
      </c>
    </row>
    <row r="51" spans="1:14" x14ac:dyDescent="0.25">
      <c r="A51">
        <v>-395.93256000000002</v>
      </c>
      <c r="B51">
        <v>12.0633</v>
      </c>
      <c r="C51">
        <v>-397.23496999999998</v>
      </c>
      <c r="D51">
        <v>12.262420000000001</v>
      </c>
      <c r="F51">
        <v>-394.25119000000001</v>
      </c>
      <c r="G51">
        <v>12.0337</v>
      </c>
      <c r="H51">
        <v>-386.5378</v>
      </c>
      <c r="I51">
        <v>12.37786</v>
      </c>
      <c r="K51">
        <v>-400.62418000000002</v>
      </c>
      <c r="L51">
        <v>12.7423</v>
      </c>
      <c r="M51">
        <v>-397.23496999999998</v>
      </c>
      <c r="N51">
        <v>12.262420000000001</v>
      </c>
    </row>
    <row r="52" spans="1:14" x14ac:dyDescent="0.25">
      <c r="A52">
        <v>-392.70033999999998</v>
      </c>
      <c r="B52">
        <v>11.9078</v>
      </c>
      <c r="C52">
        <v>-396.82718999999997</v>
      </c>
      <c r="D52">
        <v>12.236660000000001</v>
      </c>
      <c r="F52">
        <v>-402.95362999999998</v>
      </c>
      <c r="G52">
        <v>12.466799999999999</v>
      </c>
      <c r="H52">
        <v>-386.51364999999998</v>
      </c>
      <c r="I52">
        <v>12.37194</v>
      </c>
      <c r="K52">
        <v>-405.30628000000002</v>
      </c>
      <c r="L52">
        <v>13.0404</v>
      </c>
      <c r="M52">
        <v>-396.82718999999997</v>
      </c>
      <c r="N52">
        <v>12.236660000000001</v>
      </c>
    </row>
    <row r="53" spans="1:14" x14ac:dyDescent="0.25">
      <c r="A53">
        <v>-398.97394000000003</v>
      </c>
      <c r="B53">
        <v>12.2622</v>
      </c>
      <c r="C53">
        <v>-398.13009</v>
      </c>
      <c r="D53">
        <v>12.311959999999999</v>
      </c>
      <c r="F53">
        <v>-389.92635999999999</v>
      </c>
      <c r="G53">
        <v>11.843299999999999</v>
      </c>
      <c r="H53">
        <v>-384.68380999999999</v>
      </c>
      <c r="I53">
        <v>12.31448</v>
      </c>
      <c r="K53">
        <v>-392.93929000000003</v>
      </c>
      <c r="L53">
        <v>12.3407</v>
      </c>
      <c r="M53">
        <v>-398.13009</v>
      </c>
      <c r="N53">
        <v>12.311959999999999</v>
      </c>
    </row>
    <row r="54" spans="1:14" x14ac:dyDescent="0.25">
      <c r="A54">
        <v>-383.09609999999998</v>
      </c>
      <c r="B54">
        <v>11.6091</v>
      </c>
      <c r="C54">
        <v>-397.97332</v>
      </c>
      <c r="D54">
        <v>12.34426</v>
      </c>
      <c r="F54">
        <v>-390.50997999999998</v>
      </c>
      <c r="G54">
        <v>11.865600000000001</v>
      </c>
      <c r="H54">
        <v>-387.07127000000003</v>
      </c>
      <c r="I54">
        <v>12.4521</v>
      </c>
      <c r="K54">
        <v>-386.59316999999999</v>
      </c>
      <c r="L54">
        <v>12.0723</v>
      </c>
      <c r="M54">
        <v>-397.97332</v>
      </c>
      <c r="N54">
        <v>12.34426</v>
      </c>
    </row>
    <row r="55" spans="1:14" x14ac:dyDescent="0.25">
      <c r="A55">
        <v>-401.61455000000001</v>
      </c>
      <c r="B55">
        <v>12.4405</v>
      </c>
      <c r="C55">
        <v>-397.54773</v>
      </c>
      <c r="D55">
        <v>12.358459999999999</v>
      </c>
      <c r="F55">
        <v>-394.45519999999999</v>
      </c>
      <c r="G55">
        <v>12.1839</v>
      </c>
      <c r="H55">
        <v>-389.55889999999999</v>
      </c>
      <c r="I55">
        <v>12.59394</v>
      </c>
      <c r="K55">
        <v>-382.40355</v>
      </c>
      <c r="L55">
        <v>11.890700000000001</v>
      </c>
      <c r="M55">
        <v>-397.54773</v>
      </c>
      <c r="N55">
        <v>12.358459999999999</v>
      </c>
    </row>
    <row r="56" spans="1:14" x14ac:dyDescent="0.25">
      <c r="A56">
        <v>-401.83350999999999</v>
      </c>
      <c r="B56">
        <v>12.614699999999999</v>
      </c>
      <c r="C56">
        <v>-394.33085</v>
      </c>
      <c r="D56">
        <v>12.2584</v>
      </c>
      <c r="F56">
        <v>-402.22284000000002</v>
      </c>
      <c r="G56">
        <v>12.588200000000001</v>
      </c>
      <c r="H56">
        <v>-389.75724000000002</v>
      </c>
      <c r="I56">
        <v>12.564719999999999</v>
      </c>
      <c r="K56">
        <v>-386.18939999999998</v>
      </c>
      <c r="L56">
        <v>12.1159</v>
      </c>
      <c r="M56">
        <v>-394.33085</v>
      </c>
      <c r="N56">
        <v>12.2584</v>
      </c>
    </row>
    <row r="57" spans="1:14" x14ac:dyDescent="0.25">
      <c r="A57">
        <v>-399.06333000000001</v>
      </c>
      <c r="B57">
        <v>12.482200000000001</v>
      </c>
      <c r="C57">
        <v>-396.02847000000003</v>
      </c>
      <c r="D57">
        <v>12.410299999999999</v>
      </c>
      <c r="F57">
        <v>-399.45195000000001</v>
      </c>
      <c r="G57">
        <v>12.450699999999999</v>
      </c>
      <c r="H57">
        <v>-388.57270999999997</v>
      </c>
      <c r="I57">
        <v>12.53914</v>
      </c>
      <c r="K57">
        <v>-386.58909</v>
      </c>
      <c r="L57">
        <v>12.0959</v>
      </c>
      <c r="M57">
        <v>-396.02847000000003</v>
      </c>
      <c r="N57">
        <v>12.410299999999999</v>
      </c>
    </row>
    <row r="58" spans="1:14" x14ac:dyDescent="0.25">
      <c r="A58">
        <v>-396.92592999999999</v>
      </c>
      <c r="B58">
        <v>12.3599</v>
      </c>
      <c r="C58">
        <v>-392.92838999999998</v>
      </c>
      <c r="D58">
        <v>12.251099999999999</v>
      </c>
      <c r="F58">
        <v>-399.46514000000002</v>
      </c>
      <c r="G58">
        <v>12.499700000000001</v>
      </c>
      <c r="H58">
        <v>-390.48588999999998</v>
      </c>
      <c r="I58">
        <v>12.646380000000001</v>
      </c>
      <c r="K58">
        <v>-387.66784999999999</v>
      </c>
      <c r="L58">
        <v>12.201700000000001</v>
      </c>
      <c r="M58">
        <v>-392.92838999999998</v>
      </c>
      <c r="N58">
        <v>12.251099999999999</v>
      </c>
    </row>
    <row r="59" spans="1:14" x14ac:dyDescent="0.25">
      <c r="A59">
        <v>-386.91188</v>
      </c>
      <c r="B59">
        <v>11.9526</v>
      </c>
      <c r="C59">
        <v>-391.15595000000002</v>
      </c>
      <c r="D59">
        <v>12.167299999999999</v>
      </c>
      <c r="F59">
        <v>-391.66502000000003</v>
      </c>
      <c r="G59">
        <v>12.1119</v>
      </c>
      <c r="H59">
        <v>-390.55023</v>
      </c>
      <c r="I59">
        <v>12.646380000000001</v>
      </c>
      <c r="K59">
        <v>-390.52483000000001</v>
      </c>
      <c r="L59">
        <v>12.4</v>
      </c>
      <c r="M59">
        <v>-391.15595000000002</v>
      </c>
      <c r="N59">
        <v>12.167299999999999</v>
      </c>
    </row>
    <row r="60" spans="1:14" x14ac:dyDescent="0.25">
      <c r="A60">
        <v>-388.38436000000002</v>
      </c>
      <c r="B60">
        <v>11.991899999999999</v>
      </c>
      <c r="C60">
        <v>-389.42072999999999</v>
      </c>
      <c r="D60">
        <v>12.105079999999999</v>
      </c>
      <c r="F60">
        <v>-391.36052999999998</v>
      </c>
      <c r="G60">
        <v>11.989800000000001</v>
      </c>
      <c r="H60">
        <v>-392.75004000000001</v>
      </c>
      <c r="I60">
        <v>12.77586</v>
      </c>
      <c r="K60">
        <v>-389.28904999999997</v>
      </c>
      <c r="L60">
        <v>12.3157</v>
      </c>
      <c r="M60">
        <v>-389.42072999999999</v>
      </c>
      <c r="N60">
        <v>12.105079999999999</v>
      </c>
    </row>
    <row r="61" spans="1:14" x14ac:dyDescent="0.25">
      <c r="A61">
        <v>-400.78088000000002</v>
      </c>
      <c r="B61">
        <v>12.543100000000001</v>
      </c>
      <c r="C61">
        <v>-388.71544</v>
      </c>
      <c r="D61">
        <v>12.11992</v>
      </c>
      <c r="F61">
        <v>-389.63202000000001</v>
      </c>
      <c r="G61">
        <v>12.025</v>
      </c>
      <c r="H61">
        <v>-393.22215</v>
      </c>
      <c r="I61">
        <v>12.84412</v>
      </c>
      <c r="K61">
        <v>-390.32193000000001</v>
      </c>
      <c r="L61">
        <v>12.4389</v>
      </c>
      <c r="M61">
        <v>-388.71544</v>
      </c>
      <c r="N61">
        <v>12.11992</v>
      </c>
    </row>
    <row r="62" spans="1:14" x14ac:dyDescent="0.25">
      <c r="A62">
        <v>-391.43376999999998</v>
      </c>
      <c r="B62">
        <v>12.2425</v>
      </c>
      <c r="C62">
        <v>-384.57395000000002</v>
      </c>
      <c r="D62">
        <v>11.925240000000001</v>
      </c>
      <c r="F62">
        <v>-391.62441999999999</v>
      </c>
      <c r="G62">
        <v>12.114599999999999</v>
      </c>
      <c r="H62">
        <v>-391.87194</v>
      </c>
      <c r="I62">
        <v>12.79466</v>
      </c>
      <c r="K62">
        <v>-391.71370999999999</v>
      </c>
      <c r="L62">
        <v>12.4947</v>
      </c>
      <c r="M62">
        <v>-384.57395000000002</v>
      </c>
      <c r="N62">
        <v>11.925240000000001</v>
      </c>
    </row>
    <row r="63" spans="1:14" x14ac:dyDescent="0.25">
      <c r="A63">
        <v>-384.23309999999998</v>
      </c>
      <c r="B63">
        <v>11.870799999999999</v>
      </c>
      <c r="C63">
        <v>-387.83951000000002</v>
      </c>
      <c r="D63">
        <v>12.103859999999999</v>
      </c>
      <c r="F63">
        <v>-400.90134</v>
      </c>
      <c r="G63">
        <v>12.700100000000001</v>
      </c>
      <c r="H63">
        <v>-385.88457</v>
      </c>
      <c r="I63">
        <v>12.52782</v>
      </c>
      <c r="K63">
        <v>-385.78766999999999</v>
      </c>
      <c r="L63">
        <v>12.2608</v>
      </c>
      <c r="M63">
        <v>-387.83951000000002</v>
      </c>
      <c r="N63">
        <v>12.103859999999999</v>
      </c>
    </row>
    <row r="64" spans="1:14" x14ac:dyDescent="0.25">
      <c r="A64">
        <v>-387.85201999999998</v>
      </c>
      <c r="B64">
        <v>12.009600000000001</v>
      </c>
      <c r="C64">
        <v>-387.20963999999998</v>
      </c>
      <c r="D64">
        <v>12.1152</v>
      </c>
      <c r="F64">
        <v>-381.32339999999999</v>
      </c>
      <c r="G64">
        <v>11.656499999999999</v>
      </c>
      <c r="H64">
        <v>-383.30687999999998</v>
      </c>
      <c r="I64">
        <v>12.4283</v>
      </c>
      <c r="K64">
        <v>-396.08075000000002</v>
      </c>
      <c r="L64">
        <v>12.8108</v>
      </c>
      <c r="M64">
        <v>-387.20963999999998</v>
      </c>
      <c r="N64">
        <v>12.1152</v>
      </c>
    </row>
    <row r="65" spans="1:14" x14ac:dyDescent="0.25">
      <c r="A65">
        <v>-384.63988999999998</v>
      </c>
      <c r="B65">
        <v>11.9727</v>
      </c>
      <c r="C65">
        <v>-390.28992</v>
      </c>
      <c r="D65">
        <v>12.280480000000001</v>
      </c>
      <c r="F65">
        <v>-371.67905999999999</v>
      </c>
      <c r="G65">
        <v>11.2677</v>
      </c>
      <c r="H65">
        <v>-381.65737000000001</v>
      </c>
      <c r="I65">
        <v>12.334519999999999</v>
      </c>
      <c r="K65">
        <v>-391.52609999999999</v>
      </c>
      <c r="L65">
        <v>12.7155</v>
      </c>
      <c r="M65">
        <v>-390.28992</v>
      </c>
      <c r="N65">
        <v>12.280480000000001</v>
      </c>
    </row>
    <row r="66" spans="1:14" x14ac:dyDescent="0.25">
      <c r="A66">
        <v>-388.40845999999999</v>
      </c>
      <c r="B66">
        <v>12.2067</v>
      </c>
      <c r="C66">
        <v>-391.31648999999999</v>
      </c>
      <c r="D66">
        <v>12.31198</v>
      </c>
      <c r="F66">
        <v>-383.39395000000002</v>
      </c>
      <c r="G66">
        <v>11.824</v>
      </c>
      <c r="H66">
        <v>-379.08659999999998</v>
      </c>
      <c r="I66">
        <v>12.21744</v>
      </c>
      <c r="K66">
        <v>-391.59237000000002</v>
      </c>
      <c r="L66">
        <v>12.5724</v>
      </c>
      <c r="M66">
        <v>-391.31648999999999</v>
      </c>
      <c r="N66">
        <v>12.31198</v>
      </c>
    </row>
    <row r="67" spans="1:14" x14ac:dyDescent="0.25">
      <c r="A67">
        <v>-394.29334999999998</v>
      </c>
      <c r="B67">
        <v>12.639699999999999</v>
      </c>
      <c r="C67">
        <v>-391.58193999999997</v>
      </c>
      <c r="D67">
        <v>12.36346</v>
      </c>
      <c r="F67">
        <v>-385.74972000000002</v>
      </c>
      <c r="G67">
        <v>11.969900000000001</v>
      </c>
      <c r="H67">
        <v>-379.21982000000003</v>
      </c>
      <c r="I67">
        <v>12.23414</v>
      </c>
      <c r="K67">
        <v>-396.58035999999998</v>
      </c>
      <c r="L67">
        <v>13.059200000000001</v>
      </c>
      <c r="M67">
        <v>-391.58193999999997</v>
      </c>
      <c r="N67">
        <v>12.36346</v>
      </c>
    </row>
    <row r="68" spans="1:14" x14ac:dyDescent="0.25">
      <c r="A68">
        <v>-391.02497</v>
      </c>
      <c r="B68">
        <v>12.5373</v>
      </c>
      <c r="C68">
        <v>-389.32492000000002</v>
      </c>
      <c r="D68">
        <v>12.3178</v>
      </c>
      <c r="F68">
        <v>-393.52852999999999</v>
      </c>
      <c r="G68">
        <v>12.4762</v>
      </c>
      <c r="H68">
        <v>-380.40989000000002</v>
      </c>
      <c r="I68">
        <v>12.323460000000001</v>
      </c>
      <c r="K68">
        <v>-384.42036000000002</v>
      </c>
      <c r="L68">
        <v>12.3537</v>
      </c>
      <c r="M68">
        <v>-389.32492000000002</v>
      </c>
      <c r="N68">
        <v>12.3178</v>
      </c>
    </row>
    <row r="69" spans="1:14" x14ac:dyDescent="0.25">
      <c r="A69">
        <v>-379.55653000000001</v>
      </c>
      <c r="B69">
        <v>11.864000000000001</v>
      </c>
      <c r="C69">
        <v>-391.16960999999998</v>
      </c>
      <c r="D69">
        <v>12.422779999999999</v>
      </c>
      <c r="F69">
        <v>-386.46832999999998</v>
      </c>
      <c r="G69">
        <v>12.173400000000001</v>
      </c>
      <c r="H69">
        <v>-382.45589000000001</v>
      </c>
      <c r="I69">
        <v>12.466200000000001</v>
      </c>
      <c r="K69">
        <v>-385.83762999999999</v>
      </c>
      <c r="L69">
        <v>12.364100000000001</v>
      </c>
      <c r="M69">
        <v>-391.16960999999998</v>
      </c>
      <c r="N69">
        <v>12.422779999999999</v>
      </c>
    </row>
    <row r="70" spans="1:14" x14ac:dyDescent="0.25">
      <c r="A70">
        <v>-384.46713</v>
      </c>
      <c r="B70">
        <v>12.1936</v>
      </c>
      <c r="C70">
        <v>-392.26882000000001</v>
      </c>
      <c r="D70">
        <v>12.511039999999999</v>
      </c>
      <c r="F70">
        <v>-394.12736000000001</v>
      </c>
      <c r="G70">
        <v>12.556100000000001</v>
      </c>
      <c r="H70">
        <v>-382.97748999999999</v>
      </c>
      <c r="I70">
        <v>12.54026</v>
      </c>
      <c r="K70">
        <v>-381.32479000000001</v>
      </c>
      <c r="L70">
        <v>12.2889</v>
      </c>
      <c r="M70">
        <v>-392.26882000000001</v>
      </c>
      <c r="N70">
        <v>12.511039999999999</v>
      </c>
    </row>
    <row r="71" spans="1:14" x14ac:dyDescent="0.25">
      <c r="A71">
        <v>-392.95145000000002</v>
      </c>
      <c r="B71">
        <v>12.5863</v>
      </c>
      <c r="C71">
        <v>-393.04696000000001</v>
      </c>
      <c r="D71">
        <v>12.55672</v>
      </c>
      <c r="F71">
        <v>-396.44456000000002</v>
      </c>
      <c r="G71">
        <v>12.7477</v>
      </c>
      <c r="H71">
        <v>-383.52501999999998</v>
      </c>
      <c r="I71">
        <v>12.60554</v>
      </c>
      <c r="K71">
        <v>-393.83656000000002</v>
      </c>
      <c r="L71">
        <v>13.028600000000001</v>
      </c>
      <c r="M71">
        <v>-393.04696000000001</v>
      </c>
      <c r="N71">
        <v>12.55672</v>
      </c>
    </row>
    <row r="72" spans="1:14" x14ac:dyDescent="0.25">
      <c r="A72">
        <v>-396.18365999999997</v>
      </c>
      <c r="B72">
        <v>12.8901</v>
      </c>
      <c r="C72">
        <v>-395.19925999999998</v>
      </c>
      <c r="D72">
        <v>12.6717</v>
      </c>
      <c r="F72">
        <v>-396.75819000000001</v>
      </c>
      <c r="G72">
        <v>12.740399999999999</v>
      </c>
      <c r="H72">
        <v>-383.68238000000002</v>
      </c>
      <c r="I72">
        <v>12.65006</v>
      </c>
      <c r="K72">
        <v>-386.19450000000001</v>
      </c>
      <c r="L72">
        <v>12.6683</v>
      </c>
      <c r="M72">
        <v>-395.19925999999998</v>
      </c>
      <c r="N72">
        <v>12.6717</v>
      </c>
    </row>
    <row r="73" spans="1:14" x14ac:dyDescent="0.25">
      <c r="A73">
        <v>-377.40204999999997</v>
      </c>
      <c r="B73">
        <v>11.892799999999999</v>
      </c>
      <c r="C73">
        <v>-397.44875000000002</v>
      </c>
      <c r="D73">
        <v>12.76492</v>
      </c>
      <c r="F73">
        <v>-375.97750000000002</v>
      </c>
      <c r="G73">
        <v>11.709</v>
      </c>
      <c r="H73">
        <v>-383.28253000000001</v>
      </c>
      <c r="I73">
        <v>12.68632</v>
      </c>
      <c r="K73">
        <v>-382.63398000000001</v>
      </c>
      <c r="L73">
        <v>12.481400000000001</v>
      </c>
      <c r="M73">
        <v>-397.44875000000002</v>
      </c>
      <c r="N73">
        <v>12.76492</v>
      </c>
    </row>
    <row r="74" spans="1:14" x14ac:dyDescent="0.25">
      <c r="A74">
        <v>-373.88458000000003</v>
      </c>
      <c r="B74">
        <v>11.846500000000001</v>
      </c>
      <c r="C74">
        <v>-394.50189</v>
      </c>
      <c r="D74">
        <v>12.6531</v>
      </c>
      <c r="F74">
        <v>-383.71266000000003</v>
      </c>
      <c r="G74">
        <v>12.1981</v>
      </c>
      <c r="H74">
        <v>-377.29259000000002</v>
      </c>
      <c r="I74">
        <v>12.4305</v>
      </c>
      <c r="K74">
        <v>-378.80327</v>
      </c>
      <c r="L74">
        <v>12.4001</v>
      </c>
      <c r="M74">
        <v>-394.50189</v>
      </c>
      <c r="N74">
        <v>12.6531</v>
      </c>
    </row>
    <row r="75" spans="1:14" x14ac:dyDescent="0.25">
      <c r="A75">
        <v>-388.37932999999998</v>
      </c>
      <c r="B75">
        <v>12.5959</v>
      </c>
      <c r="C75">
        <v>-388.18592000000001</v>
      </c>
      <c r="D75">
        <v>12.377280000000001</v>
      </c>
      <c r="F75">
        <v>-387.45184</v>
      </c>
      <c r="G75">
        <v>12.2887</v>
      </c>
      <c r="H75">
        <v>-374.65392000000003</v>
      </c>
      <c r="I75">
        <v>12.31512</v>
      </c>
      <c r="K75">
        <v>-379.78719999999998</v>
      </c>
      <c r="L75">
        <v>12.41</v>
      </c>
      <c r="M75">
        <v>-388.18592000000001</v>
      </c>
      <c r="N75">
        <v>12.377280000000001</v>
      </c>
    </row>
    <row r="76" spans="1:14" x14ac:dyDescent="0.25">
      <c r="A76">
        <v>-390.25457999999998</v>
      </c>
      <c r="B76">
        <v>12.6989</v>
      </c>
      <c r="C76">
        <v>-386.5378</v>
      </c>
      <c r="D76">
        <v>12.37786</v>
      </c>
      <c r="F76">
        <v>-380.42005999999998</v>
      </c>
      <c r="G76">
        <v>12.054600000000001</v>
      </c>
      <c r="H76">
        <v>-376.40913999999998</v>
      </c>
      <c r="I76">
        <v>12.400399999999999</v>
      </c>
      <c r="K76">
        <v>-381.09334000000001</v>
      </c>
      <c r="L76">
        <v>12.592000000000001</v>
      </c>
      <c r="M76">
        <v>-386.5378</v>
      </c>
      <c r="N76">
        <v>12.37786</v>
      </c>
    </row>
    <row r="77" spans="1:14" x14ac:dyDescent="0.25">
      <c r="A77">
        <v>-378.85744999999997</v>
      </c>
      <c r="B77">
        <v>12.2173</v>
      </c>
      <c r="C77">
        <v>-386.51364999999998</v>
      </c>
      <c r="D77">
        <v>12.37194</v>
      </c>
      <c r="F77">
        <v>-386.45513</v>
      </c>
      <c r="G77">
        <v>12.3658</v>
      </c>
      <c r="H77">
        <v>-377.57089999999999</v>
      </c>
      <c r="I77">
        <v>12.432980000000001</v>
      </c>
      <c r="K77">
        <v>-381.42878999999999</v>
      </c>
      <c r="L77">
        <v>12.618399999999999</v>
      </c>
      <c r="M77">
        <v>-386.51364999999998</v>
      </c>
      <c r="N77">
        <v>12.37194</v>
      </c>
    </row>
    <row r="78" spans="1:14" x14ac:dyDescent="0.25">
      <c r="A78">
        <v>-377.87513000000001</v>
      </c>
      <c r="B78">
        <v>12.1126</v>
      </c>
      <c r="C78">
        <v>-384.68380999999999</v>
      </c>
      <c r="D78">
        <v>12.31448</v>
      </c>
      <c r="F78">
        <v>-397.18549999999999</v>
      </c>
      <c r="G78">
        <v>12.988899999999999</v>
      </c>
      <c r="H78">
        <v>-380.10642999999999</v>
      </c>
      <c r="I78">
        <v>12.5406</v>
      </c>
      <c r="K78">
        <v>-366.77582000000001</v>
      </c>
      <c r="L78">
        <v>12.341200000000001</v>
      </c>
      <c r="M78">
        <v>-384.68380999999999</v>
      </c>
      <c r="N78">
        <v>12.31448</v>
      </c>
    </row>
    <row r="79" spans="1:14" x14ac:dyDescent="0.25">
      <c r="A79">
        <v>-373.19756000000001</v>
      </c>
      <c r="B79">
        <v>11.9291</v>
      </c>
      <c r="C79">
        <v>-387.07127000000003</v>
      </c>
      <c r="D79">
        <v>12.4521</v>
      </c>
      <c r="F79">
        <v>-387.61729000000003</v>
      </c>
      <c r="G79">
        <v>12.6759</v>
      </c>
      <c r="H79">
        <v>-384.87146000000001</v>
      </c>
      <c r="I79">
        <v>12.77754</v>
      </c>
      <c r="K79">
        <v>-371.80867000000001</v>
      </c>
      <c r="L79">
        <v>12.714</v>
      </c>
      <c r="M79">
        <v>-387.07127000000003</v>
      </c>
      <c r="N79">
        <v>12.4521</v>
      </c>
    </row>
    <row r="80" spans="1:14" x14ac:dyDescent="0.25">
      <c r="A80">
        <v>-362.55977000000001</v>
      </c>
      <c r="B80">
        <v>11.5717</v>
      </c>
      <c r="C80">
        <v>-389.55889999999999</v>
      </c>
      <c r="D80">
        <v>12.59394</v>
      </c>
      <c r="F80">
        <v>-372.76609999999999</v>
      </c>
      <c r="G80">
        <v>11.8117</v>
      </c>
      <c r="H80">
        <v>-384.42014</v>
      </c>
      <c r="I80">
        <v>12.83952</v>
      </c>
      <c r="K80">
        <v>-374.58204000000001</v>
      </c>
      <c r="L80">
        <v>12.959099999999999</v>
      </c>
      <c r="M80">
        <v>-389.55889999999999</v>
      </c>
      <c r="N80">
        <v>12.59394</v>
      </c>
    </row>
    <row r="81" spans="1:14" x14ac:dyDescent="0.25">
      <c r="A81">
        <v>-357.46436</v>
      </c>
      <c r="B81">
        <v>11.277200000000001</v>
      </c>
      <c r="C81">
        <v>-389.75724000000002</v>
      </c>
      <c r="D81">
        <v>12.564719999999999</v>
      </c>
      <c r="F81">
        <v>-378.27947</v>
      </c>
      <c r="G81">
        <v>12.114100000000001</v>
      </c>
      <c r="H81">
        <v>-382.14312999999999</v>
      </c>
      <c r="I81">
        <v>12.763640000000001</v>
      </c>
      <c r="K81">
        <v>-357.43405000000001</v>
      </c>
      <c r="L81">
        <v>12.1873</v>
      </c>
      <c r="M81">
        <v>-389.75724000000002</v>
      </c>
      <c r="N81">
        <v>12.564719999999999</v>
      </c>
    </row>
    <row r="82" spans="1:14" x14ac:dyDescent="0.25">
      <c r="A82">
        <v>-365.29077999999998</v>
      </c>
      <c r="B82">
        <v>11.5419</v>
      </c>
      <c r="C82">
        <v>-388.57270999999997</v>
      </c>
      <c r="D82">
        <v>12.53914</v>
      </c>
      <c r="F82">
        <v>-383.89636999999999</v>
      </c>
      <c r="G82">
        <v>12.443899999999999</v>
      </c>
      <c r="H82">
        <v>-379.17349999999999</v>
      </c>
      <c r="I82">
        <v>12.66572</v>
      </c>
      <c r="K82">
        <v>-363.39985999999999</v>
      </c>
      <c r="L82">
        <v>12.462</v>
      </c>
      <c r="M82">
        <v>-388.57270999999997</v>
      </c>
      <c r="N82">
        <v>12.53914</v>
      </c>
    </row>
    <row r="83" spans="1:14" x14ac:dyDescent="0.25">
      <c r="A83">
        <v>-359.83980000000003</v>
      </c>
      <c r="B83">
        <v>11.4373</v>
      </c>
      <c r="C83">
        <v>-390.48588999999998</v>
      </c>
      <c r="D83">
        <v>12.646380000000001</v>
      </c>
      <c r="F83">
        <v>-390.40239000000003</v>
      </c>
      <c r="G83">
        <v>12.8254</v>
      </c>
      <c r="H83">
        <v>-378.90962999999999</v>
      </c>
      <c r="I83">
        <v>12.645619999999999</v>
      </c>
      <c r="K83">
        <v>-360.32162</v>
      </c>
      <c r="L83">
        <v>12.376799999999999</v>
      </c>
      <c r="M83">
        <v>-390.48588999999998</v>
      </c>
      <c r="N83">
        <v>12.646380000000001</v>
      </c>
    </row>
    <row r="84" spans="1:14" x14ac:dyDescent="0.25">
      <c r="A84">
        <v>-372.00531000000001</v>
      </c>
      <c r="B84">
        <v>11.9985</v>
      </c>
      <c r="C84">
        <v>-390.55023</v>
      </c>
      <c r="D84">
        <v>12.646380000000001</v>
      </c>
      <c r="F84">
        <v>-385.01691</v>
      </c>
      <c r="G84">
        <v>12.5365</v>
      </c>
      <c r="H84">
        <v>-375.74918000000002</v>
      </c>
      <c r="I84">
        <v>12.49666</v>
      </c>
      <c r="K84">
        <v>-362.12227000000001</v>
      </c>
      <c r="L84">
        <v>12.482100000000001</v>
      </c>
      <c r="M84">
        <v>-390.55023</v>
      </c>
      <c r="N84">
        <v>12.646380000000001</v>
      </c>
    </row>
    <row r="85" spans="1:14" x14ac:dyDescent="0.25">
      <c r="A85">
        <v>-369.12263000000002</v>
      </c>
      <c r="B85">
        <v>11.8752</v>
      </c>
      <c r="C85">
        <v>-392.75004000000001</v>
      </c>
      <c r="D85">
        <v>12.77586</v>
      </c>
      <c r="F85">
        <v>-388.30239999999998</v>
      </c>
      <c r="G85">
        <v>12.788600000000001</v>
      </c>
      <c r="H85">
        <v>-374.10640000000001</v>
      </c>
      <c r="I85">
        <v>12.38218</v>
      </c>
      <c r="K85">
        <v>-368.14109000000002</v>
      </c>
      <c r="L85">
        <v>12.8416</v>
      </c>
      <c r="M85">
        <v>-392.75004000000001</v>
      </c>
      <c r="N85">
        <v>12.77586</v>
      </c>
    </row>
    <row r="86" spans="1:14" x14ac:dyDescent="0.25">
      <c r="A86">
        <v>-373.87052</v>
      </c>
      <c r="B86">
        <v>12.114800000000001</v>
      </c>
      <c r="C86">
        <v>-393.22215</v>
      </c>
      <c r="D86">
        <v>12.84412</v>
      </c>
      <c r="F86">
        <v>-374.80621000000002</v>
      </c>
      <c r="G86">
        <v>12.062900000000001</v>
      </c>
      <c r="H86">
        <v>-376.45209</v>
      </c>
      <c r="I86">
        <v>12.50948</v>
      </c>
      <c r="K86">
        <v>-371.51298000000003</v>
      </c>
      <c r="L86">
        <v>13.044</v>
      </c>
      <c r="M86">
        <v>-393.22215</v>
      </c>
      <c r="N86">
        <v>12.84412</v>
      </c>
    </row>
    <row r="87" spans="1:14" x14ac:dyDescent="0.25">
      <c r="A87">
        <v>-377.68428999999998</v>
      </c>
      <c r="B87">
        <v>12.4132</v>
      </c>
      <c r="C87">
        <v>-391.87194</v>
      </c>
      <c r="D87">
        <v>12.79466</v>
      </c>
      <c r="F87">
        <v>-360.86140999999998</v>
      </c>
      <c r="G87">
        <v>11.454599999999999</v>
      </c>
      <c r="H87">
        <v>-378.30667999999997</v>
      </c>
      <c r="I87">
        <v>12.66966</v>
      </c>
      <c r="K87">
        <v>-358.91658000000001</v>
      </c>
      <c r="L87">
        <v>12.542199999999999</v>
      </c>
      <c r="M87">
        <v>-391.87194</v>
      </c>
      <c r="N87">
        <v>12.79466</v>
      </c>
    </row>
    <row r="88" spans="1:14" x14ac:dyDescent="0.25">
      <c r="A88">
        <v>-384.81466</v>
      </c>
      <c r="B88">
        <v>12.690300000000001</v>
      </c>
      <c r="C88">
        <v>-385.88457</v>
      </c>
      <c r="D88">
        <v>12.52782</v>
      </c>
      <c r="F88">
        <v>-366.71683000000002</v>
      </c>
      <c r="G88">
        <v>11.789</v>
      </c>
      <c r="H88">
        <v>-376.10410000000002</v>
      </c>
      <c r="I88">
        <v>12.56696</v>
      </c>
      <c r="K88">
        <v>-352.14017999999999</v>
      </c>
      <c r="L88">
        <v>11.9884</v>
      </c>
      <c r="M88">
        <v>-385.88457</v>
      </c>
      <c r="N88">
        <v>12.52782</v>
      </c>
    </row>
    <row r="89" spans="1:14" x14ac:dyDescent="0.25">
      <c r="A89">
        <v>-381.69895000000002</v>
      </c>
      <c r="B89">
        <v>12.560600000000001</v>
      </c>
      <c r="C89">
        <v>-383.30687999999998</v>
      </c>
      <c r="D89">
        <v>12.4283</v>
      </c>
      <c r="F89">
        <v>-370.97669000000002</v>
      </c>
      <c r="G89">
        <v>12.065899999999999</v>
      </c>
      <c r="H89">
        <v>-376.45902000000001</v>
      </c>
      <c r="I89">
        <v>12.60544</v>
      </c>
      <c r="K89">
        <v>-367.41716000000002</v>
      </c>
      <c r="L89">
        <v>12.8734</v>
      </c>
      <c r="M89">
        <v>-383.30687999999998</v>
      </c>
      <c r="N89">
        <v>12.4283</v>
      </c>
    </row>
    <row r="90" spans="1:14" x14ac:dyDescent="0.25">
      <c r="A90">
        <v>-383.21863999999999</v>
      </c>
      <c r="B90">
        <v>12.5113</v>
      </c>
      <c r="C90">
        <v>-381.65737000000001</v>
      </c>
      <c r="D90">
        <v>12.334519999999999</v>
      </c>
      <c r="F90">
        <v>-381.79536000000002</v>
      </c>
      <c r="G90">
        <v>12.6942</v>
      </c>
      <c r="H90">
        <v>-377.23538000000002</v>
      </c>
      <c r="I90">
        <v>12.61078</v>
      </c>
      <c r="K90">
        <v>-360.57958000000002</v>
      </c>
      <c r="L90">
        <v>12.545199999999999</v>
      </c>
      <c r="M90">
        <v>-381.65737000000001</v>
      </c>
      <c r="N90">
        <v>12.334519999999999</v>
      </c>
    </row>
    <row r="91" spans="1:14" x14ac:dyDescent="0.25">
      <c r="A91">
        <v>-366.47498999999999</v>
      </c>
      <c r="B91">
        <v>11.901400000000001</v>
      </c>
      <c r="C91">
        <v>-379.08659999999998</v>
      </c>
      <c r="D91">
        <v>12.21744</v>
      </c>
      <c r="F91">
        <v>-384.95499000000001</v>
      </c>
      <c r="G91">
        <v>12.8317</v>
      </c>
      <c r="H91">
        <v>-373.68457000000001</v>
      </c>
      <c r="I91">
        <v>12.446160000000001</v>
      </c>
      <c r="K91">
        <v>-358.64026999999999</v>
      </c>
      <c r="L91">
        <v>12.555300000000001</v>
      </c>
      <c r="M91">
        <v>-379.08659999999998</v>
      </c>
      <c r="N91">
        <v>12.21744</v>
      </c>
    </row>
    <row r="92" spans="1:14" x14ac:dyDescent="0.25">
      <c r="A92">
        <v>-370.30684000000002</v>
      </c>
      <c r="B92">
        <v>12.021800000000001</v>
      </c>
      <c r="C92">
        <v>-379.21982000000003</v>
      </c>
      <c r="D92">
        <v>12.23414</v>
      </c>
      <c r="F92">
        <v>-397.14287000000002</v>
      </c>
      <c r="G92">
        <v>13.5001</v>
      </c>
      <c r="H92">
        <v>-372.34444999999999</v>
      </c>
      <c r="I92">
        <v>12.39146</v>
      </c>
      <c r="K92">
        <v>-356.7713</v>
      </c>
      <c r="L92">
        <v>12.4543</v>
      </c>
      <c r="M92">
        <v>-379.21982000000003</v>
      </c>
      <c r="N92">
        <v>12.23414</v>
      </c>
    </row>
    <row r="93" spans="1:14" x14ac:dyDescent="0.25">
      <c r="A93">
        <v>-379.15275000000003</v>
      </c>
      <c r="B93">
        <v>12.4411</v>
      </c>
      <c r="C93">
        <v>-380.40989000000002</v>
      </c>
      <c r="D93">
        <v>12.323460000000001</v>
      </c>
      <c r="F93">
        <v>-371.62628000000001</v>
      </c>
      <c r="G93">
        <v>12.1998</v>
      </c>
      <c r="H93">
        <v>-371.73081000000002</v>
      </c>
      <c r="I93">
        <v>12.427619999999999</v>
      </c>
      <c r="K93">
        <v>-366.60554000000002</v>
      </c>
      <c r="L93">
        <v>12.8537</v>
      </c>
      <c r="M93">
        <v>-380.40989000000002</v>
      </c>
      <c r="N93">
        <v>12.323460000000001</v>
      </c>
    </row>
    <row r="94" spans="1:14" x14ac:dyDescent="0.25">
      <c r="A94">
        <v>-387.15194000000002</v>
      </c>
      <c r="B94">
        <v>13.012700000000001</v>
      </c>
      <c r="C94">
        <v>-382.45589000000001</v>
      </c>
      <c r="D94">
        <v>12.466200000000001</v>
      </c>
      <c r="F94">
        <v>-370.46818999999999</v>
      </c>
      <c r="G94">
        <v>12.1706</v>
      </c>
      <c r="H94">
        <v>-370.50135</v>
      </c>
      <c r="I94">
        <v>12.401619999999999</v>
      </c>
      <c r="K94">
        <v>-359.7955</v>
      </c>
      <c r="L94">
        <v>12.619400000000001</v>
      </c>
      <c r="M94">
        <v>-382.45589000000001</v>
      </c>
      <c r="N94">
        <v>12.466200000000001</v>
      </c>
    </row>
    <row r="95" spans="1:14" x14ac:dyDescent="0.25">
      <c r="A95">
        <v>-376.71001000000001</v>
      </c>
      <c r="B95">
        <v>12.5463</v>
      </c>
      <c r="C95">
        <v>-382.97748999999999</v>
      </c>
      <c r="D95">
        <v>12.54026</v>
      </c>
      <c r="F95">
        <v>-381.93441000000001</v>
      </c>
      <c r="G95">
        <v>12.801600000000001</v>
      </c>
      <c r="H95">
        <v>-370.70107999999999</v>
      </c>
      <c r="I95">
        <v>12.48258</v>
      </c>
      <c r="K95">
        <v>-357.24745999999999</v>
      </c>
      <c r="L95">
        <v>12.507999999999999</v>
      </c>
      <c r="M95">
        <v>-382.97748999999999</v>
      </c>
      <c r="N95">
        <v>12.54026</v>
      </c>
    </row>
    <row r="96" spans="1:14" x14ac:dyDescent="0.25">
      <c r="A96">
        <v>-377.01936999999998</v>
      </c>
      <c r="B96">
        <v>12.5449</v>
      </c>
      <c r="C96">
        <v>-383.52501999999998</v>
      </c>
      <c r="D96">
        <v>12.60554</v>
      </c>
      <c r="F96">
        <v>-378.59512999999998</v>
      </c>
      <c r="G96">
        <v>12.6319</v>
      </c>
      <c r="H96">
        <v>-370.98593</v>
      </c>
      <c r="I96">
        <v>12.53706</v>
      </c>
      <c r="K96">
        <v>-352.65406999999999</v>
      </c>
      <c r="L96">
        <v>12.4382</v>
      </c>
      <c r="M96">
        <v>-383.52501999999998</v>
      </c>
      <c r="N96">
        <v>12.60554</v>
      </c>
    </row>
    <row r="97" spans="1:14" x14ac:dyDescent="0.25">
      <c r="A97">
        <v>-369.43801999999999</v>
      </c>
      <c r="B97">
        <v>12.2201</v>
      </c>
      <c r="C97">
        <v>-383.68238000000002</v>
      </c>
      <c r="D97">
        <v>12.65006</v>
      </c>
      <c r="F97">
        <v>-378.35966000000002</v>
      </c>
      <c r="G97">
        <v>12.657</v>
      </c>
      <c r="H97">
        <v>-369.68718999999999</v>
      </c>
      <c r="I97">
        <v>12.4627</v>
      </c>
      <c r="K97">
        <v>-363.86581999999999</v>
      </c>
      <c r="L97">
        <v>13.069800000000001</v>
      </c>
      <c r="M97">
        <v>-383.68238000000002</v>
      </c>
      <c r="N97">
        <v>12.65006</v>
      </c>
    </row>
    <row r="98" spans="1:14" x14ac:dyDescent="0.25">
      <c r="A98">
        <v>-368.19756999999998</v>
      </c>
      <c r="B98">
        <v>12.2925</v>
      </c>
      <c r="C98">
        <v>-383.28253000000001</v>
      </c>
      <c r="D98">
        <v>12.68632</v>
      </c>
      <c r="F98">
        <v>-388.99968999999999</v>
      </c>
      <c r="G98">
        <v>13.289400000000001</v>
      </c>
      <c r="H98">
        <v>-370.00013999999999</v>
      </c>
      <c r="I98">
        <v>12.46706</v>
      </c>
      <c r="K98">
        <v>-349.69308999999998</v>
      </c>
      <c r="L98">
        <v>12.1614</v>
      </c>
      <c r="M98">
        <v>-383.28253000000001</v>
      </c>
      <c r="N98">
        <v>12.68632</v>
      </c>
    </row>
    <row r="99" spans="1:14" x14ac:dyDescent="0.25">
      <c r="A99">
        <v>-383.58726000000001</v>
      </c>
      <c r="B99">
        <v>13.006</v>
      </c>
      <c r="C99">
        <v>-377.29259000000002</v>
      </c>
      <c r="D99">
        <v>12.4305</v>
      </c>
      <c r="F99">
        <v>-368.02006</v>
      </c>
      <c r="G99">
        <v>12.131500000000001</v>
      </c>
      <c r="H99">
        <v>-371.91212999999999</v>
      </c>
      <c r="I99">
        <v>12.571820000000001</v>
      </c>
      <c r="K99">
        <v>-358.51688999999999</v>
      </c>
      <c r="L99">
        <v>12.7364</v>
      </c>
      <c r="M99">
        <v>-377.29259000000002</v>
      </c>
      <c r="N99">
        <v>12.4305</v>
      </c>
    </row>
    <row r="100" spans="1:14" x14ac:dyDescent="0.25">
      <c r="A100">
        <v>-376.23390999999998</v>
      </c>
      <c r="B100">
        <v>12.696999999999999</v>
      </c>
      <c r="C100">
        <v>-374.65392000000003</v>
      </c>
      <c r="D100">
        <v>12.31512</v>
      </c>
      <c r="F100">
        <v>-360.93651999999997</v>
      </c>
      <c r="G100">
        <v>11.870799999999999</v>
      </c>
      <c r="H100">
        <v>-371.12369999999999</v>
      </c>
      <c r="I100">
        <v>12.541359999999999</v>
      </c>
      <c r="K100">
        <v>-363.33357999999998</v>
      </c>
      <c r="L100">
        <v>13.153</v>
      </c>
      <c r="M100">
        <v>-374.65392000000003</v>
      </c>
      <c r="N100">
        <v>12.31512</v>
      </c>
    </row>
    <row r="101" spans="1:14" x14ac:dyDescent="0.25">
      <c r="A101">
        <v>-371.60455000000002</v>
      </c>
      <c r="B101">
        <v>12.5138</v>
      </c>
      <c r="C101">
        <v>-376.40913999999998</v>
      </c>
      <c r="D101">
        <v>12.400399999999999</v>
      </c>
      <c r="F101">
        <v>-366.96143999999998</v>
      </c>
      <c r="G101">
        <v>12.235799999999999</v>
      </c>
      <c r="H101">
        <v>-370.65100000000001</v>
      </c>
      <c r="I101">
        <v>12.53612</v>
      </c>
      <c r="K101">
        <v>-358.38535999999999</v>
      </c>
      <c r="L101">
        <v>12.805300000000001</v>
      </c>
      <c r="M101">
        <v>-376.40913999999998</v>
      </c>
      <c r="N101">
        <v>12.400399999999999</v>
      </c>
    </row>
    <row r="102" spans="1:14" x14ac:dyDescent="0.25">
      <c r="A102">
        <v>-355.68955</v>
      </c>
      <c r="B102">
        <v>11.821300000000001</v>
      </c>
      <c r="C102">
        <v>-377.57089999999999</v>
      </c>
      <c r="D102">
        <v>12.432980000000001</v>
      </c>
      <c r="F102">
        <v>-374.67325</v>
      </c>
      <c r="G102">
        <v>12.570499999999999</v>
      </c>
      <c r="H102">
        <v>-368.82769000000002</v>
      </c>
      <c r="I102">
        <v>12.4808</v>
      </c>
      <c r="K102">
        <v>-363.94637</v>
      </c>
      <c r="L102">
        <v>13.104900000000001</v>
      </c>
      <c r="M102">
        <v>-377.57089999999999</v>
      </c>
      <c r="N102">
        <v>12.432980000000001</v>
      </c>
    </row>
    <row r="103" spans="1:14" x14ac:dyDescent="0.25">
      <c r="A103">
        <v>-360.00452999999999</v>
      </c>
      <c r="B103">
        <v>11.9703</v>
      </c>
      <c r="C103">
        <v>-380.10642999999999</v>
      </c>
      <c r="D103">
        <v>12.5406</v>
      </c>
      <c r="F103">
        <v>-369.85818999999998</v>
      </c>
      <c r="G103">
        <v>12.287599999999999</v>
      </c>
      <c r="H103">
        <v>-368.57391999999999</v>
      </c>
      <c r="I103">
        <v>12.5052</v>
      </c>
      <c r="K103">
        <v>-354.11009000000001</v>
      </c>
      <c r="L103">
        <v>12.679399999999999</v>
      </c>
      <c r="M103">
        <v>-380.10642999999999</v>
      </c>
      <c r="N103">
        <v>12.5406</v>
      </c>
    </row>
    <row r="104" spans="1:14" x14ac:dyDescent="0.25">
      <c r="A104">
        <v>-362.77672000000001</v>
      </c>
      <c r="B104">
        <v>12.126200000000001</v>
      </c>
      <c r="C104">
        <v>-384.87146000000001</v>
      </c>
      <c r="D104">
        <v>12.77754</v>
      </c>
      <c r="F104">
        <v>-381.5</v>
      </c>
      <c r="G104">
        <v>12.9651</v>
      </c>
      <c r="H104">
        <v>-368.77107999999998</v>
      </c>
      <c r="I104">
        <v>12.54128</v>
      </c>
      <c r="K104">
        <v>-360.57143000000002</v>
      </c>
      <c r="L104">
        <v>13.030200000000001</v>
      </c>
      <c r="M104">
        <v>-384.87146000000001</v>
      </c>
      <c r="N104">
        <v>12.77754</v>
      </c>
    </row>
    <row r="105" spans="1:14" x14ac:dyDescent="0.25">
      <c r="A105">
        <v>-360.65839999999997</v>
      </c>
      <c r="B105">
        <v>12.019</v>
      </c>
      <c r="C105">
        <v>-384.42014</v>
      </c>
      <c r="D105">
        <v>12.83952</v>
      </c>
      <c r="F105">
        <v>-385.78321999999997</v>
      </c>
      <c r="G105">
        <v>13.3064</v>
      </c>
      <c r="H105">
        <v>-367.65661999999998</v>
      </c>
      <c r="I105">
        <v>12.521800000000001</v>
      </c>
      <c r="K105">
        <v>-345.81853000000001</v>
      </c>
      <c r="L105">
        <v>12.3536</v>
      </c>
      <c r="M105">
        <v>-384.42014</v>
      </c>
      <c r="N105">
        <v>12.83952</v>
      </c>
    </row>
    <row r="106" spans="1:14" x14ac:dyDescent="0.25">
      <c r="A106">
        <v>-365.97478999999998</v>
      </c>
      <c r="B106">
        <v>12.321899999999999</v>
      </c>
      <c r="C106">
        <v>-382.14312999999999</v>
      </c>
      <c r="D106">
        <v>12.763640000000001</v>
      </c>
      <c r="F106">
        <v>-383.5797</v>
      </c>
      <c r="G106">
        <v>13.247199999999999</v>
      </c>
      <c r="H106">
        <v>-366.55700999999999</v>
      </c>
      <c r="I106">
        <v>12.483140000000001</v>
      </c>
      <c r="K106">
        <v>-349.13128</v>
      </c>
      <c r="L106">
        <v>12.5296</v>
      </c>
      <c r="M106">
        <v>-382.14312999999999</v>
      </c>
      <c r="N106">
        <v>12.763640000000001</v>
      </c>
    </row>
    <row r="107" spans="1:14" x14ac:dyDescent="0.25">
      <c r="A107">
        <v>-350.35307999999998</v>
      </c>
      <c r="B107">
        <v>11.6022</v>
      </c>
      <c r="C107">
        <v>-379.17349999999999</v>
      </c>
      <c r="D107">
        <v>12.66572</v>
      </c>
      <c r="F107">
        <v>-375.20916</v>
      </c>
      <c r="G107">
        <v>12.8543</v>
      </c>
      <c r="H107">
        <v>-370.83864999999997</v>
      </c>
      <c r="I107">
        <v>12.66774</v>
      </c>
      <c r="K107">
        <v>-354.94821999999999</v>
      </c>
      <c r="L107">
        <v>12.8605</v>
      </c>
      <c r="M107">
        <v>-379.17349999999999</v>
      </c>
      <c r="N107">
        <v>12.66572</v>
      </c>
    </row>
    <row r="108" spans="1:14" x14ac:dyDescent="0.25">
      <c r="A108">
        <v>-360.49770000000001</v>
      </c>
      <c r="B108">
        <v>12.179399999999999</v>
      </c>
      <c r="C108">
        <v>-378.90962999999999</v>
      </c>
      <c r="D108">
        <v>12.645619999999999</v>
      </c>
      <c r="F108">
        <v>-366.11799000000002</v>
      </c>
      <c r="G108">
        <v>12.4336</v>
      </c>
      <c r="H108">
        <v>-370.45978000000002</v>
      </c>
      <c r="I108">
        <v>12.69392</v>
      </c>
      <c r="K108">
        <v>-364.32465000000002</v>
      </c>
      <c r="L108">
        <v>13.2949</v>
      </c>
      <c r="M108">
        <v>-378.90962999999999</v>
      </c>
      <c r="N108">
        <v>12.645619999999999</v>
      </c>
    </row>
    <row r="109" spans="1:14" x14ac:dyDescent="0.25">
      <c r="A109">
        <v>-358.40750000000003</v>
      </c>
      <c r="B109">
        <v>12.0936</v>
      </c>
      <c r="C109">
        <v>-375.74918000000002</v>
      </c>
      <c r="D109">
        <v>12.49666</v>
      </c>
      <c r="F109">
        <v>-373.68162000000001</v>
      </c>
      <c r="G109">
        <v>12.9215</v>
      </c>
      <c r="H109">
        <v>-368.78196000000003</v>
      </c>
      <c r="I109">
        <v>12.631320000000001</v>
      </c>
      <c r="K109">
        <v>-355.20924000000002</v>
      </c>
      <c r="L109">
        <v>12.8332</v>
      </c>
      <c r="M109">
        <v>-375.74918000000002</v>
      </c>
      <c r="N109">
        <v>12.49666</v>
      </c>
    </row>
    <row r="110" spans="1:14" x14ac:dyDescent="0.25">
      <c r="A110">
        <v>-357.05957000000001</v>
      </c>
      <c r="B110">
        <v>12.0839</v>
      </c>
      <c r="C110">
        <v>-374.10640000000001</v>
      </c>
      <c r="D110">
        <v>12.38218</v>
      </c>
      <c r="F110">
        <v>-361.80838</v>
      </c>
      <c r="G110">
        <v>12.152200000000001</v>
      </c>
      <c r="H110">
        <v>-369.9178</v>
      </c>
      <c r="I110">
        <v>12.71246</v>
      </c>
      <c r="K110">
        <v>-347.72930000000002</v>
      </c>
      <c r="L110">
        <v>12.6005</v>
      </c>
      <c r="M110">
        <v>-374.10640000000001</v>
      </c>
      <c r="N110">
        <v>12.38218</v>
      </c>
    </row>
    <row r="111" spans="1:14" x14ac:dyDescent="0.25">
      <c r="A111">
        <v>-361.42075999999997</v>
      </c>
      <c r="B111">
        <v>12.3476</v>
      </c>
      <c r="C111">
        <v>-376.45209</v>
      </c>
      <c r="D111">
        <v>12.50948</v>
      </c>
      <c r="F111">
        <v>-357.54750000000001</v>
      </c>
      <c r="G111">
        <v>12.184699999999999</v>
      </c>
      <c r="H111">
        <v>-369.36770000000001</v>
      </c>
      <c r="I111">
        <v>12.71388</v>
      </c>
      <c r="K111">
        <v>-353.81644</v>
      </c>
      <c r="L111">
        <v>12.869199999999999</v>
      </c>
      <c r="M111">
        <v>-376.45209</v>
      </c>
      <c r="N111">
        <v>12.50948</v>
      </c>
    </row>
    <row r="112" spans="1:14" x14ac:dyDescent="0.25">
      <c r="A112">
        <v>-363.84341000000001</v>
      </c>
      <c r="B112">
        <v>12.5161</v>
      </c>
      <c r="C112">
        <v>-378.30667999999997</v>
      </c>
      <c r="D112">
        <v>12.66966</v>
      </c>
      <c r="F112">
        <v>-362.40113000000002</v>
      </c>
      <c r="G112">
        <v>12.4405</v>
      </c>
      <c r="H112">
        <v>-367.53982999999999</v>
      </c>
      <c r="I112">
        <v>12.652200000000001</v>
      </c>
      <c r="K112">
        <v>-347.40710000000001</v>
      </c>
      <c r="L112">
        <v>12.6355</v>
      </c>
      <c r="M112">
        <v>-378.30667999999997</v>
      </c>
      <c r="N112">
        <v>12.66966</v>
      </c>
    </row>
    <row r="113" spans="1:14" x14ac:dyDescent="0.25">
      <c r="A113">
        <v>-358.01276999999999</v>
      </c>
      <c r="B113">
        <v>12.294499999999999</v>
      </c>
      <c r="C113">
        <v>-376.10410000000002</v>
      </c>
      <c r="D113">
        <v>12.56696</v>
      </c>
      <c r="F113">
        <v>-357.52719999999999</v>
      </c>
      <c r="G113">
        <v>12.1845</v>
      </c>
      <c r="H113">
        <v>-368.14100000000002</v>
      </c>
      <c r="I113">
        <v>12.668340000000001</v>
      </c>
      <c r="K113">
        <v>-359.95762000000002</v>
      </c>
      <c r="L113">
        <v>13.3078</v>
      </c>
      <c r="M113">
        <v>-376.10410000000002</v>
      </c>
      <c r="N113">
        <v>12.56696</v>
      </c>
    </row>
    <row r="114" spans="1:14" x14ac:dyDescent="0.25">
      <c r="A114">
        <v>-346.00394999999997</v>
      </c>
      <c r="B114">
        <v>11.588699999999999</v>
      </c>
      <c r="C114">
        <v>-376.45902000000001</v>
      </c>
      <c r="D114">
        <v>12.60544</v>
      </c>
      <c r="F114">
        <v>-351.86666000000002</v>
      </c>
      <c r="G114">
        <v>11.9716</v>
      </c>
      <c r="H114">
        <v>-366.89353</v>
      </c>
      <c r="I114">
        <v>12.625360000000001</v>
      </c>
      <c r="K114">
        <v>-351.37036999999998</v>
      </c>
      <c r="L114">
        <v>12.746</v>
      </c>
      <c r="M114">
        <v>-376.45902000000001</v>
      </c>
      <c r="N114">
        <v>12.60544</v>
      </c>
    </row>
    <row r="115" spans="1:14" x14ac:dyDescent="0.25">
      <c r="A115">
        <v>-353.77411999999998</v>
      </c>
      <c r="B115">
        <v>12.1144</v>
      </c>
      <c r="C115">
        <v>-377.23538000000002</v>
      </c>
      <c r="D115">
        <v>12.61078</v>
      </c>
      <c r="F115">
        <v>-366.57574</v>
      </c>
      <c r="G115">
        <v>12.691000000000001</v>
      </c>
      <c r="H115">
        <v>-365.80045999999999</v>
      </c>
      <c r="I115">
        <v>12.5534</v>
      </c>
      <c r="K115">
        <v>-357.66653000000002</v>
      </c>
      <c r="L115">
        <v>13.2018</v>
      </c>
      <c r="M115">
        <v>-377.23538000000002</v>
      </c>
      <c r="N115">
        <v>12.61078</v>
      </c>
    </row>
    <row r="116" spans="1:14" x14ac:dyDescent="0.25">
      <c r="A116">
        <v>-349.27733999999998</v>
      </c>
      <c r="B116">
        <v>11.825100000000001</v>
      </c>
      <c r="C116">
        <v>-373.68457000000001</v>
      </c>
      <c r="D116">
        <v>12.446160000000001</v>
      </c>
      <c r="F116">
        <v>-366.83861999999999</v>
      </c>
      <c r="G116">
        <v>12.872</v>
      </c>
      <c r="H116">
        <v>-365.94060000000002</v>
      </c>
      <c r="I116">
        <v>12.56442</v>
      </c>
      <c r="K116">
        <v>-348.54397999999998</v>
      </c>
      <c r="L116">
        <v>12.894600000000001</v>
      </c>
      <c r="M116">
        <v>-373.68457000000001</v>
      </c>
      <c r="N116">
        <v>12.446160000000001</v>
      </c>
    </row>
    <row r="117" spans="1:14" x14ac:dyDescent="0.25">
      <c r="A117">
        <v>-338.27996999999999</v>
      </c>
      <c r="B117">
        <v>11.4291</v>
      </c>
      <c r="C117">
        <v>-372.34444999999999</v>
      </c>
      <c r="D117">
        <v>12.39146</v>
      </c>
      <c r="F117">
        <v>-360.16716000000002</v>
      </c>
      <c r="G117">
        <v>12.4224</v>
      </c>
      <c r="H117">
        <v>-364.38591000000002</v>
      </c>
      <c r="I117">
        <v>12.535</v>
      </c>
      <c r="K117">
        <v>-359.10010999999997</v>
      </c>
      <c r="L117">
        <v>13.389699999999999</v>
      </c>
      <c r="M117">
        <v>-372.34444999999999</v>
      </c>
      <c r="N117">
        <v>12.39146</v>
      </c>
    </row>
    <row r="118" spans="1:14" x14ac:dyDescent="0.25">
      <c r="A118">
        <v>-356.97620999999998</v>
      </c>
      <c r="B118">
        <v>12.3192</v>
      </c>
      <c r="C118">
        <v>-371.73081000000002</v>
      </c>
      <c r="D118">
        <v>12.427619999999999</v>
      </c>
      <c r="F118">
        <v>-357.26634999999999</v>
      </c>
      <c r="G118">
        <v>12.4009</v>
      </c>
      <c r="H118">
        <v>-363.45634000000001</v>
      </c>
      <c r="I118">
        <v>12.516400000000001</v>
      </c>
      <c r="K118">
        <v>-351.26127000000002</v>
      </c>
      <c r="L118">
        <v>13.035299999999999</v>
      </c>
      <c r="M118">
        <v>-371.73081000000002</v>
      </c>
      <c r="N118">
        <v>12.427619999999999</v>
      </c>
    </row>
    <row r="119" spans="1:14" x14ac:dyDescent="0.25">
      <c r="A119">
        <v>-341.85368999999997</v>
      </c>
      <c r="B119">
        <v>11.5892</v>
      </c>
      <c r="C119">
        <v>-370.50135</v>
      </c>
      <c r="D119">
        <v>12.401619999999999</v>
      </c>
      <c r="F119">
        <v>-362.14738999999997</v>
      </c>
      <c r="G119">
        <v>12.660299999999999</v>
      </c>
      <c r="H119">
        <v>-364.95244000000002</v>
      </c>
      <c r="I119">
        <v>12.564679999999999</v>
      </c>
      <c r="K119">
        <v>-357.96528000000001</v>
      </c>
      <c r="L119">
        <v>13.379099999999999</v>
      </c>
      <c r="M119">
        <v>-370.50135</v>
      </c>
      <c r="N119">
        <v>12.401619999999999</v>
      </c>
    </row>
    <row r="120" spans="1:14" x14ac:dyDescent="0.25">
      <c r="A120">
        <v>-343.74200000000002</v>
      </c>
      <c r="B120">
        <v>11.753299999999999</v>
      </c>
      <c r="C120">
        <v>-370.70107999999999</v>
      </c>
      <c r="D120">
        <v>12.48258</v>
      </c>
      <c r="F120">
        <v>-368.23827999999997</v>
      </c>
      <c r="G120">
        <v>12.9991</v>
      </c>
      <c r="H120">
        <v>-364.89622000000003</v>
      </c>
      <c r="I120">
        <v>12.614699999999999</v>
      </c>
      <c r="K120">
        <v>-357.98057</v>
      </c>
      <c r="L120">
        <v>13.4185</v>
      </c>
      <c r="M120">
        <v>-370.70107999999999</v>
      </c>
      <c r="N120">
        <v>12.48258</v>
      </c>
    </row>
    <row r="121" spans="1:14" x14ac:dyDescent="0.25">
      <c r="A121">
        <v>-322.72455000000002</v>
      </c>
      <c r="B121">
        <v>10.768700000000001</v>
      </c>
      <c r="C121">
        <v>-370.98593</v>
      </c>
      <c r="D121">
        <v>12.53706</v>
      </c>
      <c r="F121">
        <v>-358.98268000000002</v>
      </c>
      <c r="G121">
        <v>12.4238</v>
      </c>
      <c r="H121">
        <v>-364.39184999999998</v>
      </c>
      <c r="I121">
        <v>12.65498</v>
      </c>
      <c r="K121">
        <v>-354.62398000000002</v>
      </c>
      <c r="L121">
        <v>13.3139</v>
      </c>
      <c r="M121">
        <v>-370.98593</v>
      </c>
      <c r="N121">
        <v>12.53706</v>
      </c>
    </row>
    <row r="122" spans="1:14" x14ac:dyDescent="0.25">
      <c r="A122">
        <v>-324.46821999999997</v>
      </c>
      <c r="B122">
        <v>10.8505</v>
      </c>
      <c r="C122">
        <v>-369.68718999999999</v>
      </c>
      <c r="D122">
        <v>12.4627</v>
      </c>
      <c r="F122">
        <v>-356.69085999999999</v>
      </c>
      <c r="G122">
        <v>12.4892</v>
      </c>
      <c r="H122">
        <v>-364.42986000000002</v>
      </c>
      <c r="I122">
        <v>12.6622</v>
      </c>
      <c r="K122">
        <v>-351.96276999999998</v>
      </c>
      <c r="L122">
        <v>13.1022</v>
      </c>
      <c r="M122">
        <v>-369.68718999999999</v>
      </c>
      <c r="N122">
        <v>12.4627</v>
      </c>
    </row>
    <row r="123" spans="1:14" x14ac:dyDescent="0.25">
      <c r="A123">
        <v>-337.01943</v>
      </c>
      <c r="B123">
        <v>11.3636</v>
      </c>
      <c r="C123">
        <v>-370.00013999999999</v>
      </c>
      <c r="D123">
        <v>12.46706</v>
      </c>
      <c r="F123">
        <v>-358.68225000000001</v>
      </c>
      <c r="G123">
        <v>12.569800000000001</v>
      </c>
      <c r="H123">
        <v>-361.86640999999997</v>
      </c>
      <c r="I123">
        <v>12.559620000000001</v>
      </c>
      <c r="K123">
        <v>-350.34055000000001</v>
      </c>
      <c r="L123">
        <v>13.110200000000001</v>
      </c>
      <c r="M123">
        <v>-370.00013999999999</v>
      </c>
      <c r="N123">
        <v>12.46706</v>
      </c>
    </row>
    <row r="124" spans="1:14" x14ac:dyDescent="0.25">
      <c r="A124">
        <v>-334.38082000000003</v>
      </c>
      <c r="B124">
        <v>11.425800000000001</v>
      </c>
      <c r="C124">
        <v>-371.91212999999999</v>
      </c>
      <c r="D124">
        <v>12.571820000000001</v>
      </c>
      <c r="F124">
        <v>-358.85275999999999</v>
      </c>
      <c r="G124">
        <v>12.5951</v>
      </c>
      <c r="H124">
        <v>-361.95152999999999</v>
      </c>
      <c r="I124">
        <v>12.57436</v>
      </c>
      <c r="K124">
        <v>-361.59411</v>
      </c>
      <c r="L124">
        <v>13.7799</v>
      </c>
      <c r="M124">
        <v>-371.91212999999999</v>
      </c>
      <c r="N124">
        <v>12.571820000000001</v>
      </c>
    </row>
    <row r="125" spans="1:14" x14ac:dyDescent="0.25">
      <c r="A125">
        <v>-328.01884000000001</v>
      </c>
      <c r="B125">
        <v>11.1119</v>
      </c>
      <c r="C125">
        <v>-371.12369999999999</v>
      </c>
      <c r="D125">
        <v>12.541359999999999</v>
      </c>
      <c r="F125">
        <v>-354.89028000000002</v>
      </c>
      <c r="G125">
        <v>12.493399999999999</v>
      </c>
      <c r="H125">
        <v>-362.52163000000002</v>
      </c>
      <c r="I125">
        <v>12.588979999999999</v>
      </c>
      <c r="K125">
        <v>-354.26303000000001</v>
      </c>
      <c r="L125">
        <v>13.4207</v>
      </c>
      <c r="M125">
        <v>-371.12369999999999</v>
      </c>
      <c r="N125">
        <v>12.541359999999999</v>
      </c>
    </row>
    <row r="126" spans="1:14" x14ac:dyDescent="0.25">
      <c r="A126">
        <v>-330.60019</v>
      </c>
      <c r="B126">
        <v>11.106999999999999</v>
      </c>
      <c r="C126">
        <v>-370.65100000000001</v>
      </c>
      <c r="D126">
        <v>12.53612</v>
      </c>
      <c r="F126">
        <v>-363.69726000000003</v>
      </c>
      <c r="G126">
        <v>12.915800000000001</v>
      </c>
      <c r="H126">
        <v>-362.59863000000001</v>
      </c>
      <c r="I126">
        <v>12.53368</v>
      </c>
      <c r="K126">
        <v>-356.35019999999997</v>
      </c>
      <c r="L126">
        <v>13.569100000000001</v>
      </c>
      <c r="M126">
        <v>-370.65100000000001</v>
      </c>
      <c r="N126">
        <v>12.53612</v>
      </c>
    </row>
    <row r="127" spans="1:14" x14ac:dyDescent="0.25">
      <c r="A127">
        <v>-323.65866</v>
      </c>
      <c r="B127">
        <v>10.815200000000001</v>
      </c>
      <c r="C127">
        <v>-368.82769000000002</v>
      </c>
      <c r="D127">
        <v>12.4808</v>
      </c>
      <c r="F127">
        <v>-350.53602000000001</v>
      </c>
      <c r="G127">
        <v>12.284800000000001</v>
      </c>
      <c r="H127">
        <v>-363.15703999999999</v>
      </c>
      <c r="I127">
        <v>12.562340000000001</v>
      </c>
      <c r="K127">
        <v>-351.67626000000001</v>
      </c>
      <c r="L127">
        <v>13.4872</v>
      </c>
      <c r="M127">
        <v>-368.82769000000002</v>
      </c>
      <c r="N127">
        <v>12.4808</v>
      </c>
    </row>
    <row r="128" spans="1:14" x14ac:dyDescent="0.25">
      <c r="A128">
        <v>-331.89891</v>
      </c>
      <c r="B128">
        <v>11.227</v>
      </c>
      <c r="C128">
        <v>-368.57391999999999</v>
      </c>
      <c r="D128">
        <v>12.5052</v>
      </c>
      <c r="F128">
        <v>-365.68256000000002</v>
      </c>
      <c r="G128">
        <v>12.918699999999999</v>
      </c>
      <c r="H128">
        <v>-364.41996</v>
      </c>
      <c r="I128">
        <v>12.63392</v>
      </c>
      <c r="K128">
        <v>-355.94643000000002</v>
      </c>
      <c r="L128">
        <v>13.653499999999999</v>
      </c>
      <c r="M128">
        <v>-368.57391999999999</v>
      </c>
      <c r="N128">
        <v>12.5052</v>
      </c>
    </row>
    <row r="129" spans="1:14" x14ac:dyDescent="0.25">
      <c r="A129">
        <v>-339.09154000000001</v>
      </c>
      <c r="B129">
        <v>11.523899999999999</v>
      </c>
      <c r="C129">
        <v>-368.77107999999998</v>
      </c>
      <c r="D129">
        <v>12.54128</v>
      </c>
      <c r="F129">
        <v>-356.23716000000002</v>
      </c>
      <c r="G129">
        <v>12.5769</v>
      </c>
      <c r="H129">
        <v>-362.71186</v>
      </c>
      <c r="I129">
        <v>12.60432</v>
      </c>
      <c r="K129">
        <v>-358.13657000000001</v>
      </c>
      <c r="L129">
        <v>13.907999999999999</v>
      </c>
      <c r="M129">
        <v>-368.77107999999998</v>
      </c>
      <c r="N129">
        <v>12.54128</v>
      </c>
    </row>
    <row r="130" spans="1:14" x14ac:dyDescent="0.25">
      <c r="A130">
        <v>-331.31432999999998</v>
      </c>
      <c r="B130">
        <v>11.2704</v>
      </c>
      <c r="C130">
        <v>-367.65661999999998</v>
      </c>
      <c r="D130">
        <v>12.521800000000001</v>
      </c>
      <c r="F130">
        <v>-362.03674999999998</v>
      </c>
      <c r="G130">
        <v>12.976699999999999</v>
      </c>
      <c r="H130">
        <v>-359.93383999999998</v>
      </c>
      <c r="I130">
        <v>12.50746</v>
      </c>
      <c r="K130">
        <v>-359.20208000000002</v>
      </c>
      <c r="L130">
        <v>13.888400000000001</v>
      </c>
      <c r="M130">
        <v>-367.65661999999998</v>
      </c>
      <c r="N130">
        <v>12.521800000000001</v>
      </c>
    </row>
    <row r="131" spans="1:14" x14ac:dyDescent="0.25">
      <c r="A131">
        <v>-338.10118999999997</v>
      </c>
      <c r="B131">
        <v>11.595499999999999</v>
      </c>
      <c r="C131">
        <v>-366.55700999999999</v>
      </c>
      <c r="D131">
        <v>12.483140000000001</v>
      </c>
      <c r="F131">
        <v>-360.65231999999997</v>
      </c>
      <c r="G131">
        <v>12.8858</v>
      </c>
      <c r="H131">
        <v>-361.11559</v>
      </c>
      <c r="I131">
        <v>12.63618</v>
      </c>
      <c r="K131">
        <v>-359.91070999999999</v>
      </c>
      <c r="L131">
        <v>13.9809</v>
      </c>
      <c r="M131">
        <v>-366.55700999999999</v>
      </c>
      <c r="N131">
        <v>12.483140000000001</v>
      </c>
    </row>
    <row r="132" spans="1:14" x14ac:dyDescent="0.25">
      <c r="A132">
        <v>-339.71728999999999</v>
      </c>
      <c r="B132">
        <v>11.7186</v>
      </c>
      <c r="C132">
        <v>-370.83864999999997</v>
      </c>
      <c r="D132">
        <v>12.66774</v>
      </c>
      <c r="F132">
        <v>-360.06362999999999</v>
      </c>
      <c r="G132">
        <v>12.907</v>
      </c>
      <c r="H132">
        <v>-361.12450000000001</v>
      </c>
      <c r="I132">
        <v>12.681559999999999</v>
      </c>
      <c r="K132">
        <v>-357.20463999999998</v>
      </c>
      <c r="L132">
        <v>13.897600000000001</v>
      </c>
      <c r="M132">
        <v>-370.83864999999997</v>
      </c>
      <c r="N132">
        <v>12.66774</v>
      </c>
    </row>
    <row r="133" spans="1:14" x14ac:dyDescent="0.25">
      <c r="A133">
        <v>-336.95112999999998</v>
      </c>
      <c r="B133">
        <v>11.552300000000001</v>
      </c>
      <c r="C133">
        <v>-370.45978000000002</v>
      </c>
      <c r="D133">
        <v>12.69392</v>
      </c>
      <c r="F133">
        <v>-359.23135000000002</v>
      </c>
      <c r="G133">
        <v>12.8393</v>
      </c>
      <c r="H133">
        <v>-362.13938999999999</v>
      </c>
      <c r="I133">
        <v>12.75454</v>
      </c>
      <c r="K133">
        <v>-351.49169999999998</v>
      </c>
      <c r="L133">
        <v>13.5748</v>
      </c>
      <c r="M133">
        <v>-370.45978000000002</v>
      </c>
      <c r="N133">
        <v>12.69392</v>
      </c>
    </row>
    <row r="134" spans="1:14" x14ac:dyDescent="0.25">
      <c r="A134">
        <v>-325.72676000000001</v>
      </c>
      <c r="B134">
        <v>11.1835</v>
      </c>
      <c r="C134">
        <v>-368.78196000000003</v>
      </c>
      <c r="D134">
        <v>12.631320000000001</v>
      </c>
      <c r="F134">
        <v>-371.07006999999999</v>
      </c>
      <c r="G134">
        <v>13.6275</v>
      </c>
      <c r="H134">
        <v>-363.03926000000001</v>
      </c>
      <c r="I134">
        <v>12.812239999999999</v>
      </c>
      <c r="K134">
        <v>-355.57121000000001</v>
      </c>
      <c r="L134">
        <v>13.825900000000001</v>
      </c>
      <c r="M134">
        <v>-368.78196000000003</v>
      </c>
      <c r="N134">
        <v>12.631320000000001</v>
      </c>
    </row>
    <row r="135" spans="1:14" x14ac:dyDescent="0.25">
      <c r="A135">
        <v>-334.49934000000002</v>
      </c>
      <c r="B135">
        <v>11.5016</v>
      </c>
      <c r="C135">
        <v>-369.9178</v>
      </c>
      <c r="D135">
        <v>12.71246</v>
      </c>
      <c r="F135">
        <v>-367.18981000000002</v>
      </c>
      <c r="G135">
        <v>13.3751</v>
      </c>
      <c r="H135">
        <v>-364.16994999999997</v>
      </c>
      <c r="I135">
        <v>12.88008</v>
      </c>
      <c r="K135">
        <v>-352.73054000000002</v>
      </c>
      <c r="L135">
        <v>13.732100000000001</v>
      </c>
      <c r="M135">
        <v>-369.9178</v>
      </c>
      <c r="N135">
        <v>12.71246</v>
      </c>
    </row>
    <row r="136" spans="1:14" x14ac:dyDescent="0.25">
      <c r="A136">
        <v>-335.99993999999998</v>
      </c>
      <c r="B136">
        <v>11.506600000000001</v>
      </c>
      <c r="C136">
        <v>-369.36770000000001</v>
      </c>
      <c r="D136">
        <v>12.71388</v>
      </c>
      <c r="F136">
        <v>-351.53780999999998</v>
      </c>
      <c r="G136">
        <v>12.624599999999999</v>
      </c>
      <c r="H136">
        <v>-364.69135</v>
      </c>
      <c r="I136">
        <v>12.903560000000001</v>
      </c>
      <c r="K136">
        <v>-360.66217</v>
      </c>
      <c r="L136">
        <v>14.3255</v>
      </c>
      <c r="M136">
        <v>-369.36770000000001</v>
      </c>
      <c r="N136">
        <v>12.71388</v>
      </c>
    </row>
    <row r="137" spans="1:14" x14ac:dyDescent="0.25">
      <c r="A137">
        <v>-337.76772</v>
      </c>
      <c r="B137">
        <v>11.632999999999999</v>
      </c>
      <c r="C137">
        <v>-367.53982999999999</v>
      </c>
      <c r="D137">
        <v>12.652200000000001</v>
      </c>
      <c r="F137">
        <v>-360.22602999999998</v>
      </c>
      <c r="G137">
        <v>13.175700000000001</v>
      </c>
      <c r="H137">
        <v>-364.09354000000002</v>
      </c>
      <c r="I137">
        <v>12.875780000000001</v>
      </c>
      <c r="K137">
        <v>-354.40170000000001</v>
      </c>
      <c r="L137">
        <v>14.037100000000001</v>
      </c>
      <c r="M137">
        <v>-367.53982999999999</v>
      </c>
      <c r="N137">
        <v>12.652200000000001</v>
      </c>
    </row>
    <row r="138" spans="1:14" x14ac:dyDescent="0.25">
      <c r="A138">
        <v>-332.28057999999999</v>
      </c>
      <c r="B138">
        <v>11.4156</v>
      </c>
      <c r="C138">
        <v>-368.14100000000002</v>
      </c>
      <c r="D138">
        <v>12.668340000000001</v>
      </c>
      <c r="F138">
        <v>-368.70618999999999</v>
      </c>
      <c r="G138">
        <v>13.603999999999999</v>
      </c>
      <c r="H138">
        <v>-363.52562999999998</v>
      </c>
      <c r="I138">
        <v>12.899559999999999</v>
      </c>
      <c r="K138">
        <v>-357.64715999999999</v>
      </c>
      <c r="L138">
        <v>14.3279</v>
      </c>
      <c r="M138">
        <v>-368.14100000000002</v>
      </c>
      <c r="N138">
        <v>12.668340000000001</v>
      </c>
    </row>
    <row r="139" spans="1:14" x14ac:dyDescent="0.25">
      <c r="A139">
        <v>-328.50196</v>
      </c>
      <c r="B139">
        <v>11.2621</v>
      </c>
      <c r="C139">
        <v>-366.89353</v>
      </c>
      <c r="D139">
        <v>12.625360000000001</v>
      </c>
      <c r="F139">
        <v>-352.97197</v>
      </c>
      <c r="G139">
        <v>12.745100000000001</v>
      </c>
      <c r="H139">
        <v>-363.25859000000003</v>
      </c>
      <c r="I139">
        <v>12.91746</v>
      </c>
      <c r="K139">
        <v>-355.40399000000002</v>
      </c>
      <c r="L139">
        <v>14.1441</v>
      </c>
      <c r="M139">
        <v>-366.89353</v>
      </c>
      <c r="N139">
        <v>12.625360000000001</v>
      </c>
    </row>
    <row r="140" spans="1:14" x14ac:dyDescent="0.25">
      <c r="A140">
        <v>-328.17754000000002</v>
      </c>
      <c r="B140">
        <v>11.267300000000001</v>
      </c>
      <c r="C140">
        <v>-365.80045999999999</v>
      </c>
      <c r="D140">
        <v>12.5534</v>
      </c>
      <c r="F140">
        <v>-350.4264</v>
      </c>
      <c r="G140">
        <v>12.7301</v>
      </c>
      <c r="H140">
        <v>-364.51537000000002</v>
      </c>
      <c r="I140">
        <v>12.99014</v>
      </c>
      <c r="K140">
        <v>-351.72316000000001</v>
      </c>
      <c r="L140">
        <v>13.9847</v>
      </c>
      <c r="M140">
        <v>-365.80045999999999</v>
      </c>
      <c r="N140">
        <v>12.5534</v>
      </c>
    </row>
    <row r="141" spans="1:14" x14ac:dyDescent="0.25">
      <c r="A141">
        <v>-329.05741</v>
      </c>
      <c r="B141">
        <v>11.3766</v>
      </c>
      <c r="C141">
        <v>-365.94060000000002</v>
      </c>
      <c r="D141">
        <v>12.56442</v>
      </c>
      <c r="F141">
        <v>-352.46042</v>
      </c>
      <c r="G141">
        <v>12.839</v>
      </c>
      <c r="H141">
        <v>-362.81439</v>
      </c>
      <c r="I141">
        <v>12.9377</v>
      </c>
      <c r="K141">
        <v>-351.30613</v>
      </c>
      <c r="L141">
        <v>13.9244</v>
      </c>
      <c r="M141">
        <v>-365.94060000000002</v>
      </c>
      <c r="N141">
        <v>12.56442</v>
      </c>
    </row>
    <row r="142" spans="1:14" x14ac:dyDescent="0.25">
      <c r="A142">
        <v>-332.78581000000003</v>
      </c>
      <c r="B142">
        <v>11.5144</v>
      </c>
      <c r="C142">
        <v>-364.38591000000002</v>
      </c>
      <c r="D142">
        <v>12.535</v>
      </c>
      <c r="F142">
        <v>-351.0496</v>
      </c>
      <c r="G142">
        <v>12.7103</v>
      </c>
      <c r="H142">
        <v>-363.36845</v>
      </c>
      <c r="I142">
        <v>13.02136</v>
      </c>
      <c r="K142">
        <v>-352.70810999999998</v>
      </c>
      <c r="L142">
        <v>13.8256</v>
      </c>
      <c r="M142">
        <v>-364.38591000000002</v>
      </c>
      <c r="N142">
        <v>12.535</v>
      </c>
    </row>
    <row r="143" spans="1:14" x14ac:dyDescent="0.25">
      <c r="A143">
        <v>-332.37400000000002</v>
      </c>
      <c r="B143">
        <v>11.489800000000001</v>
      </c>
      <c r="C143">
        <v>-363.45634000000001</v>
      </c>
      <c r="D143">
        <v>12.516400000000001</v>
      </c>
      <c r="F143">
        <v>-355.18869000000001</v>
      </c>
      <c r="G143">
        <v>13.0329</v>
      </c>
      <c r="H143">
        <v>-364.62581999999998</v>
      </c>
      <c r="I143">
        <v>13.08596</v>
      </c>
      <c r="K143">
        <v>-357.27805000000001</v>
      </c>
      <c r="L143">
        <v>14.2501</v>
      </c>
      <c r="M143">
        <v>-363.45634000000001</v>
      </c>
      <c r="N143">
        <v>12.516400000000001</v>
      </c>
    </row>
    <row r="144" spans="1:14" x14ac:dyDescent="0.25">
      <c r="A144">
        <v>-337.31774000000001</v>
      </c>
      <c r="B144">
        <v>11.7302</v>
      </c>
      <c r="C144">
        <v>-364.95244000000002</v>
      </c>
      <c r="D144">
        <v>12.564679999999999</v>
      </c>
      <c r="F144">
        <v>-355.46476000000001</v>
      </c>
      <c r="G144">
        <v>13.0677</v>
      </c>
      <c r="H144">
        <v>-364.19529</v>
      </c>
      <c r="I144">
        <v>13.129860000000001</v>
      </c>
      <c r="K144">
        <v>-355.24799000000002</v>
      </c>
      <c r="L144">
        <v>14.3893</v>
      </c>
      <c r="M144">
        <v>-364.95244000000002</v>
      </c>
      <c r="N144">
        <v>12.564679999999999</v>
      </c>
    </row>
    <row r="145" spans="1:14" x14ac:dyDescent="0.25">
      <c r="A145">
        <v>-328.88465000000002</v>
      </c>
      <c r="B145">
        <v>11.416499999999999</v>
      </c>
      <c r="C145">
        <v>-364.89622000000003</v>
      </c>
      <c r="D145">
        <v>12.614699999999999</v>
      </c>
      <c r="F145">
        <v>-357.55662999999998</v>
      </c>
      <c r="G145">
        <v>13.101000000000001</v>
      </c>
      <c r="H145">
        <v>-362.81815</v>
      </c>
      <c r="I145">
        <v>13.13086</v>
      </c>
      <c r="K145">
        <v>-354.26506999999998</v>
      </c>
      <c r="L145">
        <v>14.249499999999999</v>
      </c>
      <c r="M145">
        <v>-364.89622000000003</v>
      </c>
      <c r="N145">
        <v>12.614699999999999</v>
      </c>
    </row>
    <row r="146" spans="1:14" x14ac:dyDescent="0.25">
      <c r="A146">
        <v>-331.84064999999998</v>
      </c>
      <c r="B146">
        <v>11.636200000000001</v>
      </c>
      <c r="C146">
        <v>-364.39184999999998</v>
      </c>
      <c r="D146">
        <v>12.65498</v>
      </c>
      <c r="F146">
        <v>-350.88213000000002</v>
      </c>
      <c r="G146">
        <v>12.9374</v>
      </c>
      <c r="H146">
        <v>-362.21143999999998</v>
      </c>
      <c r="I146">
        <v>13.098599999999999</v>
      </c>
      <c r="K146">
        <v>-350.21616</v>
      </c>
      <c r="L146">
        <v>14.2095</v>
      </c>
      <c r="M146">
        <v>-364.39184999999998</v>
      </c>
      <c r="N146">
        <v>12.65498</v>
      </c>
    </row>
    <row r="147" spans="1:14" x14ac:dyDescent="0.25">
      <c r="A147">
        <v>-326.4409</v>
      </c>
      <c r="B147">
        <v>11.308400000000001</v>
      </c>
      <c r="C147">
        <v>-364.42986000000002</v>
      </c>
      <c r="D147">
        <v>12.6622</v>
      </c>
      <c r="F147">
        <v>-357.13339000000002</v>
      </c>
      <c r="G147">
        <v>13.239699999999999</v>
      </c>
      <c r="H147">
        <v>-360.87806</v>
      </c>
      <c r="I147">
        <v>13.01704</v>
      </c>
      <c r="K147">
        <v>-347.51314000000002</v>
      </c>
      <c r="L147">
        <v>14.0504</v>
      </c>
      <c r="M147">
        <v>-364.42986000000002</v>
      </c>
      <c r="N147">
        <v>12.6622</v>
      </c>
    </row>
    <row r="148" spans="1:14" x14ac:dyDescent="0.25">
      <c r="A148">
        <v>-338.56824</v>
      </c>
      <c r="B148">
        <v>11.905099999999999</v>
      </c>
      <c r="C148">
        <v>-361.86640999999997</v>
      </c>
      <c r="D148">
        <v>12.559620000000001</v>
      </c>
      <c r="F148">
        <v>-357.44193999999999</v>
      </c>
      <c r="G148">
        <v>13.3607</v>
      </c>
      <c r="H148">
        <v>-360.57123000000001</v>
      </c>
      <c r="I148">
        <v>13.00536</v>
      </c>
      <c r="K148">
        <v>-350.03874000000002</v>
      </c>
      <c r="L148">
        <v>14.4055</v>
      </c>
      <c r="M148">
        <v>-361.86640999999997</v>
      </c>
      <c r="N148">
        <v>12.559620000000001</v>
      </c>
    </row>
    <row r="149" spans="1:14" x14ac:dyDescent="0.25">
      <c r="A149">
        <v>-329.77355999999997</v>
      </c>
      <c r="B149">
        <v>11.520300000000001</v>
      </c>
      <c r="C149">
        <v>-361.95152999999999</v>
      </c>
      <c r="D149">
        <v>12.57436</v>
      </c>
      <c r="F149">
        <v>-360.62491999999997</v>
      </c>
      <c r="G149">
        <v>13.636799999999999</v>
      </c>
      <c r="H149">
        <v>-360.35368999999997</v>
      </c>
      <c r="I149">
        <v>12.989380000000001</v>
      </c>
      <c r="K149">
        <v>-361.95708999999999</v>
      </c>
      <c r="L149">
        <v>15.0015</v>
      </c>
      <c r="M149">
        <v>-361.95152999999999</v>
      </c>
      <c r="N149">
        <v>12.57436</v>
      </c>
    </row>
    <row r="150" spans="1:14" x14ac:dyDescent="0.25">
      <c r="A150">
        <v>-334.58773000000002</v>
      </c>
      <c r="B150">
        <v>11.7888</v>
      </c>
      <c r="C150">
        <v>-362.52163000000002</v>
      </c>
      <c r="D150">
        <v>12.588979999999999</v>
      </c>
      <c r="F150">
        <v>-360.90809999999999</v>
      </c>
      <c r="G150">
        <v>13.5863</v>
      </c>
      <c r="H150">
        <v>-360.72424999999998</v>
      </c>
      <c r="I150">
        <v>13.02474</v>
      </c>
      <c r="K150">
        <v>-356.71827999999999</v>
      </c>
      <c r="L150">
        <v>14.7196</v>
      </c>
      <c r="M150">
        <v>-362.52163000000002</v>
      </c>
      <c r="N150">
        <v>12.588979999999999</v>
      </c>
    </row>
    <row r="151" spans="1:14" x14ac:dyDescent="0.25">
      <c r="A151">
        <v>-331.36757</v>
      </c>
      <c r="B151">
        <v>11.6639</v>
      </c>
      <c r="C151">
        <v>-362.59863000000001</v>
      </c>
      <c r="D151">
        <v>12.53368</v>
      </c>
      <c r="F151">
        <v>-363.19891000000001</v>
      </c>
      <c r="G151">
        <v>13.818199999999999</v>
      </c>
      <c r="H151">
        <v>-360.06290000000001</v>
      </c>
      <c r="I151">
        <v>13.0952</v>
      </c>
      <c r="K151">
        <v>-355.21230000000003</v>
      </c>
      <c r="L151">
        <v>14.676299999999999</v>
      </c>
      <c r="M151">
        <v>-362.59863000000001</v>
      </c>
      <c r="N151">
        <v>12.53368</v>
      </c>
    </row>
    <row r="152" spans="1:14" x14ac:dyDescent="0.25">
      <c r="A152">
        <v>-325.56304</v>
      </c>
      <c r="B152">
        <v>11.4361</v>
      </c>
      <c r="C152">
        <v>-363.15703999999999</v>
      </c>
      <c r="D152">
        <v>12.562340000000001</v>
      </c>
      <c r="F152">
        <v>-348.64004</v>
      </c>
      <c r="G152">
        <v>13.110799999999999</v>
      </c>
      <c r="H152">
        <v>-361.55167</v>
      </c>
      <c r="I152">
        <v>13.17254</v>
      </c>
      <c r="K152">
        <v>-356.17176000000001</v>
      </c>
      <c r="L152">
        <v>14.7616</v>
      </c>
      <c r="M152">
        <v>-363.15703999999999</v>
      </c>
      <c r="N152">
        <v>12.562340000000001</v>
      </c>
    </row>
    <row r="153" spans="1:14" x14ac:dyDescent="0.25">
      <c r="A153">
        <v>-338.27494999999999</v>
      </c>
      <c r="B153">
        <v>12.106199999999999</v>
      </c>
      <c r="C153">
        <v>-364.41996</v>
      </c>
      <c r="D153">
        <v>12.63392</v>
      </c>
      <c r="F153">
        <v>-357.34044</v>
      </c>
      <c r="G153">
        <v>13.543699999999999</v>
      </c>
      <c r="H153">
        <v>-361.81475</v>
      </c>
      <c r="I153">
        <v>13.22766</v>
      </c>
      <c r="K153">
        <v>-352.58677999999998</v>
      </c>
      <c r="L153">
        <v>14.534599999999999</v>
      </c>
      <c r="M153">
        <v>-364.41996</v>
      </c>
      <c r="N153">
        <v>12.63392</v>
      </c>
    </row>
    <row r="154" spans="1:14" x14ac:dyDescent="0.25">
      <c r="A154">
        <v>-332.25648000000001</v>
      </c>
      <c r="B154">
        <v>11.7311</v>
      </c>
      <c r="C154">
        <v>-362.71186</v>
      </c>
      <c r="D154">
        <v>12.60432</v>
      </c>
      <c r="F154">
        <v>-359.89006999999998</v>
      </c>
      <c r="G154">
        <v>13.666499999999999</v>
      </c>
      <c r="H154">
        <v>-362.58022</v>
      </c>
      <c r="I154">
        <v>13.26052</v>
      </c>
      <c r="K154">
        <v>-349.90210999999999</v>
      </c>
      <c r="L154">
        <v>14.479200000000001</v>
      </c>
      <c r="M154">
        <v>-362.71186</v>
      </c>
      <c r="N154">
        <v>12.60432</v>
      </c>
    </row>
    <row r="155" spans="1:14" x14ac:dyDescent="0.25">
      <c r="A155">
        <v>-329.09255999999999</v>
      </c>
      <c r="B155">
        <v>11.659000000000001</v>
      </c>
      <c r="C155">
        <v>-359.93383999999998</v>
      </c>
      <c r="D155">
        <v>12.50746</v>
      </c>
      <c r="F155">
        <v>-355.58046999999999</v>
      </c>
      <c r="G155">
        <v>13.4579</v>
      </c>
      <c r="H155">
        <v>-364.65789000000001</v>
      </c>
      <c r="I155">
        <v>13.2996</v>
      </c>
      <c r="K155">
        <v>-354.64845000000003</v>
      </c>
      <c r="L155">
        <v>14.849</v>
      </c>
      <c r="M155">
        <v>-359.93383999999998</v>
      </c>
      <c r="N155">
        <v>12.50746</v>
      </c>
    </row>
    <row r="156" spans="1:14" x14ac:dyDescent="0.25">
      <c r="A156">
        <v>-332.75767999999999</v>
      </c>
      <c r="B156">
        <v>11.7951</v>
      </c>
      <c r="C156">
        <v>-361.11559</v>
      </c>
      <c r="D156">
        <v>12.63618</v>
      </c>
      <c r="F156">
        <v>-355.28714000000002</v>
      </c>
      <c r="G156">
        <v>13.393700000000001</v>
      </c>
      <c r="H156">
        <v>-366.26206999999999</v>
      </c>
      <c r="I156">
        <v>13.338100000000001</v>
      </c>
      <c r="K156">
        <v>-357.42793999999998</v>
      </c>
      <c r="L156">
        <v>15.1578</v>
      </c>
      <c r="M156">
        <v>-361.11559</v>
      </c>
      <c r="N156">
        <v>12.63618</v>
      </c>
    </row>
    <row r="157" spans="1:14" x14ac:dyDescent="0.25">
      <c r="A157">
        <v>-324.92624000000001</v>
      </c>
      <c r="B157">
        <v>11.5786</v>
      </c>
      <c r="C157">
        <v>-361.12450000000001</v>
      </c>
      <c r="D157">
        <v>12.681559999999999</v>
      </c>
      <c r="F157">
        <v>-351.36221</v>
      </c>
      <c r="G157">
        <v>13.3194</v>
      </c>
      <c r="H157">
        <v>-363.17961000000003</v>
      </c>
      <c r="I157">
        <v>13.21292</v>
      </c>
      <c r="K157">
        <v>-350.30180999999999</v>
      </c>
      <c r="L157">
        <v>14.901</v>
      </c>
      <c r="M157">
        <v>-361.12450000000001</v>
      </c>
      <c r="N157">
        <v>12.681559999999999</v>
      </c>
    </row>
    <row r="158" spans="1:14" x14ac:dyDescent="0.25">
      <c r="A158">
        <v>-338.39447999999999</v>
      </c>
      <c r="B158">
        <v>12.037100000000001</v>
      </c>
      <c r="C158">
        <v>-362.13938999999999</v>
      </c>
      <c r="D158">
        <v>12.75454</v>
      </c>
      <c r="F158">
        <v>-348.65019000000001</v>
      </c>
      <c r="G158">
        <v>13.2828</v>
      </c>
      <c r="H158">
        <v>-363.10439000000002</v>
      </c>
      <c r="I158">
        <v>13.25956</v>
      </c>
      <c r="K158">
        <v>-353.56459000000001</v>
      </c>
      <c r="L158">
        <v>15.0527</v>
      </c>
      <c r="M158">
        <v>-362.13938999999999</v>
      </c>
      <c r="N158">
        <v>12.75454</v>
      </c>
    </row>
    <row r="159" spans="1:14" x14ac:dyDescent="0.25">
      <c r="A159">
        <v>-331.44089000000002</v>
      </c>
      <c r="B159">
        <v>11.8452</v>
      </c>
      <c r="C159">
        <v>-363.03926000000001</v>
      </c>
      <c r="D159">
        <v>12.812239999999999</v>
      </c>
      <c r="F159">
        <v>-360.20877999999999</v>
      </c>
      <c r="G159">
        <v>14.077999999999999</v>
      </c>
      <c r="H159">
        <v>-361.85255999999998</v>
      </c>
      <c r="I159">
        <v>13.2692</v>
      </c>
      <c r="K159">
        <v>-353.22098</v>
      </c>
      <c r="L159">
        <v>15.1175</v>
      </c>
      <c r="M159">
        <v>-363.03926000000001</v>
      </c>
      <c r="N159">
        <v>12.812239999999999</v>
      </c>
    </row>
    <row r="160" spans="1:14" x14ac:dyDescent="0.25">
      <c r="A160">
        <v>-330.76994000000002</v>
      </c>
      <c r="B160">
        <v>11.8293</v>
      </c>
      <c r="C160">
        <v>-364.16994999999997</v>
      </c>
      <c r="D160">
        <v>12.88008</v>
      </c>
      <c r="F160">
        <v>-354.51373000000001</v>
      </c>
      <c r="G160">
        <v>13.728</v>
      </c>
      <c r="H160">
        <v>-359.9665</v>
      </c>
      <c r="I160">
        <v>13.29224</v>
      </c>
      <c r="K160">
        <v>-346.81061999999997</v>
      </c>
      <c r="L160">
        <v>14.6868</v>
      </c>
      <c r="M160">
        <v>-364.16994999999997</v>
      </c>
      <c r="N160">
        <v>12.88008</v>
      </c>
    </row>
    <row r="161" spans="1:14" x14ac:dyDescent="0.25">
      <c r="A161">
        <v>-329.5104</v>
      </c>
      <c r="B161">
        <v>11.883900000000001</v>
      </c>
      <c r="C161">
        <v>-364.69135</v>
      </c>
      <c r="D161">
        <v>12.903560000000001</v>
      </c>
      <c r="F161">
        <v>-350.06405999999998</v>
      </c>
      <c r="G161">
        <v>13.4747</v>
      </c>
      <c r="H161">
        <v>-360.42</v>
      </c>
      <c r="I161">
        <v>13.3371</v>
      </c>
      <c r="K161">
        <v>-346.22230000000002</v>
      </c>
      <c r="L161">
        <v>14.6427</v>
      </c>
      <c r="M161">
        <v>-364.69135</v>
      </c>
      <c r="N161">
        <v>12.903560000000001</v>
      </c>
    </row>
    <row r="162" spans="1:14" x14ac:dyDescent="0.25">
      <c r="A162">
        <v>-334.49230999999997</v>
      </c>
      <c r="B162">
        <v>12.2036</v>
      </c>
      <c r="C162">
        <v>-364.09354000000002</v>
      </c>
      <c r="D162">
        <v>12.875780000000001</v>
      </c>
      <c r="F162">
        <v>-356.01893999999999</v>
      </c>
      <c r="G162">
        <v>13.8315</v>
      </c>
      <c r="H162">
        <v>-362.42225000000002</v>
      </c>
      <c r="I162">
        <v>13.49286</v>
      </c>
      <c r="K162">
        <v>-361.84595000000002</v>
      </c>
      <c r="L162">
        <v>15.5816</v>
      </c>
      <c r="M162">
        <v>-364.09354000000002</v>
      </c>
      <c r="N162">
        <v>12.875780000000001</v>
      </c>
    </row>
    <row r="163" spans="1:14" x14ac:dyDescent="0.25">
      <c r="A163">
        <v>-332.13796000000002</v>
      </c>
      <c r="B163">
        <v>12.009399999999999</v>
      </c>
      <c r="C163">
        <v>-363.52562999999998</v>
      </c>
      <c r="D163">
        <v>12.899559999999999</v>
      </c>
      <c r="F163">
        <v>-353.45713000000001</v>
      </c>
      <c r="G163">
        <v>13.8606</v>
      </c>
      <c r="H163">
        <v>-360.66406999999998</v>
      </c>
      <c r="I163">
        <v>13.40302</v>
      </c>
      <c r="K163">
        <v>-351.99743999999998</v>
      </c>
      <c r="L163">
        <v>14.994400000000001</v>
      </c>
      <c r="M163">
        <v>-363.52562999999998</v>
      </c>
      <c r="N163">
        <v>12.899559999999999</v>
      </c>
    </row>
    <row r="164" spans="1:14" x14ac:dyDescent="0.25">
      <c r="A164">
        <v>-334.50537000000003</v>
      </c>
      <c r="B164">
        <v>12.2036</v>
      </c>
      <c r="C164">
        <v>-363.25859000000003</v>
      </c>
      <c r="D164">
        <v>12.91746</v>
      </c>
      <c r="F164">
        <v>-350.96433999999999</v>
      </c>
      <c r="G164">
        <v>13.5989</v>
      </c>
      <c r="H164">
        <v>-360.79709000000003</v>
      </c>
      <c r="I164">
        <v>13.396100000000001</v>
      </c>
      <c r="K164">
        <v>-352.22277000000003</v>
      </c>
      <c r="L164">
        <v>15.187099999999999</v>
      </c>
      <c r="M164">
        <v>-363.25859000000003</v>
      </c>
      <c r="N164">
        <v>12.91746</v>
      </c>
    </row>
    <row r="165" spans="1:14" x14ac:dyDescent="0.25">
      <c r="A165">
        <v>-330.53993000000003</v>
      </c>
      <c r="B165">
        <v>11.966200000000001</v>
      </c>
      <c r="C165">
        <v>-364.51537000000002</v>
      </c>
      <c r="D165">
        <v>12.99014</v>
      </c>
      <c r="F165">
        <v>-352.99430000000001</v>
      </c>
      <c r="G165">
        <v>13.662000000000001</v>
      </c>
      <c r="H165">
        <v>-361.59958</v>
      </c>
      <c r="I165">
        <v>13.442259999999999</v>
      </c>
      <c r="K165">
        <v>-352.59492999999998</v>
      </c>
      <c r="L165">
        <v>15.264699999999999</v>
      </c>
      <c r="M165">
        <v>-364.51537000000002</v>
      </c>
      <c r="N165">
        <v>12.99014</v>
      </c>
    </row>
    <row r="166" spans="1:14" x14ac:dyDescent="0.25">
      <c r="A166">
        <v>-334.13875999999999</v>
      </c>
      <c r="B166">
        <v>12.1844</v>
      </c>
      <c r="C166">
        <v>-362.81439</v>
      </c>
      <c r="D166">
        <v>12.9377</v>
      </c>
      <c r="F166">
        <v>-350.37666999999999</v>
      </c>
      <c r="G166">
        <v>13.5906</v>
      </c>
      <c r="H166">
        <v>-361.34383000000003</v>
      </c>
      <c r="I166">
        <v>13.46392</v>
      </c>
      <c r="K166">
        <v>-350.03568999999999</v>
      </c>
      <c r="L166">
        <v>15.248900000000001</v>
      </c>
      <c r="M166">
        <v>-362.81439</v>
      </c>
      <c r="N166">
        <v>12.9377</v>
      </c>
    </row>
    <row r="167" spans="1:14" x14ac:dyDescent="0.25">
      <c r="A167">
        <v>-331.46701000000002</v>
      </c>
      <c r="B167">
        <v>12.162800000000001</v>
      </c>
      <c r="C167">
        <v>-363.36845</v>
      </c>
      <c r="D167">
        <v>13.02136</v>
      </c>
      <c r="F167">
        <v>-350.96433999999999</v>
      </c>
      <c r="G167">
        <v>13.698</v>
      </c>
      <c r="H167">
        <v>-359.96352999999999</v>
      </c>
      <c r="I167">
        <v>13.415620000000001</v>
      </c>
      <c r="K167">
        <v>-344.20141000000001</v>
      </c>
      <c r="L167">
        <v>14.981999999999999</v>
      </c>
      <c r="M167">
        <v>-363.36845</v>
      </c>
      <c r="N167">
        <v>13.02136</v>
      </c>
    </row>
    <row r="168" spans="1:14" x14ac:dyDescent="0.25">
      <c r="A168">
        <v>-327.59195999999997</v>
      </c>
      <c r="B168">
        <v>12.033300000000001</v>
      </c>
      <c r="C168">
        <v>-364.62581999999998</v>
      </c>
      <c r="D168">
        <v>13.08596</v>
      </c>
      <c r="F168">
        <v>-349.08156000000002</v>
      </c>
      <c r="G168">
        <v>13.8728</v>
      </c>
      <c r="H168">
        <v>-360.19929000000002</v>
      </c>
      <c r="I168">
        <v>13.445819999999999</v>
      </c>
      <c r="K168">
        <v>-351.41318999999999</v>
      </c>
      <c r="L168">
        <v>15.475</v>
      </c>
      <c r="M168">
        <v>-364.62581999999998</v>
      </c>
      <c r="N168">
        <v>13.08596</v>
      </c>
    </row>
    <row r="169" spans="1:14" x14ac:dyDescent="0.25">
      <c r="A169">
        <v>-325.99594000000002</v>
      </c>
      <c r="B169">
        <v>11.924200000000001</v>
      </c>
      <c r="C169">
        <v>-364.19529</v>
      </c>
      <c r="D169">
        <v>13.129860000000001</v>
      </c>
      <c r="F169">
        <v>-357.96364</v>
      </c>
      <c r="G169">
        <v>14.337400000000001</v>
      </c>
      <c r="H169">
        <v>-360.61360000000002</v>
      </c>
      <c r="I169">
        <v>13.525919999999999</v>
      </c>
      <c r="K169">
        <v>-356.50110000000001</v>
      </c>
      <c r="L169">
        <v>15.879</v>
      </c>
      <c r="M169">
        <v>-364.19529</v>
      </c>
      <c r="N169">
        <v>13.129860000000001</v>
      </c>
    </row>
    <row r="170" spans="1:14" x14ac:dyDescent="0.25">
      <c r="A170">
        <v>-330.47966000000002</v>
      </c>
      <c r="B170">
        <v>12.2187</v>
      </c>
      <c r="C170">
        <v>-362.81815</v>
      </c>
      <c r="D170">
        <v>13.13086</v>
      </c>
      <c r="F170">
        <v>-353.24196000000001</v>
      </c>
      <c r="G170">
        <v>14.0579</v>
      </c>
      <c r="H170">
        <v>-358.55968000000001</v>
      </c>
      <c r="I170">
        <v>13.44164</v>
      </c>
      <c r="K170">
        <v>-349.62885999999997</v>
      </c>
      <c r="L170">
        <v>15.429600000000001</v>
      </c>
      <c r="M170">
        <v>-362.81815</v>
      </c>
      <c r="N170">
        <v>13.13086</v>
      </c>
    </row>
    <row r="171" spans="1:14" x14ac:dyDescent="0.25">
      <c r="A171">
        <v>-335.62428999999997</v>
      </c>
      <c r="B171">
        <v>12.43</v>
      </c>
      <c r="C171">
        <v>-362.21143999999998</v>
      </c>
      <c r="D171">
        <v>13.098599999999999</v>
      </c>
      <c r="F171">
        <v>-358.39298000000002</v>
      </c>
      <c r="G171">
        <v>14.3886</v>
      </c>
      <c r="H171">
        <v>-356.75299000000001</v>
      </c>
      <c r="I171">
        <v>13.39134</v>
      </c>
      <c r="K171">
        <v>-351.46926999999999</v>
      </c>
      <c r="L171">
        <v>15.622400000000001</v>
      </c>
      <c r="M171">
        <v>-362.21143999999998</v>
      </c>
      <c r="N171">
        <v>13.098599999999999</v>
      </c>
    </row>
    <row r="172" spans="1:14" x14ac:dyDescent="0.25">
      <c r="A172">
        <v>-336.56542999999999</v>
      </c>
      <c r="B172">
        <v>12.542899999999999</v>
      </c>
      <c r="C172">
        <v>-360.87806</v>
      </c>
      <c r="D172">
        <v>13.01704</v>
      </c>
      <c r="F172">
        <v>-357.32013999999998</v>
      </c>
      <c r="G172">
        <v>14.257999999999999</v>
      </c>
      <c r="H172">
        <v>-356.30167</v>
      </c>
      <c r="I172">
        <v>13.45566</v>
      </c>
      <c r="K172">
        <v>-349.28523999999999</v>
      </c>
      <c r="L172">
        <v>15.486700000000001</v>
      </c>
      <c r="M172">
        <v>-360.87806</v>
      </c>
      <c r="N172">
        <v>13.01704</v>
      </c>
    </row>
    <row r="173" spans="1:14" x14ac:dyDescent="0.25">
      <c r="A173">
        <v>-331.60059000000001</v>
      </c>
      <c r="B173">
        <v>12.3691</v>
      </c>
      <c r="C173">
        <v>-360.57123000000001</v>
      </c>
      <c r="D173">
        <v>13.00536</v>
      </c>
      <c r="F173">
        <v>-351.37642</v>
      </c>
      <c r="G173">
        <v>14.1143</v>
      </c>
      <c r="H173">
        <v>-356.93689000000001</v>
      </c>
      <c r="I173">
        <v>13.514939999999999</v>
      </c>
      <c r="K173">
        <v>-341.31486999999998</v>
      </c>
      <c r="L173">
        <v>14.928000000000001</v>
      </c>
      <c r="M173">
        <v>-360.57123000000001</v>
      </c>
      <c r="N173">
        <v>13.00536</v>
      </c>
    </row>
    <row r="174" spans="1:14" x14ac:dyDescent="0.25">
      <c r="A174">
        <v>-332.65724</v>
      </c>
      <c r="B174">
        <v>12.4284</v>
      </c>
      <c r="C174">
        <v>-360.35368999999997</v>
      </c>
      <c r="D174">
        <v>12.989380000000001</v>
      </c>
      <c r="F174">
        <v>-354.17268999999999</v>
      </c>
      <c r="G174">
        <v>14.295</v>
      </c>
      <c r="H174">
        <v>-357.27578</v>
      </c>
      <c r="I174">
        <v>13.527480000000001</v>
      </c>
      <c r="K174">
        <v>-348.13612999999998</v>
      </c>
      <c r="L174">
        <v>15.415100000000001</v>
      </c>
      <c r="M174">
        <v>-360.35368999999997</v>
      </c>
      <c r="N174">
        <v>12.989380000000001</v>
      </c>
    </row>
    <row r="175" spans="1:14" x14ac:dyDescent="0.25">
      <c r="A175">
        <v>-332.30770000000001</v>
      </c>
      <c r="B175">
        <v>12.456</v>
      </c>
      <c r="C175">
        <v>-360.72424999999998</v>
      </c>
      <c r="D175">
        <v>13.02474</v>
      </c>
      <c r="F175">
        <v>-353.30083000000002</v>
      </c>
      <c r="G175">
        <v>14.166</v>
      </c>
      <c r="H175">
        <v>-356.46913000000001</v>
      </c>
      <c r="I175">
        <v>13.569000000000001</v>
      </c>
      <c r="K175">
        <v>-352.15751999999998</v>
      </c>
      <c r="L175">
        <v>15.768599999999999</v>
      </c>
      <c r="M175">
        <v>-360.72424999999998</v>
      </c>
      <c r="N175">
        <v>13.02474</v>
      </c>
    </row>
    <row r="176" spans="1:14" x14ac:dyDescent="0.25">
      <c r="A176">
        <v>-333.53008</v>
      </c>
      <c r="B176">
        <v>12.676600000000001</v>
      </c>
      <c r="C176">
        <v>-360.06290000000001</v>
      </c>
      <c r="D176">
        <v>13.0952</v>
      </c>
      <c r="F176">
        <v>-354.63348999999999</v>
      </c>
      <c r="G176">
        <v>14.3329</v>
      </c>
      <c r="H176">
        <v>-355.70663999999999</v>
      </c>
      <c r="I176">
        <v>13.520960000000001</v>
      </c>
      <c r="K176">
        <v>-346.38850000000002</v>
      </c>
      <c r="L176">
        <v>15.609</v>
      </c>
      <c r="M176">
        <v>-360.06290000000001</v>
      </c>
      <c r="N176">
        <v>13.0952</v>
      </c>
    </row>
    <row r="177" spans="1:14" x14ac:dyDescent="0.25">
      <c r="A177">
        <v>-326.63675999999998</v>
      </c>
      <c r="B177">
        <v>12.2849</v>
      </c>
      <c r="C177">
        <v>-361.55167</v>
      </c>
      <c r="D177">
        <v>13.17254</v>
      </c>
      <c r="F177">
        <v>-351.99961999999999</v>
      </c>
      <c r="G177">
        <v>14.235099999999999</v>
      </c>
      <c r="H177">
        <v>-358.26711</v>
      </c>
      <c r="I177">
        <v>13.598280000000001</v>
      </c>
      <c r="K177">
        <v>-341.76247999999998</v>
      </c>
      <c r="L177">
        <v>15.410399999999999</v>
      </c>
      <c r="M177">
        <v>-361.55167</v>
      </c>
      <c r="N177">
        <v>13.17254</v>
      </c>
    </row>
    <row r="178" spans="1:14" x14ac:dyDescent="0.25">
      <c r="A178">
        <v>-335.88844999999998</v>
      </c>
      <c r="B178">
        <v>12.756500000000001</v>
      </c>
      <c r="C178">
        <v>-361.81475</v>
      </c>
      <c r="D178">
        <v>13.22766</v>
      </c>
      <c r="F178">
        <v>-355.57438000000002</v>
      </c>
      <c r="G178">
        <v>14.734999999999999</v>
      </c>
      <c r="H178">
        <v>-356.30128000000002</v>
      </c>
      <c r="I178">
        <v>13.52364</v>
      </c>
      <c r="K178">
        <v>-334.56294000000003</v>
      </c>
      <c r="L178">
        <v>14.961600000000001</v>
      </c>
      <c r="M178">
        <v>-361.81475</v>
      </c>
      <c r="N178">
        <v>13.22766</v>
      </c>
    </row>
    <row r="179" spans="1:14" x14ac:dyDescent="0.25">
      <c r="A179">
        <v>-333.52404999999999</v>
      </c>
      <c r="B179">
        <v>12.777900000000001</v>
      </c>
      <c r="C179">
        <v>-362.58022</v>
      </c>
      <c r="D179">
        <v>13.26052</v>
      </c>
      <c r="F179">
        <v>-352.07574</v>
      </c>
      <c r="G179">
        <v>14.420999999999999</v>
      </c>
      <c r="H179">
        <v>-355.99504999999999</v>
      </c>
      <c r="I179">
        <v>13.558339999999999</v>
      </c>
      <c r="K179">
        <v>-348.87740000000002</v>
      </c>
      <c r="L179">
        <v>15.890700000000001</v>
      </c>
      <c r="M179">
        <v>-362.58022</v>
      </c>
      <c r="N179">
        <v>13.26052</v>
      </c>
    </row>
    <row r="180" spans="1:14" x14ac:dyDescent="0.25">
      <c r="A180">
        <v>-330.40132</v>
      </c>
      <c r="B180">
        <v>12.586600000000001</v>
      </c>
      <c r="C180">
        <v>-364.65789000000001</v>
      </c>
      <c r="D180">
        <v>13.2996</v>
      </c>
      <c r="F180">
        <v>-359.60282999999998</v>
      </c>
      <c r="G180">
        <v>14.9998</v>
      </c>
      <c r="H180">
        <v>-358.22494999999998</v>
      </c>
      <c r="I180">
        <v>13.652559999999999</v>
      </c>
      <c r="K180">
        <v>-343.46525000000003</v>
      </c>
      <c r="L180">
        <v>15.5953</v>
      </c>
      <c r="M180">
        <v>-364.65789000000001</v>
      </c>
      <c r="N180">
        <v>13.2996</v>
      </c>
    </row>
    <row r="181" spans="1:14" x14ac:dyDescent="0.25">
      <c r="A181">
        <v>-330.72775000000001</v>
      </c>
      <c r="B181">
        <v>12.617599999999999</v>
      </c>
      <c r="C181">
        <v>-366.26206999999999</v>
      </c>
      <c r="D181">
        <v>13.338100000000001</v>
      </c>
      <c r="F181">
        <v>-355.98036999999999</v>
      </c>
      <c r="G181">
        <v>14.785500000000001</v>
      </c>
      <c r="H181">
        <v>-359.24973</v>
      </c>
      <c r="I181">
        <v>13.80456</v>
      </c>
      <c r="K181">
        <v>-347.62121999999999</v>
      </c>
      <c r="L181">
        <v>15.944800000000001</v>
      </c>
      <c r="M181">
        <v>-366.26206999999999</v>
      </c>
      <c r="N181">
        <v>13.338100000000001</v>
      </c>
    </row>
    <row r="182" spans="1:14" x14ac:dyDescent="0.25">
      <c r="A182">
        <v>-331.51321000000002</v>
      </c>
      <c r="B182">
        <v>12.649699999999999</v>
      </c>
      <c r="C182">
        <v>-363.17961000000003</v>
      </c>
      <c r="D182">
        <v>13.21292</v>
      </c>
      <c r="F182">
        <v>-354.12905000000001</v>
      </c>
      <c r="G182">
        <v>14.641999999999999</v>
      </c>
      <c r="H182">
        <v>-355.82422000000003</v>
      </c>
      <c r="I182">
        <v>13.7418</v>
      </c>
      <c r="K182">
        <v>-342.87590999999998</v>
      </c>
      <c r="L182">
        <v>15.562799999999999</v>
      </c>
      <c r="M182">
        <v>-363.17961000000003</v>
      </c>
      <c r="N182">
        <v>13.21292</v>
      </c>
    </row>
    <row r="183" spans="1:14" x14ac:dyDescent="0.25">
      <c r="A183">
        <v>-331.95515</v>
      </c>
      <c r="B183">
        <v>12.7195</v>
      </c>
      <c r="C183">
        <v>-363.10439000000002</v>
      </c>
      <c r="D183">
        <v>13.25956</v>
      </c>
      <c r="F183">
        <v>-355.30236000000002</v>
      </c>
      <c r="G183">
        <v>14.804600000000001</v>
      </c>
      <c r="H183">
        <v>-357.19421999999997</v>
      </c>
      <c r="I183">
        <v>13.843220000000001</v>
      </c>
      <c r="K183">
        <v>-340.39618999999999</v>
      </c>
      <c r="L183">
        <v>15.5116</v>
      </c>
      <c r="M183">
        <v>-363.10439000000002</v>
      </c>
      <c r="N183">
        <v>13.25956</v>
      </c>
    </row>
    <row r="184" spans="1:14" x14ac:dyDescent="0.25">
      <c r="A184">
        <v>-329.60482000000002</v>
      </c>
      <c r="B184">
        <v>12.608700000000001</v>
      </c>
      <c r="C184">
        <v>-361.85255999999998</v>
      </c>
      <c r="D184">
        <v>13.2692</v>
      </c>
      <c r="F184">
        <v>-353.38607999999999</v>
      </c>
      <c r="G184">
        <v>14.7905</v>
      </c>
      <c r="H184">
        <v>-356.66629</v>
      </c>
      <c r="I184">
        <v>13.816520000000001</v>
      </c>
      <c r="K184">
        <v>-339.77116000000001</v>
      </c>
      <c r="L184">
        <v>15.4208</v>
      </c>
      <c r="M184">
        <v>-361.85255999999998</v>
      </c>
      <c r="N184">
        <v>13.2692</v>
      </c>
    </row>
    <row r="185" spans="1:14" x14ac:dyDescent="0.25">
      <c r="A185">
        <v>-327.37903</v>
      </c>
      <c r="B185">
        <v>12.647399999999999</v>
      </c>
      <c r="C185">
        <v>-359.9665</v>
      </c>
      <c r="D185">
        <v>13.29224</v>
      </c>
      <c r="F185">
        <v>-351.14094999999998</v>
      </c>
      <c r="G185">
        <v>14.5646</v>
      </c>
      <c r="H185">
        <v>-354.61950000000002</v>
      </c>
      <c r="I185">
        <v>13.72334</v>
      </c>
      <c r="K185">
        <v>-342.90037999999998</v>
      </c>
      <c r="L185">
        <v>15.808199999999999</v>
      </c>
      <c r="M185">
        <v>-359.9665</v>
      </c>
      <c r="N185">
        <v>13.29224</v>
      </c>
    </row>
    <row r="186" spans="1:14" x14ac:dyDescent="0.25">
      <c r="A186">
        <v>-333.70785999999998</v>
      </c>
      <c r="B186">
        <v>12.9552</v>
      </c>
      <c r="C186">
        <v>-360.42</v>
      </c>
      <c r="D186">
        <v>13.3371</v>
      </c>
      <c r="F186">
        <v>-351.80576000000002</v>
      </c>
      <c r="G186">
        <v>14.6822</v>
      </c>
      <c r="H186">
        <v>-355.68763000000001</v>
      </c>
      <c r="I186">
        <v>13.722379999999999</v>
      </c>
      <c r="K186">
        <v>-331.62948999999998</v>
      </c>
      <c r="L186">
        <v>15.1531</v>
      </c>
      <c r="M186">
        <v>-360.42</v>
      </c>
      <c r="N186">
        <v>13.3371</v>
      </c>
    </row>
    <row r="187" spans="1:14" x14ac:dyDescent="0.25">
      <c r="A187">
        <v>-332.10381000000001</v>
      </c>
      <c r="B187">
        <v>13.1313</v>
      </c>
      <c r="C187">
        <v>-362.42225000000002</v>
      </c>
      <c r="D187">
        <v>13.49286</v>
      </c>
      <c r="F187">
        <v>-354.26709</v>
      </c>
      <c r="G187">
        <v>14.9489</v>
      </c>
      <c r="H187">
        <v>-356.32146999999998</v>
      </c>
      <c r="I187">
        <v>13.699400000000001</v>
      </c>
      <c r="K187">
        <v>-340.88866999999999</v>
      </c>
      <c r="L187">
        <v>15.783899999999999</v>
      </c>
      <c r="M187">
        <v>-362.42225000000002</v>
      </c>
      <c r="N187">
        <v>13.49286</v>
      </c>
    </row>
    <row r="188" spans="1:14" x14ac:dyDescent="0.25">
      <c r="A188">
        <v>-328.35933999999997</v>
      </c>
      <c r="B188">
        <v>12.8531</v>
      </c>
      <c r="C188">
        <v>-360.66406999999998</v>
      </c>
      <c r="D188">
        <v>13.40302</v>
      </c>
      <c r="F188">
        <v>-350.51978000000003</v>
      </c>
      <c r="G188">
        <v>14.777900000000001</v>
      </c>
      <c r="H188">
        <v>-355.52530999999999</v>
      </c>
      <c r="I188">
        <v>13.669420000000001</v>
      </c>
      <c r="K188">
        <v>-336.15661</v>
      </c>
      <c r="L188">
        <v>15.497199999999999</v>
      </c>
      <c r="M188">
        <v>-360.66406999999998</v>
      </c>
      <c r="N188">
        <v>13.40302</v>
      </c>
    </row>
    <row r="189" spans="1:14" x14ac:dyDescent="0.25">
      <c r="A189">
        <v>-333.61946999999998</v>
      </c>
      <c r="B189">
        <v>13.148899999999999</v>
      </c>
      <c r="C189">
        <v>-360.79709000000003</v>
      </c>
      <c r="D189">
        <v>13.396100000000001</v>
      </c>
      <c r="F189">
        <v>-352.62585999999999</v>
      </c>
      <c r="G189">
        <v>15.077500000000001</v>
      </c>
      <c r="H189">
        <v>-357.2928</v>
      </c>
      <c r="I189">
        <v>13.832380000000001</v>
      </c>
      <c r="K189">
        <v>-342.77496000000002</v>
      </c>
      <c r="L189">
        <v>15.9688</v>
      </c>
      <c r="M189">
        <v>-360.79709000000003</v>
      </c>
      <c r="N189">
        <v>13.396100000000001</v>
      </c>
    </row>
    <row r="190" spans="1:14" x14ac:dyDescent="0.25">
      <c r="A190">
        <v>-329.0102</v>
      </c>
      <c r="B190">
        <v>12.9566</v>
      </c>
      <c r="C190">
        <v>-361.59958</v>
      </c>
      <c r="D190">
        <v>13.442259999999999</v>
      </c>
      <c r="F190">
        <v>-354.44673999999998</v>
      </c>
      <c r="G190">
        <v>15.3215</v>
      </c>
      <c r="H190">
        <v>-359.45321999999999</v>
      </c>
      <c r="I190">
        <v>13.97622</v>
      </c>
      <c r="K190">
        <v>-336.68069000000003</v>
      </c>
      <c r="L190">
        <v>15.696</v>
      </c>
      <c r="M190">
        <v>-361.59958</v>
      </c>
      <c r="N190">
        <v>13.442259999999999</v>
      </c>
    </row>
    <row r="191" spans="1:14" x14ac:dyDescent="0.25">
      <c r="A191">
        <v>-326.95215000000002</v>
      </c>
      <c r="B191">
        <v>12.928100000000001</v>
      </c>
      <c r="C191">
        <v>-361.34383000000003</v>
      </c>
      <c r="D191">
        <v>13.46392</v>
      </c>
      <c r="F191">
        <v>-342.97949999999997</v>
      </c>
      <c r="G191">
        <v>14.5946</v>
      </c>
      <c r="H191">
        <v>-358.58640000000003</v>
      </c>
      <c r="I191">
        <v>14.001300000000001</v>
      </c>
      <c r="K191">
        <v>-338.89837</v>
      </c>
      <c r="L191">
        <v>15.914899999999999</v>
      </c>
      <c r="M191">
        <v>-361.34383000000003</v>
      </c>
      <c r="N191">
        <v>13.46392</v>
      </c>
    </row>
    <row r="192" spans="1:14" x14ac:dyDescent="0.25">
      <c r="A192">
        <v>-321.19985000000003</v>
      </c>
      <c r="B192">
        <v>12.6599</v>
      </c>
      <c r="C192">
        <v>-359.96352999999999</v>
      </c>
      <c r="D192">
        <v>13.415620000000001</v>
      </c>
      <c r="F192">
        <v>-351.52157</v>
      </c>
      <c r="G192">
        <v>15.1774</v>
      </c>
      <c r="H192">
        <v>-360.01776999999998</v>
      </c>
      <c r="I192">
        <v>14.14156</v>
      </c>
      <c r="K192">
        <v>-336.85097000000002</v>
      </c>
      <c r="L192">
        <v>15.694100000000001</v>
      </c>
      <c r="M192">
        <v>-359.96352999999999</v>
      </c>
      <c r="N192">
        <v>13.415620000000001</v>
      </c>
    </row>
    <row r="193" spans="1:14" x14ac:dyDescent="0.25">
      <c r="A193">
        <v>-333.73899999999998</v>
      </c>
      <c r="B193">
        <v>13.250299999999999</v>
      </c>
      <c r="C193">
        <v>-360.19929000000002</v>
      </c>
      <c r="D193">
        <v>13.445819999999999</v>
      </c>
      <c r="F193">
        <v>-348.61466000000001</v>
      </c>
      <c r="G193">
        <v>14.986499999999999</v>
      </c>
      <c r="H193">
        <v>-358.29502000000002</v>
      </c>
      <c r="I193">
        <v>14.119020000000001</v>
      </c>
      <c r="K193">
        <v>-343.02476999999999</v>
      </c>
      <c r="L193">
        <v>16.172999999999998</v>
      </c>
      <c r="M193">
        <v>-360.19929000000002</v>
      </c>
      <c r="N193">
        <v>13.445819999999999</v>
      </c>
    </row>
    <row r="194" spans="1:14" x14ac:dyDescent="0.25">
      <c r="A194">
        <v>-329.73338000000001</v>
      </c>
      <c r="B194">
        <v>13.1053</v>
      </c>
      <c r="C194">
        <v>-360.61360000000002</v>
      </c>
      <c r="D194">
        <v>13.525919999999999</v>
      </c>
      <c r="F194">
        <v>-344.70496000000003</v>
      </c>
      <c r="G194">
        <v>14.667999999999999</v>
      </c>
      <c r="H194">
        <v>-355.80027000000001</v>
      </c>
      <c r="I194">
        <v>13.9964</v>
      </c>
      <c r="K194">
        <v>-333.2099</v>
      </c>
      <c r="L194">
        <v>15.771800000000001</v>
      </c>
      <c r="M194">
        <v>-360.61360000000002</v>
      </c>
      <c r="N194">
        <v>13.525919999999999</v>
      </c>
    </row>
    <row r="195" spans="1:14" x14ac:dyDescent="0.25">
      <c r="A195">
        <v>-328.68979000000002</v>
      </c>
      <c r="B195">
        <v>13.0945</v>
      </c>
      <c r="C195">
        <v>-358.55968000000001</v>
      </c>
      <c r="D195">
        <v>13.44164</v>
      </c>
      <c r="F195">
        <v>-341.26418000000001</v>
      </c>
      <c r="G195">
        <v>14.587199999999999</v>
      </c>
      <c r="H195">
        <v>-355.17514</v>
      </c>
      <c r="I195">
        <v>13.956759999999999</v>
      </c>
      <c r="K195">
        <v>-326.51711</v>
      </c>
      <c r="L195">
        <v>15.1553</v>
      </c>
      <c r="M195">
        <v>-358.55968000000001</v>
      </c>
      <c r="N195">
        <v>13.44164</v>
      </c>
    </row>
    <row r="196" spans="1:14" x14ac:dyDescent="0.25">
      <c r="A196">
        <v>-330.19240000000002</v>
      </c>
      <c r="B196">
        <v>13.297599999999999</v>
      </c>
      <c r="C196">
        <v>-356.75299000000001</v>
      </c>
      <c r="D196">
        <v>13.39134</v>
      </c>
      <c r="F196">
        <v>-347.56416000000002</v>
      </c>
      <c r="G196">
        <v>15.0756</v>
      </c>
      <c r="H196">
        <v>-355.74662000000001</v>
      </c>
      <c r="I196">
        <v>13.98522</v>
      </c>
      <c r="K196">
        <v>-318.30304000000001</v>
      </c>
      <c r="L196">
        <v>14.764099999999999</v>
      </c>
      <c r="M196">
        <v>-356.75299000000001</v>
      </c>
      <c r="N196">
        <v>13.39134</v>
      </c>
    </row>
    <row r="197" spans="1:14" x14ac:dyDescent="0.25">
      <c r="A197">
        <v>-329.78460999999999</v>
      </c>
      <c r="B197">
        <v>13.3903</v>
      </c>
      <c r="C197">
        <v>-356.30167</v>
      </c>
      <c r="D197">
        <v>13.45566</v>
      </c>
      <c r="F197">
        <v>-352.82783999999998</v>
      </c>
      <c r="G197">
        <v>15.391500000000001</v>
      </c>
      <c r="H197">
        <v>-355.14821999999998</v>
      </c>
      <c r="I197">
        <v>13.918480000000001</v>
      </c>
      <c r="K197">
        <v>-323.19722000000002</v>
      </c>
      <c r="L197">
        <v>15.2285</v>
      </c>
      <c r="M197">
        <v>-356.30167</v>
      </c>
      <c r="N197">
        <v>13.45566</v>
      </c>
    </row>
    <row r="198" spans="1:14" x14ac:dyDescent="0.25">
      <c r="A198">
        <v>-330.67451999999997</v>
      </c>
      <c r="B198">
        <v>13.539199999999999</v>
      </c>
      <c r="C198">
        <v>-356.93689000000001</v>
      </c>
      <c r="D198">
        <v>13.514939999999999</v>
      </c>
      <c r="F198">
        <v>-343.68795</v>
      </c>
      <c r="G198">
        <v>14.958500000000001</v>
      </c>
      <c r="H198">
        <v>-357.88387999999998</v>
      </c>
      <c r="I198">
        <v>14.07288</v>
      </c>
      <c r="K198">
        <v>-316.62373000000002</v>
      </c>
      <c r="L198">
        <v>14.865500000000001</v>
      </c>
      <c r="M198">
        <v>-356.93689000000001</v>
      </c>
      <c r="N198">
        <v>13.514939999999999</v>
      </c>
    </row>
    <row r="199" spans="1:14" x14ac:dyDescent="0.25">
      <c r="A199">
        <v>-328.27395999999999</v>
      </c>
      <c r="B199">
        <v>13.379099999999999</v>
      </c>
      <c r="C199">
        <v>-357.27578</v>
      </c>
      <c r="D199">
        <v>13.527480000000001</v>
      </c>
      <c r="F199">
        <v>-348.31017000000003</v>
      </c>
      <c r="G199">
        <v>15.374000000000001</v>
      </c>
      <c r="H199">
        <v>-358.82175999999998</v>
      </c>
      <c r="I199">
        <v>14.1456</v>
      </c>
      <c r="K199">
        <v>-317.97269</v>
      </c>
      <c r="L199">
        <v>14.928100000000001</v>
      </c>
      <c r="M199">
        <v>-357.27578</v>
      </c>
      <c r="N199">
        <v>13.527480000000001</v>
      </c>
    </row>
    <row r="200" spans="1:14" x14ac:dyDescent="0.25">
      <c r="A200">
        <v>-325.91860000000003</v>
      </c>
      <c r="B200">
        <v>13.3345</v>
      </c>
      <c r="C200">
        <v>-356.46913000000001</v>
      </c>
      <c r="D200">
        <v>13.569000000000001</v>
      </c>
      <c r="F200">
        <v>-343.75596000000002</v>
      </c>
      <c r="G200">
        <v>14.981400000000001</v>
      </c>
      <c r="H200">
        <v>-358.73446999999999</v>
      </c>
      <c r="I200">
        <v>14.22334</v>
      </c>
      <c r="K200">
        <v>-318.22147000000001</v>
      </c>
      <c r="L200">
        <v>15.0069</v>
      </c>
      <c r="M200">
        <v>-356.46913000000001</v>
      </c>
      <c r="N200">
        <v>13.569000000000001</v>
      </c>
    </row>
    <row r="201" spans="1:14" x14ac:dyDescent="0.25">
      <c r="A201">
        <v>-324.14179000000001</v>
      </c>
      <c r="B201">
        <v>13.215999999999999</v>
      </c>
      <c r="C201">
        <v>-355.70663999999999</v>
      </c>
      <c r="D201">
        <v>13.520960000000001</v>
      </c>
      <c r="F201">
        <v>-336.47651999999999</v>
      </c>
      <c r="G201">
        <v>14.5815</v>
      </c>
      <c r="H201">
        <v>-358.66914000000003</v>
      </c>
      <c r="I201">
        <v>14.278119999999999</v>
      </c>
      <c r="K201">
        <v>-336.09032999999999</v>
      </c>
      <c r="L201">
        <v>16.221299999999999</v>
      </c>
      <c r="M201">
        <v>-355.70663999999999</v>
      </c>
      <c r="N201">
        <v>13.520960000000001</v>
      </c>
    </row>
    <row r="202" spans="1:14" x14ac:dyDescent="0.25">
      <c r="A202">
        <v>-322.01945000000001</v>
      </c>
      <c r="B202">
        <v>13.2159</v>
      </c>
      <c r="C202">
        <v>-358.26711</v>
      </c>
      <c r="D202">
        <v>13.598280000000001</v>
      </c>
      <c r="F202">
        <v>-349.74230999999997</v>
      </c>
      <c r="G202">
        <v>15.489100000000001</v>
      </c>
      <c r="H202">
        <v>-360.24718999999999</v>
      </c>
      <c r="I202">
        <v>14.45966</v>
      </c>
      <c r="K202">
        <v>-341.20679000000001</v>
      </c>
      <c r="L202">
        <v>16.535799999999998</v>
      </c>
      <c r="M202">
        <v>-358.26711</v>
      </c>
      <c r="N202">
        <v>13.598280000000001</v>
      </c>
    </row>
    <row r="203" spans="1:14" x14ac:dyDescent="0.25">
      <c r="A203">
        <v>-331.87781000000001</v>
      </c>
      <c r="B203">
        <v>13.704700000000001</v>
      </c>
      <c r="C203">
        <v>-356.30128000000002</v>
      </c>
      <c r="D203">
        <v>13.52364</v>
      </c>
      <c r="F203">
        <v>-340.87240000000003</v>
      </c>
      <c r="G203">
        <v>15.0403</v>
      </c>
      <c r="H203">
        <v>-359.48727000000002</v>
      </c>
      <c r="I203">
        <v>14.457520000000001</v>
      </c>
      <c r="K203">
        <v>-347.28985</v>
      </c>
      <c r="L203">
        <v>16.924900000000001</v>
      </c>
      <c r="M203">
        <v>-356.30128000000002</v>
      </c>
      <c r="N203">
        <v>13.52364</v>
      </c>
    </row>
    <row r="204" spans="1:14" x14ac:dyDescent="0.25">
      <c r="A204">
        <v>-336.24804</v>
      </c>
      <c r="B204">
        <v>13.958399999999999</v>
      </c>
      <c r="C204">
        <v>-355.99504999999999</v>
      </c>
      <c r="D204">
        <v>13.558339999999999</v>
      </c>
      <c r="F204">
        <v>-341.77472</v>
      </c>
      <c r="G204">
        <v>15.0747</v>
      </c>
      <c r="H204">
        <v>-360.1112</v>
      </c>
      <c r="I204">
        <v>14.502700000000001</v>
      </c>
      <c r="K204">
        <v>-340.26364000000001</v>
      </c>
      <c r="L204">
        <v>16.5838</v>
      </c>
      <c r="M204">
        <v>-355.99504999999999</v>
      </c>
      <c r="N204">
        <v>13.558339999999999</v>
      </c>
    </row>
    <row r="205" spans="1:14" x14ac:dyDescent="0.25">
      <c r="A205">
        <v>-321.60160999999999</v>
      </c>
      <c r="B205">
        <v>13.191000000000001</v>
      </c>
      <c r="C205">
        <v>-358.22494999999998</v>
      </c>
      <c r="D205">
        <v>13.652559999999999</v>
      </c>
      <c r="F205">
        <v>-340.32127000000003</v>
      </c>
      <c r="G205">
        <v>14.987299999999999</v>
      </c>
      <c r="H205">
        <v>-360.02429999999998</v>
      </c>
      <c r="I205">
        <v>14.5101</v>
      </c>
      <c r="K205">
        <v>-325.90636000000001</v>
      </c>
      <c r="L205">
        <v>15.6332</v>
      </c>
      <c r="M205">
        <v>-358.22494999999998</v>
      </c>
      <c r="N205">
        <v>13.652559999999999</v>
      </c>
    </row>
    <row r="206" spans="1:14" x14ac:dyDescent="0.25">
      <c r="A206">
        <v>-330.73378000000002</v>
      </c>
      <c r="B206">
        <v>13.8217</v>
      </c>
      <c r="C206">
        <v>-359.24973</v>
      </c>
      <c r="D206">
        <v>13.80456</v>
      </c>
      <c r="F206">
        <v>-346.64965999999998</v>
      </c>
      <c r="G206">
        <v>15.5176</v>
      </c>
      <c r="H206">
        <v>-358.41379000000001</v>
      </c>
      <c r="I206">
        <v>14.47556</v>
      </c>
      <c r="K206">
        <v>-316.02113000000003</v>
      </c>
      <c r="L206">
        <v>14.989599999999999</v>
      </c>
      <c r="M206">
        <v>-359.24973</v>
      </c>
      <c r="N206">
        <v>13.80456</v>
      </c>
    </row>
    <row r="207" spans="1:14" x14ac:dyDescent="0.25">
      <c r="A207">
        <v>-331.92</v>
      </c>
      <c r="B207">
        <v>13.950200000000001</v>
      </c>
      <c r="C207">
        <v>-355.82422000000003</v>
      </c>
      <c r="D207">
        <v>13.7418</v>
      </c>
      <c r="F207">
        <v>-348.24318</v>
      </c>
      <c r="G207">
        <v>15.4711</v>
      </c>
      <c r="H207">
        <v>-356.64510999999999</v>
      </c>
      <c r="I207">
        <v>14.428380000000001</v>
      </c>
      <c r="K207">
        <v>-316.99180999999999</v>
      </c>
      <c r="L207">
        <v>15.156700000000001</v>
      </c>
      <c r="M207">
        <v>-355.82422000000003</v>
      </c>
      <c r="N207">
        <v>13.7418</v>
      </c>
    </row>
    <row r="208" spans="1:14" x14ac:dyDescent="0.25">
      <c r="A208">
        <v>-322.32880999999998</v>
      </c>
      <c r="B208">
        <v>13.4716</v>
      </c>
      <c r="C208">
        <v>-357.19421999999997</v>
      </c>
      <c r="D208">
        <v>13.843220000000001</v>
      </c>
      <c r="F208">
        <v>-340.68056999999999</v>
      </c>
      <c r="G208">
        <v>15.2843</v>
      </c>
      <c r="H208">
        <v>-355.33033</v>
      </c>
      <c r="I208">
        <v>14.381320000000001</v>
      </c>
      <c r="K208">
        <v>-315.91712999999999</v>
      </c>
      <c r="L208">
        <v>15.0868</v>
      </c>
      <c r="M208">
        <v>-357.19421999999997</v>
      </c>
      <c r="N208">
        <v>13.843220000000001</v>
      </c>
    </row>
    <row r="209" spans="1:14" x14ac:dyDescent="0.25">
      <c r="A209">
        <v>-337.21328</v>
      </c>
      <c r="B209">
        <v>14.432499999999999</v>
      </c>
      <c r="C209">
        <v>-356.66629</v>
      </c>
      <c r="D209">
        <v>13.816520000000001</v>
      </c>
      <c r="F209">
        <v>-343.57225</v>
      </c>
      <c r="G209">
        <v>15.5303</v>
      </c>
      <c r="H209">
        <v>-355.41762999999997</v>
      </c>
      <c r="I209">
        <v>14.412039999999999</v>
      </c>
      <c r="K209">
        <v>-314.41829000000001</v>
      </c>
      <c r="L209">
        <v>15.017200000000001</v>
      </c>
      <c r="M209">
        <v>-356.66629</v>
      </c>
      <c r="N209">
        <v>13.816520000000001</v>
      </c>
    </row>
    <row r="210" spans="1:14" x14ac:dyDescent="0.25">
      <c r="A210">
        <v>-333.83643000000001</v>
      </c>
      <c r="B210">
        <v>14.2128</v>
      </c>
      <c r="C210">
        <v>-354.61950000000002</v>
      </c>
      <c r="D210">
        <v>13.72334</v>
      </c>
      <c r="F210">
        <v>-337.83557999999999</v>
      </c>
      <c r="G210">
        <v>15.3713</v>
      </c>
      <c r="H210">
        <v>-355.07853999999998</v>
      </c>
      <c r="I210">
        <v>14.44922</v>
      </c>
      <c r="K210">
        <v>-307.43185</v>
      </c>
      <c r="L210">
        <v>14.655900000000001</v>
      </c>
      <c r="M210">
        <v>-354.61950000000002</v>
      </c>
      <c r="N210">
        <v>13.72334</v>
      </c>
    </row>
    <row r="211" spans="1:14" x14ac:dyDescent="0.25">
      <c r="A211">
        <v>-331.16066000000001</v>
      </c>
      <c r="B211">
        <v>14.1326</v>
      </c>
      <c r="C211">
        <v>-355.68763000000001</v>
      </c>
      <c r="D211">
        <v>13.722379999999999</v>
      </c>
      <c r="F211">
        <v>-336.13042000000002</v>
      </c>
      <c r="G211">
        <v>15.142200000000001</v>
      </c>
      <c r="H211">
        <v>-356.01623000000001</v>
      </c>
      <c r="I211">
        <v>14.5036</v>
      </c>
      <c r="K211">
        <v>-317.55973999999998</v>
      </c>
      <c r="L211">
        <v>15.314299999999999</v>
      </c>
      <c r="M211">
        <v>-355.68763000000001</v>
      </c>
      <c r="N211">
        <v>13.722379999999999</v>
      </c>
    </row>
    <row r="212" spans="1:14" x14ac:dyDescent="0.25">
      <c r="A212">
        <v>-331.05720000000002</v>
      </c>
      <c r="B212">
        <v>14.1317</v>
      </c>
      <c r="C212">
        <v>-356.32146999999998</v>
      </c>
      <c r="D212">
        <v>13.699400000000001</v>
      </c>
      <c r="F212">
        <v>-338.03958999999998</v>
      </c>
      <c r="G212">
        <v>15.407500000000001</v>
      </c>
      <c r="H212">
        <v>-355.69297999999998</v>
      </c>
      <c r="I212">
        <v>14.475479999999999</v>
      </c>
      <c r="K212">
        <v>-312.48712999999998</v>
      </c>
      <c r="L212">
        <v>14.8513</v>
      </c>
      <c r="M212">
        <v>-356.32146999999998</v>
      </c>
      <c r="N212">
        <v>13.699400000000001</v>
      </c>
    </row>
    <row r="213" spans="1:14" x14ac:dyDescent="0.25">
      <c r="A213">
        <v>-326.43085000000002</v>
      </c>
      <c r="B213">
        <v>13.9633</v>
      </c>
      <c r="C213">
        <v>-355.52530999999999</v>
      </c>
      <c r="D213">
        <v>13.669420000000001</v>
      </c>
      <c r="F213">
        <v>-340.00053000000003</v>
      </c>
      <c r="G213">
        <v>15.3447</v>
      </c>
      <c r="H213">
        <v>-357.56558000000001</v>
      </c>
      <c r="I213">
        <v>14.61178</v>
      </c>
      <c r="K213">
        <v>-316.88067000000001</v>
      </c>
      <c r="L213">
        <v>15.276300000000001</v>
      </c>
      <c r="M213">
        <v>-355.52530999999999</v>
      </c>
      <c r="N213">
        <v>13.669420000000001</v>
      </c>
    </row>
    <row r="214" spans="1:14" x14ac:dyDescent="0.25">
      <c r="A214">
        <v>-333.39046999999999</v>
      </c>
      <c r="B214">
        <v>14.323499999999999</v>
      </c>
      <c r="C214">
        <v>-357.2928</v>
      </c>
      <c r="D214">
        <v>13.832380000000001</v>
      </c>
      <c r="F214">
        <v>-338.72368999999998</v>
      </c>
      <c r="G214">
        <v>15.405900000000001</v>
      </c>
      <c r="H214">
        <v>-355.38616000000002</v>
      </c>
      <c r="I214">
        <v>14.58344</v>
      </c>
      <c r="K214">
        <v>-311.01479</v>
      </c>
      <c r="L214">
        <v>15.0456</v>
      </c>
      <c r="M214">
        <v>-357.2928</v>
      </c>
      <c r="N214">
        <v>13.832380000000001</v>
      </c>
    </row>
    <row r="215" spans="1:14" x14ac:dyDescent="0.25">
      <c r="A215">
        <v>-332.49653000000001</v>
      </c>
      <c r="B215">
        <v>14.343500000000001</v>
      </c>
      <c r="C215">
        <v>-359.45321999999999</v>
      </c>
      <c r="D215">
        <v>13.97622</v>
      </c>
      <c r="F215">
        <v>-311.90893999999997</v>
      </c>
      <c r="G215">
        <v>13.9892</v>
      </c>
      <c r="H215">
        <v>-354.34138000000002</v>
      </c>
      <c r="I215">
        <v>14.54194</v>
      </c>
      <c r="K215">
        <v>-315.56536</v>
      </c>
      <c r="L215">
        <v>15.343999999999999</v>
      </c>
      <c r="M215">
        <v>-359.45321999999999</v>
      </c>
      <c r="N215">
        <v>13.97622</v>
      </c>
    </row>
    <row r="216" spans="1:14" x14ac:dyDescent="0.25">
      <c r="A216">
        <v>-329.77053999999998</v>
      </c>
      <c r="B216">
        <v>14.3803</v>
      </c>
      <c r="C216">
        <v>-358.58640000000003</v>
      </c>
      <c r="D216">
        <v>14.001300000000001</v>
      </c>
      <c r="F216">
        <v>-323.72838000000002</v>
      </c>
      <c r="G216">
        <v>14.6228</v>
      </c>
      <c r="H216">
        <v>-353.59451999999999</v>
      </c>
      <c r="I216">
        <v>14.507540000000001</v>
      </c>
      <c r="K216">
        <v>-308.58605999999997</v>
      </c>
      <c r="L216">
        <v>14.811</v>
      </c>
      <c r="M216">
        <v>-358.58640000000003</v>
      </c>
      <c r="N216">
        <v>14.001300000000001</v>
      </c>
    </row>
    <row r="217" spans="1:14" x14ac:dyDescent="0.25">
      <c r="A217">
        <v>-335.39528000000001</v>
      </c>
      <c r="B217">
        <v>14.728199999999999</v>
      </c>
      <c r="C217">
        <v>-360.01776999999998</v>
      </c>
      <c r="D217">
        <v>14.14156</v>
      </c>
      <c r="F217">
        <v>-318.09017</v>
      </c>
      <c r="G217">
        <v>14.2873</v>
      </c>
      <c r="H217">
        <v>-353.67469</v>
      </c>
      <c r="I217">
        <v>14.51352</v>
      </c>
      <c r="K217">
        <v>-322.06340999999998</v>
      </c>
      <c r="L217">
        <v>15.7622</v>
      </c>
      <c r="M217">
        <v>-360.01776999999998</v>
      </c>
      <c r="N217">
        <v>14.14156</v>
      </c>
    </row>
    <row r="218" spans="1:14" x14ac:dyDescent="0.25">
      <c r="A218">
        <v>-330.20546000000002</v>
      </c>
      <c r="B218">
        <v>14.5297</v>
      </c>
      <c r="C218">
        <v>-358.29502000000002</v>
      </c>
      <c r="D218">
        <v>14.119020000000001</v>
      </c>
      <c r="F218">
        <v>-317.66591</v>
      </c>
      <c r="G218">
        <v>14.2699</v>
      </c>
      <c r="H218">
        <v>-352.43731000000002</v>
      </c>
      <c r="I218">
        <v>14.470879999999999</v>
      </c>
      <c r="K218">
        <v>-320.62472000000002</v>
      </c>
      <c r="L218">
        <v>15.522600000000001</v>
      </c>
      <c r="M218">
        <v>-358.29502000000002</v>
      </c>
      <c r="N218">
        <v>14.119020000000001</v>
      </c>
    </row>
    <row r="219" spans="1:14" x14ac:dyDescent="0.25">
      <c r="A219">
        <v>-330.99794000000003</v>
      </c>
      <c r="B219">
        <v>14.651400000000001</v>
      </c>
      <c r="C219">
        <v>-355.80027000000001</v>
      </c>
      <c r="D219">
        <v>13.9964</v>
      </c>
      <c r="F219">
        <v>-313.75519000000003</v>
      </c>
      <c r="G219">
        <v>14.1876</v>
      </c>
      <c r="H219">
        <v>-352.93317000000002</v>
      </c>
      <c r="I219">
        <v>14.52434</v>
      </c>
      <c r="K219">
        <v>-316.04865999999998</v>
      </c>
      <c r="L219">
        <v>15.498200000000001</v>
      </c>
      <c r="M219">
        <v>-355.80027000000001</v>
      </c>
      <c r="N219">
        <v>13.9964</v>
      </c>
    </row>
    <row r="220" spans="1:14" x14ac:dyDescent="0.25">
      <c r="A220">
        <v>-334.60682000000003</v>
      </c>
      <c r="B220">
        <v>14.7735</v>
      </c>
      <c r="C220">
        <v>-355.17514</v>
      </c>
      <c r="D220">
        <v>13.956759999999999</v>
      </c>
      <c r="F220">
        <v>-319.44720000000001</v>
      </c>
      <c r="G220">
        <v>14.486700000000001</v>
      </c>
      <c r="H220">
        <v>-354.06702000000001</v>
      </c>
      <c r="I220">
        <v>14.610440000000001</v>
      </c>
      <c r="K220">
        <v>-317.12436000000002</v>
      </c>
      <c r="L220">
        <v>15.698700000000001</v>
      </c>
      <c r="M220">
        <v>-355.17514</v>
      </c>
      <c r="N220">
        <v>13.956759999999999</v>
      </c>
    </row>
    <row r="221" spans="1:14" x14ac:dyDescent="0.25">
      <c r="A221">
        <v>-328.70486</v>
      </c>
      <c r="B221">
        <v>14.537800000000001</v>
      </c>
      <c r="C221">
        <v>-355.74662000000001</v>
      </c>
      <c r="D221">
        <v>13.98522</v>
      </c>
      <c r="F221">
        <v>-317.38069999999999</v>
      </c>
      <c r="G221">
        <v>14.4979</v>
      </c>
      <c r="H221">
        <v>-354.32078999999999</v>
      </c>
      <c r="I221">
        <v>14.70158</v>
      </c>
      <c r="K221">
        <v>-330.59762999999998</v>
      </c>
      <c r="L221">
        <v>16.5503</v>
      </c>
      <c r="M221">
        <v>-355.74662000000001</v>
      </c>
      <c r="N221">
        <v>13.98522</v>
      </c>
    </row>
    <row r="222" spans="1:14" x14ac:dyDescent="0.25">
      <c r="A222">
        <v>-336.30529000000001</v>
      </c>
      <c r="B222">
        <v>14.9346</v>
      </c>
      <c r="C222">
        <v>-355.14821999999998</v>
      </c>
      <c r="D222">
        <v>13.918480000000001</v>
      </c>
      <c r="F222">
        <v>-311.91199</v>
      </c>
      <c r="G222">
        <v>14.228899999999999</v>
      </c>
      <c r="H222">
        <v>-352.47393</v>
      </c>
      <c r="I222">
        <v>14.701700000000001</v>
      </c>
      <c r="K222">
        <v>-317.56484</v>
      </c>
      <c r="L222">
        <v>15.534599999999999</v>
      </c>
      <c r="M222">
        <v>-355.14821999999998</v>
      </c>
      <c r="N222">
        <v>13.918480000000001</v>
      </c>
    </row>
    <row r="223" spans="1:14" x14ac:dyDescent="0.25">
      <c r="A223">
        <v>-335.88443999999998</v>
      </c>
      <c r="B223">
        <v>15.0625</v>
      </c>
      <c r="C223">
        <v>-357.88387999999998</v>
      </c>
      <c r="D223">
        <v>14.07288</v>
      </c>
      <c r="F223">
        <v>-318.25256999999999</v>
      </c>
      <c r="G223">
        <v>14.6934</v>
      </c>
      <c r="H223">
        <v>-353.55434000000002</v>
      </c>
      <c r="I223">
        <v>14.81826</v>
      </c>
      <c r="K223">
        <v>-318.82101</v>
      </c>
      <c r="L223">
        <v>15.798299999999999</v>
      </c>
      <c r="M223">
        <v>-357.88387999999998</v>
      </c>
      <c r="N223">
        <v>14.07288</v>
      </c>
    </row>
    <row r="224" spans="1:14" x14ac:dyDescent="0.25">
      <c r="A224">
        <v>-333.30408999999997</v>
      </c>
      <c r="B224">
        <v>14.8705</v>
      </c>
      <c r="C224">
        <v>-358.82175999999998</v>
      </c>
      <c r="D224">
        <v>14.1456</v>
      </c>
      <c r="F224">
        <v>-317.50148000000002</v>
      </c>
      <c r="G224">
        <v>14.5769</v>
      </c>
      <c r="H224">
        <v>-353.74673999999999</v>
      </c>
      <c r="I224">
        <v>14.78434</v>
      </c>
      <c r="K224">
        <v>-319.97726</v>
      </c>
      <c r="L224">
        <v>15.966100000000001</v>
      </c>
      <c r="M224">
        <v>-358.82175999999998</v>
      </c>
      <c r="N224">
        <v>14.1456</v>
      </c>
    </row>
    <row r="225" spans="1:14" x14ac:dyDescent="0.25">
      <c r="A225">
        <v>-332.75767999999999</v>
      </c>
      <c r="B225">
        <v>14.799099999999999</v>
      </c>
      <c r="C225">
        <v>-358.73446999999999</v>
      </c>
      <c r="D225">
        <v>14.22334</v>
      </c>
      <c r="F225">
        <v>-315.76891000000001</v>
      </c>
      <c r="G225">
        <v>14.5177</v>
      </c>
      <c r="H225">
        <v>-352.70612</v>
      </c>
      <c r="I225">
        <v>14.72344</v>
      </c>
      <c r="K225">
        <v>-318.75779</v>
      </c>
      <c r="L225">
        <v>15.9671</v>
      </c>
      <c r="M225">
        <v>-358.73446999999999</v>
      </c>
      <c r="N225">
        <v>14.22334</v>
      </c>
    </row>
    <row r="226" spans="1:14" x14ac:dyDescent="0.25">
      <c r="A226">
        <v>-330.14317999999997</v>
      </c>
      <c r="B226">
        <v>14.9596</v>
      </c>
      <c r="C226">
        <v>-358.66914000000003</v>
      </c>
      <c r="D226">
        <v>14.278119999999999</v>
      </c>
      <c r="F226">
        <v>-317.50859000000003</v>
      </c>
      <c r="G226">
        <v>14.583500000000001</v>
      </c>
      <c r="H226">
        <v>-352.80806999999999</v>
      </c>
      <c r="I226">
        <v>14.739420000000001</v>
      </c>
      <c r="K226">
        <v>-315.13814000000002</v>
      </c>
      <c r="L226">
        <v>15.632899999999999</v>
      </c>
      <c r="M226">
        <v>-358.66914000000003</v>
      </c>
      <c r="N226">
        <v>14.278119999999999</v>
      </c>
    </row>
    <row r="227" spans="1:14" x14ac:dyDescent="0.25">
      <c r="A227">
        <v>-336.37860999999998</v>
      </c>
      <c r="B227">
        <v>15.5299</v>
      </c>
      <c r="C227">
        <v>-360.24718999999999</v>
      </c>
      <c r="D227">
        <v>14.45966</v>
      </c>
      <c r="F227">
        <v>-317.40303</v>
      </c>
      <c r="G227">
        <v>14.755599999999999</v>
      </c>
      <c r="H227">
        <v>-353.43655999999999</v>
      </c>
      <c r="I227">
        <v>14.75934</v>
      </c>
      <c r="K227">
        <v>-310.22867000000002</v>
      </c>
      <c r="L227">
        <v>15.3071</v>
      </c>
      <c r="M227">
        <v>-360.24718999999999</v>
      </c>
      <c r="N227">
        <v>14.45966</v>
      </c>
    </row>
    <row r="228" spans="1:14" x14ac:dyDescent="0.25">
      <c r="A228">
        <v>-331.3073</v>
      </c>
      <c r="B228">
        <v>15.3256</v>
      </c>
      <c r="C228">
        <v>-359.48727000000002</v>
      </c>
      <c r="D228">
        <v>14.457520000000001</v>
      </c>
      <c r="F228">
        <v>-314.94779</v>
      </c>
      <c r="G228">
        <v>14.565200000000001</v>
      </c>
      <c r="H228">
        <v>-352.89992000000001</v>
      </c>
      <c r="I228">
        <v>14.727259999999999</v>
      </c>
      <c r="K228">
        <v>-314.11138</v>
      </c>
      <c r="L228">
        <v>15.709</v>
      </c>
      <c r="M228">
        <v>-359.48727000000002</v>
      </c>
      <c r="N228">
        <v>14.457520000000001</v>
      </c>
    </row>
    <row r="229" spans="1:14" x14ac:dyDescent="0.25">
      <c r="A229">
        <v>-325.13515999999998</v>
      </c>
      <c r="B229">
        <v>15.036300000000001</v>
      </c>
      <c r="C229">
        <v>-360.1112</v>
      </c>
      <c r="D229">
        <v>14.502700000000001</v>
      </c>
      <c r="F229">
        <v>-319.37209000000001</v>
      </c>
      <c r="G229">
        <v>14.8705</v>
      </c>
      <c r="H229">
        <v>-353.34985</v>
      </c>
      <c r="I229">
        <v>14.7936</v>
      </c>
      <c r="K229">
        <v>-316.28113999999999</v>
      </c>
      <c r="L229">
        <v>15.9047</v>
      </c>
      <c r="M229">
        <v>-360.1112</v>
      </c>
      <c r="N229">
        <v>14.502700000000001</v>
      </c>
    </row>
    <row r="230" spans="1:14" x14ac:dyDescent="0.25">
      <c r="A230">
        <v>-337.45031999999998</v>
      </c>
      <c r="B230">
        <v>15.6366</v>
      </c>
      <c r="C230">
        <v>-360.02429999999998</v>
      </c>
      <c r="D230">
        <v>14.5101</v>
      </c>
      <c r="F230">
        <v>-317.26702</v>
      </c>
      <c r="G230">
        <v>14.706799999999999</v>
      </c>
      <c r="H230">
        <v>-353.88391999999999</v>
      </c>
      <c r="I230">
        <v>14.89274</v>
      </c>
      <c r="K230">
        <v>-317.21001000000001</v>
      </c>
      <c r="L230">
        <v>15.9452</v>
      </c>
      <c r="M230">
        <v>-360.02429999999998</v>
      </c>
      <c r="N230">
        <v>14.5101</v>
      </c>
    </row>
    <row r="231" spans="1:14" x14ac:dyDescent="0.25">
      <c r="A231">
        <v>-332.82900000000001</v>
      </c>
      <c r="B231">
        <v>15.3749</v>
      </c>
      <c r="C231">
        <v>-358.41379000000001</v>
      </c>
      <c r="D231">
        <v>14.47556</v>
      </c>
      <c r="F231">
        <v>-321.58981999999997</v>
      </c>
      <c r="G231">
        <v>15.0029</v>
      </c>
      <c r="H231">
        <v>-353.37479000000002</v>
      </c>
      <c r="I231">
        <v>14.908239999999999</v>
      </c>
      <c r="K231">
        <v>-313.79937999999999</v>
      </c>
      <c r="L231">
        <v>15.813700000000001</v>
      </c>
      <c r="M231">
        <v>-358.41379000000001</v>
      </c>
      <c r="N231">
        <v>14.47556</v>
      </c>
    </row>
    <row r="232" spans="1:14" x14ac:dyDescent="0.25">
      <c r="A232">
        <v>-326.30529999999999</v>
      </c>
      <c r="B232">
        <v>15.0535</v>
      </c>
      <c r="C232">
        <v>-356.64510999999999</v>
      </c>
      <c r="D232">
        <v>14.428380000000001</v>
      </c>
      <c r="F232">
        <v>-317.55324000000002</v>
      </c>
      <c r="G232">
        <v>14.7982</v>
      </c>
      <c r="H232">
        <v>-355.01558999999997</v>
      </c>
      <c r="I232">
        <v>15.01464</v>
      </c>
      <c r="K232">
        <v>-310.90875</v>
      </c>
      <c r="L232">
        <v>15.6755</v>
      </c>
      <c r="M232">
        <v>-356.64510999999999</v>
      </c>
      <c r="N232">
        <v>14.428380000000001</v>
      </c>
    </row>
    <row r="233" spans="1:14" x14ac:dyDescent="0.25">
      <c r="A233">
        <v>-330.88243</v>
      </c>
      <c r="B233">
        <v>15.3436</v>
      </c>
      <c r="C233">
        <v>-355.33033</v>
      </c>
      <c r="D233">
        <v>14.381320000000001</v>
      </c>
      <c r="F233">
        <v>-316.64686999999998</v>
      </c>
      <c r="G233">
        <v>14.7254</v>
      </c>
      <c r="H233">
        <v>-354.94749999999999</v>
      </c>
      <c r="I233">
        <v>15.03524</v>
      </c>
      <c r="K233">
        <v>-322.15823</v>
      </c>
      <c r="L233">
        <v>16.372599999999998</v>
      </c>
      <c r="M233">
        <v>-355.33033</v>
      </c>
      <c r="N233">
        <v>14.381320000000001</v>
      </c>
    </row>
    <row r="234" spans="1:14" x14ac:dyDescent="0.25">
      <c r="A234">
        <v>-330.96177999999998</v>
      </c>
      <c r="B234">
        <v>15.3529</v>
      </c>
      <c r="C234">
        <v>-355.41762999999997</v>
      </c>
      <c r="D234">
        <v>14.412039999999999</v>
      </c>
      <c r="F234">
        <v>-318.68392999999998</v>
      </c>
      <c r="G234">
        <v>14.9079</v>
      </c>
      <c r="H234">
        <v>-354.37779999999998</v>
      </c>
      <c r="I234">
        <v>15.05386</v>
      </c>
      <c r="K234">
        <v>-315.72237999999999</v>
      </c>
      <c r="L234">
        <v>15.988</v>
      </c>
      <c r="M234">
        <v>-355.41762999999997</v>
      </c>
      <c r="N234">
        <v>14.412039999999999</v>
      </c>
    </row>
    <row r="235" spans="1:14" x14ac:dyDescent="0.25">
      <c r="A235">
        <v>-335.65744000000001</v>
      </c>
      <c r="B235">
        <v>15.8034</v>
      </c>
      <c r="C235">
        <v>-355.07853999999998</v>
      </c>
      <c r="D235">
        <v>14.44922</v>
      </c>
      <c r="F235">
        <v>-315.12135000000001</v>
      </c>
      <c r="G235">
        <v>14.7165</v>
      </c>
      <c r="H235">
        <v>-353.98329000000001</v>
      </c>
      <c r="I235">
        <v>15.04546</v>
      </c>
      <c r="K235">
        <v>-310.21541000000002</v>
      </c>
      <c r="L235">
        <v>15.5762</v>
      </c>
      <c r="M235">
        <v>-355.07853999999998</v>
      </c>
      <c r="N235">
        <v>14.44922</v>
      </c>
    </row>
    <row r="236" spans="1:14" x14ac:dyDescent="0.25">
      <c r="A236">
        <v>-331.32639</v>
      </c>
      <c r="B236">
        <v>15.7155</v>
      </c>
      <c r="C236">
        <v>-356.01623000000001</v>
      </c>
      <c r="D236">
        <v>14.5036</v>
      </c>
      <c r="F236">
        <v>-314.75089000000003</v>
      </c>
      <c r="G236">
        <v>14.772</v>
      </c>
      <c r="H236">
        <v>-354.63612999999998</v>
      </c>
      <c r="I236">
        <v>15.05198</v>
      </c>
      <c r="K236">
        <v>-311.17180999999999</v>
      </c>
      <c r="L236">
        <v>15.839700000000001</v>
      </c>
      <c r="M236">
        <v>-356.01623000000001</v>
      </c>
      <c r="N236">
        <v>14.5036</v>
      </c>
    </row>
    <row r="237" spans="1:14" x14ac:dyDescent="0.25">
      <c r="A237">
        <v>-331.99533000000002</v>
      </c>
      <c r="B237">
        <v>15.885899999999999</v>
      </c>
      <c r="C237">
        <v>-355.69297999999998</v>
      </c>
      <c r="D237">
        <v>14.475479999999999</v>
      </c>
      <c r="F237">
        <v>-317.85063000000002</v>
      </c>
      <c r="G237">
        <v>14.798400000000001</v>
      </c>
      <c r="H237">
        <v>-354.84437000000003</v>
      </c>
      <c r="I237">
        <v>15.12542</v>
      </c>
      <c r="K237">
        <v>-310.24191999999999</v>
      </c>
      <c r="L237">
        <v>15.916399999999999</v>
      </c>
      <c r="M237">
        <v>-355.69297999999998</v>
      </c>
      <c r="N237">
        <v>14.475479999999999</v>
      </c>
    </row>
    <row r="238" spans="1:14" x14ac:dyDescent="0.25">
      <c r="A238">
        <v>-325.37923000000001</v>
      </c>
      <c r="B238">
        <v>15.494899999999999</v>
      </c>
      <c r="C238">
        <v>-357.56558000000001</v>
      </c>
      <c r="D238">
        <v>14.61178</v>
      </c>
      <c r="F238">
        <v>-316.97775000000001</v>
      </c>
      <c r="G238">
        <v>14.690099999999999</v>
      </c>
      <c r="H238">
        <v>-355.22798999999998</v>
      </c>
      <c r="I238">
        <v>15.178660000000001</v>
      </c>
      <c r="K238">
        <v>-311.65307999999999</v>
      </c>
      <c r="L238">
        <v>15.9146</v>
      </c>
      <c r="M238">
        <v>-357.56558000000001</v>
      </c>
      <c r="N238">
        <v>14.61178</v>
      </c>
    </row>
    <row r="239" spans="1:14" x14ac:dyDescent="0.25">
      <c r="A239">
        <v>-327.73559</v>
      </c>
      <c r="B239">
        <v>15.622400000000001</v>
      </c>
      <c r="C239">
        <v>-355.38616000000002</v>
      </c>
      <c r="D239">
        <v>14.58344</v>
      </c>
      <c r="F239">
        <v>-317.53091000000001</v>
      </c>
      <c r="G239">
        <v>15.059100000000001</v>
      </c>
      <c r="H239">
        <v>-355.44058999999999</v>
      </c>
      <c r="I239">
        <v>15.21702</v>
      </c>
      <c r="K239">
        <v>-315.52152000000001</v>
      </c>
      <c r="L239">
        <v>16.145900000000001</v>
      </c>
      <c r="M239">
        <v>-355.38616000000002</v>
      </c>
      <c r="N239">
        <v>14.58344</v>
      </c>
    </row>
    <row r="240" spans="1:14" x14ac:dyDescent="0.25">
      <c r="A240">
        <v>-327.62511000000001</v>
      </c>
      <c r="B240">
        <v>15.7857</v>
      </c>
      <c r="C240">
        <v>-354.34138000000002</v>
      </c>
      <c r="D240">
        <v>14.54194</v>
      </c>
      <c r="F240">
        <v>-314.57630999999998</v>
      </c>
      <c r="G240">
        <v>14.901300000000001</v>
      </c>
      <c r="H240">
        <v>-356.21476999999999</v>
      </c>
      <c r="I240">
        <v>15.3062</v>
      </c>
      <c r="K240">
        <v>-318.29284999999999</v>
      </c>
      <c r="L240">
        <v>16.385100000000001</v>
      </c>
      <c r="M240">
        <v>-354.34138000000002</v>
      </c>
      <c r="N240">
        <v>14.54194</v>
      </c>
    </row>
    <row r="241" spans="1:14" x14ac:dyDescent="0.25">
      <c r="A241">
        <v>-330.59417000000002</v>
      </c>
      <c r="B241">
        <v>16.003299999999999</v>
      </c>
      <c r="C241">
        <v>-353.59451999999999</v>
      </c>
      <c r="D241">
        <v>14.507540000000001</v>
      </c>
      <c r="F241">
        <v>-312.13121999999998</v>
      </c>
      <c r="G241">
        <v>14.837999999999999</v>
      </c>
      <c r="H241">
        <v>-356.12826999999999</v>
      </c>
      <c r="I241">
        <v>15.379300000000001</v>
      </c>
      <c r="K241">
        <v>-313.81671</v>
      </c>
      <c r="L241">
        <v>16.197600000000001</v>
      </c>
      <c r="M241">
        <v>-353.59451999999999</v>
      </c>
      <c r="N241">
        <v>14.507540000000001</v>
      </c>
    </row>
    <row r="242" spans="1:14" x14ac:dyDescent="0.25">
      <c r="A242">
        <v>-331.54133000000002</v>
      </c>
      <c r="B242">
        <v>16.087900000000001</v>
      </c>
      <c r="C242">
        <v>-353.67469</v>
      </c>
      <c r="D242">
        <v>14.51352</v>
      </c>
      <c r="F242">
        <v>-315.72527000000002</v>
      </c>
      <c r="G242">
        <v>15.0525</v>
      </c>
      <c r="H242">
        <v>-355.09715</v>
      </c>
      <c r="I242">
        <v>15.33404</v>
      </c>
      <c r="K242">
        <v>-309.31711999999999</v>
      </c>
      <c r="L242">
        <v>15.775700000000001</v>
      </c>
      <c r="M242">
        <v>-353.67469</v>
      </c>
      <c r="N242">
        <v>14.51352</v>
      </c>
    </row>
    <row r="243" spans="1:14" x14ac:dyDescent="0.25">
      <c r="A243">
        <v>-333.40854999999999</v>
      </c>
      <c r="B243">
        <v>16.2788</v>
      </c>
      <c r="C243">
        <v>-352.43731000000002</v>
      </c>
      <c r="D243">
        <v>14.470879999999999</v>
      </c>
      <c r="F243">
        <v>-317.49133</v>
      </c>
      <c r="G243">
        <v>15.2493</v>
      </c>
      <c r="H243">
        <v>-354.93779999999998</v>
      </c>
      <c r="I243">
        <v>15.376799999999999</v>
      </c>
      <c r="K243">
        <v>-310.36020000000002</v>
      </c>
      <c r="L243">
        <v>15.9864</v>
      </c>
      <c r="M243">
        <v>-352.43731000000002</v>
      </c>
      <c r="N243">
        <v>14.470879999999999</v>
      </c>
    </row>
    <row r="244" spans="1:14" x14ac:dyDescent="0.25">
      <c r="A244">
        <v>-332.92442</v>
      </c>
      <c r="B244">
        <v>16.2135</v>
      </c>
      <c r="C244">
        <v>-352.93317000000002</v>
      </c>
      <c r="D244">
        <v>14.52434</v>
      </c>
      <c r="F244">
        <v>-317.45884999999998</v>
      </c>
      <c r="G244">
        <v>15.1928</v>
      </c>
      <c r="H244">
        <v>-355.66586000000001</v>
      </c>
      <c r="I244">
        <v>15.413320000000001</v>
      </c>
      <c r="K244">
        <v>-312.03339</v>
      </c>
      <c r="L244">
        <v>16.1754</v>
      </c>
      <c r="M244">
        <v>-352.93317000000002</v>
      </c>
      <c r="N244">
        <v>14.52434</v>
      </c>
    </row>
    <row r="245" spans="1:14" x14ac:dyDescent="0.25">
      <c r="A245">
        <v>-328.78822000000002</v>
      </c>
      <c r="B245">
        <v>15.922499999999999</v>
      </c>
      <c r="C245">
        <v>-354.06702000000001</v>
      </c>
      <c r="D245">
        <v>14.610440000000001</v>
      </c>
      <c r="F245">
        <v>-319.81563</v>
      </c>
      <c r="G245">
        <v>15.2685</v>
      </c>
      <c r="H245">
        <v>-356.06551999999999</v>
      </c>
      <c r="I245">
        <v>15.440160000000001</v>
      </c>
      <c r="K245">
        <v>-315.56943999999999</v>
      </c>
      <c r="L245">
        <v>16.402799999999999</v>
      </c>
      <c r="M245">
        <v>-354.06702000000001</v>
      </c>
      <c r="N245">
        <v>14.610440000000001</v>
      </c>
    </row>
    <row r="246" spans="1:14" x14ac:dyDescent="0.25">
      <c r="A246">
        <v>-336.66788000000003</v>
      </c>
      <c r="B246">
        <v>16.936</v>
      </c>
      <c r="C246">
        <v>-354.32078999999999</v>
      </c>
      <c r="D246">
        <v>14.70158</v>
      </c>
      <c r="F246">
        <v>-314.66359999999997</v>
      </c>
      <c r="G246">
        <v>15.0021</v>
      </c>
      <c r="H246">
        <v>-353.75900999999999</v>
      </c>
      <c r="I246">
        <v>15.280340000000001</v>
      </c>
      <c r="K246">
        <v>-319.94972999999999</v>
      </c>
      <c r="L246">
        <v>16.813199999999998</v>
      </c>
      <c r="M246">
        <v>-354.32078999999999</v>
      </c>
      <c r="N246">
        <v>14.70158</v>
      </c>
    </row>
    <row r="247" spans="1:14" x14ac:dyDescent="0.25">
      <c r="A247">
        <v>-334.83683000000002</v>
      </c>
      <c r="B247">
        <v>16.984000000000002</v>
      </c>
      <c r="C247">
        <v>-352.47393</v>
      </c>
      <c r="D247">
        <v>14.701700000000001</v>
      </c>
      <c r="F247">
        <v>-322.46168999999998</v>
      </c>
      <c r="G247">
        <v>15.517099999999999</v>
      </c>
      <c r="H247">
        <v>-353.62203</v>
      </c>
      <c r="I247">
        <v>15.300179999999999</v>
      </c>
      <c r="K247">
        <v>-312.83073999999999</v>
      </c>
      <c r="L247">
        <v>16.387799999999999</v>
      </c>
      <c r="M247">
        <v>-352.47393</v>
      </c>
      <c r="N247">
        <v>14.701700000000001</v>
      </c>
    </row>
    <row r="248" spans="1:14" x14ac:dyDescent="0.25">
      <c r="A248">
        <v>-329.08352000000002</v>
      </c>
      <c r="B248">
        <v>16.548500000000001</v>
      </c>
      <c r="C248">
        <v>-353.55434000000002</v>
      </c>
      <c r="D248">
        <v>14.81826</v>
      </c>
      <c r="F248">
        <v>-314.63923999999997</v>
      </c>
      <c r="G248">
        <v>15.1372</v>
      </c>
      <c r="H248">
        <v>-352.31141000000002</v>
      </c>
      <c r="I248">
        <v>15.21672</v>
      </c>
      <c r="K248">
        <v>-302.71202</v>
      </c>
      <c r="L248">
        <v>15.7918</v>
      </c>
      <c r="M248">
        <v>-353.55434000000002</v>
      </c>
      <c r="N248">
        <v>14.81826</v>
      </c>
    </row>
    <row r="249" spans="1:14" x14ac:dyDescent="0.25">
      <c r="A249">
        <v>-334.34165000000002</v>
      </c>
      <c r="B249">
        <v>16.840399999999999</v>
      </c>
      <c r="C249">
        <v>-353.74673999999999</v>
      </c>
      <c r="D249">
        <v>14.78434</v>
      </c>
      <c r="F249">
        <v>-320.47030000000001</v>
      </c>
      <c r="G249">
        <v>15.5198</v>
      </c>
      <c r="H249">
        <v>-351.46498000000003</v>
      </c>
      <c r="I249">
        <v>15.220280000000001</v>
      </c>
      <c r="K249">
        <v>-317.95024999999998</v>
      </c>
      <c r="L249">
        <v>16.819299999999998</v>
      </c>
      <c r="M249">
        <v>-353.74673999999999</v>
      </c>
      <c r="N249">
        <v>14.78434</v>
      </c>
    </row>
    <row r="250" spans="1:14" x14ac:dyDescent="0.25">
      <c r="A250">
        <v>-330.35311000000002</v>
      </c>
      <c r="B250">
        <v>16.595099999999999</v>
      </c>
      <c r="C250">
        <v>-352.70612</v>
      </c>
      <c r="D250">
        <v>14.72344</v>
      </c>
      <c r="F250">
        <v>-320.09069</v>
      </c>
      <c r="G250">
        <v>15.6252</v>
      </c>
      <c r="H250">
        <v>-349.39641</v>
      </c>
      <c r="I250">
        <v>15.160539999999999</v>
      </c>
      <c r="K250">
        <v>-309.67806999999999</v>
      </c>
      <c r="L250">
        <v>16.269100000000002</v>
      </c>
      <c r="M250">
        <v>-352.70612</v>
      </c>
      <c r="N250">
        <v>14.72344</v>
      </c>
    </row>
    <row r="251" spans="1:14" x14ac:dyDescent="0.25">
      <c r="A251">
        <v>-330.75990000000002</v>
      </c>
      <c r="B251">
        <v>16.7926</v>
      </c>
      <c r="C251">
        <v>-352.80806999999999</v>
      </c>
      <c r="D251">
        <v>14.739420000000001</v>
      </c>
      <c r="F251">
        <v>-315.67349999999999</v>
      </c>
      <c r="G251">
        <v>15.299899999999999</v>
      </c>
      <c r="H251">
        <v>-351.27812</v>
      </c>
      <c r="I251">
        <v>15.32606</v>
      </c>
      <c r="K251">
        <v>-314.18988999999999</v>
      </c>
      <c r="L251">
        <v>16.6111</v>
      </c>
      <c r="M251">
        <v>-352.80806999999999</v>
      </c>
      <c r="N251">
        <v>14.739420000000001</v>
      </c>
    </row>
    <row r="252" spans="1:14" x14ac:dyDescent="0.25">
      <c r="A252">
        <v>-329.29847000000001</v>
      </c>
      <c r="B252">
        <v>16.706700000000001</v>
      </c>
      <c r="C252">
        <v>-353.43655999999999</v>
      </c>
      <c r="D252">
        <v>14.75934</v>
      </c>
      <c r="F252">
        <v>-317.29442</v>
      </c>
      <c r="G252">
        <v>15.446899999999999</v>
      </c>
      <c r="H252">
        <v>-349.71411999999998</v>
      </c>
      <c r="I252">
        <v>15.30484</v>
      </c>
      <c r="K252">
        <v>-306.39386999999999</v>
      </c>
      <c r="L252">
        <v>16.141500000000001</v>
      </c>
      <c r="M252">
        <v>-353.43655999999999</v>
      </c>
      <c r="N252">
        <v>14.75934</v>
      </c>
    </row>
    <row r="253" spans="1:14" x14ac:dyDescent="0.25">
      <c r="A253">
        <v>-338.13835</v>
      </c>
      <c r="B253">
        <v>17.450600000000001</v>
      </c>
      <c r="C253">
        <v>-352.89992000000001</v>
      </c>
      <c r="D253">
        <v>14.727259999999999</v>
      </c>
      <c r="F253">
        <v>-313.00207999999998</v>
      </c>
      <c r="G253">
        <v>15.205299999999999</v>
      </c>
      <c r="H253">
        <v>-350.84539999999998</v>
      </c>
      <c r="I253">
        <v>15.40968</v>
      </c>
      <c r="K253">
        <v>-287.47582999999997</v>
      </c>
      <c r="L253">
        <v>14.9237</v>
      </c>
      <c r="M253">
        <v>-352.89992000000001</v>
      </c>
      <c r="N253">
        <v>14.727259999999999</v>
      </c>
    </row>
    <row r="254" spans="1:14" x14ac:dyDescent="0.25">
      <c r="A254">
        <v>-330.43446</v>
      </c>
      <c r="B254">
        <v>16.980399999999999</v>
      </c>
      <c r="C254">
        <v>-353.34985</v>
      </c>
      <c r="D254">
        <v>14.7936</v>
      </c>
      <c r="F254">
        <v>-317.78363999999999</v>
      </c>
      <c r="G254">
        <v>15.5703</v>
      </c>
      <c r="H254">
        <v>-351.40559999999999</v>
      </c>
      <c r="I254">
        <v>15.48024</v>
      </c>
      <c r="K254">
        <v>-276.50776000000002</v>
      </c>
      <c r="L254">
        <v>14.2842</v>
      </c>
      <c r="M254">
        <v>-353.34985</v>
      </c>
      <c r="N254">
        <v>14.7936</v>
      </c>
    </row>
    <row r="255" spans="1:14" x14ac:dyDescent="0.25">
      <c r="A255">
        <v>-325.23660000000001</v>
      </c>
      <c r="B255">
        <v>16.475100000000001</v>
      </c>
      <c r="C255">
        <v>-353.88391999999999</v>
      </c>
      <c r="D255">
        <v>14.89274</v>
      </c>
      <c r="F255">
        <v>-319.14879000000002</v>
      </c>
      <c r="G255">
        <v>15.816700000000001</v>
      </c>
      <c r="H255">
        <v>-352.48521</v>
      </c>
      <c r="I255">
        <v>15.56002</v>
      </c>
      <c r="K255">
        <v>-284.00605999999999</v>
      </c>
      <c r="L255">
        <v>14.7288</v>
      </c>
      <c r="M255">
        <v>-353.88391999999999</v>
      </c>
      <c r="N255">
        <v>14.89274</v>
      </c>
    </row>
    <row r="256" spans="1:14" x14ac:dyDescent="0.25">
      <c r="A256">
        <v>-333.16949</v>
      </c>
      <c r="B256">
        <v>17.374300000000002</v>
      </c>
      <c r="C256">
        <v>-353.37479000000002</v>
      </c>
      <c r="D256">
        <v>14.908239999999999</v>
      </c>
      <c r="F256">
        <v>-318.78237999999999</v>
      </c>
      <c r="G256">
        <v>15.822699999999999</v>
      </c>
      <c r="H256">
        <v>-350.63835</v>
      </c>
      <c r="I256">
        <v>15.46688</v>
      </c>
      <c r="K256">
        <v>-283.97852999999998</v>
      </c>
      <c r="L256">
        <v>14.782299999999999</v>
      </c>
      <c r="M256">
        <v>-353.37479000000002</v>
      </c>
      <c r="N256">
        <v>14.908239999999999</v>
      </c>
    </row>
    <row r="257" spans="1:14" x14ac:dyDescent="0.25">
      <c r="A257">
        <v>-334.83381000000003</v>
      </c>
      <c r="B257">
        <v>17.722100000000001</v>
      </c>
      <c r="C257">
        <v>-355.01558999999997</v>
      </c>
      <c r="D257">
        <v>15.01464</v>
      </c>
      <c r="F257">
        <v>-317.28629999999998</v>
      </c>
      <c r="G257">
        <v>15.6424</v>
      </c>
      <c r="H257">
        <v>-351.53446000000002</v>
      </c>
      <c r="I257">
        <v>15.535679999999999</v>
      </c>
      <c r="K257">
        <v>-298.07783999999998</v>
      </c>
      <c r="L257">
        <v>15.7415</v>
      </c>
      <c r="M257">
        <v>-355.01558999999997</v>
      </c>
      <c r="N257">
        <v>15.01464</v>
      </c>
    </row>
    <row r="258" spans="1:14" x14ac:dyDescent="0.25">
      <c r="A258">
        <v>-330.74784</v>
      </c>
      <c r="B258">
        <v>17.351800000000001</v>
      </c>
      <c r="C258">
        <v>-354.94749999999999</v>
      </c>
      <c r="D258">
        <v>15.03524</v>
      </c>
      <c r="F258">
        <v>-315.84807999999998</v>
      </c>
      <c r="G258">
        <v>15.7928</v>
      </c>
      <c r="H258">
        <v>-349.25864000000001</v>
      </c>
      <c r="I258">
        <v>15.40584</v>
      </c>
      <c r="K258">
        <v>-293.39778000000001</v>
      </c>
      <c r="L258">
        <v>15.468500000000001</v>
      </c>
      <c r="M258">
        <v>-354.94749999999999</v>
      </c>
      <c r="N258">
        <v>15.03524</v>
      </c>
    </row>
    <row r="259" spans="1:14" x14ac:dyDescent="0.25">
      <c r="A259">
        <v>-328.43668000000002</v>
      </c>
      <c r="B259">
        <v>17.154</v>
      </c>
      <c r="C259">
        <v>-354.37779999999998</v>
      </c>
      <c r="D259">
        <v>15.05386</v>
      </c>
      <c r="F259">
        <v>-321.20616000000001</v>
      </c>
      <c r="G259">
        <v>16.133800000000001</v>
      </c>
      <c r="H259">
        <v>-347.31655999999998</v>
      </c>
      <c r="I259">
        <v>15.3123</v>
      </c>
      <c r="K259">
        <v>-293.87394999999998</v>
      </c>
      <c r="L259">
        <v>15.5509</v>
      </c>
      <c r="M259">
        <v>-354.37779999999998</v>
      </c>
      <c r="N259">
        <v>15.05386</v>
      </c>
    </row>
    <row r="260" spans="1:14" x14ac:dyDescent="0.25">
      <c r="A260">
        <v>-333.30610000000001</v>
      </c>
      <c r="B260">
        <v>17.707100000000001</v>
      </c>
      <c r="C260">
        <v>-353.98329000000001</v>
      </c>
      <c r="D260">
        <v>15.04546</v>
      </c>
      <c r="F260">
        <v>-305.91649999999998</v>
      </c>
      <c r="G260">
        <v>15.0296</v>
      </c>
      <c r="H260">
        <v>-345.87965000000003</v>
      </c>
      <c r="I260">
        <v>15.29424</v>
      </c>
      <c r="K260">
        <v>-284.34762999999998</v>
      </c>
      <c r="L260">
        <v>15.0128</v>
      </c>
      <c r="M260">
        <v>-353.98329000000001</v>
      </c>
      <c r="N260">
        <v>15.04546</v>
      </c>
    </row>
    <row r="261" spans="1:14" x14ac:dyDescent="0.25">
      <c r="A261">
        <v>-330.37119000000001</v>
      </c>
      <c r="B261">
        <v>17.421800000000001</v>
      </c>
      <c r="C261">
        <v>-354.63612999999998</v>
      </c>
      <c r="D261">
        <v>15.05198</v>
      </c>
      <c r="F261">
        <v>-288.88312000000002</v>
      </c>
      <c r="G261">
        <v>14.230700000000001</v>
      </c>
      <c r="H261">
        <v>-346.05878999999999</v>
      </c>
      <c r="I261">
        <v>15.381220000000001</v>
      </c>
      <c r="K261">
        <v>-276.56078000000002</v>
      </c>
      <c r="L261">
        <v>14.5579</v>
      </c>
      <c r="M261">
        <v>-354.63612999999998</v>
      </c>
      <c r="N261">
        <v>15.05198</v>
      </c>
    </row>
    <row r="262" spans="1:14" x14ac:dyDescent="0.25">
      <c r="A262">
        <v>-333.43063999999998</v>
      </c>
      <c r="B262">
        <v>17.6752</v>
      </c>
      <c r="C262">
        <v>-354.84437000000003</v>
      </c>
      <c r="D262">
        <v>15.12542</v>
      </c>
      <c r="F262">
        <v>-287.26218999999998</v>
      </c>
      <c r="G262">
        <v>14.0061</v>
      </c>
      <c r="H262">
        <v>-342.00914999999998</v>
      </c>
      <c r="I262">
        <v>15.12462</v>
      </c>
      <c r="K262">
        <v>-278.07695999999999</v>
      </c>
      <c r="L262">
        <v>14.646800000000001</v>
      </c>
      <c r="M262">
        <v>-354.84437000000003</v>
      </c>
      <c r="N262">
        <v>15.12542</v>
      </c>
    </row>
    <row r="263" spans="1:14" x14ac:dyDescent="0.25">
      <c r="A263">
        <v>-330.46460000000002</v>
      </c>
      <c r="B263">
        <v>17.720700000000001</v>
      </c>
      <c r="C263">
        <v>-355.22798999999998</v>
      </c>
      <c r="D263">
        <v>15.178660000000001</v>
      </c>
      <c r="F263">
        <v>-290.81767000000002</v>
      </c>
      <c r="G263">
        <v>14.341799999999999</v>
      </c>
      <c r="H263">
        <v>-339.65158000000002</v>
      </c>
      <c r="I263">
        <v>15.02952</v>
      </c>
      <c r="K263">
        <v>-295.16478999999998</v>
      </c>
      <c r="L263">
        <v>15.8497</v>
      </c>
      <c r="M263">
        <v>-355.22798999999998</v>
      </c>
      <c r="N263">
        <v>15.178660000000001</v>
      </c>
    </row>
    <row r="264" spans="1:14" x14ac:dyDescent="0.25">
      <c r="A264">
        <v>-329.92923999999999</v>
      </c>
      <c r="B264">
        <v>17.514600000000002</v>
      </c>
      <c r="C264">
        <v>-355.44058999999999</v>
      </c>
      <c r="D264">
        <v>15.21702</v>
      </c>
      <c r="F264">
        <v>-281.30426</v>
      </c>
      <c r="G264">
        <v>13.7554</v>
      </c>
      <c r="H264">
        <v>-339.70166</v>
      </c>
      <c r="I264">
        <v>15.06118</v>
      </c>
      <c r="K264">
        <v>-296.69626</v>
      </c>
      <c r="L264">
        <v>15.9335</v>
      </c>
      <c r="M264">
        <v>-355.44058999999999</v>
      </c>
      <c r="N264">
        <v>15.21702</v>
      </c>
    </row>
    <row r="265" spans="1:14" x14ac:dyDescent="0.25">
      <c r="A265">
        <v>-326.05318999999997</v>
      </c>
      <c r="B265">
        <v>17.3035</v>
      </c>
      <c r="C265">
        <v>-356.21476999999999</v>
      </c>
      <c r="D265">
        <v>15.3062</v>
      </c>
      <c r="F265">
        <v>-286.75977999999998</v>
      </c>
      <c r="G265">
        <v>14.1662</v>
      </c>
      <c r="H265">
        <v>-341.32247000000001</v>
      </c>
      <c r="I265">
        <v>15.13814</v>
      </c>
      <c r="K265">
        <v>-283.03334000000001</v>
      </c>
      <c r="L265">
        <v>15.062099999999999</v>
      </c>
      <c r="M265">
        <v>-356.21476999999999</v>
      </c>
      <c r="N265">
        <v>15.3062</v>
      </c>
    </row>
    <row r="266" spans="1:14" x14ac:dyDescent="0.25">
      <c r="A266">
        <v>-328.68176</v>
      </c>
      <c r="B266">
        <v>17.916799999999999</v>
      </c>
      <c r="C266">
        <v>-356.12826999999999</v>
      </c>
      <c r="D266">
        <v>15.379300000000001</v>
      </c>
      <c r="F266">
        <v>-280.00914999999998</v>
      </c>
      <c r="G266">
        <v>13.744400000000001</v>
      </c>
      <c r="H266">
        <v>-340.92162000000002</v>
      </c>
      <c r="I266">
        <v>15.11744</v>
      </c>
      <c r="K266">
        <v>-298.51220000000001</v>
      </c>
      <c r="L266">
        <v>16.1509</v>
      </c>
      <c r="M266">
        <v>-356.12826999999999</v>
      </c>
      <c r="N266">
        <v>15.379300000000001</v>
      </c>
    </row>
    <row r="267" spans="1:14" x14ac:dyDescent="0.25">
      <c r="A267">
        <v>-329.95033000000001</v>
      </c>
      <c r="B267">
        <v>18.147400000000001</v>
      </c>
      <c r="C267">
        <v>-355.09715</v>
      </c>
      <c r="D267">
        <v>15.33404</v>
      </c>
      <c r="F267">
        <v>-280.06700000000001</v>
      </c>
      <c r="G267">
        <v>13.7379</v>
      </c>
      <c r="H267">
        <v>-343.38510000000002</v>
      </c>
      <c r="I267">
        <v>15.29374</v>
      </c>
      <c r="K267">
        <v>-294.03097000000002</v>
      </c>
      <c r="L267">
        <v>15.7834</v>
      </c>
      <c r="M267">
        <v>-355.09715</v>
      </c>
      <c r="N267">
        <v>15.33404</v>
      </c>
    </row>
    <row r="268" spans="1:14" x14ac:dyDescent="0.25">
      <c r="A268">
        <v>-330.60219999999998</v>
      </c>
      <c r="B268">
        <v>18.0822</v>
      </c>
      <c r="C268">
        <v>-354.93779999999998</v>
      </c>
      <c r="D268">
        <v>15.376799999999999</v>
      </c>
      <c r="F268">
        <v>-287.32004999999998</v>
      </c>
      <c r="G268">
        <v>14.168200000000001</v>
      </c>
      <c r="H268">
        <v>-346.56218000000001</v>
      </c>
      <c r="I268">
        <v>15.50634</v>
      </c>
      <c r="K268">
        <v>-287.26985999999999</v>
      </c>
      <c r="L268">
        <v>15.321099999999999</v>
      </c>
      <c r="M268">
        <v>-354.93779999999998</v>
      </c>
      <c r="N268">
        <v>15.376799999999999</v>
      </c>
    </row>
    <row r="269" spans="1:14" x14ac:dyDescent="0.25">
      <c r="A269">
        <v>-331.31333000000001</v>
      </c>
      <c r="B269">
        <v>18.209800000000001</v>
      </c>
      <c r="C269">
        <v>-355.66586000000001</v>
      </c>
      <c r="D269">
        <v>15.413320000000001</v>
      </c>
      <c r="F269">
        <v>-289.94173999999998</v>
      </c>
      <c r="G269">
        <v>14.320600000000001</v>
      </c>
      <c r="H269">
        <v>-344.94711000000001</v>
      </c>
      <c r="I269">
        <v>15.4207</v>
      </c>
      <c r="K269">
        <v>-275.01605999999998</v>
      </c>
      <c r="L269">
        <v>14.5686</v>
      </c>
      <c r="M269">
        <v>-355.66586000000001</v>
      </c>
      <c r="N269">
        <v>15.413320000000001</v>
      </c>
    </row>
    <row r="270" spans="1:14" x14ac:dyDescent="0.25">
      <c r="A270">
        <v>-327.66428000000002</v>
      </c>
      <c r="B270">
        <v>18.127099999999999</v>
      </c>
      <c r="C270">
        <v>-356.06551999999999</v>
      </c>
      <c r="D270">
        <v>15.440160000000001</v>
      </c>
      <c r="F270">
        <v>-282.71102000000002</v>
      </c>
      <c r="G270">
        <v>13.968299999999999</v>
      </c>
      <c r="H270">
        <v>-340.18624</v>
      </c>
      <c r="I270">
        <v>15.143800000000001</v>
      </c>
      <c r="K270">
        <v>-282.77945</v>
      </c>
      <c r="L270">
        <v>15.247999999999999</v>
      </c>
      <c r="M270">
        <v>-356.06551999999999</v>
      </c>
      <c r="N270">
        <v>15.440160000000001</v>
      </c>
    </row>
    <row r="271" spans="1:14" x14ac:dyDescent="0.25">
      <c r="A271">
        <v>-329.55459000000002</v>
      </c>
      <c r="B271">
        <v>18.110399999999998</v>
      </c>
      <c r="C271">
        <v>-353.75900999999999</v>
      </c>
      <c r="D271">
        <v>15.280340000000001</v>
      </c>
      <c r="F271">
        <v>-286.89476999999999</v>
      </c>
      <c r="G271">
        <v>14.3057</v>
      </c>
      <c r="H271">
        <v>-335.77157999999997</v>
      </c>
      <c r="I271">
        <v>14.86858</v>
      </c>
      <c r="K271">
        <v>-278.1728</v>
      </c>
      <c r="L271">
        <v>14.901199999999999</v>
      </c>
      <c r="M271">
        <v>-353.75900999999999</v>
      </c>
      <c r="N271">
        <v>15.280340000000001</v>
      </c>
    </row>
    <row r="272" spans="1:14" x14ac:dyDescent="0.25">
      <c r="A272">
        <v>-325.14420000000001</v>
      </c>
      <c r="B272">
        <v>17.788399999999999</v>
      </c>
      <c r="C272">
        <v>-353.62203</v>
      </c>
      <c r="D272">
        <v>15.300179999999999</v>
      </c>
      <c r="F272">
        <v>-281.41185000000002</v>
      </c>
      <c r="G272">
        <v>14.0212</v>
      </c>
      <c r="H272">
        <v>-332.98741999999999</v>
      </c>
      <c r="I272">
        <v>14.73922</v>
      </c>
      <c r="K272">
        <v>-270.75098000000003</v>
      </c>
      <c r="L272">
        <v>14.4145</v>
      </c>
      <c r="M272">
        <v>-353.62203</v>
      </c>
      <c r="N272">
        <v>15.300179999999999</v>
      </c>
    </row>
    <row r="273" spans="1:14" x14ac:dyDescent="0.25">
      <c r="A273">
        <v>-328.23881</v>
      </c>
      <c r="B273">
        <v>18.082599999999999</v>
      </c>
      <c r="C273">
        <v>-352.31141000000002</v>
      </c>
      <c r="D273">
        <v>15.21672</v>
      </c>
      <c r="F273">
        <v>-284.75418000000002</v>
      </c>
      <c r="G273">
        <v>14.196300000000001</v>
      </c>
      <c r="H273">
        <v>-327.25581</v>
      </c>
      <c r="I273">
        <v>14.405519999999999</v>
      </c>
      <c r="K273">
        <v>-282.87632000000002</v>
      </c>
      <c r="L273">
        <v>15.214700000000001</v>
      </c>
      <c r="M273">
        <v>-352.31141000000002</v>
      </c>
      <c r="N273">
        <v>15.21672</v>
      </c>
    </row>
    <row r="274" spans="1:14" x14ac:dyDescent="0.25">
      <c r="A274">
        <v>-328.31313</v>
      </c>
      <c r="B274">
        <v>18.3445</v>
      </c>
      <c r="C274">
        <v>-351.46498000000003</v>
      </c>
      <c r="D274">
        <v>15.220280000000001</v>
      </c>
      <c r="F274">
        <v>-286.67045999999999</v>
      </c>
      <c r="G274">
        <v>14.425800000000001</v>
      </c>
      <c r="H274">
        <v>-325.23574000000002</v>
      </c>
      <c r="I274">
        <v>14.26646</v>
      </c>
      <c r="K274">
        <v>-280.19369</v>
      </c>
      <c r="L274">
        <v>15.2515</v>
      </c>
      <c r="M274">
        <v>-351.46498000000003</v>
      </c>
      <c r="N274">
        <v>15.220280000000001</v>
      </c>
    </row>
    <row r="275" spans="1:14" x14ac:dyDescent="0.25">
      <c r="A275">
        <v>-330.86536000000001</v>
      </c>
      <c r="B275">
        <v>18.374099999999999</v>
      </c>
      <c r="C275">
        <v>-349.39641</v>
      </c>
      <c r="D275">
        <v>15.160539999999999</v>
      </c>
      <c r="F275">
        <v>-291.39823999999999</v>
      </c>
      <c r="G275">
        <v>14.5997</v>
      </c>
      <c r="H275">
        <v>-324.95999999999998</v>
      </c>
      <c r="I275">
        <v>14.241960000000001</v>
      </c>
      <c r="K275">
        <v>-275.28320000000002</v>
      </c>
      <c r="L275">
        <v>14.8293</v>
      </c>
      <c r="M275">
        <v>-349.39641</v>
      </c>
      <c r="N275">
        <v>15.160539999999999</v>
      </c>
    </row>
    <row r="276" spans="1:14" x14ac:dyDescent="0.25">
      <c r="A276">
        <v>-323.26191999999998</v>
      </c>
      <c r="B276">
        <v>18.239999999999998</v>
      </c>
      <c r="C276">
        <v>-351.27812</v>
      </c>
      <c r="D276">
        <v>15.32606</v>
      </c>
      <c r="F276">
        <v>-290.91003000000001</v>
      </c>
      <c r="G276">
        <v>14.6286</v>
      </c>
      <c r="H276">
        <v>-325.96458999999999</v>
      </c>
      <c r="I276">
        <v>14.312900000000001</v>
      </c>
      <c r="K276">
        <v>-288.35167999999999</v>
      </c>
      <c r="L276">
        <v>15.715400000000001</v>
      </c>
      <c r="M276">
        <v>-351.27812</v>
      </c>
      <c r="N276">
        <v>15.32606</v>
      </c>
    </row>
    <row r="277" spans="1:14" x14ac:dyDescent="0.25">
      <c r="A277">
        <v>-334.08251000000001</v>
      </c>
      <c r="B277">
        <v>19.156300000000002</v>
      </c>
      <c r="C277">
        <v>-349.71411999999998</v>
      </c>
      <c r="D277">
        <v>15.30484</v>
      </c>
      <c r="F277">
        <v>-279.38594999999998</v>
      </c>
      <c r="G277">
        <v>14.0116</v>
      </c>
      <c r="H277">
        <v>-325.81177000000002</v>
      </c>
      <c r="I277">
        <v>14.27346</v>
      </c>
      <c r="K277">
        <v>-272.88607000000002</v>
      </c>
      <c r="L277">
        <v>14.7919</v>
      </c>
      <c r="M277">
        <v>-349.71411999999998</v>
      </c>
      <c r="N277">
        <v>15.30484</v>
      </c>
    </row>
    <row r="278" spans="1:14" x14ac:dyDescent="0.25">
      <c r="A278">
        <v>-329.65805</v>
      </c>
      <c r="B278">
        <v>18.785399999999999</v>
      </c>
      <c r="C278">
        <v>-350.84539999999998</v>
      </c>
      <c r="D278">
        <v>15.40968</v>
      </c>
      <c r="F278">
        <v>-288.79786000000001</v>
      </c>
      <c r="G278">
        <v>14.5732</v>
      </c>
      <c r="H278">
        <v>-326.86624</v>
      </c>
      <c r="I278">
        <v>14.35112</v>
      </c>
      <c r="K278">
        <v>-276.61685999999997</v>
      </c>
      <c r="L278">
        <v>14.940899999999999</v>
      </c>
      <c r="M278">
        <v>-350.84539999999998</v>
      </c>
      <c r="N278">
        <v>15.40968</v>
      </c>
    </row>
    <row r="279" spans="1:14" x14ac:dyDescent="0.25">
      <c r="A279">
        <v>-325.00758999999999</v>
      </c>
      <c r="B279">
        <v>18.623699999999999</v>
      </c>
      <c r="C279">
        <v>-351.40559999999999</v>
      </c>
      <c r="D279">
        <v>15.48024</v>
      </c>
      <c r="F279">
        <v>-292.71974</v>
      </c>
      <c r="G279">
        <v>14.7278</v>
      </c>
      <c r="H279">
        <v>-330.65379999999999</v>
      </c>
      <c r="I279">
        <v>14.56288</v>
      </c>
      <c r="K279">
        <v>-276.49757</v>
      </c>
      <c r="L279">
        <v>15.037800000000001</v>
      </c>
      <c r="M279">
        <v>-351.40559999999999</v>
      </c>
      <c r="N279">
        <v>15.48024</v>
      </c>
    </row>
    <row r="280" spans="1:14" x14ac:dyDescent="0.25">
      <c r="A280">
        <v>-331.33240999999998</v>
      </c>
      <c r="B280">
        <v>19.177499999999998</v>
      </c>
      <c r="C280">
        <v>-352.48521</v>
      </c>
      <c r="D280">
        <v>15.56002</v>
      </c>
      <c r="F280">
        <v>-278.62369999999999</v>
      </c>
      <c r="G280">
        <v>13.962400000000001</v>
      </c>
      <c r="H280">
        <v>-331.93335000000002</v>
      </c>
      <c r="I280">
        <v>14.67252</v>
      </c>
      <c r="K280">
        <v>-280.67495000000002</v>
      </c>
      <c r="L280">
        <v>15.255100000000001</v>
      </c>
      <c r="M280">
        <v>-352.48521</v>
      </c>
      <c r="N280">
        <v>15.56002</v>
      </c>
    </row>
    <row r="281" spans="1:14" x14ac:dyDescent="0.25">
      <c r="A281">
        <v>-326.53732000000002</v>
      </c>
      <c r="B281">
        <v>18.807600000000001</v>
      </c>
      <c r="C281">
        <v>-350.63835</v>
      </c>
      <c r="D281">
        <v>15.46688</v>
      </c>
      <c r="F281">
        <v>-275.29253999999997</v>
      </c>
      <c r="G281">
        <v>13.8672</v>
      </c>
      <c r="H281">
        <v>-336.39116000000001</v>
      </c>
      <c r="I281">
        <v>14.90432</v>
      </c>
      <c r="K281">
        <v>-273.99133999999998</v>
      </c>
      <c r="L281">
        <v>14.904299999999999</v>
      </c>
      <c r="M281">
        <v>-350.63835</v>
      </c>
      <c r="N281">
        <v>15.46688</v>
      </c>
    </row>
    <row r="282" spans="1:14" x14ac:dyDescent="0.25">
      <c r="A282">
        <v>-328.20767000000001</v>
      </c>
      <c r="B282">
        <v>18.9833</v>
      </c>
      <c r="C282">
        <v>-351.53446000000002</v>
      </c>
      <c r="D282">
        <v>15.535679999999999</v>
      </c>
      <c r="F282">
        <v>-287.45605</v>
      </c>
      <c r="G282">
        <v>14.652699999999999</v>
      </c>
      <c r="H282">
        <v>-339.95186999999999</v>
      </c>
      <c r="I282">
        <v>15.13264</v>
      </c>
      <c r="K282">
        <v>-278.12385999999998</v>
      </c>
      <c r="L282">
        <v>15.122999999999999</v>
      </c>
      <c r="M282">
        <v>-351.53446000000002</v>
      </c>
      <c r="N282">
        <v>15.535679999999999</v>
      </c>
    </row>
    <row r="283" spans="1:14" x14ac:dyDescent="0.25">
      <c r="A283">
        <v>-326.15163000000001</v>
      </c>
      <c r="B283">
        <v>18.8156</v>
      </c>
      <c r="C283">
        <v>-349.25864000000001</v>
      </c>
      <c r="D283">
        <v>15.40584</v>
      </c>
      <c r="F283">
        <v>-283.89042999999998</v>
      </c>
      <c r="G283">
        <v>14.3262</v>
      </c>
      <c r="H283">
        <v>-344.18876999999998</v>
      </c>
      <c r="I283">
        <v>15.35858</v>
      </c>
      <c r="K283">
        <v>-277.53554000000003</v>
      </c>
      <c r="L283">
        <v>15.1036</v>
      </c>
      <c r="M283">
        <v>-349.25864000000001</v>
      </c>
      <c r="N283">
        <v>15.40584</v>
      </c>
    </row>
    <row r="284" spans="1:14" x14ac:dyDescent="0.25">
      <c r="A284">
        <v>-328.35732999999999</v>
      </c>
      <c r="B284">
        <v>19.119</v>
      </c>
      <c r="C284">
        <v>-347.31655999999998</v>
      </c>
      <c r="D284">
        <v>15.3123</v>
      </c>
      <c r="F284">
        <v>-277.92743000000002</v>
      </c>
      <c r="G284">
        <v>14.1111</v>
      </c>
      <c r="H284">
        <v>-343.00898999999998</v>
      </c>
      <c r="I284">
        <v>15.32582</v>
      </c>
      <c r="K284">
        <v>-283.32699000000002</v>
      </c>
      <c r="L284">
        <v>15.516299999999999</v>
      </c>
      <c r="M284">
        <v>-347.31655999999998</v>
      </c>
      <c r="N284">
        <v>15.3123</v>
      </c>
    </row>
    <row r="285" spans="1:14" x14ac:dyDescent="0.25">
      <c r="A285">
        <v>-319.59879999999998</v>
      </c>
      <c r="B285">
        <v>18.4208</v>
      </c>
      <c r="C285">
        <v>-345.87965000000003</v>
      </c>
      <c r="D285">
        <v>15.29424</v>
      </c>
      <c r="F285">
        <v>-277.15300000000002</v>
      </c>
      <c r="G285">
        <v>14.0459</v>
      </c>
      <c r="H285">
        <v>-345.61162999999999</v>
      </c>
      <c r="I285">
        <v>15.43754</v>
      </c>
      <c r="K285">
        <v>-280.68718999999999</v>
      </c>
      <c r="L285">
        <v>15.286799999999999</v>
      </c>
      <c r="M285">
        <v>-345.87965000000003</v>
      </c>
      <c r="N285">
        <v>15.29424</v>
      </c>
    </row>
    <row r="286" spans="1:14" x14ac:dyDescent="0.25">
      <c r="A286">
        <v>-328.04897</v>
      </c>
      <c r="B286">
        <v>19.418800000000001</v>
      </c>
      <c r="C286">
        <v>-346.05878999999999</v>
      </c>
      <c r="D286">
        <v>15.381220000000001</v>
      </c>
      <c r="F286">
        <v>-280.17459000000002</v>
      </c>
      <c r="G286">
        <v>14.307</v>
      </c>
      <c r="H286">
        <v>-345.47068999999999</v>
      </c>
      <c r="I286">
        <v>15.44326</v>
      </c>
      <c r="K286">
        <v>-274.14019999999999</v>
      </c>
      <c r="L286">
        <v>14.989699999999999</v>
      </c>
      <c r="M286">
        <v>-346.05878999999999</v>
      </c>
      <c r="N286">
        <v>15.381220000000001</v>
      </c>
    </row>
    <row r="287" spans="1:14" x14ac:dyDescent="0.25">
      <c r="A287">
        <v>-329.24624</v>
      </c>
      <c r="B287">
        <v>19.7027</v>
      </c>
      <c r="C287">
        <v>-342.00914999999998</v>
      </c>
      <c r="D287">
        <v>15.12462</v>
      </c>
      <c r="F287">
        <v>-271.66296999999997</v>
      </c>
      <c r="G287">
        <v>13.8392</v>
      </c>
      <c r="H287">
        <v>-345.20742000000001</v>
      </c>
      <c r="I287">
        <v>15.463480000000001</v>
      </c>
      <c r="K287">
        <v>-279.80725999999999</v>
      </c>
      <c r="L287">
        <v>15.381600000000001</v>
      </c>
      <c r="M287">
        <v>-342.00914999999998</v>
      </c>
      <c r="N287">
        <v>15.12462</v>
      </c>
    </row>
    <row r="288" spans="1:14" x14ac:dyDescent="0.25">
      <c r="A288">
        <v>-330.48869999999999</v>
      </c>
      <c r="B288">
        <v>19.8523</v>
      </c>
      <c r="C288">
        <v>-339.65158000000002</v>
      </c>
      <c r="D288">
        <v>15.02952</v>
      </c>
      <c r="F288">
        <v>-276.42221000000001</v>
      </c>
      <c r="G288">
        <v>14.1547</v>
      </c>
      <c r="H288">
        <v>-344.18560000000002</v>
      </c>
      <c r="I288">
        <v>15.401160000000001</v>
      </c>
      <c r="K288">
        <v>-274.6857</v>
      </c>
      <c r="L288">
        <v>15.1074</v>
      </c>
      <c r="M288">
        <v>-339.65158000000002</v>
      </c>
      <c r="N288">
        <v>15.02952</v>
      </c>
    </row>
    <row r="289" spans="1:14" x14ac:dyDescent="0.25">
      <c r="A289">
        <v>-329.72133000000002</v>
      </c>
      <c r="B289">
        <v>19.677399999999999</v>
      </c>
      <c r="C289">
        <v>-339.70166</v>
      </c>
      <c r="D289">
        <v>15.06118</v>
      </c>
      <c r="F289">
        <v>-278.21364999999997</v>
      </c>
      <c r="G289">
        <v>14.223800000000001</v>
      </c>
      <c r="H289">
        <v>-344.43403000000001</v>
      </c>
      <c r="I289">
        <v>15.448779999999999</v>
      </c>
      <c r="K289">
        <v>-279.73689999999999</v>
      </c>
      <c r="L289">
        <v>15.3057</v>
      </c>
      <c r="M289">
        <v>-339.70166</v>
      </c>
      <c r="N289">
        <v>15.06118</v>
      </c>
    </row>
    <row r="290" spans="1:14" x14ac:dyDescent="0.25">
      <c r="A290">
        <v>-331.05820999999997</v>
      </c>
      <c r="B290">
        <v>19.892600000000002</v>
      </c>
      <c r="C290">
        <v>-341.32247000000001</v>
      </c>
      <c r="D290">
        <v>15.13814</v>
      </c>
      <c r="F290">
        <v>-286.02289999999999</v>
      </c>
      <c r="G290">
        <v>14.6256</v>
      </c>
      <c r="H290">
        <v>-343.13943999999998</v>
      </c>
      <c r="I290">
        <v>15.4308</v>
      </c>
      <c r="K290">
        <v>-277.70071999999999</v>
      </c>
      <c r="L290">
        <v>15.373100000000001</v>
      </c>
      <c r="M290">
        <v>-341.32247000000001</v>
      </c>
      <c r="N290">
        <v>15.13814</v>
      </c>
    </row>
    <row r="291" spans="1:14" x14ac:dyDescent="0.25">
      <c r="A291">
        <v>-327.38605999999999</v>
      </c>
      <c r="B291">
        <v>19.6844</v>
      </c>
      <c r="C291">
        <v>-340.92162000000002</v>
      </c>
      <c r="D291">
        <v>15.11744</v>
      </c>
      <c r="F291">
        <v>-287.69051000000002</v>
      </c>
      <c r="G291">
        <v>14.825699999999999</v>
      </c>
      <c r="H291">
        <v>-342.94031000000001</v>
      </c>
      <c r="I291">
        <v>15.50286</v>
      </c>
      <c r="K291">
        <v>-283.20972999999998</v>
      </c>
      <c r="L291">
        <v>15.718400000000001</v>
      </c>
      <c r="M291">
        <v>-340.92162000000002</v>
      </c>
      <c r="N291">
        <v>15.11744</v>
      </c>
    </row>
    <row r="292" spans="1:14" x14ac:dyDescent="0.25">
      <c r="A292">
        <v>-326.04716999999999</v>
      </c>
      <c r="B292">
        <v>19.697600000000001</v>
      </c>
      <c r="C292">
        <v>-343.38510000000002</v>
      </c>
      <c r="D292">
        <v>15.29374</v>
      </c>
      <c r="F292">
        <v>-281.21596</v>
      </c>
      <c r="G292">
        <v>14.507099999999999</v>
      </c>
      <c r="H292">
        <v>-341.28802000000002</v>
      </c>
      <c r="I292">
        <v>15.39024</v>
      </c>
      <c r="K292">
        <v>-268.21314999999998</v>
      </c>
      <c r="L292">
        <v>14.7798</v>
      </c>
      <c r="M292">
        <v>-343.38510000000002</v>
      </c>
      <c r="N292">
        <v>15.29374</v>
      </c>
    </row>
    <row r="293" spans="1:14" x14ac:dyDescent="0.25">
      <c r="A293">
        <v>-326.63475</v>
      </c>
      <c r="B293">
        <v>19.7681</v>
      </c>
      <c r="C293">
        <v>-346.56218000000001</v>
      </c>
      <c r="D293">
        <v>15.50634</v>
      </c>
      <c r="F293">
        <v>-280.03858000000002</v>
      </c>
      <c r="G293">
        <v>14.374599999999999</v>
      </c>
      <c r="H293">
        <v>-340.60093999999998</v>
      </c>
      <c r="I293">
        <v>15.40058</v>
      </c>
      <c r="K293">
        <v>-277.67012999999997</v>
      </c>
      <c r="L293">
        <v>15.4657</v>
      </c>
      <c r="M293">
        <v>-346.56218000000001</v>
      </c>
      <c r="N293">
        <v>15.50634</v>
      </c>
    </row>
    <row r="294" spans="1:14" x14ac:dyDescent="0.25">
      <c r="A294">
        <v>-328.00277</v>
      </c>
      <c r="B294">
        <v>19.779900000000001</v>
      </c>
      <c r="C294">
        <v>-344.94711000000001</v>
      </c>
      <c r="D294">
        <v>15.4207</v>
      </c>
      <c r="F294">
        <v>-281.2799</v>
      </c>
      <c r="G294">
        <v>14.5473</v>
      </c>
      <c r="H294">
        <v>-341.25477000000001</v>
      </c>
      <c r="I294">
        <v>15.45444</v>
      </c>
      <c r="K294">
        <v>-275.09253000000001</v>
      </c>
      <c r="L294">
        <v>15.4215</v>
      </c>
      <c r="M294">
        <v>-344.94711000000001</v>
      </c>
      <c r="N294">
        <v>15.4207</v>
      </c>
    </row>
    <row r="295" spans="1:14" x14ac:dyDescent="0.25">
      <c r="A295">
        <v>-325.08694000000003</v>
      </c>
      <c r="B295">
        <v>19.654499999999999</v>
      </c>
      <c r="C295">
        <v>-340.18624</v>
      </c>
      <c r="D295">
        <v>15.143800000000001</v>
      </c>
      <c r="F295">
        <v>-281.10836999999998</v>
      </c>
      <c r="G295">
        <v>14.6249</v>
      </c>
      <c r="H295">
        <v>-338.98250999999999</v>
      </c>
      <c r="I295">
        <v>15.2729</v>
      </c>
      <c r="K295">
        <v>-280.89314999999999</v>
      </c>
      <c r="L295">
        <v>15.710599999999999</v>
      </c>
      <c r="M295">
        <v>-340.18624</v>
      </c>
      <c r="N295">
        <v>15.143800000000001</v>
      </c>
    </row>
    <row r="296" spans="1:14" x14ac:dyDescent="0.25">
      <c r="A296">
        <v>-326.31835999999998</v>
      </c>
      <c r="B296">
        <v>20.253399999999999</v>
      </c>
      <c r="C296">
        <v>-335.77157999999997</v>
      </c>
      <c r="D296">
        <v>14.86858</v>
      </c>
      <c r="F296">
        <v>-281.29817000000003</v>
      </c>
      <c r="G296">
        <v>14.6111</v>
      </c>
      <c r="H296">
        <v>-332.83044999999998</v>
      </c>
      <c r="I296">
        <v>14.970739999999999</v>
      </c>
      <c r="K296">
        <v>-275.21895999999998</v>
      </c>
      <c r="L296">
        <v>15.482699999999999</v>
      </c>
      <c r="M296">
        <v>-335.77157999999997</v>
      </c>
      <c r="N296">
        <v>14.86858</v>
      </c>
    </row>
    <row r="297" spans="1:14" x14ac:dyDescent="0.25">
      <c r="A297">
        <v>-327.24745000000001</v>
      </c>
      <c r="B297">
        <v>20.426300000000001</v>
      </c>
      <c r="C297">
        <v>-332.98741999999999</v>
      </c>
      <c r="D297">
        <v>14.73922</v>
      </c>
      <c r="F297">
        <v>-276.58663999999999</v>
      </c>
      <c r="G297">
        <v>14.6348</v>
      </c>
      <c r="H297">
        <v>-330.94182000000001</v>
      </c>
      <c r="I297">
        <v>14.877459999999999</v>
      </c>
      <c r="K297">
        <v>-277.44173999999998</v>
      </c>
      <c r="L297">
        <v>15.5115</v>
      </c>
      <c r="M297">
        <v>-332.98741999999999</v>
      </c>
      <c r="N297">
        <v>14.73922</v>
      </c>
    </row>
    <row r="298" spans="1:14" x14ac:dyDescent="0.25">
      <c r="A298">
        <v>-325.73881</v>
      </c>
      <c r="B298">
        <v>20.390799999999999</v>
      </c>
      <c r="C298">
        <v>-327.25581</v>
      </c>
      <c r="D298">
        <v>14.405519999999999</v>
      </c>
      <c r="F298">
        <v>-282.14670000000001</v>
      </c>
      <c r="G298">
        <v>15.1396</v>
      </c>
      <c r="H298">
        <v>-327.34192000000002</v>
      </c>
      <c r="I298">
        <v>14.72212</v>
      </c>
      <c r="K298">
        <v>-279.84906000000001</v>
      </c>
      <c r="L298">
        <v>15.773899999999999</v>
      </c>
      <c r="M298">
        <v>-327.25581</v>
      </c>
      <c r="N298">
        <v>14.405519999999999</v>
      </c>
    </row>
    <row r="299" spans="1:14" x14ac:dyDescent="0.25">
      <c r="A299">
        <v>-333.54012</v>
      </c>
      <c r="B299">
        <v>21.199200000000001</v>
      </c>
      <c r="C299">
        <v>-325.23574000000002</v>
      </c>
      <c r="D299">
        <v>14.26646</v>
      </c>
      <c r="F299">
        <v>-273.79138</v>
      </c>
      <c r="G299">
        <v>14.811500000000001</v>
      </c>
      <c r="H299">
        <v>-322.80176</v>
      </c>
      <c r="I299">
        <v>14.445</v>
      </c>
      <c r="K299">
        <v>-274.58476000000002</v>
      </c>
      <c r="L299">
        <v>15.3644</v>
      </c>
      <c r="M299">
        <v>-325.23574000000002</v>
      </c>
      <c r="N299">
        <v>14.26646</v>
      </c>
    </row>
    <row r="300" spans="1:14" x14ac:dyDescent="0.25">
      <c r="A300">
        <v>-331.98327999999998</v>
      </c>
      <c r="B300">
        <v>20.969000000000001</v>
      </c>
      <c r="C300">
        <v>-324.95999999999998</v>
      </c>
      <c r="D300">
        <v>14.241960000000001</v>
      </c>
      <c r="F300">
        <v>-274.68254000000002</v>
      </c>
      <c r="G300">
        <v>14.9336</v>
      </c>
      <c r="H300">
        <v>-321.63425000000001</v>
      </c>
      <c r="I300">
        <v>14.47452</v>
      </c>
      <c r="K300">
        <v>-276.74126000000001</v>
      </c>
      <c r="L300">
        <v>15.5801</v>
      </c>
      <c r="M300">
        <v>-324.95999999999998</v>
      </c>
      <c r="N300">
        <v>14.241960000000001</v>
      </c>
    </row>
    <row r="301" spans="1:14" x14ac:dyDescent="0.25">
      <c r="A301">
        <v>-322.63414999999998</v>
      </c>
      <c r="B301">
        <v>20.302600000000002</v>
      </c>
      <c r="C301">
        <v>-325.96458999999999</v>
      </c>
      <c r="D301">
        <v>14.312900000000001</v>
      </c>
      <c r="F301">
        <v>-272.01414999999997</v>
      </c>
      <c r="G301">
        <v>14.762499999999999</v>
      </c>
      <c r="H301">
        <v>-323.86018999999999</v>
      </c>
      <c r="I301">
        <v>14.555759999999999</v>
      </c>
      <c r="K301">
        <v>-279.73486000000003</v>
      </c>
      <c r="L301">
        <v>15.8575</v>
      </c>
      <c r="M301">
        <v>-325.96458999999999</v>
      </c>
      <c r="N301">
        <v>14.312900000000001</v>
      </c>
    </row>
    <row r="302" spans="1:14" x14ac:dyDescent="0.25">
      <c r="A302">
        <v>-327.49554000000001</v>
      </c>
      <c r="B302">
        <v>20.689900000000002</v>
      </c>
      <c r="C302">
        <v>-325.81177000000002</v>
      </c>
      <c r="D302">
        <v>14.27346</v>
      </c>
      <c r="F302">
        <v>-279.34535</v>
      </c>
      <c r="G302">
        <v>15.2896</v>
      </c>
      <c r="H302">
        <v>-323.49813999999998</v>
      </c>
      <c r="I302">
        <v>14.53712</v>
      </c>
      <c r="K302">
        <v>-277.79248999999999</v>
      </c>
      <c r="L302">
        <v>15.853899999999999</v>
      </c>
      <c r="M302">
        <v>-325.81177000000002</v>
      </c>
      <c r="N302">
        <v>14.27346</v>
      </c>
    </row>
    <row r="303" spans="1:14" x14ac:dyDescent="0.25">
      <c r="A303">
        <v>-325.14420000000001</v>
      </c>
      <c r="B303">
        <v>20.290700000000001</v>
      </c>
      <c r="C303">
        <v>-326.86624</v>
      </c>
      <c r="D303">
        <v>14.35112</v>
      </c>
      <c r="F303">
        <v>-277.57522999999998</v>
      </c>
      <c r="G303">
        <v>15.1526</v>
      </c>
      <c r="H303">
        <v>-323.91145999999998</v>
      </c>
      <c r="I303">
        <v>14.531560000000001</v>
      </c>
      <c r="K303">
        <v>-276.80345</v>
      </c>
      <c r="L303">
        <v>15.8119</v>
      </c>
      <c r="M303">
        <v>-326.86624</v>
      </c>
      <c r="N303">
        <v>14.35112</v>
      </c>
    </row>
    <row r="304" spans="1:14" x14ac:dyDescent="0.25">
      <c r="A304">
        <v>-322.45837999999998</v>
      </c>
      <c r="B304">
        <v>20.285699999999999</v>
      </c>
      <c r="C304">
        <v>-330.65379999999999</v>
      </c>
      <c r="D304">
        <v>14.56288</v>
      </c>
      <c r="F304">
        <v>-275.59093999999999</v>
      </c>
      <c r="G304">
        <v>15.162599999999999</v>
      </c>
      <c r="H304">
        <v>-322.88628</v>
      </c>
      <c r="I304">
        <v>14.51244</v>
      </c>
      <c r="K304">
        <v>-277.55185999999998</v>
      </c>
      <c r="L304">
        <v>15.817500000000001</v>
      </c>
      <c r="M304">
        <v>-330.65379999999999</v>
      </c>
      <c r="N304">
        <v>14.56288</v>
      </c>
    </row>
    <row r="305" spans="1:14" x14ac:dyDescent="0.25">
      <c r="A305">
        <v>-327.61004000000003</v>
      </c>
      <c r="B305">
        <v>20.766999999999999</v>
      </c>
      <c r="C305">
        <v>-331.93335000000002</v>
      </c>
      <c r="D305">
        <v>14.67252</v>
      </c>
      <c r="F305">
        <v>-275.74319000000003</v>
      </c>
      <c r="G305">
        <v>15.2095</v>
      </c>
      <c r="H305">
        <v>-323.2998</v>
      </c>
      <c r="I305">
        <v>14.52572</v>
      </c>
      <c r="K305">
        <v>-276.73921999999999</v>
      </c>
      <c r="L305">
        <v>15.8401</v>
      </c>
      <c r="M305">
        <v>-331.93335000000002</v>
      </c>
      <c r="N305">
        <v>14.67252</v>
      </c>
    </row>
    <row r="306" spans="1:14" x14ac:dyDescent="0.25">
      <c r="A306">
        <v>-329.21008</v>
      </c>
      <c r="B306">
        <v>21.39</v>
      </c>
      <c r="C306">
        <v>-336.39116000000001</v>
      </c>
      <c r="D306">
        <v>14.90432</v>
      </c>
      <c r="F306">
        <v>-272.99563999999998</v>
      </c>
      <c r="G306">
        <v>15.0564</v>
      </c>
      <c r="H306">
        <v>-322.08695999999998</v>
      </c>
      <c r="I306">
        <v>14.4536</v>
      </c>
      <c r="K306">
        <v>-272.25695999999999</v>
      </c>
      <c r="L306">
        <v>15.5769</v>
      </c>
      <c r="M306">
        <v>-336.39116000000001</v>
      </c>
      <c r="N306">
        <v>14.90432</v>
      </c>
    </row>
    <row r="307" spans="1:14" x14ac:dyDescent="0.25">
      <c r="A307">
        <v>-325.42140999999998</v>
      </c>
      <c r="B307">
        <v>21.200299999999999</v>
      </c>
      <c r="C307">
        <v>-339.95186999999999</v>
      </c>
      <c r="D307">
        <v>15.13264</v>
      </c>
      <c r="F307">
        <v>-278.28368</v>
      </c>
      <c r="G307">
        <v>15.290100000000001</v>
      </c>
      <c r="H307">
        <v>-321.45015999999998</v>
      </c>
      <c r="I307">
        <v>14.438800000000001</v>
      </c>
      <c r="K307">
        <v>-273.15933000000001</v>
      </c>
      <c r="L307">
        <v>15.6982</v>
      </c>
      <c r="M307">
        <v>-339.95186999999999</v>
      </c>
      <c r="N307">
        <v>15.13264</v>
      </c>
    </row>
    <row r="308" spans="1:14" x14ac:dyDescent="0.25">
      <c r="A308">
        <v>-326.93507</v>
      </c>
      <c r="B308">
        <v>21.1782</v>
      </c>
      <c r="C308">
        <v>-344.18876999999998</v>
      </c>
      <c r="D308">
        <v>15.35858</v>
      </c>
      <c r="F308">
        <v>-273.21994999999998</v>
      </c>
      <c r="G308">
        <v>15.3157</v>
      </c>
      <c r="H308">
        <v>-322.08933999999999</v>
      </c>
      <c r="I308">
        <v>14.47944</v>
      </c>
      <c r="K308">
        <v>-276.97372999999999</v>
      </c>
      <c r="L308">
        <v>16.0242</v>
      </c>
      <c r="M308">
        <v>-344.18876999999998</v>
      </c>
      <c r="N308">
        <v>15.35858</v>
      </c>
    </row>
    <row r="309" spans="1:14" x14ac:dyDescent="0.25">
      <c r="A309">
        <v>-327.47343999999998</v>
      </c>
      <c r="B309">
        <v>21.4145</v>
      </c>
      <c r="C309">
        <v>-343.00898999999998</v>
      </c>
      <c r="D309">
        <v>15.32582</v>
      </c>
      <c r="F309">
        <v>-273.69191999999998</v>
      </c>
      <c r="G309">
        <v>15.4617</v>
      </c>
      <c r="H309">
        <v>-324.09021000000001</v>
      </c>
      <c r="I309">
        <v>14.56644</v>
      </c>
      <c r="K309">
        <v>-258.72863000000001</v>
      </c>
      <c r="L309">
        <v>14.876300000000001</v>
      </c>
      <c r="M309">
        <v>-343.00898999999998</v>
      </c>
      <c r="N309">
        <v>15.32582</v>
      </c>
    </row>
    <row r="310" spans="1:14" x14ac:dyDescent="0.25">
      <c r="A310">
        <v>-327.84206</v>
      </c>
      <c r="B310">
        <v>21.441500000000001</v>
      </c>
      <c r="C310">
        <v>-345.61162999999999</v>
      </c>
      <c r="D310">
        <v>15.43754</v>
      </c>
      <c r="F310">
        <v>-280.46791999999999</v>
      </c>
      <c r="G310">
        <v>15.6632</v>
      </c>
      <c r="H310">
        <v>-323.71093999999999</v>
      </c>
      <c r="I310">
        <v>14.528280000000001</v>
      </c>
      <c r="K310">
        <v>-260.85250000000002</v>
      </c>
      <c r="L310">
        <v>15.007400000000001</v>
      </c>
      <c r="M310">
        <v>-345.61162999999999</v>
      </c>
      <c r="N310">
        <v>15.43754</v>
      </c>
    </row>
    <row r="311" spans="1:14" x14ac:dyDescent="0.25">
      <c r="A311">
        <v>-327.79987999999997</v>
      </c>
      <c r="B311">
        <v>21.547999999999998</v>
      </c>
      <c r="C311">
        <v>-345.47068999999999</v>
      </c>
      <c r="D311">
        <v>15.44326</v>
      </c>
      <c r="F311">
        <v>-282.03302000000002</v>
      </c>
      <c r="G311">
        <v>15.909000000000001</v>
      </c>
      <c r="H311">
        <v>-324.19769000000002</v>
      </c>
      <c r="I311">
        <v>14.57808</v>
      </c>
      <c r="K311">
        <v>-267.21188000000001</v>
      </c>
      <c r="L311">
        <v>15.5467</v>
      </c>
      <c r="M311">
        <v>-345.47068999999999</v>
      </c>
      <c r="N311">
        <v>15.44326</v>
      </c>
    </row>
    <row r="312" spans="1:14" x14ac:dyDescent="0.25">
      <c r="A312">
        <v>-329.25427000000002</v>
      </c>
      <c r="B312">
        <v>21.747699999999998</v>
      </c>
      <c r="C312">
        <v>-345.20742000000001</v>
      </c>
      <c r="D312">
        <v>15.463480000000001</v>
      </c>
      <c r="F312">
        <v>-277.86754000000002</v>
      </c>
      <c r="G312">
        <v>15.5952</v>
      </c>
      <c r="H312">
        <v>-324.88774000000001</v>
      </c>
      <c r="I312">
        <v>14.611879999999999</v>
      </c>
      <c r="K312">
        <v>-282.87326000000002</v>
      </c>
      <c r="L312">
        <v>16.425699999999999</v>
      </c>
      <c r="M312">
        <v>-345.20742000000001</v>
      </c>
      <c r="N312">
        <v>15.463480000000001</v>
      </c>
    </row>
    <row r="313" spans="1:14" x14ac:dyDescent="0.25">
      <c r="A313">
        <v>-326.42583000000002</v>
      </c>
      <c r="B313">
        <v>21.488299999999999</v>
      </c>
      <c r="C313">
        <v>-344.18560000000002</v>
      </c>
      <c r="D313">
        <v>15.401160000000001</v>
      </c>
      <c r="F313">
        <v>-279.2337</v>
      </c>
      <c r="G313">
        <v>15.8484</v>
      </c>
      <c r="H313">
        <v>-324.15235999999999</v>
      </c>
      <c r="I313">
        <v>14.54956</v>
      </c>
      <c r="K313">
        <v>-279.36270000000002</v>
      </c>
      <c r="L313">
        <v>16.279</v>
      </c>
      <c r="M313">
        <v>-344.18560000000002</v>
      </c>
      <c r="N313">
        <v>15.401160000000001</v>
      </c>
    </row>
    <row r="314" spans="1:14" x14ac:dyDescent="0.25">
      <c r="A314">
        <v>-326.83663999999999</v>
      </c>
      <c r="B314">
        <v>21.622800000000002</v>
      </c>
      <c r="C314">
        <v>-344.43403000000001</v>
      </c>
      <c r="D314">
        <v>15.448779999999999</v>
      </c>
      <c r="F314">
        <v>-277.15401000000003</v>
      </c>
      <c r="G314">
        <v>15.580299999999999</v>
      </c>
      <c r="H314">
        <v>-323.28554000000003</v>
      </c>
      <c r="I314">
        <v>14.53158</v>
      </c>
      <c r="K314">
        <v>-272.82794999999999</v>
      </c>
      <c r="L314">
        <v>15.9109</v>
      </c>
      <c r="M314">
        <v>-344.43403000000001</v>
      </c>
      <c r="N314">
        <v>15.448779999999999</v>
      </c>
    </row>
    <row r="315" spans="1:14" x14ac:dyDescent="0.25">
      <c r="A315">
        <v>-328.39148</v>
      </c>
      <c r="B315">
        <v>21.819199999999999</v>
      </c>
      <c r="C315">
        <v>-343.13943999999998</v>
      </c>
      <c r="D315">
        <v>15.4308</v>
      </c>
      <c r="F315">
        <v>-277.51839000000001</v>
      </c>
      <c r="G315">
        <v>15.580399999999999</v>
      </c>
      <c r="H315">
        <v>-322.37180999999998</v>
      </c>
      <c r="I315">
        <v>14.489319999999999</v>
      </c>
      <c r="K315">
        <v>-274.91714999999999</v>
      </c>
      <c r="L315">
        <v>16.0853</v>
      </c>
      <c r="M315">
        <v>-343.13943999999998</v>
      </c>
      <c r="N315">
        <v>15.4308</v>
      </c>
    </row>
    <row r="316" spans="1:14" x14ac:dyDescent="0.25">
      <c r="A316">
        <v>-295.24770000000001</v>
      </c>
      <c r="B316">
        <v>19.008500000000002</v>
      </c>
      <c r="C316">
        <v>-342.94031000000001</v>
      </c>
      <c r="D316">
        <v>15.50286</v>
      </c>
      <c r="F316">
        <v>-277.81882000000002</v>
      </c>
      <c r="G316">
        <v>15.7582</v>
      </c>
      <c r="H316">
        <v>-322.85500000000002</v>
      </c>
      <c r="I316">
        <v>14.490640000000001</v>
      </c>
      <c r="K316">
        <v>-265.65798000000001</v>
      </c>
      <c r="L316">
        <v>15.525399999999999</v>
      </c>
      <c r="M316">
        <v>-342.94031000000001</v>
      </c>
      <c r="N316">
        <v>15.50286</v>
      </c>
    </row>
    <row r="317" spans="1:14" x14ac:dyDescent="0.25">
      <c r="A317">
        <v>-260.21962000000002</v>
      </c>
      <c r="B317">
        <v>16.192</v>
      </c>
      <c r="C317">
        <v>-341.28802000000002</v>
      </c>
      <c r="D317">
        <v>15.39024</v>
      </c>
      <c r="F317">
        <v>-272.82715000000002</v>
      </c>
      <c r="G317">
        <v>15.4024</v>
      </c>
      <c r="H317">
        <v>-322.85757999999998</v>
      </c>
      <c r="I317">
        <v>14.500299999999999</v>
      </c>
      <c r="K317">
        <v>-263.96847000000002</v>
      </c>
      <c r="L317">
        <v>15.4541</v>
      </c>
      <c r="M317">
        <v>-341.28802000000002</v>
      </c>
      <c r="N317">
        <v>15.39024</v>
      </c>
    </row>
    <row r="318" spans="1:14" x14ac:dyDescent="0.25">
      <c r="A318">
        <v>-264.85903000000002</v>
      </c>
      <c r="B318">
        <v>16.664100000000001</v>
      </c>
      <c r="C318">
        <v>-340.60093999999998</v>
      </c>
      <c r="D318">
        <v>15.40058</v>
      </c>
      <c r="F318">
        <v>-266.78802999999999</v>
      </c>
      <c r="G318">
        <v>15.253399999999999</v>
      </c>
      <c r="H318">
        <v>-322.85302999999999</v>
      </c>
      <c r="I318">
        <v>14.537240000000001</v>
      </c>
      <c r="K318">
        <v>-272.94317000000001</v>
      </c>
      <c r="L318">
        <v>16.120100000000001</v>
      </c>
      <c r="M318">
        <v>-340.60093999999998</v>
      </c>
      <c r="N318">
        <v>15.40058</v>
      </c>
    </row>
    <row r="319" spans="1:14" x14ac:dyDescent="0.25">
      <c r="A319">
        <v>-264.64911000000001</v>
      </c>
      <c r="B319">
        <v>16.57</v>
      </c>
      <c r="C319">
        <v>-341.25477000000001</v>
      </c>
      <c r="D319">
        <v>15.45444</v>
      </c>
      <c r="F319">
        <v>-264.74081000000001</v>
      </c>
      <c r="G319">
        <v>15.0723</v>
      </c>
      <c r="H319">
        <v>-323.48943000000003</v>
      </c>
      <c r="I319">
        <v>14.578620000000001</v>
      </c>
      <c r="K319">
        <v>-277.47028999999998</v>
      </c>
      <c r="L319">
        <v>16.41</v>
      </c>
      <c r="M319">
        <v>-341.25477000000001</v>
      </c>
      <c r="N319">
        <v>15.45444</v>
      </c>
    </row>
    <row r="320" spans="1:14" x14ac:dyDescent="0.25">
      <c r="A320">
        <v>-264.47735</v>
      </c>
      <c r="B320">
        <v>16.664899999999999</v>
      </c>
      <c r="C320">
        <v>-338.98250999999999</v>
      </c>
      <c r="D320">
        <v>15.2729</v>
      </c>
      <c r="F320">
        <v>-269.08593999999999</v>
      </c>
      <c r="G320">
        <v>15.5014</v>
      </c>
      <c r="H320">
        <v>-324.66762999999997</v>
      </c>
      <c r="I320">
        <v>14.617760000000001</v>
      </c>
      <c r="K320">
        <v>-275.37293</v>
      </c>
      <c r="L320">
        <v>16.248100000000001</v>
      </c>
      <c r="M320">
        <v>-338.98250999999999</v>
      </c>
      <c r="N320">
        <v>15.2729</v>
      </c>
    </row>
    <row r="321" spans="1:14" x14ac:dyDescent="0.25">
      <c r="A321">
        <v>-259.95245</v>
      </c>
      <c r="B321">
        <v>16.429400000000001</v>
      </c>
      <c r="C321">
        <v>-332.83044999999998</v>
      </c>
      <c r="D321">
        <v>14.970739999999999</v>
      </c>
      <c r="F321">
        <v>-264.81693000000001</v>
      </c>
      <c r="G321">
        <v>15.3192</v>
      </c>
      <c r="H321">
        <v>-324.28044</v>
      </c>
      <c r="I321">
        <v>14.605399999999999</v>
      </c>
      <c r="K321">
        <v>-261.02175999999997</v>
      </c>
      <c r="L321">
        <v>15.5137</v>
      </c>
      <c r="M321">
        <v>-332.83044999999998</v>
      </c>
      <c r="N321">
        <v>14.970739999999999</v>
      </c>
    </row>
    <row r="322" spans="1:14" x14ac:dyDescent="0.25">
      <c r="A322">
        <v>-267.24151000000001</v>
      </c>
      <c r="B322">
        <v>16.785399999999999</v>
      </c>
      <c r="C322">
        <v>-330.94182000000001</v>
      </c>
      <c r="D322">
        <v>14.877459999999999</v>
      </c>
      <c r="F322">
        <v>-260.41699999999997</v>
      </c>
      <c r="G322">
        <v>15.132300000000001</v>
      </c>
      <c r="H322">
        <v>-324.37090000000001</v>
      </c>
      <c r="I322">
        <v>14.592739999999999</v>
      </c>
      <c r="K322">
        <v>-258.55529999999999</v>
      </c>
      <c r="L322">
        <v>15.2704</v>
      </c>
      <c r="M322">
        <v>-330.94182000000001</v>
      </c>
      <c r="N322">
        <v>14.877459999999999</v>
      </c>
    </row>
    <row r="323" spans="1:14" x14ac:dyDescent="0.25">
      <c r="A323">
        <v>-265.34616999999997</v>
      </c>
      <c r="B323">
        <v>16.909600000000001</v>
      </c>
      <c r="C323">
        <v>-327.34192000000002</v>
      </c>
      <c r="D323">
        <v>14.72212</v>
      </c>
      <c r="F323">
        <v>-269.94157000000001</v>
      </c>
      <c r="G323">
        <v>15.5801</v>
      </c>
      <c r="H323">
        <v>-324.66466000000003</v>
      </c>
      <c r="I323">
        <v>14.551880000000001</v>
      </c>
      <c r="K323">
        <v>-258.43905999999998</v>
      </c>
      <c r="L323">
        <v>15.375999999999999</v>
      </c>
      <c r="M323">
        <v>-327.34192000000002</v>
      </c>
      <c r="N323">
        <v>14.72212</v>
      </c>
    </row>
    <row r="324" spans="1:14" x14ac:dyDescent="0.25">
      <c r="A324">
        <v>-262.23347999999999</v>
      </c>
      <c r="B324">
        <v>16.6111</v>
      </c>
      <c r="C324">
        <v>-322.80176</v>
      </c>
      <c r="D324">
        <v>14.445</v>
      </c>
      <c r="F324">
        <v>-263.48223999999999</v>
      </c>
      <c r="G324">
        <v>15.228400000000001</v>
      </c>
      <c r="H324">
        <v>-324.13038999999998</v>
      </c>
      <c r="I324">
        <v>14.49404</v>
      </c>
      <c r="K324">
        <v>-263.02634</v>
      </c>
      <c r="L324">
        <v>15.6327</v>
      </c>
      <c r="M324">
        <v>-322.80176</v>
      </c>
      <c r="N324">
        <v>14.445</v>
      </c>
    </row>
    <row r="325" spans="1:14" x14ac:dyDescent="0.25">
      <c r="A325">
        <v>-248.11237</v>
      </c>
      <c r="B325">
        <v>15.7119</v>
      </c>
      <c r="C325">
        <v>-321.63425000000001</v>
      </c>
      <c r="D325">
        <v>14.47452</v>
      </c>
      <c r="F325">
        <v>-269.83702</v>
      </c>
      <c r="G325">
        <v>15.685</v>
      </c>
      <c r="H325">
        <v>-323.62898999999999</v>
      </c>
      <c r="I325">
        <v>14.50568</v>
      </c>
      <c r="K325">
        <v>-261.65188999999998</v>
      </c>
      <c r="L325">
        <v>15.645300000000001</v>
      </c>
      <c r="M325">
        <v>-321.63425000000001</v>
      </c>
      <c r="N325">
        <v>14.47452</v>
      </c>
    </row>
    <row r="326" spans="1:14" x14ac:dyDescent="0.25">
      <c r="A326">
        <v>-231.37073000000001</v>
      </c>
      <c r="B326">
        <v>14.445499999999999</v>
      </c>
      <c r="C326">
        <v>-323.86018999999999</v>
      </c>
      <c r="D326">
        <v>14.555759999999999</v>
      </c>
      <c r="F326">
        <v>-276.33188000000001</v>
      </c>
      <c r="G326">
        <v>16.1829</v>
      </c>
      <c r="H326">
        <v>-327.48286000000002</v>
      </c>
      <c r="I326">
        <v>14.726599999999999</v>
      </c>
      <c r="K326">
        <v>-257.62437999999997</v>
      </c>
      <c r="L326">
        <v>15.3611</v>
      </c>
      <c r="M326">
        <v>-323.86018999999999</v>
      </c>
      <c r="N326">
        <v>14.555759999999999</v>
      </c>
    </row>
    <row r="327" spans="1:14" x14ac:dyDescent="0.25">
      <c r="A327">
        <v>-223.45189999999999</v>
      </c>
      <c r="B327">
        <v>13.9003</v>
      </c>
      <c r="C327">
        <v>-323.49813999999998</v>
      </c>
      <c r="D327">
        <v>14.53712</v>
      </c>
      <c r="F327">
        <v>-276.67291</v>
      </c>
      <c r="G327">
        <v>16.216000000000001</v>
      </c>
      <c r="H327">
        <v>-331.78528</v>
      </c>
      <c r="I327">
        <v>15.0367</v>
      </c>
      <c r="K327">
        <v>-264.88510000000002</v>
      </c>
      <c r="L327">
        <v>15.8598</v>
      </c>
      <c r="M327">
        <v>-323.49813999999998</v>
      </c>
      <c r="N327">
        <v>14.53712</v>
      </c>
    </row>
    <row r="328" spans="1:14" x14ac:dyDescent="0.25">
      <c r="A328">
        <v>-230.38640000000001</v>
      </c>
      <c r="B328">
        <v>14.3812</v>
      </c>
      <c r="C328">
        <v>-323.91145999999998</v>
      </c>
      <c r="D328">
        <v>14.531560000000001</v>
      </c>
      <c r="F328">
        <v>-261.43401</v>
      </c>
      <c r="G328">
        <v>15.34</v>
      </c>
      <c r="H328">
        <v>-336.12630000000001</v>
      </c>
      <c r="I328">
        <v>15.36454</v>
      </c>
      <c r="K328">
        <v>-257.90886</v>
      </c>
      <c r="L328">
        <v>15.593500000000001</v>
      </c>
      <c r="M328">
        <v>-323.91145999999998</v>
      </c>
      <c r="N328">
        <v>14.531560000000001</v>
      </c>
    </row>
    <row r="329" spans="1:14" x14ac:dyDescent="0.25">
      <c r="A329">
        <v>-237.64331999999999</v>
      </c>
      <c r="B329">
        <v>14.869</v>
      </c>
      <c r="C329">
        <v>-322.88628</v>
      </c>
      <c r="D329">
        <v>14.51244</v>
      </c>
      <c r="F329">
        <v>-268.66370999999998</v>
      </c>
      <c r="G329">
        <v>15.784800000000001</v>
      </c>
      <c r="H329">
        <v>-336.19123000000002</v>
      </c>
      <c r="I329">
        <v>15.4232</v>
      </c>
      <c r="K329">
        <v>-261.33580000000001</v>
      </c>
      <c r="L329">
        <v>15.761900000000001</v>
      </c>
      <c r="M329">
        <v>-322.88628</v>
      </c>
      <c r="N329">
        <v>14.51244</v>
      </c>
    </row>
    <row r="330" spans="1:14" x14ac:dyDescent="0.25">
      <c r="A330">
        <v>-229.613</v>
      </c>
      <c r="B330">
        <v>14.452299999999999</v>
      </c>
      <c r="C330">
        <v>-323.2998</v>
      </c>
      <c r="D330">
        <v>14.52572</v>
      </c>
      <c r="F330">
        <v>-259.77654999999999</v>
      </c>
      <c r="G330">
        <v>15.334899999999999</v>
      </c>
      <c r="H330">
        <v>-335.09598</v>
      </c>
      <c r="I330">
        <v>15.38166</v>
      </c>
      <c r="K330">
        <v>-263.47496999999998</v>
      </c>
      <c r="L330">
        <v>16.075600000000001</v>
      </c>
      <c r="M330">
        <v>-323.2998</v>
      </c>
      <c r="N330">
        <v>14.52572</v>
      </c>
    </row>
    <row r="331" spans="1:14" x14ac:dyDescent="0.25">
      <c r="A331">
        <v>-230.27893</v>
      </c>
      <c r="B331">
        <v>14.5641</v>
      </c>
      <c r="C331">
        <v>-322.08695999999998</v>
      </c>
      <c r="D331">
        <v>14.4536</v>
      </c>
      <c r="F331">
        <v>-256.13986999999997</v>
      </c>
      <c r="G331">
        <v>15.0671</v>
      </c>
      <c r="H331">
        <v>-330.74110000000002</v>
      </c>
      <c r="I331">
        <v>15.18826</v>
      </c>
      <c r="K331">
        <v>-265.13184999999999</v>
      </c>
      <c r="L331">
        <v>16.0794</v>
      </c>
      <c r="M331">
        <v>-322.08695999999998</v>
      </c>
      <c r="N331">
        <v>14.4536</v>
      </c>
    </row>
    <row r="332" spans="1:14" x14ac:dyDescent="0.25">
      <c r="A332">
        <v>-228.60657</v>
      </c>
      <c r="B332">
        <v>14.458299999999999</v>
      </c>
      <c r="C332">
        <v>-321.45015999999998</v>
      </c>
      <c r="D332">
        <v>14.438800000000001</v>
      </c>
      <c r="F332">
        <v>-263.16048999999998</v>
      </c>
      <c r="G332">
        <v>15.5885</v>
      </c>
      <c r="H332">
        <v>-326.98719</v>
      </c>
      <c r="I332">
        <v>14.947340000000001</v>
      </c>
      <c r="K332">
        <v>-265.62943000000001</v>
      </c>
      <c r="L332">
        <v>16.2043</v>
      </c>
      <c r="M332">
        <v>-321.45015999999998</v>
      </c>
      <c r="N332">
        <v>14.438800000000001</v>
      </c>
    </row>
    <row r="333" spans="1:14" x14ac:dyDescent="0.25">
      <c r="A333">
        <v>-230.49187000000001</v>
      </c>
      <c r="B333">
        <v>14.5655</v>
      </c>
      <c r="C333">
        <v>-322.08933999999999</v>
      </c>
      <c r="D333">
        <v>14.47944</v>
      </c>
      <c r="F333">
        <v>-263.64463000000001</v>
      </c>
      <c r="G333">
        <v>15.6165</v>
      </c>
      <c r="H333">
        <v>-324.11534999999998</v>
      </c>
      <c r="I333">
        <v>14.778219999999999</v>
      </c>
      <c r="K333">
        <v>-265.40001000000001</v>
      </c>
      <c r="L333">
        <v>16.165700000000001</v>
      </c>
      <c r="M333">
        <v>-322.08933999999999</v>
      </c>
      <c r="N333">
        <v>14.47944</v>
      </c>
    </row>
    <row r="334" spans="1:14" x14ac:dyDescent="0.25">
      <c r="A334">
        <v>-231.25522000000001</v>
      </c>
      <c r="B334">
        <v>14.684699999999999</v>
      </c>
      <c r="C334">
        <v>-324.09021000000001</v>
      </c>
      <c r="D334">
        <v>14.56644</v>
      </c>
      <c r="F334">
        <v>-262.30790999999999</v>
      </c>
      <c r="G334">
        <v>15.713200000000001</v>
      </c>
      <c r="H334">
        <v>-326.99234000000001</v>
      </c>
      <c r="I334">
        <v>14.97246</v>
      </c>
      <c r="K334">
        <v>-262.54304000000002</v>
      </c>
      <c r="L334">
        <v>16.097999999999999</v>
      </c>
      <c r="M334">
        <v>-324.09021000000001</v>
      </c>
      <c r="N334">
        <v>14.56644</v>
      </c>
    </row>
    <row r="335" spans="1:14" x14ac:dyDescent="0.25">
      <c r="A335">
        <v>-225.17147</v>
      </c>
      <c r="B335">
        <v>14.365</v>
      </c>
      <c r="C335">
        <v>-323.71093999999999</v>
      </c>
      <c r="D335">
        <v>14.528280000000001</v>
      </c>
      <c r="F335">
        <v>-262.40230000000003</v>
      </c>
      <c r="G335">
        <v>15.699299999999999</v>
      </c>
      <c r="H335">
        <v>-328.00326000000001</v>
      </c>
      <c r="I335">
        <v>15.034380000000001</v>
      </c>
      <c r="K335">
        <v>-257.64886000000001</v>
      </c>
      <c r="L335">
        <v>15.821099999999999</v>
      </c>
      <c r="M335">
        <v>-323.71093999999999</v>
      </c>
      <c r="N335">
        <v>14.528280000000001</v>
      </c>
    </row>
    <row r="336" spans="1:14" x14ac:dyDescent="0.25">
      <c r="A336">
        <v>-227.0658</v>
      </c>
      <c r="B336">
        <v>14.1563</v>
      </c>
      <c r="C336">
        <v>-324.19769000000002</v>
      </c>
      <c r="D336">
        <v>14.57808</v>
      </c>
      <c r="F336">
        <v>-261.97093000000001</v>
      </c>
      <c r="G336">
        <v>15.626200000000001</v>
      </c>
      <c r="H336">
        <v>-328.57533999999998</v>
      </c>
      <c r="I336">
        <v>15.066039999999999</v>
      </c>
      <c r="K336">
        <v>-271.79610000000002</v>
      </c>
      <c r="L336">
        <v>16.751799999999999</v>
      </c>
      <c r="M336">
        <v>-324.19769000000002</v>
      </c>
      <c r="N336">
        <v>14.57808</v>
      </c>
    </row>
    <row r="337" spans="1:14" x14ac:dyDescent="0.25">
      <c r="A337">
        <v>-227.05676</v>
      </c>
      <c r="B337">
        <v>14.0571</v>
      </c>
      <c r="C337">
        <v>-324.88774000000001</v>
      </c>
      <c r="D337">
        <v>14.611879999999999</v>
      </c>
      <c r="F337">
        <v>-266.34041999999999</v>
      </c>
      <c r="G337">
        <v>16.0336</v>
      </c>
      <c r="H337">
        <v>-327.64042999999998</v>
      </c>
      <c r="I337">
        <v>15.055199999999999</v>
      </c>
      <c r="K337">
        <v>-264.63326000000001</v>
      </c>
      <c r="L337">
        <v>16.296900000000001</v>
      </c>
      <c r="M337">
        <v>-324.88774000000001</v>
      </c>
      <c r="N337">
        <v>14.611879999999999</v>
      </c>
    </row>
    <row r="338" spans="1:14" x14ac:dyDescent="0.25">
      <c r="A338">
        <v>-233.05815000000001</v>
      </c>
      <c r="B338">
        <v>14.5733</v>
      </c>
      <c r="C338">
        <v>-324.15235999999999</v>
      </c>
      <c r="D338">
        <v>14.54956</v>
      </c>
      <c r="F338">
        <v>-263.24981000000002</v>
      </c>
      <c r="G338">
        <v>15.923999999999999</v>
      </c>
      <c r="H338">
        <v>-325.87788999999998</v>
      </c>
      <c r="I338">
        <v>14.986879999999999</v>
      </c>
      <c r="K338">
        <v>-258.29529000000002</v>
      </c>
      <c r="L338">
        <v>15.932</v>
      </c>
      <c r="M338">
        <v>-324.15235999999999</v>
      </c>
      <c r="N338">
        <v>14.54956</v>
      </c>
    </row>
    <row r="339" spans="1:14" x14ac:dyDescent="0.25">
      <c r="A339">
        <v>-235.92175</v>
      </c>
      <c r="B339">
        <v>14.825200000000001</v>
      </c>
      <c r="C339">
        <v>-323.28554000000003</v>
      </c>
      <c r="D339">
        <v>14.53158</v>
      </c>
      <c r="F339">
        <v>-260.69206000000003</v>
      </c>
      <c r="G339">
        <v>15.779</v>
      </c>
      <c r="H339">
        <v>-321.39236</v>
      </c>
      <c r="I339">
        <v>14.7445</v>
      </c>
      <c r="K339">
        <v>-258.488</v>
      </c>
      <c r="L339">
        <v>16.073</v>
      </c>
      <c r="M339">
        <v>-323.28554000000003</v>
      </c>
      <c r="N339">
        <v>14.53158</v>
      </c>
    </row>
    <row r="340" spans="1:14" x14ac:dyDescent="0.25">
      <c r="A340">
        <v>-230.94888</v>
      </c>
      <c r="B340">
        <v>14.4308</v>
      </c>
      <c r="C340">
        <v>-322.37180999999998</v>
      </c>
      <c r="D340">
        <v>14.489319999999999</v>
      </c>
      <c r="F340">
        <v>-261.99529000000001</v>
      </c>
      <c r="G340">
        <v>15.940099999999999</v>
      </c>
      <c r="H340">
        <v>-321.59526</v>
      </c>
      <c r="I340">
        <v>14.816839999999999</v>
      </c>
      <c r="K340">
        <v>-258.59913999999998</v>
      </c>
      <c r="L340">
        <v>16.078700000000001</v>
      </c>
      <c r="M340">
        <v>-322.37180999999998</v>
      </c>
      <c r="N340">
        <v>14.489319999999999</v>
      </c>
    </row>
    <row r="341" spans="1:14" x14ac:dyDescent="0.25">
      <c r="A341">
        <v>-231.69315</v>
      </c>
      <c r="B341">
        <v>14.6035</v>
      </c>
      <c r="C341">
        <v>-322.85500000000002</v>
      </c>
      <c r="D341">
        <v>14.490640000000001</v>
      </c>
      <c r="F341">
        <v>-266.49470000000002</v>
      </c>
      <c r="G341">
        <v>16.122299999999999</v>
      </c>
      <c r="H341">
        <v>-321.35297000000003</v>
      </c>
      <c r="I341">
        <v>14.847200000000001</v>
      </c>
      <c r="K341">
        <v>-261.43572999999998</v>
      </c>
      <c r="L341">
        <v>16.250299999999999</v>
      </c>
      <c r="M341">
        <v>-322.85500000000002</v>
      </c>
      <c r="N341">
        <v>14.490640000000001</v>
      </c>
    </row>
    <row r="342" spans="1:14" x14ac:dyDescent="0.25">
      <c r="A342">
        <v>-229.09472</v>
      </c>
      <c r="B342">
        <v>14.419700000000001</v>
      </c>
      <c r="C342">
        <v>-322.85757999999998</v>
      </c>
      <c r="D342">
        <v>14.500299999999999</v>
      </c>
      <c r="F342">
        <v>-261.20258999999999</v>
      </c>
      <c r="G342">
        <v>15.9734</v>
      </c>
      <c r="H342">
        <v>-321.30685</v>
      </c>
      <c r="I342">
        <v>14.8581</v>
      </c>
      <c r="K342">
        <v>-258.04140999999998</v>
      </c>
      <c r="L342">
        <v>16.065999999999999</v>
      </c>
      <c r="M342">
        <v>-322.85757999999998</v>
      </c>
      <c r="N342">
        <v>14.500299999999999</v>
      </c>
    </row>
    <row r="343" spans="1:14" x14ac:dyDescent="0.25">
      <c r="A343">
        <v>-232.56397999999999</v>
      </c>
      <c r="B343">
        <v>14.706200000000001</v>
      </c>
      <c r="C343">
        <v>-322.85302999999999</v>
      </c>
      <c r="D343">
        <v>14.537240000000001</v>
      </c>
      <c r="F343">
        <v>-261.68065000000001</v>
      </c>
      <c r="G343">
        <v>15.817500000000001</v>
      </c>
      <c r="H343">
        <v>-320.81493999999998</v>
      </c>
      <c r="I343">
        <v>14.83892</v>
      </c>
      <c r="K343">
        <v>-260.86270000000002</v>
      </c>
      <c r="L343">
        <v>16.233899999999998</v>
      </c>
      <c r="M343">
        <v>-322.85302999999999</v>
      </c>
      <c r="N343">
        <v>14.537240000000001</v>
      </c>
    </row>
    <row r="344" spans="1:14" x14ac:dyDescent="0.25">
      <c r="A344">
        <v>-229.87716</v>
      </c>
      <c r="B344">
        <v>14.5443</v>
      </c>
      <c r="C344">
        <v>-323.48943000000003</v>
      </c>
      <c r="D344">
        <v>14.578620000000001</v>
      </c>
      <c r="F344">
        <v>-258.30685999999997</v>
      </c>
      <c r="G344">
        <v>15.793699999999999</v>
      </c>
      <c r="H344">
        <v>-322.35280999999998</v>
      </c>
      <c r="I344">
        <v>14.92896</v>
      </c>
      <c r="K344">
        <v>-261.86804999999998</v>
      </c>
      <c r="L344">
        <v>16.447299999999998</v>
      </c>
      <c r="M344">
        <v>-323.48943000000003</v>
      </c>
      <c r="N344">
        <v>14.578620000000001</v>
      </c>
    </row>
    <row r="345" spans="1:14" x14ac:dyDescent="0.25">
      <c r="A345">
        <v>-235.86349000000001</v>
      </c>
      <c r="B345">
        <v>14.930999999999999</v>
      </c>
      <c r="C345">
        <v>-324.66762999999997</v>
      </c>
      <c r="D345">
        <v>14.617760000000001</v>
      </c>
      <c r="F345">
        <v>-259.75522999999998</v>
      </c>
      <c r="G345">
        <v>15.8528</v>
      </c>
      <c r="H345">
        <v>-321.6875</v>
      </c>
      <c r="I345">
        <v>14.902520000000001</v>
      </c>
      <c r="K345">
        <v>-259.19358</v>
      </c>
      <c r="L345">
        <v>16.248699999999999</v>
      </c>
      <c r="M345">
        <v>-324.66762999999997</v>
      </c>
      <c r="N345">
        <v>14.617760000000001</v>
      </c>
    </row>
    <row r="346" spans="1:14" x14ac:dyDescent="0.25">
      <c r="A346">
        <v>-229.00734</v>
      </c>
      <c r="B346">
        <v>14.3086</v>
      </c>
      <c r="C346">
        <v>-324.28044</v>
      </c>
      <c r="D346">
        <v>14.605399999999999</v>
      </c>
      <c r="F346">
        <v>-259.40303</v>
      </c>
      <c r="G346">
        <v>15.975300000000001</v>
      </c>
      <c r="H346">
        <v>-323.67827999999997</v>
      </c>
      <c r="I346">
        <v>14.99006</v>
      </c>
      <c r="K346">
        <v>-257.02688999999998</v>
      </c>
      <c r="L346">
        <v>16.181799999999999</v>
      </c>
      <c r="M346">
        <v>-324.28044</v>
      </c>
      <c r="N346">
        <v>14.605399999999999</v>
      </c>
    </row>
    <row r="347" spans="1:14" x14ac:dyDescent="0.25">
      <c r="A347">
        <v>-229.47540000000001</v>
      </c>
      <c r="B347">
        <v>14.2859</v>
      </c>
      <c r="C347">
        <v>-324.37090000000001</v>
      </c>
      <c r="D347">
        <v>14.592739999999999</v>
      </c>
      <c r="F347">
        <v>-262.08258000000001</v>
      </c>
      <c r="G347">
        <v>16.1053</v>
      </c>
      <c r="H347">
        <v>-323.37164999999999</v>
      </c>
      <c r="I347">
        <v>14.95792</v>
      </c>
      <c r="K347">
        <v>-260.68835000000001</v>
      </c>
      <c r="L347">
        <v>16.567</v>
      </c>
      <c r="M347">
        <v>-324.37090000000001</v>
      </c>
      <c r="N347">
        <v>14.592739999999999</v>
      </c>
    </row>
    <row r="348" spans="1:14" x14ac:dyDescent="0.25">
      <c r="A348">
        <v>-227.04168999999999</v>
      </c>
      <c r="B348">
        <v>14.171099999999999</v>
      </c>
      <c r="C348">
        <v>-324.66466000000003</v>
      </c>
      <c r="D348">
        <v>14.551880000000001</v>
      </c>
      <c r="F348">
        <v>-259.88413000000003</v>
      </c>
      <c r="G348">
        <v>16.125599999999999</v>
      </c>
      <c r="H348">
        <v>-324.09892000000002</v>
      </c>
      <c r="I348">
        <v>15.00534</v>
      </c>
      <c r="K348">
        <v>-258.62463000000002</v>
      </c>
      <c r="L348">
        <v>16.450500000000002</v>
      </c>
      <c r="M348">
        <v>-324.66466000000003</v>
      </c>
      <c r="N348">
        <v>14.551880000000001</v>
      </c>
    </row>
    <row r="349" spans="1:14" x14ac:dyDescent="0.25">
      <c r="A349">
        <v>-247.09690000000001</v>
      </c>
      <c r="B349">
        <v>15.4359</v>
      </c>
      <c r="C349">
        <v>-324.13038999999998</v>
      </c>
      <c r="D349">
        <v>14.49404</v>
      </c>
      <c r="F349">
        <v>-258.24696999999998</v>
      </c>
      <c r="G349">
        <v>16.0486</v>
      </c>
      <c r="H349">
        <v>-322.09843999999998</v>
      </c>
      <c r="I349">
        <v>14.852220000000001</v>
      </c>
      <c r="K349">
        <v>-260.86882000000003</v>
      </c>
      <c r="L349">
        <v>16.565899999999999</v>
      </c>
      <c r="M349">
        <v>-324.13038999999998</v>
      </c>
      <c r="N349">
        <v>14.49404</v>
      </c>
    </row>
    <row r="350" spans="1:14" x14ac:dyDescent="0.25">
      <c r="A350">
        <v>-230.1584</v>
      </c>
      <c r="B350">
        <v>14.4032</v>
      </c>
      <c r="C350">
        <v>-323.62898999999999</v>
      </c>
      <c r="D350">
        <v>14.50568</v>
      </c>
      <c r="F350">
        <v>-268.49522000000002</v>
      </c>
      <c r="G350">
        <v>16.825199999999999</v>
      </c>
      <c r="H350">
        <v>-321.09780999999998</v>
      </c>
      <c r="I350">
        <v>14.8216</v>
      </c>
      <c r="K350">
        <v>-261.26952999999997</v>
      </c>
      <c r="L350">
        <v>16.662199999999999</v>
      </c>
      <c r="M350">
        <v>-323.62898999999999</v>
      </c>
      <c r="N350">
        <v>14.50568</v>
      </c>
    </row>
    <row r="351" spans="1:14" x14ac:dyDescent="0.25">
      <c r="A351">
        <v>-230.22771</v>
      </c>
      <c r="B351">
        <v>14.4816</v>
      </c>
      <c r="C351">
        <v>-327.48286000000002</v>
      </c>
      <c r="D351">
        <v>14.726599999999999</v>
      </c>
      <c r="F351">
        <v>-271.48941000000002</v>
      </c>
      <c r="G351">
        <v>17.039300000000001</v>
      </c>
      <c r="H351">
        <v>-318.89602000000002</v>
      </c>
      <c r="I351">
        <v>14.711399999999999</v>
      </c>
      <c r="K351">
        <v>-261.04316999999998</v>
      </c>
      <c r="L351">
        <v>16.729700000000001</v>
      </c>
      <c r="M351">
        <v>-327.48286000000002</v>
      </c>
      <c r="N351">
        <v>14.726599999999999</v>
      </c>
    </row>
    <row r="352" spans="1:14" x14ac:dyDescent="0.25">
      <c r="A352">
        <v>-230.78717</v>
      </c>
      <c r="B352">
        <v>14.4359</v>
      </c>
      <c r="C352">
        <v>-331.78528</v>
      </c>
      <c r="D352">
        <v>15.0367</v>
      </c>
      <c r="F352">
        <v>-259.01733999999999</v>
      </c>
      <c r="G352">
        <v>16.2928</v>
      </c>
      <c r="H352">
        <v>-318.25387999999998</v>
      </c>
      <c r="I352">
        <v>14.74492</v>
      </c>
      <c r="K352">
        <v>-259.21805000000001</v>
      </c>
      <c r="L352">
        <v>16.535699999999999</v>
      </c>
      <c r="M352">
        <v>-331.78528</v>
      </c>
      <c r="N352">
        <v>15.0367</v>
      </c>
    </row>
    <row r="353" spans="1:14" x14ac:dyDescent="0.25">
      <c r="A353">
        <v>-232.57905</v>
      </c>
      <c r="B353">
        <v>14.596299999999999</v>
      </c>
      <c r="C353">
        <v>-336.12630000000001</v>
      </c>
      <c r="D353">
        <v>15.36454</v>
      </c>
      <c r="F353">
        <v>-254.77574000000001</v>
      </c>
      <c r="G353">
        <v>15.895799999999999</v>
      </c>
      <c r="H353">
        <v>-316.59190000000001</v>
      </c>
      <c r="I353">
        <v>14.68402</v>
      </c>
      <c r="K353">
        <v>-264.26517999999999</v>
      </c>
      <c r="L353">
        <v>16.895600000000002</v>
      </c>
      <c r="M353">
        <v>-336.12630000000001</v>
      </c>
      <c r="N353">
        <v>15.36454</v>
      </c>
    </row>
    <row r="354" spans="1:14" x14ac:dyDescent="0.25">
      <c r="A354">
        <v>-228.53325000000001</v>
      </c>
      <c r="B354">
        <v>14.641</v>
      </c>
      <c r="C354">
        <v>-336.19123000000002</v>
      </c>
      <c r="D354">
        <v>15.4232</v>
      </c>
      <c r="F354">
        <v>-261.16503999999998</v>
      </c>
      <c r="G354">
        <v>16.483799999999999</v>
      </c>
      <c r="H354">
        <v>-318.89364999999998</v>
      </c>
      <c r="I354">
        <v>14.88632</v>
      </c>
      <c r="K354">
        <v>-257.27262000000002</v>
      </c>
      <c r="L354">
        <v>16.624500000000001</v>
      </c>
      <c r="M354">
        <v>-336.19123000000002</v>
      </c>
      <c r="N354">
        <v>15.4232</v>
      </c>
    </row>
    <row r="355" spans="1:14" x14ac:dyDescent="0.25">
      <c r="A355">
        <v>-226.41493</v>
      </c>
      <c r="B355">
        <v>14.4236</v>
      </c>
      <c r="C355">
        <v>-335.09598</v>
      </c>
      <c r="D355">
        <v>15.38166</v>
      </c>
      <c r="F355">
        <v>-259.48829000000001</v>
      </c>
      <c r="G355">
        <v>16.403500000000001</v>
      </c>
      <c r="H355">
        <v>-320.80365999999998</v>
      </c>
      <c r="I355">
        <v>14.9998</v>
      </c>
      <c r="K355">
        <v>-257.01873000000001</v>
      </c>
      <c r="L355">
        <v>16.610800000000001</v>
      </c>
      <c r="M355">
        <v>-335.09598</v>
      </c>
      <c r="N355">
        <v>15.38166</v>
      </c>
    </row>
    <row r="356" spans="1:14" x14ac:dyDescent="0.25">
      <c r="A356">
        <v>-232.11098999999999</v>
      </c>
      <c r="B356">
        <v>14.637700000000001</v>
      </c>
      <c r="C356">
        <v>-330.74110000000002</v>
      </c>
      <c r="D356">
        <v>15.18826</v>
      </c>
      <c r="F356">
        <v>-263.23966000000001</v>
      </c>
      <c r="G356">
        <v>16.6997</v>
      </c>
      <c r="H356">
        <v>-321.38146999999998</v>
      </c>
      <c r="I356">
        <v>15.0578</v>
      </c>
      <c r="K356">
        <v>-262.12090999999998</v>
      </c>
      <c r="L356">
        <v>17.007000000000001</v>
      </c>
      <c r="M356">
        <v>-330.74110000000002</v>
      </c>
      <c r="N356">
        <v>15.18826</v>
      </c>
    </row>
    <row r="357" spans="1:14" x14ac:dyDescent="0.25">
      <c r="A357">
        <v>-229.60194999999999</v>
      </c>
      <c r="B357">
        <v>14.393599999999999</v>
      </c>
      <c r="C357">
        <v>-326.98719</v>
      </c>
      <c r="D357">
        <v>14.947340000000001</v>
      </c>
      <c r="F357">
        <v>-257.73136</v>
      </c>
      <c r="G357">
        <v>16.202300000000001</v>
      </c>
      <c r="H357">
        <v>-321.65028999999998</v>
      </c>
      <c r="I357">
        <v>15.06672</v>
      </c>
      <c r="K357">
        <v>-259.15177999999997</v>
      </c>
      <c r="L357">
        <v>16.960599999999999</v>
      </c>
      <c r="M357">
        <v>-326.98719</v>
      </c>
      <c r="N357">
        <v>14.947340000000001</v>
      </c>
    </row>
    <row r="358" spans="1:14" x14ac:dyDescent="0.25">
      <c r="A358">
        <v>-229.45531</v>
      </c>
      <c r="B358">
        <v>14.315899999999999</v>
      </c>
      <c r="C358">
        <v>-324.11534999999998</v>
      </c>
      <c r="D358">
        <v>14.778219999999999</v>
      </c>
      <c r="F358">
        <v>-258.74533000000002</v>
      </c>
      <c r="G358">
        <v>16.5685</v>
      </c>
      <c r="H358">
        <v>-324.69197000000003</v>
      </c>
      <c r="I358">
        <v>15.241339999999999</v>
      </c>
      <c r="K358">
        <v>-256.71386000000001</v>
      </c>
      <c r="L358">
        <v>16.811</v>
      </c>
      <c r="M358">
        <v>-324.11534999999998</v>
      </c>
      <c r="N358">
        <v>14.778219999999999</v>
      </c>
    </row>
    <row r="359" spans="1:14" x14ac:dyDescent="0.25">
      <c r="A359">
        <v>-243.48803000000001</v>
      </c>
      <c r="B359">
        <v>15.462300000000001</v>
      </c>
      <c r="C359">
        <v>-326.99234000000001</v>
      </c>
      <c r="D359">
        <v>14.97246</v>
      </c>
      <c r="F359">
        <v>-258.64992000000001</v>
      </c>
      <c r="G359">
        <v>16.594999999999999</v>
      </c>
      <c r="H359">
        <v>-322.83798000000002</v>
      </c>
      <c r="I359">
        <v>15.13156</v>
      </c>
      <c r="K359">
        <v>-255.80027999999999</v>
      </c>
      <c r="L359">
        <v>16.858799999999999</v>
      </c>
      <c r="M359">
        <v>-326.99234000000001</v>
      </c>
      <c r="N359">
        <v>14.97246</v>
      </c>
    </row>
    <row r="360" spans="1:14" x14ac:dyDescent="0.25">
      <c r="A360">
        <v>-239.68932000000001</v>
      </c>
      <c r="B360">
        <v>14.980399999999999</v>
      </c>
      <c r="C360">
        <v>-328.00326000000001</v>
      </c>
      <c r="D360">
        <v>15.034380000000001</v>
      </c>
      <c r="F360">
        <v>-259.41825999999998</v>
      </c>
      <c r="G360">
        <v>16.665299999999998</v>
      </c>
      <c r="H360">
        <v>-322.34014000000002</v>
      </c>
      <c r="I360">
        <v>15.104419999999999</v>
      </c>
      <c r="K360">
        <v>-255.0009</v>
      </c>
      <c r="L360">
        <v>16.563700000000001</v>
      </c>
      <c r="M360">
        <v>-328.00326000000001</v>
      </c>
      <c r="N360">
        <v>15.034380000000001</v>
      </c>
    </row>
    <row r="361" spans="1:14" x14ac:dyDescent="0.25">
      <c r="A361">
        <v>-225.21665999999999</v>
      </c>
      <c r="B361">
        <v>14.224</v>
      </c>
      <c r="C361">
        <v>-328.57533999999998</v>
      </c>
      <c r="D361">
        <v>15.066039999999999</v>
      </c>
      <c r="F361">
        <v>-259.81715000000003</v>
      </c>
      <c r="G361">
        <v>16.831199999999999</v>
      </c>
      <c r="H361">
        <v>-321.21856000000002</v>
      </c>
      <c r="I361">
        <v>15.06798</v>
      </c>
      <c r="K361">
        <v>-254.61241999999999</v>
      </c>
      <c r="L361">
        <v>16.822099999999999</v>
      </c>
      <c r="M361">
        <v>-328.57533999999998</v>
      </c>
      <c r="N361">
        <v>15.066039999999999</v>
      </c>
    </row>
    <row r="362" spans="1:14" x14ac:dyDescent="0.25">
      <c r="A362">
        <v>-224.26247000000001</v>
      </c>
      <c r="B362">
        <v>14.258800000000001</v>
      </c>
      <c r="C362">
        <v>-327.64042999999998</v>
      </c>
      <c r="D362">
        <v>15.055199999999999</v>
      </c>
      <c r="F362">
        <v>-261.55581000000001</v>
      </c>
      <c r="G362">
        <v>16.831600000000002</v>
      </c>
      <c r="H362">
        <v>-321.21796999999998</v>
      </c>
      <c r="I362">
        <v>15.11722</v>
      </c>
      <c r="K362">
        <v>-261.16552999999999</v>
      </c>
      <c r="L362">
        <v>17.203099999999999</v>
      </c>
      <c r="M362">
        <v>-327.64042999999998</v>
      </c>
      <c r="N362">
        <v>15.055199999999999</v>
      </c>
    </row>
    <row r="363" spans="1:14" x14ac:dyDescent="0.25">
      <c r="A363">
        <v>-231.87996999999999</v>
      </c>
      <c r="B363">
        <v>14.68</v>
      </c>
      <c r="C363">
        <v>-325.87788999999998</v>
      </c>
      <c r="D363">
        <v>14.986879999999999</v>
      </c>
      <c r="F363">
        <v>-252.17637999999999</v>
      </c>
      <c r="G363">
        <v>16.404699999999998</v>
      </c>
      <c r="H363">
        <v>-317.99257999999998</v>
      </c>
      <c r="I363">
        <v>14.949439999999999</v>
      </c>
      <c r="K363">
        <v>-261.83235999999999</v>
      </c>
      <c r="L363">
        <v>17.270700000000001</v>
      </c>
      <c r="M363">
        <v>-325.87788999999998</v>
      </c>
      <c r="N363">
        <v>14.986879999999999</v>
      </c>
    </row>
    <row r="364" spans="1:14" x14ac:dyDescent="0.25">
      <c r="A364">
        <v>-231.00914</v>
      </c>
      <c r="B364">
        <v>14.7454</v>
      </c>
      <c r="C364">
        <v>-321.39236</v>
      </c>
      <c r="D364">
        <v>14.7445</v>
      </c>
      <c r="F364">
        <v>-256.15204999999997</v>
      </c>
      <c r="G364">
        <v>16.535</v>
      </c>
      <c r="H364">
        <v>-317.68378000000001</v>
      </c>
      <c r="I364">
        <v>14.967739999999999</v>
      </c>
      <c r="K364">
        <v>-256.07558</v>
      </c>
      <c r="L364">
        <v>16.939900000000002</v>
      </c>
      <c r="M364">
        <v>-321.39236</v>
      </c>
      <c r="N364">
        <v>14.7445</v>
      </c>
    </row>
    <row r="365" spans="1:14" x14ac:dyDescent="0.25">
      <c r="A365">
        <v>-225.35628</v>
      </c>
      <c r="B365">
        <v>14.421099999999999</v>
      </c>
      <c r="C365">
        <v>-321.59526</v>
      </c>
      <c r="D365">
        <v>14.816839999999999</v>
      </c>
      <c r="F365">
        <v>-260.91433999999998</v>
      </c>
      <c r="G365">
        <v>16.990500000000001</v>
      </c>
      <c r="H365">
        <v>-316.08058999999997</v>
      </c>
      <c r="I365">
        <v>14.87754</v>
      </c>
      <c r="K365">
        <v>-263.05998</v>
      </c>
      <c r="L365">
        <v>17.542899999999999</v>
      </c>
      <c r="M365">
        <v>-321.59526</v>
      </c>
      <c r="N365">
        <v>14.816839999999999</v>
      </c>
    </row>
    <row r="366" spans="1:14" x14ac:dyDescent="0.25">
      <c r="A366">
        <v>-230.97498999999999</v>
      </c>
      <c r="B366">
        <v>14.6151</v>
      </c>
      <c r="C366">
        <v>-321.35297000000003</v>
      </c>
      <c r="D366">
        <v>14.847200000000001</v>
      </c>
      <c r="F366">
        <v>-253.85516000000001</v>
      </c>
      <c r="G366">
        <v>16.606200000000001</v>
      </c>
      <c r="H366">
        <v>-315.63461000000001</v>
      </c>
      <c r="I366">
        <v>14.880979999999999</v>
      </c>
      <c r="K366">
        <v>-256.80461000000003</v>
      </c>
      <c r="L366">
        <v>17.244700000000002</v>
      </c>
      <c r="M366">
        <v>-321.35297000000003</v>
      </c>
      <c r="N366">
        <v>14.847200000000001</v>
      </c>
    </row>
    <row r="367" spans="1:14" x14ac:dyDescent="0.25">
      <c r="A367">
        <v>-222.07083</v>
      </c>
      <c r="B367">
        <v>14.235799999999999</v>
      </c>
      <c r="C367">
        <v>-321.30685</v>
      </c>
      <c r="D367">
        <v>14.8581</v>
      </c>
      <c r="F367">
        <v>-257.15586999999999</v>
      </c>
      <c r="G367">
        <v>16.8249</v>
      </c>
      <c r="H367">
        <v>-315.96024</v>
      </c>
      <c r="I367">
        <v>14.890739999999999</v>
      </c>
      <c r="K367">
        <v>-260.27641999999997</v>
      </c>
      <c r="L367">
        <v>17.4236</v>
      </c>
      <c r="M367">
        <v>-321.30685</v>
      </c>
      <c r="N367">
        <v>14.8581</v>
      </c>
    </row>
    <row r="368" spans="1:14" x14ac:dyDescent="0.25">
      <c r="A368">
        <v>-227.70862</v>
      </c>
      <c r="B368">
        <v>14.518000000000001</v>
      </c>
      <c r="C368">
        <v>-320.81493999999998</v>
      </c>
      <c r="D368">
        <v>14.83892</v>
      </c>
      <c r="F368">
        <v>-262.19117999999997</v>
      </c>
      <c r="G368">
        <v>17.364899999999999</v>
      </c>
      <c r="H368">
        <v>-317.03174000000001</v>
      </c>
      <c r="I368">
        <v>14.95002</v>
      </c>
      <c r="K368">
        <v>-262.36664000000002</v>
      </c>
      <c r="L368">
        <v>17.6768</v>
      </c>
      <c r="M368">
        <v>-320.81493999999998</v>
      </c>
      <c r="N368">
        <v>14.83892</v>
      </c>
    </row>
    <row r="369" spans="1:14" x14ac:dyDescent="0.25">
      <c r="A369">
        <v>-226.76347000000001</v>
      </c>
      <c r="B369">
        <v>14.473699999999999</v>
      </c>
      <c r="C369">
        <v>-322.35280999999998</v>
      </c>
      <c r="D369">
        <v>14.92896</v>
      </c>
      <c r="F369">
        <v>-259.17162000000002</v>
      </c>
      <c r="G369">
        <v>17.257400000000001</v>
      </c>
      <c r="H369">
        <v>-317.89064000000002</v>
      </c>
      <c r="I369">
        <v>15.03004</v>
      </c>
      <c r="K369">
        <v>-257.42658</v>
      </c>
      <c r="L369">
        <v>17.417000000000002</v>
      </c>
      <c r="M369">
        <v>-322.35280999999998</v>
      </c>
      <c r="N369">
        <v>14.92896</v>
      </c>
    </row>
    <row r="370" spans="1:14" x14ac:dyDescent="0.25">
      <c r="A370">
        <v>-236.53946999999999</v>
      </c>
      <c r="B370">
        <v>15.061400000000001</v>
      </c>
      <c r="C370">
        <v>-321.6875</v>
      </c>
      <c r="D370">
        <v>14.902520000000001</v>
      </c>
      <c r="F370">
        <v>-261.8603</v>
      </c>
      <c r="G370">
        <v>17.390799999999999</v>
      </c>
      <c r="H370">
        <v>-318.23705000000001</v>
      </c>
      <c r="I370">
        <v>15.058059999999999</v>
      </c>
      <c r="K370">
        <v>-257.78955999999999</v>
      </c>
      <c r="L370">
        <v>17.528700000000001</v>
      </c>
      <c r="M370">
        <v>-321.6875</v>
      </c>
      <c r="N370">
        <v>14.902520000000001</v>
      </c>
    </row>
    <row r="371" spans="1:14" x14ac:dyDescent="0.25">
      <c r="A371">
        <v>-235.86851999999999</v>
      </c>
      <c r="B371">
        <v>15.0558</v>
      </c>
      <c r="C371">
        <v>-323.67827999999997</v>
      </c>
      <c r="D371">
        <v>14.99006</v>
      </c>
      <c r="F371">
        <v>-259.82628</v>
      </c>
      <c r="G371">
        <v>17.333500000000001</v>
      </c>
      <c r="H371">
        <v>-316.92464999999999</v>
      </c>
      <c r="I371">
        <v>15.041079999999999</v>
      </c>
      <c r="K371">
        <v>-263.99905000000001</v>
      </c>
      <c r="L371">
        <v>17.955400000000001</v>
      </c>
      <c r="M371">
        <v>-323.67827999999997</v>
      </c>
      <c r="N371">
        <v>14.99006</v>
      </c>
    </row>
    <row r="372" spans="1:14" x14ac:dyDescent="0.25">
      <c r="A372">
        <v>-228.7482</v>
      </c>
      <c r="B372">
        <v>14.7418</v>
      </c>
      <c r="C372">
        <v>-323.37164999999999</v>
      </c>
      <c r="D372">
        <v>14.95792</v>
      </c>
      <c r="F372">
        <v>-252.55598000000001</v>
      </c>
      <c r="G372">
        <v>16.988499999999998</v>
      </c>
      <c r="H372">
        <v>-316.75164000000001</v>
      </c>
      <c r="I372">
        <v>15.056660000000001</v>
      </c>
      <c r="K372">
        <v>-259.19358</v>
      </c>
      <c r="L372">
        <v>17.718699999999998</v>
      </c>
      <c r="M372">
        <v>-323.37164999999999</v>
      </c>
      <c r="N372">
        <v>14.95792</v>
      </c>
    </row>
    <row r="373" spans="1:14" x14ac:dyDescent="0.25">
      <c r="A373">
        <v>-220.13731999999999</v>
      </c>
      <c r="B373">
        <v>14.270099999999999</v>
      </c>
      <c r="C373">
        <v>-324.09892000000002</v>
      </c>
      <c r="D373">
        <v>15.00534</v>
      </c>
      <c r="F373">
        <v>-240.10420999999999</v>
      </c>
      <c r="G373">
        <v>15.957700000000001</v>
      </c>
      <c r="H373">
        <v>-316.63207999999997</v>
      </c>
      <c r="I373">
        <v>15.079140000000001</v>
      </c>
      <c r="K373">
        <v>-260.16120000000001</v>
      </c>
      <c r="L373">
        <v>17.7424</v>
      </c>
      <c r="M373">
        <v>-324.09892000000002</v>
      </c>
      <c r="N373">
        <v>15.00534</v>
      </c>
    </row>
    <row r="374" spans="1:14" x14ac:dyDescent="0.25">
      <c r="A374">
        <v>-227.49167</v>
      </c>
      <c r="B374">
        <v>14.5245</v>
      </c>
      <c r="C374">
        <v>-322.09843999999998</v>
      </c>
      <c r="D374">
        <v>14.852220000000001</v>
      </c>
      <c r="F374">
        <v>-223.03124</v>
      </c>
      <c r="G374">
        <v>15.037000000000001</v>
      </c>
      <c r="H374">
        <v>-317.32074</v>
      </c>
      <c r="I374">
        <v>15.070600000000001</v>
      </c>
      <c r="K374">
        <v>-251.1814</v>
      </c>
      <c r="L374">
        <v>17.209900000000001</v>
      </c>
      <c r="M374">
        <v>-322.09843999999998</v>
      </c>
      <c r="N374">
        <v>14.852220000000001</v>
      </c>
    </row>
    <row r="375" spans="1:14" x14ac:dyDescent="0.25">
      <c r="A375">
        <v>-224.45029</v>
      </c>
      <c r="B375">
        <v>14.4337</v>
      </c>
      <c r="C375">
        <v>-321.09780999999998</v>
      </c>
      <c r="D375">
        <v>14.8216</v>
      </c>
      <c r="F375">
        <v>-216.27554000000001</v>
      </c>
      <c r="G375">
        <v>14.610099999999999</v>
      </c>
      <c r="H375">
        <v>-316.25241</v>
      </c>
      <c r="I375">
        <v>15.047499999999999</v>
      </c>
      <c r="K375">
        <v>-255.24153000000001</v>
      </c>
      <c r="L375">
        <v>17.378799999999998</v>
      </c>
      <c r="M375">
        <v>-321.09780999999998</v>
      </c>
      <c r="N375">
        <v>14.8216</v>
      </c>
    </row>
    <row r="376" spans="1:14" x14ac:dyDescent="0.25">
      <c r="A376">
        <v>-226.19194999999999</v>
      </c>
      <c r="B376">
        <v>14.589499999999999</v>
      </c>
      <c r="C376">
        <v>-318.89602000000002</v>
      </c>
      <c r="D376">
        <v>14.711399999999999</v>
      </c>
      <c r="F376">
        <v>-227.14191</v>
      </c>
      <c r="G376">
        <v>15.3271</v>
      </c>
      <c r="H376">
        <v>-318.51477</v>
      </c>
      <c r="I376">
        <v>15.140840000000001</v>
      </c>
      <c r="K376">
        <v>-242.98263</v>
      </c>
      <c r="L376">
        <v>16.755800000000001</v>
      </c>
      <c r="M376">
        <v>-318.89602000000002</v>
      </c>
      <c r="N376">
        <v>14.711399999999999</v>
      </c>
    </row>
    <row r="377" spans="1:14" x14ac:dyDescent="0.25">
      <c r="A377">
        <v>-218.60256999999999</v>
      </c>
      <c r="B377">
        <v>14.163</v>
      </c>
      <c r="C377">
        <v>-318.25387999999998</v>
      </c>
      <c r="D377">
        <v>14.74492</v>
      </c>
      <c r="F377">
        <v>-224.5395</v>
      </c>
      <c r="G377">
        <v>15.197699999999999</v>
      </c>
      <c r="H377">
        <v>-319.10070000000002</v>
      </c>
      <c r="I377">
        <v>15.16062</v>
      </c>
      <c r="K377">
        <v>-231.92892000000001</v>
      </c>
      <c r="L377">
        <v>15.9536</v>
      </c>
      <c r="M377">
        <v>-318.25387999999998</v>
      </c>
      <c r="N377">
        <v>14.74492</v>
      </c>
    </row>
    <row r="378" spans="1:14" x14ac:dyDescent="0.25">
      <c r="A378">
        <v>-231.77952999999999</v>
      </c>
      <c r="B378">
        <v>14.8795</v>
      </c>
      <c r="C378">
        <v>-316.59190000000001</v>
      </c>
      <c r="D378">
        <v>14.68402</v>
      </c>
      <c r="F378">
        <v>-228.39134999999999</v>
      </c>
      <c r="G378">
        <v>15.4559</v>
      </c>
      <c r="H378">
        <v>-319.94654000000003</v>
      </c>
      <c r="I378">
        <v>15.2369</v>
      </c>
      <c r="K378">
        <v>-227.17340999999999</v>
      </c>
      <c r="L378">
        <v>15.793900000000001</v>
      </c>
      <c r="M378">
        <v>-316.59190000000001</v>
      </c>
      <c r="N378">
        <v>14.68402</v>
      </c>
    </row>
    <row r="379" spans="1:14" x14ac:dyDescent="0.25">
      <c r="A379">
        <v>-225.82232999999999</v>
      </c>
      <c r="B379">
        <v>14.5153</v>
      </c>
      <c r="C379">
        <v>-318.89364999999998</v>
      </c>
      <c r="D379">
        <v>14.88632</v>
      </c>
      <c r="F379">
        <v>-222.47909000000001</v>
      </c>
      <c r="G379">
        <v>15.293799999999999</v>
      </c>
      <c r="H379">
        <v>-318.86138</v>
      </c>
      <c r="I379">
        <v>15.27534</v>
      </c>
      <c r="K379">
        <v>-223.22747000000001</v>
      </c>
      <c r="L379">
        <v>15.531499999999999</v>
      </c>
      <c r="M379">
        <v>-318.89364999999998</v>
      </c>
      <c r="N379">
        <v>14.88632</v>
      </c>
    </row>
    <row r="380" spans="1:14" x14ac:dyDescent="0.25">
      <c r="A380">
        <v>-224.07463999999999</v>
      </c>
      <c r="B380">
        <v>14.5984</v>
      </c>
      <c r="C380">
        <v>-320.80365999999998</v>
      </c>
      <c r="D380">
        <v>14.9998</v>
      </c>
      <c r="F380">
        <v>-222.36947000000001</v>
      </c>
      <c r="G380">
        <v>15.167999999999999</v>
      </c>
      <c r="H380">
        <v>-320.89787999999999</v>
      </c>
      <c r="I380">
        <v>15.45444</v>
      </c>
      <c r="K380">
        <v>-223.44057000000001</v>
      </c>
      <c r="L380">
        <v>15.6408</v>
      </c>
      <c r="M380">
        <v>-320.80365999999998</v>
      </c>
      <c r="N380">
        <v>14.9998</v>
      </c>
    </row>
    <row r="381" spans="1:14" x14ac:dyDescent="0.25">
      <c r="A381">
        <v>-225.59130999999999</v>
      </c>
      <c r="B381">
        <v>14.7203</v>
      </c>
      <c r="C381">
        <v>-321.38146999999998</v>
      </c>
      <c r="D381">
        <v>15.0578</v>
      </c>
      <c r="F381">
        <v>-220.82569000000001</v>
      </c>
      <c r="G381">
        <v>15.0715</v>
      </c>
      <c r="H381">
        <v>-321.22885000000002</v>
      </c>
      <c r="I381">
        <v>15.51224</v>
      </c>
      <c r="K381">
        <v>-221.13418999999999</v>
      </c>
      <c r="L381">
        <v>15.5221</v>
      </c>
      <c r="M381">
        <v>-321.38146999999998</v>
      </c>
      <c r="N381">
        <v>15.0578</v>
      </c>
    </row>
    <row r="382" spans="1:14" x14ac:dyDescent="0.25">
      <c r="A382">
        <v>-220.64957999999999</v>
      </c>
      <c r="B382">
        <v>14.620699999999999</v>
      </c>
      <c r="C382">
        <v>-321.65028999999998</v>
      </c>
      <c r="D382">
        <v>15.06672</v>
      </c>
      <c r="F382">
        <v>-218.84039000000001</v>
      </c>
      <c r="G382">
        <v>15.0304</v>
      </c>
      <c r="H382">
        <v>-318.89859999999999</v>
      </c>
      <c r="I382">
        <v>15.40954</v>
      </c>
      <c r="K382">
        <v>-219.49871999999999</v>
      </c>
      <c r="L382">
        <v>15.4575</v>
      </c>
      <c r="M382">
        <v>-321.65028999999998</v>
      </c>
      <c r="N382">
        <v>15.06672</v>
      </c>
    </row>
    <row r="383" spans="1:14" x14ac:dyDescent="0.25">
      <c r="A383">
        <v>-229.23634000000001</v>
      </c>
      <c r="B383">
        <v>15.0351</v>
      </c>
      <c r="C383">
        <v>-324.69197000000003</v>
      </c>
      <c r="D383">
        <v>15.241339999999999</v>
      </c>
      <c r="F383">
        <v>-225.40425999999999</v>
      </c>
      <c r="G383">
        <v>15.4336</v>
      </c>
      <c r="H383">
        <v>-319.31369999999998</v>
      </c>
      <c r="I383">
        <v>15.5334</v>
      </c>
      <c r="K383">
        <v>-230.04669999999999</v>
      </c>
      <c r="L383">
        <v>16.207000000000001</v>
      </c>
      <c r="M383">
        <v>-324.69197000000003</v>
      </c>
      <c r="N383">
        <v>15.241339999999999</v>
      </c>
    </row>
    <row r="384" spans="1:14" x14ac:dyDescent="0.25">
      <c r="A384">
        <v>-229.17205999999999</v>
      </c>
      <c r="B384">
        <v>15.0632</v>
      </c>
      <c r="C384">
        <v>-322.83798000000002</v>
      </c>
      <c r="D384">
        <v>15.13156</v>
      </c>
      <c r="F384">
        <v>-220.8399</v>
      </c>
      <c r="G384">
        <v>15.142099999999999</v>
      </c>
      <c r="H384">
        <v>-319.16345000000001</v>
      </c>
      <c r="I384">
        <v>15.567360000000001</v>
      </c>
      <c r="K384">
        <v>-224.79667000000001</v>
      </c>
      <c r="L384">
        <v>15.908099999999999</v>
      </c>
      <c r="M384">
        <v>-322.83798000000002</v>
      </c>
      <c r="N384">
        <v>15.13156</v>
      </c>
    </row>
    <row r="385" spans="1:14" x14ac:dyDescent="0.25">
      <c r="A385">
        <v>-223.48003</v>
      </c>
      <c r="B385">
        <v>14.9323</v>
      </c>
      <c r="C385">
        <v>-322.34014000000002</v>
      </c>
      <c r="D385">
        <v>15.104419999999999</v>
      </c>
      <c r="F385">
        <v>-225.58899</v>
      </c>
      <c r="G385">
        <v>15.465199999999999</v>
      </c>
      <c r="H385">
        <v>-316.91870999999998</v>
      </c>
      <c r="I385">
        <v>15.425879999999999</v>
      </c>
      <c r="K385">
        <v>-220.28076999999999</v>
      </c>
      <c r="L385">
        <v>15.638500000000001</v>
      </c>
      <c r="M385">
        <v>-322.34014000000002</v>
      </c>
      <c r="N385">
        <v>15.104419999999999</v>
      </c>
    </row>
    <row r="386" spans="1:14" x14ac:dyDescent="0.25">
      <c r="A386">
        <v>-222.36813000000001</v>
      </c>
      <c r="B386">
        <v>14.712999999999999</v>
      </c>
      <c r="C386">
        <v>-321.21856000000002</v>
      </c>
      <c r="D386">
        <v>15.06798</v>
      </c>
      <c r="F386">
        <v>-221.79398</v>
      </c>
      <c r="G386">
        <v>15.3734</v>
      </c>
      <c r="H386">
        <v>-315.54613000000001</v>
      </c>
      <c r="I386">
        <v>15.292859999999999</v>
      </c>
      <c r="K386">
        <v>-225.70616999999999</v>
      </c>
      <c r="L386">
        <v>15.7935</v>
      </c>
      <c r="M386">
        <v>-321.21856000000002</v>
      </c>
      <c r="N386">
        <v>15.06798</v>
      </c>
    </row>
    <row r="387" spans="1:14" x14ac:dyDescent="0.25">
      <c r="A387">
        <v>-227.89946</v>
      </c>
      <c r="B387">
        <v>14.993499999999999</v>
      </c>
      <c r="C387">
        <v>-321.21796999999998</v>
      </c>
      <c r="D387">
        <v>15.11722</v>
      </c>
      <c r="F387">
        <v>-222.41413</v>
      </c>
      <c r="G387">
        <v>15.337</v>
      </c>
      <c r="H387">
        <v>-315.74664999999999</v>
      </c>
      <c r="I387">
        <v>15.299200000000001</v>
      </c>
      <c r="K387">
        <v>-225.80304000000001</v>
      </c>
      <c r="L387">
        <v>15.837300000000001</v>
      </c>
      <c r="M387">
        <v>-321.21796999999998</v>
      </c>
      <c r="N387">
        <v>15.11722</v>
      </c>
    </row>
    <row r="388" spans="1:14" x14ac:dyDescent="0.25">
      <c r="A388">
        <v>-227.33296999999999</v>
      </c>
      <c r="B388">
        <v>14.934900000000001</v>
      </c>
      <c r="C388">
        <v>-317.99257999999998</v>
      </c>
      <c r="D388">
        <v>14.949439999999999</v>
      </c>
      <c r="F388">
        <v>-227.97723999999999</v>
      </c>
      <c r="G388">
        <v>15.596399999999999</v>
      </c>
      <c r="H388">
        <v>-314.08803999999998</v>
      </c>
      <c r="I388">
        <v>15.157640000000001</v>
      </c>
      <c r="K388">
        <v>-222.83287999999999</v>
      </c>
      <c r="L388">
        <v>15.906000000000001</v>
      </c>
      <c r="M388">
        <v>-317.99257999999998</v>
      </c>
      <c r="N388">
        <v>14.949439999999999</v>
      </c>
    </row>
    <row r="389" spans="1:14" x14ac:dyDescent="0.25">
      <c r="A389">
        <v>-224.14294000000001</v>
      </c>
      <c r="B389">
        <v>14.8043</v>
      </c>
      <c r="C389">
        <v>-317.68378000000001</v>
      </c>
      <c r="D389">
        <v>14.967739999999999</v>
      </c>
      <c r="F389">
        <v>-224.12030999999999</v>
      </c>
      <c r="G389">
        <v>15.4991</v>
      </c>
      <c r="H389">
        <v>-314.99563000000001</v>
      </c>
      <c r="I389">
        <v>15.154260000000001</v>
      </c>
      <c r="K389">
        <v>-218.26089999999999</v>
      </c>
      <c r="L389">
        <v>15.5528</v>
      </c>
      <c r="M389">
        <v>-317.68378000000001</v>
      </c>
      <c r="N389">
        <v>14.967739999999999</v>
      </c>
    </row>
    <row r="390" spans="1:14" x14ac:dyDescent="0.25">
      <c r="A390">
        <v>-226.17488</v>
      </c>
      <c r="B390">
        <v>14.9825</v>
      </c>
      <c r="C390">
        <v>-316.08058999999997</v>
      </c>
      <c r="D390">
        <v>14.87754</v>
      </c>
      <c r="F390">
        <v>-225.69252</v>
      </c>
      <c r="G390">
        <v>15.535500000000001</v>
      </c>
      <c r="H390">
        <v>-315.50099999999998</v>
      </c>
      <c r="I390">
        <v>15.220879999999999</v>
      </c>
      <c r="K390">
        <v>-226.98784000000001</v>
      </c>
      <c r="L390">
        <v>16.187899999999999</v>
      </c>
      <c r="M390">
        <v>-316.08058999999997</v>
      </c>
      <c r="N390">
        <v>14.87754</v>
      </c>
    </row>
    <row r="391" spans="1:14" x14ac:dyDescent="0.25">
      <c r="A391">
        <v>-227.40127000000001</v>
      </c>
      <c r="B391">
        <v>15.1692</v>
      </c>
      <c r="C391">
        <v>-315.63461000000001</v>
      </c>
      <c r="D391">
        <v>14.880979999999999</v>
      </c>
      <c r="F391">
        <v>-219.89089000000001</v>
      </c>
      <c r="G391">
        <v>15.374599999999999</v>
      </c>
      <c r="H391">
        <v>-313.93047000000001</v>
      </c>
      <c r="I391">
        <v>15.26258</v>
      </c>
      <c r="K391">
        <v>-223.69955999999999</v>
      </c>
      <c r="L391">
        <v>15.946099999999999</v>
      </c>
      <c r="M391">
        <v>-315.63461000000001</v>
      </c>
      <c r="N391">
        <v>14.880979999999999</v>
      </c>
    </row>
    <row r="392" spans="1:14" x14ac:dyDescent="0.25">
      <c r="A392">
        <v>-224.54973000000001</v>
      </c>
      <c r="B392">
        <v>14.932399999999999</v>
      </c>
      <c r="C392">
        <v>-315.96024</v>
      </c>
      <c r="D392">
        <v>14.890739999999999</v>
      </c>
      <c r="F392">
        <v>-230.32893999999999</v>
      </c>
      <c r="G392">
        <v>15.9238</v>
      </c>
      <c r="H392">
        <v>-314.87864000000002</v>
      </c>
      <c r="I392">
        <v>15.40264</v>
      </c>
      <c r="K392">
        <v>-215.66901999999999</v>
      </c>
      <c r="L392">
        <v>15.475199999999999</v>
      </c>
      <c r="M392">
        <v>-315.96024</v>
      </c>
      <c r="N392">
        <v>14.890739999999999</v>
      </c>
    </row>
    <row r="393" spans="1:14" x14ac:dyDescent="0.25">
      <c r="A393">
        <v>-223.0883</v>
      </c>
      <c r="B393">
        <v>14.9605</v>
      </c>
      <c r="C393">
        <v>-317.03174000000001</v>
      </c>
      <c r="D393">
        <v>14.95002</v>
      </c>
      <c r="F393">
        <v>-223.85439</v>
      </c>
      <c r="G393">
        <v>15.5223</v>
      </c>
      <c r="H393">
        <v>-313.04622999999998</v>
      </c>
      <c r="I393">
        <v>15.335660000000001</v>
      </c>
      <c r="K393">
        <v>-222.59225000000001</v>
      </c>
      <c r="L393">
        <v>15.8969</v>
      </c>
      <c r="M393">
        <v>-317.03174000000001</v>
      </c>
      <c r="N393">
        <v>14.95002</v>
      </c>
    </row>
    <row r="394" spans="1:14" x14ac:dyDescent="0.25">
      <c r="A394">
        <v>-224.01537999999999</v>
      </c>
      <c r="B394">
        <v>15.074999999999999</v>
      </c>
      <c r="C394">
        <v>-317.89064000000002</v>
      </c>
      <c r="D394">
        <v>15.03004</v>
      </c>
      <c r="F394">
        <v>-225.6103</v>
      </c>
      <c r="G394">
        <v>15.6851</v>
      </c>
      <c r="H394">
        <v>-312.05766999999997</v>
      </c>
      <c r="I394">
        <v>15.347020000000001</v>
      </c>
      <c r="K394">
        <v>-224.11658</v>
      </c>
      <c r="L394">
        <v>16.089099999999998</v>
      </c>
      <c r="M394">
        <v>-317.89064000000002</v>
      </c>
      <c r="N394">
        <v>15.03004</v>
      </c>
    </row>
    <row r="395" spans="1:14" x14ac:dyDescent="0.25">
      <c r="A395">
        <v>-227.24458000000001</v>
      </c>
      <c r="B395">
        <v>15.2967</v>
      </c>
      <c r="C395">
        <v>-318.23705000000001</v>
      </c>
      <c r="D395">
        <v>15.058059999999999</v>
      </c>
      <c r="F395">
        <v>-225.69353000000001</v>
      </c>
      <c r="G395">
        <v>15.676600000000001</v>
      </c>
      <c r="H395">
        <v>-313.03850999999997</v>
      </c>
      <c r="I395">
        <v>15.39176</v>
      </c>
      <c r="K395">
        <v>-222.44032999999999</v>
      </c>
      <c r="L395">
        <v>15.976000000000001</v>
      </c>
      <c r="M395">
        <v>-318.23705000000001</v>
      </c>
      <c r="N395">
        <v>15.058059999999999</v>
      </c>
    </row>
    <row r="396" spans="1:14" x14ac:dyDescent="0.25">
      <c r="A396">
        <v>-217.81511</v>
      </c>
      <c r="B396">
        <v>14.682399999999999</v>
      </c>
      <c r="C396">
        <v>-316.92464999999999</v>
      </c>
      <c r="D396">
        <v>15.041079999999999</v>
      </c>
      <c r="F396">
        <v>-215.35596000000001</v>
      </c>
      <c r="G396">
        <v>15.101900000000001</v>
      </c>
      <c r="H396">
        <v>-313.34532999999999</v>
      </c>
      <c r="I396">
        <v>15.320919999999999</v>
      </c>
      <c r="K396">
        <v>-219.31825000000001</v>
      </c>
      <c r="L396">
        <v>15.7638</v>
      </c>
      <c r="M396">
        <v>-316.92464999999999</v>
      </c>
      <c r="N396">
        <v>15.041079999999999</v>
      </c>
    </row>
    <row r="397" spans="1:14" x14ac:dyDescent="0.25">
      <c r="A397">
        <v>-228.94606999999999</v>
      </c>
      <c r="B397">
        <v>15.335699999999999</v>
      </c>
      <c r="C397">
        <v>-316.75164000000001</v>
      </c>
      <c r="D397">
        <v>15.056660000000001</v>
      </c>
      <c r="F397">
        <v>-214.93982</v>
      </c>
      <c r="G397">
        <v>15.1317</v>
      </c>
      <c r="H397">
        <v>-307.79662000000002</v>
      </c>
      <c r="I397">
        <v>15.023899999999999</v>
      </c>
      <c r="K397">
        <v>-225.64091999999999</v>
      </c>
      <c r="L397">
        <v>16.263500000000001</v>
      </c>
      <c r="M397">
        <v>-316.75164000000001</v>
      </c>
      <c r="N397">
        <v>15.056660000000001</v>
      </c>
    </row>
    <row r="398" spans="1:14" x14ac:dyDescent="0.25">
      <c r="A398">
        <v>-229.26145</v>
      </c>
      <c r="B398">
        <v>15.3804</v>
      </c>
      <c r="C398">
        <v>-316.63207999999997</v>
      </c>
      <c r="D398">
        <v>15.079140000000001</v>
      </c>
      <c r="F398">
        <v>-222.79272</v>
      </c>
      <c r="G398">
        <v>15.589499999999999</v>
      </c>
      <c r="H398">
        <v>-308.38335000000001</v>
      </c>
      <c r="I398">
        <v>15.07924</v>
      </c>
      <c r="K398">
        <v>-218.83597</v>
      </c>
      <c r="L398">
        <v>15.6785</v>
      </c>
      <c r="M398">
        <v>-316.63207999999997</v>
      </c>
      <c r="N398">
        <v>15.079140000000001</v>
      </c>
    </row>
    <row r="399" spans="1:14" x14ac:dyDescent="0.25">
      <c r="A399">
        <v>-229.26748000000001</v>
      </c>
      <c r="B399">
        <v>15.4574</v>
      </c>
      <c r="C399">
        <v>-317.32074</v>
      </c>
      <c r="D399">
        <v>15.070600000000001</v>
      </c>
      <c r="F399">
        <v>-224.02085</v>
      </c>
      <c r="G399">
        <v>15.745799999999999</v>
      </c>
      <c r="H399">
        <v>-309.75276000000002</v>
      </c>
      <c r="I399">
        <v>15.12166</v>
      </c>
      <c r="K399">
        <v>-227.14588000000001</v>
      </c>
      <c r="L399">
        <v>16.3247</v>
      </c>
      <c r="M399">
        <v>-317.32074</v>
      </c>
      <c r="N399">
        <v>15.070600000000001</v>
      </c>
    </row>
    <row r="400" spans="1:14" x14ac:dyDescent="0.25">
      <c r="A400">
        <v>-228.63972000000001</v>
      </c>
      <c r="B400">
        <v>15.415699999999999</v>
      </c>
      <c r="C400">
        <v>-316.25241</v>
      </c>
      <c r="D400">
        <v>15.047499999999999</v>
      </c>
      <c r="F400">
        <v>-226.66487000000001</v>
      </c>
      <c r="G400">
        <v>15.932700000000001</v>
      </c>
      <c r="H400">
        <v>-308.45380999999998</v>
      </c>
      <c r="I400">
        <v>15.0784</v>
      </c>
      <c r="K400">
        <v>-215.36212</v>
      </c>
      <c r="L400">
        <v>15.590400000000001</v>
      </c>
      <c r="M400">
        <v>-316.25241</v>
      </c>
      <c r="N400">
        <v>15.047499999999999</v>
      </c>
    </row>
    <row r="401" spans="1:14" x14ac:dyDescent="0.25">
      <c r="A401">
        <v>-229.386</v>
      </c>
      <c r="B401">
        <v>15.463900000000001</v>
      </c>
      <c r="C401">
        <v>-318.51477</v>
      </c>
      <c r="D401">
        <v>15.140840000000001</v>
      </c>
      <c r="F401">
        <v>-220.98504</v>
      </c>
      <c r="G401">
        <v>15.5266</v>
      </c>
      <c r="H401">
        <v>-311.03052000000002</v>
      </c>
      <c r="I401">
        <v>15.309979999999999</v>
      </c>
      <c r="K401">
        <v>-218.74726000000001</v>
      </c>
      <c r="L401">
        <v>15.786099999999999</v>
      </c>
      <c r="M401">
        <v>-318.51477</v>
      </c>
      <c r="N401">
        <v>15.140840000000001</v>
      </c>
    </row>
    <row r="402" spans="1:14" x14ac:dyDescent="0.25">
      <c r="A402">
        <v>-223.24399</v>
      </c>
      <c r="B402">
        <v>15.188599999999999</v>
      </c>
      <c r="C402">
        <v>-319.10070000000002</v>
      </c>
      <c r="D402">
        <v>15.16062</v>
      </c>
      <c r="F402">
        <v>-229.21754000000001</v>
      </c>
      <c r="G402">
        <v>16.275700000000001</v>
      </c>
      <c r="H402">
        <v>-317.00184999999999</v>
      </c>
      <c r="I402">
        <v>15.63034</v>
      </c>
      <c r="K402">
        <v>-225.71738999999999</v>
      </c>
      <c r="L402">
        <v>16.2378</v>
      </c>
      <c r="M402">
        <v>-319.10070000000002</v>
      </c>
      <c r="N402">
        <v>15.16062</v>
      </c>
    </row>
    <row r="403" spans="1:14" x14ac:dyDescent="0.25">
      <c r="A403">
        <v>-223.02302</v>
      </c>
      <c r="B403">
        <v>15.193899999999999</v>
      </c>
      <c r="C403">
        <v>-319.94654000000003</v>
      </c>
      <c r="D403">
        <v>15.2369</v>
      </c>
      <c r="F403">
        <v>-224.92722000000001</v>
      </c>
      <c r="G403">
        <v>15.989800000000001</v>
      </c>
      <c r="H403">
        <v>-316.80885000000001</v>
      </c>
      <c r="I403">
        <v>15.699159999999999</v>
      </c>
      <c r="K403">
        <v>-228.34699000000001</v>
      </c>
      <c r="L403">
        <v>16.418199999999999</v>
      </c>
      <c r="M403">
        <v>-319.94654000000003</v>
      </c>
      <c r="N403">
        <v>15.2369</v>
      </c>
    </row>
    <row r="404" spans="1:14" x14ac:dyDescent="0.25">
      <c r="A404">
        <v>-223.99328</v>
      </c>
      <c r="B404">
        <v>15.312200000000001</v>
      </c>
      <c r="C404">
        <v>-318.86138</v>
      </c>
      <c r="D404">
        <v>15.27534</v>
      </c>
      <c r="F404">
        <v>-224.22486000000001</v>
      </c>
      <c r="G404">
        <v>15.9969</v>
      </c>
      <c r="H404">
        <v>-314.63735000000003</v>
      </c>
      <c r="I404">
        <v>15.623559999999999</v>
      </c>
      <c r="K404">
        <v>-228.56416999999999</v>
      </c>
      <c r="L404">
        <v>16.570599999999999</v>
      </c>
      <c r="M404">
        <v>-318.86138</v>
      </c>
      <c r="N404">
        <v>15.27534</v>
      </c>
    </row>
    <row r="405" spans="1:14" x14ac:dyDescent="0.25">
      <c r="A405">
        <v>-227.49368000000001</v>
      </c>
      <c r="B405">
        <v>15.441599999999999</v>
      </c>
      <c r="C405">
        <v>-320.89787999999999</v>
      </c>
      <c r="D405">
        <v>15.45444</v>
      </c>
      <c r="F405">
        <v>-223.55699999999999</v>
      </c>
      <c r="G405">
        <v>15.964499999999999</v>
      </c>
      <c r="H405">
        <v>-316.42462999999998</v>
      </c>
      <c r="I405">
        <v>15.7285</v>
      </c>
      <c r="K405">
        <v>-223.54254</v>
      </c>
      <c r="L405">
        <v>16.227</v>
      </c>
      <c r="M405">
        <v>-320.89787999999999</v>
      </c>
      <c r="N405">
        <v>15.45444</v>
      </c>
    </row>
    <row r="406" spans="1:14" x14ac:dyDescent="0.25">
      <c r="A406">
        <v>-229.44828000000001</v>
      </c>
      <c r="B406">
        <v>15.7174</v>
      </c>
      <c r="C406">
        <v>-321.22885000000002</v>
      </c>
      <c r="D406">
        <v>15.51224</v>
      </c>
      <c r="F406">
        <v>-219.51738</v>
      </c>
      <c r="G406">
        <v>15.610200000000001</v>
      </c>
      <c r="H406">
        <v>-315.43013000000002</v>
      </c>
      <c r="I406">
        <v>15.6342</v>
      </c>
      <c r="K406">
        <v>-216.78245000000001</v>
      </c>
      <c r="L406">
        <v>15.768599999999999</v>
      </c>
      <c r="M406">
        <v>-321.22885000000002</v>
      </c>
      <c r="N406">
        <v>15.51224</v>
      </c>
    </row>
    <row r="407" spans="1:14" x14ac:dyDescent="0.25">
      <c r="A407">
        <v>-226.63489999999999</v>
      </c>
      <c r="B407">
        <v>15.568</v>
      </c>
      <c r="C407">
        <v>-318.89859999999999</v>
      </c>
      <c r="D407">
        <v>15.40954</v>
      </c>
      <c r="F407">
        <v>-218.93072000000001</v>
      </c>
      <c r="G407">
        <v>15.695</v>
      </c>
      <c r="H407">
        <v>-315.96776</v>
      </c>
      <c r="I407">
        <v>15.665279999999999</v>
      </c>
      <c r="K407">
        <v>-219.44264000000001</v>
      </c>
      <c r="L407">
        <v>16.075800000000001</v>
      </c>
      <c r="M407">
        <v>-318.89859999999999</v>
      </c>
      <c r="N407">
        <v>15.40954</v>
      </c>
    </row>
    <row r="408" spans="1:14" x14ac:dyDescent="0.25">
      <c r="A408">
        <v>-232.22549000000001</v>
      </c>
      <c r="B408">
        <v>15.8972</v>
      </c>
      <c r="C408">
        <v>-319.31369999999998</v>
      </c>
      <c r="D408">
        <v>15.5334</v>
      </c>
      <c r="F408">
        <v>-224.48774</v>
      </c>
      <c r="G408">
        <v>16.065100000000001</v>
      </c>
      <c r="H408">
        <v>-319.61854</v>
      </c>
      <c r="I408">
        <v>15.834960000000001</v>
      </c>
      <c r="K408">
        <v>-222.59021000000001</v>
      </c>
      <c r="L408">
        <v>16.4161</v>
      </c>
      <c r="M408">
        <v>-319.31369999999998</v>
      </c>
      <c r="N408">
        <v>15.5334</v>
      </c>
    </row>
    <row r="409" spans="1:14" x14ac:dyDescent="0.25">
      <c r="A409">
        <v>-226.56258</v>
      </c>
      <c r="B409">
        <v>15.6097</v>
      </c>
      <c r="C409">
        <v>-319.16345000000001</v>
      </c>
      <c r="D409">
        <v>15.567360000000001</v>
      </c>
      <c r="F409">
        <v>-225.12209999999999</v>
      </c>
      <c r="G409">
        <v>16.062200000000001</v>
      </c>
      <c r="H409">
        <v>-320.58512000000002</v>
      </c>
      <c r="I409">
        <v>15.92844</v>
      </c>
      <c r="K409">
        <v>-217.95603</v>
      </c>
      <c r="L409">
        <v>16.048300000000001</v>
      </c>
      <c r="M409">
        <v>-319.16345000000001</v>
      </c>
      <c r="N409">
        <v>15.567360000000001</v>
      </c>
    </row>
    <row r="410" spans="1:14" x14ac:dyDescent="0.25">
      <c r="A410">
        <v>-228.45893000000001</v>
      </c>
      <c r="B410">
        <v>15.7897</v>
      </c>
      <c r="C410">
        <v>-316.91870999999998</v>
      </c>
      <c r="D410">
        <v>15.425879999999999</v>
      </c>
      <c r="F410">
        <v>-223.72853000000001</v>
      </c>
      <c r="G410">
        <v>15.9869</v>
      </c>
      <c r="H410">
        <v>-319.73038000000003</v>
      </c>
      <c r="I410">
        <v>15.94642</v>
      </c>
      <c r="K410">
        <v>-224.47447</v>
      </c>
      <c r="L410">
        <v>16.380700000000001</v>
      </c>
      <c r="M410">
        <v>-316.91870999999998</v>
      </c>
      <c r="N410">
        <v>15.425879999999999</v>
      </c>
    </row>
    <row r="411" spans="1:14" x14ac:dyDescent="0.25">
      <c r="A411">
        <v>-222.35709</v>
      </c>
      <c r="B411">
        <v>15.425000000000001</v>
      </c>
      <c r="C411">
        <v>-315.54613000000001</v>
      </c>
      <c r="D411">
        <v>15.292859999999999</v>
      </c>
      <c r="F411">
        <v>-224.04926</v>
      </c>
      <c r="G411">
        <v>16.0642</v>
      </c>
      <c r="H411">
        <v>-319.81094000000002</v>
      </c>
      <c r="I411">
        <v>16.070260000000001</v>
      </c>
      <c r="K411">
        <v>-218.39549</v>
      </c>
      <c r="L411">
        <v>16.277899999999999</v>
      </c>
      <c r="M411">
        <v>-315.54613000000001</v>
      </c>
      <c r="N411">
        <v>15.292859999999999</v>
      </c>
    </row>
    <row r="412" spans="1:14" x14ac:dyDescent="0.25">
      <c r="A412">
        <v>-219.32977</v>
      </c>
      <c r="B412">
        <v>15.311500000000001</v>
      </c>
      <c r="C412">
        <v>-315.74664999999999</v>
      </c>
      <c r="D412">
        <v>15.299200000000001</v>
      </c>
      <c r="F412">
        <v>-220.08779999999999</v>
      </c>
      <c r="G412">
        <v>15.9846</v>
      </c>
      <c r="H412">
        <v>-318.50171</v>
      </c>
      <c r="I412">
        <v>16.064499999999999</v>
      </c>
      <c r="K412">
        <v>-223.11530999999999</v>
      </c>
      <c r="L412">
        <v>16.5793</v>
      </c>
      <c r="M412">
        <v>-315.74664999999999</v>
      </c>
      <c r="N412">
        <v>15.299200000000001</v>
      </c>
    </row>
    <row r="413" spans="1:14" x14ac:dyDescent="0.25">
      <c r="A413">
        <v>-227.15317999999999</v>
      </c>
      <c r="B413">
        <v>15.773300000000001</v>
      </c>
      <c r="C413">
        <v>-314.08803999999998</v>
      </c>
      <c r="D413">
        <v>15.157640000000001</v>
      </c>
      <c r="F413">
        <v>-223.20885999999999</v>
      </c>
      <c r="G413">
        <v>16.1402</v>
      </c>
      <c r="H413">
        <v>-316.25934000000001</v>
      </c>
      <c r="I413">
        <v>15.985519999999999</v>
      </c>
      <c r="K413">
        <v>-220.7396</v>
      </c>
      <c r="L413">
        <v>16.446200000000001</v>
      </c>
      <c r="M413">
        <v>-314.08803999999998</v>
      </c>
      <c r="N413">
        <v>15.157640000000001</v>
      </c>
    </row>
    <row r="414" spans="1:14" x14ac:dyDescent="0.25">
      <c r="A414">
        <v>-218.58448999999999</v>
      </c>
      <c r="B414">
        <v>15.296099999999999</v>
      </c>
      <c r="C414">
        <v>-314.99563000000001</v>
      </c>
      <c r="D414">
        <v>15.154260000000001</v>
      </c>
      <c r="F414">
        <v>-225.03582</v>
      </c>
      <c r="G414">
        <v>16.115500000000001</v>
      </c>
      <c r="H414">
        <v>-316.75877000000003</v>
      </c>
      <c r="I414">
        <v>16.056899999999999</v>
      </c>
      <c r="K414">
        <v>-223.55476999999999</v>
      </c>
      <c r="L414">
        <v>16.561399999999999</v>
      </c>
      <c r="M414">
        <v>-314.99563000000001</v>
      </c>
      <c r="N414">
        <v>15.154260000000001</v>
      </c>
    </row>
    <row r="415" spans="1:14" x14ac:dyDescent="0.25">
      <c r="A415">
        <v>-227.87134</v>
      </c>
      <c r="B415">
        <v>15.8916</v>
      </c>
      <c r="C415">
        <v>-315.50099999999998</v>
      </c>
      <c r="D415">
        <v>15.220879999999999</v>
      </c>
      <c r="F415">
        <v>-223.95385999999999</v>
      </c>
      <c r="G415">
        <v>16.217400000000001</v>
      </c>
      <c r="H415">
        <v>-313.70659000000001</v>
      </c>
      <c r="I415">
        <v>15.884460000000001</v>
      </c>
      <c r="K415">
        <v>-219.02052</v>
      </c>
      <c r="L415">
        <v>16.305</v>
      </c>
      <c r="M415">
        <v>-315.50099999999998</v>
      </c>
      <c r="N415">
        <v>15.220879999999999</v>
      </c>
    </row>
    <row r="416" spans="1:14" x14ac:dyDescent="0.25">
      <c r="A416">
        <v>-222.28174999999999</v>
      </c>
      <c r="B416">
        <v>15.6333</v>
      </c>
      <c r="C416">
        <v>-313.93047000000001</v>
      </c>
      <c r="D416">
        <v>15.26258</v>
      </c>
      <c r="F416">
        <v>-221.3819</v>
      </c>
      <c r="G416">
        <v>16.1999</v>
      </c>
      <c r="H416">
        <v>-311.11959000000002</v>
      </c>
      <c r="I416">
        <v>15.69162</v>
      </c>
      <c r="K416">
        <v>-218.98381000000001</v>
      </c>
      <c r="L416">
        <v>16.3871</v>
      </c>
      <c r="M416">
        <v>-313.93047000000001</v>
      </c>
      <c r="N416">
        <v>15.26258</v>
      </c>
    </row>
    <row r="417" spans="1:14" x14ac:dyDescent="0.25">
      <c r="A417">
        <v>-227.84422000000001</v>
      </c>
      <c r="B417">
        <v>16.062799999999999</v>
      </c>
      <c r="C417">
        <v>-314.87864000000002</v>
      </c>
      <c r="D417">
        <v>15.40264</v>
      </c>
      <c r="F417">
        <v>-222.83738</v>
      </c>
      <c r="G417">
        <v>16.236599999999999</v>
      </c>
      <c r="H417">
        <v>-306.97413999999998</v>
      </c>
      <c r="I417">
        <v>15.47048</v>
      </c>
      <c r="K417">
        <v>-226.63811000000001</v>
      </c>
      <c r="L417">
        <v>16.8964</v>
      </c>
      <c r="M417">
        <v>-314.87864000000002</v>
      </c>
      <c r="N417">
        <v>15.40264</v>
      </c>
    </row>
    <row r="418" spans="1:14" x14ac:dyDescent="0.25">
      <c r="A418">
        <v>-224.13189</v>
      </c>
      <c r="B418">
        <v>15.799300000000001</v>
      </c>
      <c r="C418">
        <v>-313.04622999999998</v>
      </c>
      <c r="D418">
        <v>15.335660000000001</v>
      </c>
      <c r="F418">
        <v>-221.69451000000001</v>
      </c>
      <c r="G418">
        <v>16.2485</v>
      </c>
      <c r="H418">
        <v>-301.68770999999998</v>
      </c>
      <c r="I418">
        <v>15.12824</v>
      </c>
      <c r="K418">
        <v>-222.23334</v>
      </c>
      <c r="L418">
        <v>16.673500000000001</v>
      </c>
      <c r="M418">
        <v>-313.04622999999998</v>
      </c>
      <c r="N418">
        <v>15.335660000000001</v>
      </c>
    </row>
    <row r="419" spans="1:14" x14ac:dyDescent="0.25">
      <c r="A419">
        <v>-225.10718</v>
      </c>
      <c r="B419">
        <v>15.946899999999999</v>
      </c>
      <c r="C419">
        <v>-312.05766999999997</v>
      </c>
      <c r="D419">
        <v>15.347020000000001</v>
      </c>
      <c r="F419">
        <v>-219.14386999999999</v>
      </c>
      <c r="G419">
        <v>16.0487</v>
      </c>
      <c r="H419">
        <v>-295.01445000000001</v>
      </c>
      <c r="I419">
        <v>14.7464</v>
      </c>
      <c r="K419">
        <v>-224.68756999999999</v>
      </c>
      <c r="L419">
        <v>16.860399999999998</v>
      </c>
      <c r="M419">
        <v>-312.05766999999997</v>
      </c>
      <c r="N419">
        <v>15.347020000000001</v>
      </c>
    </row>
    <row r="420" spans="1:14" x14ac:dyDescent="0.25">
      <c r="A420">
        <v>-227.94165000000001</v>
      </c>
      <c r="B420">
        <v>16.139800000000001</v>
      </c>
      <c r="C420">
        <v>-313.03850999999997</v>
      </c>
      <c r="D420">
        <v>15.39176</v>
      </c>
      <c r="F420">
        <v>-220.4674</v>
      </c>
      <c r="G420">
        <v>16.257899999999999</v>
      </c>
      <c r="H420">
        <v>-290.65046999999998</v>
      </c>
      <c r="I420">
        <v>14.56218</v>
      </c>
      <c r="K420">
        <v>-219.53747000000001</v>
      </c>
      <c r="L420">
        <v>16.510100000000001</v>
      </c>
      <c r="M420">
        <v>-313.03850999999997</v>
      </c>
      <c r="N420">
        <v>15.39176</v>
      </c>
    </row>
    <row r="421" spans="1:14" x14ac:dyDescent="0.25">
      <c r="A421">
        <v>-219.83297999999999</v>
      </c>
      <c r="B421">
        <v>15.7494</v>
      </c>
      <c r="C421">
        <v>-313.34532999999999</v>
      </c>
      <c r="D421">
        <v>15.320919999999999</v>
      </c>
      <c r="F421">
        <v>-221.57271</v>
      </c>
      <c r="G421">
        <v>16.261800000000001</v>
      </c>
      <c r="H421">
        <v>-288.71611000000001</v>
      </c>
      <c r="I421">
        <v>14.47512</v>
      </c>
      <c r="K421">
        <v>-219.50076000000001</v>
      </c>
      <c r="L421">
        <v>16.6371</v>
      </c>
      <c r="M421">
        <v>-313.34532999999999</v>
      </c>
      <c r="N421">
        <v>15.320919999999999</v>
      </c>
    </row>
    <row r="422" spans="1:14" x14ac:dyDescent="0.25">
      <c r="A422">
        <v>-225.86451</v>
      </c>
      <c r="B422">
        <v>16.012</v>
      </c>
      <c r="C422">
        <v>-307.79662000000002</v>
      </c>
      <c r="D422">
        <v>15.023899999999999</v>
      </c>
      <c r="F422">
        <v>-221.78382999999999</v>
      </c>
      <c r="G422">
        <v>16.419699999999999</v>
      </c>
      <c r="H422">
        <v>-286.53451000000001</v>
      </c>
      <c r="I422">
        <v>14.375540000000001</v>
      </c>
      <c r="K422">
        <v>-216.46942999999999</v>
      </c>
      <c r="L422">
        <v>16.407900000000001</v>
      </c>
      <c r="M422">
        <v>-307.79662000000002</v>
      </c>
      <c r="N422">
        <v>15.023899999999999</v>
      </c>
    </row>
    <row r="423" spans="1:14" x14ac:dyDescent="0.25">
      <c r="A423">
        <v>-230.45771999999999</v>
      </c>
      <c r="B423">
        <v>16.427099999999999</v>
      </c>
      <c r="C423">
        <v>-308.38335000000001</v>
      </c>
      <c r="D423">
        <v>15.07924</v>
      </c>
      <c r="F423">
        <v>-218.36335</v>
      </c>
      <c r="G423">
        <v>16.1403</v>
      </c>
      <c r="H423">
        <v>-286.73523</v>
      </c>
      <c r="I423">
        <v>14.40854</v>
      </c>
      <c r="K423">
        <v>-222.34652</v>
      </c>
      <c r="L423">
        <v>16.918199999999999</v>
      </c>
      <c r="M423">
        <v>-308.38335000000001</v>
      </c>
      <c r="N423">
        <v>15.07924</v>
      </c>
    </row>
    <row r="424" spans="1:14" x14ac:dyDescent="0.25">
      <c r="A424">
        <v>-223.35246000000001</v>
      </c>
      <c r="B424">
        <v>16.101800000000001</v>
      </c>
      <c r="C424">
        <v>-309.75276000000002</v>
      </c>
      <c r="D424">
        <v>15.12166</v>
      </c>
      <c r="F424">
        <v>-226.34413000000001</v>
      </c>
      <c r="G424">
        <v>16.707100000000001</v>
      </c>
      <c r="H424">
        <v>-288.09534000000002</v>
      </c>
      <c r="I424">
        <v>14.505520000000001</v>
      </c>
      <c r="K424">
        <v>-221.69702000000001</v>
      </c>
      <c r="L424">
        <v>16.778199999999998</v>
      </c>
      <c r="M424">
        <v>-309.75276000000002</v>
      </c>
      <c r="N424">
        <v>15.12166</v>
      </c>
    </row>
    <row r="425" spans="1:14" x14ac:dyDescent="0.25">
      <c r="A425">
        <v>-224.79078999999999</v>
      </c>
      <c r="B425">
        <v>16.121300000000002</v>
      </c>
      <c r="C425">
        <v>-308.45380999999998</v>
      </c>
      <c r="D425">
        <v>15.0784</v>
      </c>
      <c r="F425">
        <v>-223.80364</v>
      </c>
      <c r="G425">
        <v>16.601700000000001</v>
      </c>
      <c r="H425">
        <v>-289.08607999999998</v>
      </c>
      <c r="I425">
        <v>14.52444</v>
      </c>
      <c r="K425">
        <v>-226.48006000000001</v>
      </c>
      <c r="L425">
        <v>17.199300000000001</v>
      </c>
      <c r="M425">
        <v>-308.45380999999998</v>
      </c>
      <c r="N425">
        <v>15.0784</v>
      </c>
    </row>
    <row r="426" spans="1:14" x14ac:dyDescent="0.25">
      <c r="A426">
        <v>-221.89806999999999</v>
      </c>
      <c r="B426">
        <v>16.267800000000001</v>
      </c>
      <c r="C426">
        <v>-311.03052000000002</v>
      </c>
      <c r="D426">
        <v>15.309979999999999</v>
      </c>
      <c r="F426">
        <v>-222.57043999999999</v>
      </c>
      <c r="G426">
        <v>16.632400000000001</v>
      </c>
      <c r="H426">
        <v>-290.45191999999997</v>
      </c>
      <c r="I426">
        <v>14.60242</v>
      </c>
      <c r="K426">
        <v>-218.25579999999999</v>
      </c>
      <c r="L426">
        <v>16.710999999999999</v>
      </c>
      <c r="M426">
        <v>-311.03052000000002</v>
      </c>
      <c r="N426">
        <v>15.309979999999999</v>
      </c>
    </row>
    <row r="427" spans="1:14" x14ac:dyDescent="0.25">
      <c r="A427">
        <v>-224.95350999999999</v>
      </c>
      <c r="B427">
        <v>16.337499999999999</v>
      </c>
      <c r="C427">
        <v>-317.00184999999999</v>
      </c>
      <c r="D427">
        <v>15.63034</v>
      </c>
      <c r="F427">
        <v>-220.14159000000001</v>
      </c>
      <c r="G427">
        <v>16.4941</v>
      </c>
      <c r="H427">
        <v>-297.88173999999998</v>
      </c>
      <c r="I427">
        <v>15.038180000000001</v>
      </c>
      <c r="K427">
        <v>-220.27669</v>
      </c>
      <c r="L427">
        <v>16.921399999999998</v>
      </c>
      <c r="M427">
        <v>-317.00184999999999</v>
      </c>
      <c r="N427">
        <v>15.63034</v>
      </c>
    </row>
    <row r="428" spans="1:14" x14ac:dyDescent="0.25">
      <c r="A428">
        <v>-220.73696000000001</v>
      </c>
      <c r="B428">
        <v>16.104299999999999</v>
      </c>
      <c r="C428">
        <v>-316.80885000000001</v>
      </c>
      <c r="D428">
        <v>15.699159999999999</v>
      </c>
      <c r="F428">
        <v>-220.58107999999999</v>
      </c>
      <c r="G428">
        <v>16.5168</v>
      </c>
      <c r="H428">
        <v>-303.83091000000002</v>
      </c>
      <c r="I428">
        <v>15.39974</v>
      </c>
      <c r="K428">
        <v>-220.60807</v>
      </c>
      <c r="L428">
        <v>16.938600000000001</v>
      </c>
      <c r="M428">
        <v>-316.80885000000001</v>
      </c>
      <c r="N428">
        <v>15.699159999999999</v>
      </c>
    </row>
    <row r="429" spans="1:14" x14ac:dyDescent="0.25">
      <c r="A429">
        <v>-223.62666999999999</v>
      </c>
      <c r="B429">
        <v>16.4101</v>
      </c>
      <c r="C429">
        <v>-314.63735000000003</v>
      </c>
      <c r="D429">
        <v>15.623559999999999</v>
      </c>
      <c r="F429">
        <v>-217.90965</v>
      </c>
      <c r="G429">
        <v>16.369599999999998</v>
      </c>
      <c r="H429">
        <v>-307.81205999999997</v>
      </c>
      <c r="I429">
        <v>15.579879999999999</v>
      </c>
      <c r="K429">
        <v>-218.6249</v>
      </c>
      <c r="L429">
        <v>16.599900000000002</v>
      </c>
      <c r="M429">
        <v>-314.63735000000003</v>
      </c>
      <c r="N429">
        <v>15.623559999999999</v>
      </c>
    </row>
    <row r="430" spans="1:14" x14ac:dyDescent="0.25">
      <c r="A430">
        <v>-220.38741999999999</v>
      </c>
      <c r="B430">
        <v>16.201899999999998</v>
      </c>
      <c r="C430">
        <v>-316.42462999999998</v>
      </c>
      <c r="D430">
        <v>15.7285</v>
      </c>
      <c r="F430">
        <v>-210.55815999999999</v>
      </c>
      <c r="G430">
        <v>16.048500000000001</v>
      </c>
      <c r="H430">
        <v>-312.85183999999998</v>
      </c>
      <c r="I430">
        <v>15.82192</v>
      </c>
      <c r="K430">
        <v>-221.61545000000001</v>
      </c>
      <c r="L430">
        <v>17.183199999999999</v>
      </c>
      <c r="M430">
        <v>-316.42462999999998</v>
      </c>
      <c r="N430">
        <v>15.7285</v>
      </c>
    </row>
    <row r="431" spans="1:14" x14ac:dyDescent="0.25">
      <c r="A431">
        <v>-218.39767000000001</v>
      </c>
      <c r="B431">
        <v>16.070599999999999</v>
      </c>
      <c r="C431">
        <v>-315.43013000000002</v>
      </c>
      <c r="D431">
        <v>15.6342</v>
      </c>
      <c r="F431">
        <v>-182.70609999999999</v>
      </c>
      <c r="G431">
        <v>14.263999999999999</v>
      </c>
      <c r="H431">
        <v>-309.72167999999999</v>
      </c>
      <c r="I431">
        <v>15.65558</v>
      </c>
      <c r="K431">
        <v>-227.50376</v>
      </c>
      <c r="L431">
        <v>17.5656</v>
      </c>
      <c r="M431">
        <v>-315.43013000000002</v>
      </c>
      <c r="N431">
        <v>15.6342</v>
      </c>
    </row>
    <row r="432" spans="1:14" x14ac:dyDescent="0.25">
      <c r="A432">
        <v>-217.70462000000001</v>
      </c>
      <c r="B432">
        <v>16.043900000000001</v>
      </c>
      <c r="C432">
        <v>-315.96776</v>
      </c>
      <c r="D432">
        <v>15.665279999999999</v>
      </c>
      <c r="F432">
        <v>-169.26676</v>
      </c>
      <c r="G432">
        <v>13.585900000000001</v>
      </c>
      <c r="H432">
        <v>-306.40701999999999</v>
      </c>
      <c r="I432">
        <v>15.45208</v>
      </c>
      <c r="K432">
        <v>-218.55862999999999</v>
      </c>
      <c r="L432">
        <v>16.909099999999999</v>
      </c>
      <c r="M432">
        <v>-315.96776</v>
      </c>
      <c r="N432">
        <v>15.665279999999999</v>
      </c>
    </row>
    <row r="433" spans="1:14" x14ac:dyDescent="0.25">
      <c r="A433">
        <v>-221.53747999999999</v>
      </c>
      <c r="B433">
        <v>16.374099999999999</v>
      </c>
      <c r="C433">
        <v>-319.61854</v>
      </c>
      <c r="D433">
        <v>15.834960000000001</v>
      </c>
      <c r="F433">
        <v>-179.08161000000001</v>
      </c>
      <c r="G433">
        <v>14.2136</v>
      </c>
      <c r="H433">
        <v>-299.13891999999998</v>
      </c>
      <c r="I433">
        <v>15.012499999999999</v>
      </c>
      <c r="K433">
        <v>-220.35723999999999</v>
      </c>
      <c r="L433">
        <v>17.214400000000001</v>
      </c>
      <c r="M433">
        <v>-319.61854</v>
      </c>
      <c r="N433">
        <v>15.834960000000001</v>
      </c>
    </row>
    <row r="434" spans="1:14" x14ac:dyDescent="0.25">
      <c r="A434">
        <v>-222.00855000000001</v>
      </c>
      <c r="B434">
        <v>16.4739</v>
      </c>
      <c r="C434">
        <v>-320.58512000000002</v>
      </c>
      <c r="D434">
        <v>15.92844</v>
      </c>
      <c r="F434">
        <v>-176.94</v>
      </c>
      <c r="G434">
        <v>14.069599999999999</v>
      </c>
      <c r="H434">
        <v>-294.41922</v>
      </c>
      <c r="I434">
        <v>14.75614</v>
      </c>
      <c r="K434">
        <v>-214.06618</v>
      </c>
      <c r="L434">
        <v>16.7362</v>
      </c>
      <c r="M434">
        <v>-320.58512000000002</v>
      </c>
      <c r="N434">
        <v>15.92844</v>
      </c>
    </row>
    <row r="435" spans="1:14" x14ac:dyDescent="0.25">
      <c r="A435">
        <v>-218.27413000000001</v>
      </c>
      <c r="B435">
        <v>16.177399999999999</v>
      </c>
      <c r="C435">
        <v>-319.73038000000003</v>
      </c>
      <c r="D435">
        <v>15.94642</v>
      </c>
      <c r="F435">
        <v>-173.46877000000001</v>
      </c>
      <c r="G435">
        <v>13.910500000000001</v>
      </c>
      <c r="H435">
        <v>-293.10978999999998</v>
      </c>
      <c r="I435">
        <v>14.710739999999999</v>
      </c>
      <c r="K435">
        <v>-214.84109000000001</v>
      </c>
      <c r="L435">
        <v>16.812999999999999</v>
      </c>
      <c r="M435">
        <v>-319.73038000000003</v>
      </c>
      <c r="N435">
        <v>15.94642</v>
      </c>
    </row>
    <row r="436" spans="1:14" x14ac:dyDescent="0.25">
      <c r="A436">
        <v>-228.42778999999999</v>
      </c>
      <c r="B436">
        <v>16.978200000000001</v>
      </c>
      <c r="C436">
        <v>-319.81094000000002</v>
      </c>
      <c r="D436">
        <v>16.070260000000001</v>
      </c>
      <c r="F436">
        <v>-185.59371999999999</v>
      </c>
      <c r="G436">
        <v>14.5486</v>
      </c>
      <c r="H436">
        <v>-296.03012999999999</v>
      </c>
      <c r="I436">
        <v>14.85942</v>
      </c>
      <c r="K436">
        <v>-221.32282000000001</v>
      </c>
      <c r="L436">
        <v>17.261199999999999</v>
      </c>
      <c r="M436">
        <v>-319.81094000000002</v>
      </c>
      <c r="N436">
        <v>16.070260000000001</v>
      </c>
    </row>
    <row r="437" spans="1:14" x14ac:dyDescent="0.25">
      <c r="A437">
        <v>-215.31109000000001</v>
      </c>
      <c r="B437">
        <v>16.266500000000001</v>
      </c>
      <c r="C437">
        <v>-318.50171</v>
      </c>
      <c r="D437">
        <v>16.064499999999999</v>
      </c>
      <c r="F437">
        <v>-179.62564</v>
      </c>
      <c r="G437">
        <v>14.202400000000001</v>
      </c>
      <c r="H437">
        <v>-295.27713</v>
      </c>
      <c r="I437">
        <v>14.7872</v>
      </c>
      <c r="K437">
        <v>-223.57109</v>
      </c>
      <c r="L437">
        <v>17.513500000000001</v>
      </c>
      <c r="M437">
        <v>-318.50171</v>
      </c>
      <c r="N437">
        <v>16.064499999999999</v>
      </c>
    </row>
    <row r="438" spans="1:14" x14ac:dyDescent="0.25">
      <c r="A438">
        <v>-175.53715</v>
      </c>
      <c r="B438">
        <v>13.8782</v>
      </c>
      <c r="C438">
        <v>-316.25934000000001</v>
      </c>
      <c r="D438">
        <v>15.985519999999999</v>
      </c>
      <c r="F438">
        <v>-181.57541000000001</v>
      </c>
      <c r="G438">
        <v>14.243399999999999</v>
      </c>
      <c r="H438">
        <v>-297.69389000000001</v>
      </c>
      <c r="I438">
        <v>14.92708</v>
      </c>
      <c r="K438">
        <v>-218.52498</v>
      </c>
      <c r="L438">
        <v>17.374199999999998</v>
      </c>
      <c r="M438">
        <v>-316.25934000000001</v>
      </c>
      <c r="N438">
        <v>15.985519999999999</v>
      </c>
    </row>
    <row r="439" spans="1:14" x14ac:dyDescent="0.25">
      <c r="A439">
        <v>-175.15747999999999</v>
      </c>
      <c r="B439">
        <v>13.835100000000001</v>
      </c>
      <c r="C439">
        <v>-316.75877000000003</v>
      </c>
      <c r="D439">
        <v>16.056899999999999</v>
      </c>
      <c r="F439">
        <v>-175.14247</v>
      </c>
      <c r="G439">
        <v>13.906499999999999</v>
      </c>
      <c r="H439">
        <v>-297.86887999999999</v>
      </c>
      <c r="I439">
        <v>14.97636</v>
      </c>
      <c r="K439">
        <v>-215.62518</v>
      </c>
      <c r="L439">
        <v>17.245999999999999</v>
      </c>
      <c r="M439">
        <v>-316.75877000000003</v>
      </c>
      <c r="N439">
        <v>16.056899999999999</v>
      </c>
    </row>
    <row r="440" spans="1:14" x14ac:dyDescent="0.25">
      <c r="A440">
        <v>-180.17053000000001</v>
      </c>
      <c r="B440">
        <v>14.115600000000001</v>
      </c>
      <c r="C440">
        <v>-313.70659000000001</v>
      </c>
      <c r="D440">
        <v>15.884460000000001</v>
      </c>
      <c r="F440">
        <v>-180.44371000000001</v>
      </c>
      <c r="G440">
        <v>14.342000000000001</v>
      </c>
      <c r="H440">
        <v>-293.05297999999999</v>
      </c>
      <c r="I440">
        <v>14.743779999999999</v>
      </c>
      <c r="K440">
        <v>-218.17525000000001</v>
      </c>
      <c r="L440">
        <v>17.314</v>
      </c>
      <c r="M440">
        <v>-313.70659000000001</v>
      </c>
      <c r="N440">
        <v>15.884460000000001</v>
      </c>
    </row>
    <row r="441" spans="1:14" x14ac:dyDescent="0.25">
      <c r="A441">
        <v>-179.73963000000001</v>
      </c>
      <c r="B441">
        <v>14.0747</v>
      </c>
      <c r="C441">
        <v>-311.11959000000002</v>
      </c>
      <c r="D441">
        <v>15.69162</v>
      </c>
      <c r="F441">
        <v>-179.77889999999999</v>
      </c>
      <c r="G441">
        <v>14.353199999999999</v>
      </c>
      <c r="H441">
        <v>-290.25536</v>
      </c>
      <c r="I441">
        <v>14.596500000000001</v>
      </c>
      <c r="K441">
        <v>-178.62314000000001</v>
      </c>
      <c r="L441">
        <v>14.728400000000001</v>
      </c>
      <c r="M441">
        <v>-311.11959000000002</v>
      </c>
      <c r="N441">
        <v>15.69162</v>
      </c>
    </row>
    <row r="442" spans="1:14" x14ac:dyDescent="0.25">
      <c r="A442">
        <v>-182.19543999999999</v>
      </c>
      <c r="B442">
        <v>14.337199999999999</v>
      </c>
      <c r="C442">
        <v>-306.97413999999998</v>
      </c>
      <c r="D442">
        <v>15.47048</v>
      </c>
      <c r="F442">
        <v>-177.10138000000001</v>
      </c>
      <c r="G442">
        <v>14.1097</v>
      </c>
      <c r="H442">
        <v>-288.29685000000001</v>
      </c>
      <c r="I442">
        <v>14.476800000000001</v>
      </c>
      <c r="K442">
        <v>-172.86738</v>
      </c>
      <c r="L442">
        <v>14.436199999999999</v>
      </c>
      <c r="M442">
        <v>-306.97413999999998</v>
      </c>
      <c r="N442">
        <v>15.47048</v>
      </c>
    </row>
    <row r="443" spans="1:14" x14ac:dyDescent="0.25">
      <c r="A443">
        <v>-181.42303999999999</v>
      </c>
      <c r="B443">
        <v>14.2151</v>
      </c>
      <c r="C443">
        <v>-301.68770999999998</v>
      </c>
      <c r="D443">
        <v>15.12824</v>
      </c>
      <c r="F443">
        <v>-176.21429000000001</v>
      </c>
      <c r="G443">
        <v>14.219200000000001</v>
      </c>
      <c r="H443">
        <v>-287.30869000000001</v>
      </c>
      <c r="I443">
        <v>14.44272</v>
      </c>
      <c r="K443">
        <v>-179.83036999999999</v>
      </c>
      <c r="L443">
        <v>14.914199999999999</v>
      </c>
      <c r="M443">
        <v>-301.68770999999998</v>
      </c>
      <c r="N443">
        <v>15.12824</v>
      </c>
    </row>
    <row r="444" spans="1:14" x14ac:dyDescent="0.25">
      <c r="A444">
        <v>-179.74565999999999</v>
      </c>
      <c r="B444">
        <v>14.185</v>
      </c>
      <c r="C444">
        <v>-295.01445000000001</v>
      </c>
      <c r="D444">
        <v>14.7464</v>
      </c>
      <c r="F444">
        <v>-175.87629999999999</v>
      </c>
      <c r="G444">
        <v>14.1873</v>
      </c>
      <c r="H444">
        <v>-287.36115000000001</v>
      </c>
      <c r="I444">
        <v>14.40954</v>
      </c>
      <c r="K444">
        <v>-184.72454999999999</v>
      </c>
      <c r="L444">
        <v>15.2349</v>
      </c>
      <c r="M444">
        <v>-295.01445000000001</v>
      </c>
      <c r="N444">
        <v>14.7464</v>
      </c>
    </row>
    <row r="445" spans="1:14" x14ac:dyDescent="0.25">
      <c r="A445">
        <v>-177.84831</v>
      </c>
      <c r="B445">
        <v>14.0862</v>
      </c>
      <c r="C445">
        <v>-290.65046999999998</v>
      </c>
      <c r="D445">
        <v>14.56218</v>
      </c>
      <c r="F445">
        <v>-175.28762</v>
      </c>
      <c r="G445">
        <v>14.228</v>
      </c>
      <c r="H445">
        <v>-289.15773000000002</v>
      </c>
      <c r="I445">
        <v>14.481339999999999</v>
      </c>
      <c r="K445">
        <v>-178.37843000000001</v>
      </c>
      <c r="L445">
        <v>14.911099999999999</v>
      </c>
      <c r="M445">
        <v>-290.65046999999998</v>
      </c>
      <c r="N445">
        <v>14.56218</v>
      </c>
    </row>
    <row r="446" spans="1:14" x14ac:dyDescent="0.25">
      <c r="A446">
        <v>-176.12172000000001</v>
      </c>
      <c r="B446">
        <v>13.9064</v>
      </c>
      <c r="C446">
        <v>-288.71611000000001</v>
      </c>
      <c r="D446">
        <v>14.47512</v>
      </c>
      <c r="F446">
        <v>-174.13663</v>
      </c>
      <c r="G446">
        <v>14.338900000000001</v>
      </c>
      <c r="H446">
        <v>-290.28545000000003</v>
      </c>
      <c r="I446">
        <v>14.54702</v>
      </c>
      <c r="K446">
        <v>-175.18803</v>
      </c>
      <c r="L446">
        <v>14.7111</v>
      </c>
      <c r="M446">
        <v>-288.71611000000001</v>
      </c>
      <c r="N446">
        <v>14.47512</v>
      </c>
    </row>
    <row r="447" spans="1:14" x14ac:dyDescent="0.25">
      <c r="A447">
        <v>-182.83423999999999</v>
      </c>
      <c r="B447">
        <v>14.4063</v>
      </c>
      <c r="C447">
        <v>-286.53451000000001</v>
      </c>
      <c r="D447">
        <v>14.375540000000001</v>
      </c>
      <c r="F447">
        <v>-177.25362999999999</v>
      </c>
      <c r="G447">
        <v>14.345499999999999</v>
      </c>
      <c r="H447">
        <v>-289.84541000000002</v>
      </c>
      <c r="I447">
        <v>14.553319999999999</v>
      </c>
      <c r="K447">
        <v>-172.19748999999999</v>
      </c>
      <c r="L447">
        <v>14.662599999999999</v>
      </c>
      <c r="M447">
        <v>-286.53451000000001</v>
      </c>
      <c r="N447">
        <v>14.375540000000001</v>
      </c>
    </row>
    <row r="448" spans="1:14" x14ac:dyDescent="0.25">
      <c r="A448">
        <v>-170.14142000000001</v>
      </c>
      <c r="B448">
        <v>13.761200000000001</v>
      </c>
      <c r="C448">
        <v>-286.73523</v>
      </c>
      <c r="D448">
        <v>14.40854</v>
      </c>
      <c r="F448">
        <v>-176.20921999999999</v>
      </c>
      <c r="G448">
        <v>14.1555</v>
      </c>
      <c r="H448">
        <v>-290.01940999999999</v>
      </c>
      <c r="I448">
        <v>14.548360000000001</v>
      </c>
      <c r="K448">
        <v>-174.61501000000001</v>
      </c>
      <c r="L448">
        <v>14.812099999999999</v>
      </c>
      <c r="M448">
        <v>-286.73523</v>
      </c>
      <c r="N448">
        <v>14.40854</v>
      </c>
    </row>
    <row r="449" spans="1:14" x14ac:dyDescent="0.25">
      <c r="A449">
        <v>-184.42625000000001</v>
      </c>
      <c r="B449">
        <v>14.559699999999999</v>
      </c>
      <c r="C449">
        <v>-288.09534000000002</v>
      </c>
      <c r="D449">
        <v>14.505520000000001</v>
      </c>
      <c r="F449">
        <v>-178.18943999999999</v>
      </c>
      <c r="G449">
        <v>14.3354</v>
      </c>
      <c r="H449">
        <v>-293.81666999999999</v>
      </c>
      <c r="I449">
        <v>14.78392</v>
      </c>
      <c r="K449">
        <v>-167.12691000000001</v>
      </c>
      <c r="L449">
        <v>14.412599999999999</v>
      </c>
      <c r="M449">
        <v>-288.09534000000002</v>
      </c>
      <c r="N449">
        <v>14.505520000000001</v>
      </c>
    </row>
    <row r="450" spans="1:14" x14ac:dyDescent="0.25">
      <c r="A450">
        <v>-177.92062999999999</v>
      </c>
      <c r="B450">
        <v>14.1937</v>
      </c>
      <c r="C450">
        <v>-289.08607999999998</v>
      </c>
      <c r="D450">
        <v>14.52444</v>
      </c>
      <c r="F450">
        <v>-173.50531000000001</v>
      </c>
      <c r="G450">
        <v>14.0572</v>
      </c>
      <c r="H450">
        <v>-297.86829</v>
      </c>
      <c r="I450">
        <v>15.06386</v>
      </c>
      <c r="K450">
        <v>-171.29715999999999</v>
      </c>
      <c r="L450">
        <v>14.6892</v>
      </c>
      <c r="M450">
        <v>-289.08607999999998</v>
      </c>
      <c r="N450">
        <v>14.52444</v>
      </c>
    </row>
    <row r="451" spans="1:14" x14ac:dyDescent="0.25">
      <c r="A451">
        <v>-174.17314999999999</v>
      </c>
      <c r="B451">
        <v>14.117000000000001</v>
      </c>
      <c r="C451">
        <v>-290.45191999999997</v>
      </c>
      <c r="D451">
        <v>14.60242</v>
      </c>
      <c r="F451">
        <v>-176.28838999999999</v>
      </c>
      <c r="G451">
        <v>14.2502</v>
      </c>
      <c r="H451">
        <v>-299.53343999999998</v>
      </c>
      <c r="I451">
        <v>15.167120000000001</v>
      </c>
      <c r="K451">
        <v>-184.09237999999999</v>
      </c>
      <c r="L451">
        <v>15.4415</v>
      </c>
      <c r="M451">
        <v>-290.45191999999997</v>
      </c>
      <c r="N451">
        <v>14.60242</v>
      </c>
    </row>
    <row r="452" spans="1:14" x14ac:dyDescent="0.25">
      <c r="A452">
        <v>-175.60846000000001</v>
      </c>
      <c r="B452">
        <v>14.115500000000001</v>
      </c>
      <c r="C452">
        <v>-297.88173999999998</v>
      </c>
      <c r="D452">
        <v>15.038180000000001</v>
      </c>
      <c r="F452">
        <v>-180.04177999999999</v>
      </c>
      <c r="G452">
        <v>14.520799999999999</v>
      </c>
      <c r="H452">
        <v>-299.57006000000001</v>
      </c>
      <c r="I452">
        <v>15.175039999999999</v>
      </c>
      <c r="K452">
        <v>-164.10068000000001</v>
      </c>
      <c r="L452">
        <v>14.671900000000001</v>
      </c>
      <c r="M452">
        <v>-297.88173999999998</v>
      </c>
      <c r="N452">
        <v>15.038180000000001</v>
      </c>
    </row>
    <row r="453" spans="1:14" x14ac:dyDescent="0.25">
      <c r="A453">
        <v>-175.51907</v>
      </c>
      <c r="B453">
        <v>14.161</v>
      </c>
      <c r="C453">
        <v>-303.83091000000002</v>
      </c>
      <c r="D453">
        <v>15.39974</v>
      </c>
      <c r="F453">
        <v>-175.57485</v>
      </c>
      <c r="G453">
        <v>14.2463</v>
      </c>
      <c r="H453">
        <v>-304.98633999999998</v>
      </c>
      <c r="I453">
        <v>15.47564</v>
      </c>
      <c r="K453">
        <v>-166.73844</v>
      </c>
      <c r="L453">
        <v>15.0372</v>
      </c>
      <c r="M453">
        <v>-303.83091000000002</v>
      </c>
      <c r="N453">
        <v>15.39974</v>
      </c>
    </row>
    <row r="454" spans="1:14" x14ac:dyDescent="0.25">
      <c r="A454">
        <v>-178.23702</v>
      </c>
      <c r="B454">
        <v>14.3559</v>
      </c>
      <c r="C454">
        <v>-307.81205999999997</v>
      </c>
      <c r="D454">
        <v>15.579879999999999</v>
      </c>
      <c r="F454">
        <v>-177.16837000000001</v>
      </c>
      <c r="G454">
        <v>14.412699999999999</v>
      </c>
      <c r="H454">
        <v>-308.73133999999999</v>
      </c>
      <c r="I454">
        <v>15.69436</v>
      </c>
      <c r="K454">
        <v>-167.27781999999999</v>
      </c>
      <c r="L454">
        <v>15.280200000000001</v>
      </c>
      <c r="M454">
        <v>-307.81205999999997</v>
      </c>
      <c r="N454">
        <v>15.579879999999999</v>
      </c>
    </row>
    <row r="455" spans="1:14" x14ac:dyDescent="0.25">
      <c r="A455">
        <v>-174.2987</v>
      </c>
      <c r="B455">
        <v>14.2088</v>
      </c>
      <c r="C455">
        <v>-312.85183999999998</v>
      </c>
      <c r="D455">
        <v>15.82192</v>
      </c>
      <c r="F455">
        <v>-173.76311999999999</v>
      </c>
      <c r="G455">
        <v>14.255699999999999</v>
      </c>
      <c r="H455">
        <v>-309.91903000000002</v>
      </c>
      <c r="I455">
        <v>15.710559999999999</v>
      </c>
      <c r="K455">
        <v>-172.18321</v>
      </c>
      <c r="L455">
        <v>15.547800000000001</v>
      </c>
      <c r="M455">
        <v>-312.85183999999998</v>
      </c>
      <c r="N455">
        <v>15.82192</v>
      </c>
    </row>
    <row r="456" spans="1:14" x14ac:dyDescent="0.25">
      <c r="A456">
        <v>-174.31779</v>
      </c>
      <c r="B456">
        <v>14.074299999999999</v>
      </c>
      <c r="C456">
        <v>-309.72167999999999</v>
      </c>
      <c r="D456">
        <v>15.65558</v>
      </c>
      <c r="F456">
        <v>-175.33532</v>
      </c>
      <c r="G456">
        <v>14.4503</v>
      </c>
      <c r="H456">
        <v>-310.89037000000002</v>
      </c>
      <c r="I456">
        <v>15.793380000000001</v>
      </c>
      <c r="K456">
        <v>-158.52947</v>
      </c>
      <c r="L456">
        <v>14.581300000000001</v>
      </c>
      <c r="M456">
        <v>-309.72167999999999</v>
      </c>
      <c r="N456">
        <v>15.65558</v>
      </c>
    </row>
    <row r="457" spans="1:14" x14ac:dyDescent="0.25">
      <c r="A457">
        <v>-174.79286999999999</v>
      </c>
      <c r="B457">
        <v>14.1783</v>
      </c>
      <c r="C457">
        <v>-306.40701999999999</v>
      </c>
      <c r="D457">
        <v>15.45208</v>
      </c>
      <c r="F457">
        <v>-175.36170999999999</v>
      </c>
      <c r="G457">
        <v>14.4666</v>
      </c>
      <c r="H457">
        <v>-311.47867000000002</v>
      </c>
      <c r="I457">
        <v>15.8284</v>
      </c>
      <c r="K457">
        <v>-155.79383000000001</v>
      </c>
      <c r="L457">
        <v>14.5486</v>
      </c>
      <c r="M457">
        <v>-306.40701999999999</v>
      </c>
      <c r="N457">
        <v>15.45208</v>
      </c>
    </row>
    <row r="458" spans="1:14" x14ac:dyDescent="0.25">
      <c r="A458">
        <v>-180.96602999999999</v>
      </c>
      <c r="B458">
        <v>14.482900000000001</v>
      </c>
      <c r="C458">
        <v>-299.13891999999998</v>
      </c>
      <c r="D458">
        <v>15.012499999999999</v>
      </c>
      <c r="F458">
        <v>-170.83591000000001</v>
      </c>
      <c r="G458">
        <v>14.1058</v>
      </c>
      <c r="H458">
        <v>-304.57044999999999</v>
      </c>
      <c r="I458">
        <v>15.487399999999999</v>
      </c>
      <c r="K458">
        <v>-152.04978</v>
      </c>
      <c r="L458">
        <v>14.4055</v>
      </c>
      <c r="M458">
        <v>-299.13891999999998</v>
      </c>
      <c r="N458">
        <v>15.012499999999999</v>
      </c>
    </row>
    <row r="459" spans="1:14" x14ac:dyDescent="0.25">
      <c r="A459">
        <v>-180.01585</v>
      </c>
      <c r="B459">
        <v>14.3894</v>
      </c>
      <c r="C459">
        <v>-294.41922</v>
      </c>
      <c r="D459">
        <v>14.75614</v>
      </c>
      <c r="F459">
        <v>-179.60128</v>
      </c>
      <c r="G459">
        <v>14.6812</v>
      </c>
      <c r="H459">
        <v>-296.64476000000002</v>
      </c>
      <c r="I459">
        <v>15.07818</v>
      </c>
      <c r="K459">
        <v>-167.62755000000001</v>
      </c>
      <c r="L459">
        <v>15.359299999999999</v>
      </c>
      <c r="M459">
        <v>-294.41922</v>
      </c>
      <c r="N459">
        <v>14.75614</v>
      </c>
    </row>
    <row r="460" spans="1:14" x14ac:dyDescent="0.25">
      <c r="A460">
        <v>-177.73079999999999</v>
      </c>
      <c r="B460">
        <v>14.315200000000001</v>
      </c>
      <c r="C460">
        <v>-293.10978999999998</v>
      </c>
      <c r="D460">
        <v>14.710739999999999</v>
      </c>
      <c r="F460">
        <v>-174.44315</v>
      </c>
      <c r="G460">
        <v>14.271599999999999</v>
      </c>
      <c r="H460">
        <v>-290.66987</v>
      </c>
      <c r="I460">
        <v>14.78444</v>
      </c>
      <c r="K460">
        <v>-158.34288000000001</v>
      </c>
      <c r="L460">
        <v>14.845499999999999</v>
      </c>
      <c r="M460">
        <v>-293.10978999999998</v>
      </c>
      <c r="N460">
        <v>14.710739999999999</v>
      </c>
    </row>
    <row r="461" spans="1:14" x14ac:dyDescent="0.25">
      <c r="A461">
        <v>-175.14543</v>
      </c>
      <c r="B461">
        <v>14.2163</v>
      </c>
      <c r="C461">
        <v>-296.03012999999999</v>
      </c>
      <c r="D461">
        <v>14.85942</v>
      </c>
      <c r="F461">
        <v>-178.21988999999999</v>
      </c>
      <c r="G461">
        <v>14.5692</v>
      </c>
      <c r="H461">
        <v>-290.34305000000001</v>
      </c>
      <c r="I461">
        <v>14.7736</v>
      </c>
      <c r="K461">
        <v>-162.18684999999999</v>
      </c>
      <c r="L461">
        <v>15.1508</v>
      </c>
      <c r="M461">
        <v>-296.03012999999999</v>
      </c>
      <c r="N461">
        <v>14.85942</v>
      </c>
    </row>
    <row r="462" spans="1:14" x14ac:dyDescent="0.25">
      <c r="A462">
        <v>-181.47225</v>
      </c>
      <c r="B462">
        <v>14.5656</v>
      </c>
      <c r="C462">
        <v>-295.27713</v>
      </c>
      <c r="D462">
        <v>14.7872</v>
      </c>
      <c r="F462">
        <v>-174.35282000000001</v>
      </c>
      <c r="G462">
        <v>14.273899999999999</v>
      </c>
      <c r="H462">
        <v>-290.07819999999998</v>
      </c>
      <c r="I462">
        <v>14.785439999999999</v>
      </c>
      <c r="K462">
        <v>-160.93170000000001</v>
      </c>
      <c r="L462">
        <v>15.0352</v>
      </c>
      <c r="M462">
        <v>-295.27713</v>
      </c>
      <c r="N462">
        <v>14.7872</v>
      </c>
    </row>
    <row r="463" spans="1:14" x14ac:dyDescent="0.25">
      <c r="A463">
        <v>-172.61731</v>
      </c>
      <c r="B463">
        <v>14.1052</v>
      </c>
      <c r="C463">
        <v>-297.69389000000001</v>
      </c>
      <c r="D463">
        <v>14.92708</v>
      </c>
      <c r="F463">
        <v>-174.4736</v>
      </c>
      <c r="G463">
        <v>14.3019</v>
      </c>
      <c r="H463">
        <v>-291.83044000000001</v>
      </c>
      <c r="I463">
        <v>14.89588</v>
      </c>
      <c r="K463">
        <v>-165.01426000000001</v>
      </c>
      <c r="L463">
        <v>15.2552</v>
      </c>
      <c r="M463">
        <v>-297.69389000000001</v>
      </c>
      <c r="N463">
        <v>14.92708</v>
      </c>
    </row>
    <row r="464" spans="1:14" x14ac:dyDescent="0.25">
      <c r="A464">
        <v>-179.16811999999999</v>
      </c>
      <c r="B464">
        <v>14.5022</v>
      </c>
      <c r="C464">
        <v>-297.86887999999999</v>
      </c>
      <c r="D464">
        <v>14.97636</v>
      </c>
      <c r="F464">
        <v>-171.37182000000001</v>
      </c>
      <c r="G464">
        <v>14.2553</v>
      </c>
      <c r="H464">
        <v>-290.01168000000001</v>
      </c>
      <c r="I464">
        <v>14.82864</v>
      </c>
      <c r="K464">
        <v>-167.56331</v>
      </c>
      <c r="L464">
        <v>15.5044</v>
      </c>
      <c r="M464">
        <v>-297.86887999999999</v>
      </c>
      <c r="N464">
        <v>14.97636</v>
      </c>
    </row>
    <row r="465" spans="1:14" x14ac:dyDescent="0.25">
      <c r="A465">
        <v>-178.78944999999999</v>
      </c>
      <c r="B465">
        <v>14.575100000000001</v>
      </c>
      <c r="C465">
        <v>-293.05297999999999</v>
      </c>
      <c r="D465">
        <v>14.743779999999999</v>
      </c>
      <c r="F465">
        <v>-177.29929999999999</v>
      </c>
      <c r="G465">
        <v>14.5793</v>
      </c>
      <c r="H465">
        <v>-293.05515000000003</v>
      </c>
      <c r="I465">
        <v>15.03866</v>
      </c>
      <c r="K465">
        <v>-175.9864</v>
      </c>
      <c r="L465">
        <v>15.9589</v>
      </c>
      <c r="M465">
        <v>-293.05297999999999</v>
      </c>
      <c r="N465">
        <v>14.743779999999999</v>
      </c>
    </row>
    <row r="466" spans="1:14" x14ac:dyDescent="0.25">
      <c r="A466">
        <v>-177.09800999999999</v>
      </c>
      <c r="B466">
        <v>14.388299999999999</v>
      </c>
      <c r="C466">
        <v>-290.25536</v>
      </c>
      <c r="D466">
        <v>14.596500000000001</v>
      </c>
      <c r="F466">
        <v>-175.47640000000001</v>
      </c>
      <c r="G466">
        <v>14.4168</v>
      </c>
      <c r="H466">
        <v>-293.76776999999998</v>
      </c>
      <c r="I466">
        <v>15.119899999999999</v>
      </c>
      <c r="K466">
        <v>-175.35219000000001</v>
      </c>
      <c r="L466">
        <v>15.797000000000001</v>
      </c>
      <c r="M466">
        <v>-290.25536</v>
      </c>
      <c r="N466">
        <v>14.596500000000001</v>
      </c>
    </row>
    <row r="467" spans="1:14" x14ac:dyDescent="0.25">
      <c r="A467">
        <v>-168.28926999999999</v>
      </c>
      <c r="B467">
        <v>13.908799999999999</v>
      </c>
      <c r="C467">
        <v>-288.29685000000001</v>
      </c>
      <c r="D467">
        <v>14.476800000000001</v>
      </c>
      <c r="F467">
        <v>-174.06761</v>
      </c>
      <c r="G467">
        <v>14.466100000000001</v>
      </c>
      <c r="H467">
        <v>-294.14467000000002</v>
      </c>
      <c r="I467">
        <v>15.143700000000001</v>
      </c>
      <c r="K467">
        <v>-169.03461999999999</v>
      </c>
      <c r="L467">
        <v>15.5692</v>
      </c>
      <c r="M467">
        <v>-288.29685000000001</v>
      </c>
      <c r="N467">
        <v>14.476800000000001</v>
      </c>
    </row>
    <row r="468" spans="1:14" x14ac:dyDescent="0.25">
      <c r="A468">
        <v>-171.92124000000001</v>
      </c>
      <c r="B468">
        <v>14.209300000000001</v>
      </c>
      <c r="C468">
        <v>-287.30869000000001</v>
      </c>
      <c r="D468">
        <v>14.44272</v>
      </c>
      <c r="F468">
        <v>-170.88869</v>
      </c>
      <c r="G468">
        <v>14.2165</v>
      </c>
      <c r="H468">
        <v>-292.64679000000001</v>
      </c>
      <c r="I468">
        <v>15.06588</v>
      </c>
      <c r="K468">
        <v>-166.68338</v>
      </c>
      <c r="L468">
        <v>15.3673</v>
      </c>
      <c r="M468">
        <v>-287.30869000000001</v>
      </c>
      <c r="N468">
        <v>14.44272</v>
      </c>
    </row>
    <row r="469" spans="1:14" x14ac:dyDescent="0.25">
      <c r="A469">
        <v>-182.54597999999999</v>
      </c>
      <c r="B469">
        <v>14.816800000000001</v>
      </c>
      <c r="C469">
        <v>-287.36115000000001</v>
      </c>
      <c r="D469">
        <v>14.40954</v>
      </c>
      <c r="F469">
        <v>-176.25488999999999</v>
      </c>
      <c r="G469">
        <v>14.463699999999999</v>
      </c>
      <c r="H469">
        <v>-293.41681</v>
      </c>
      <c r="I469">
        <v>15.095420000000001</v>
      </c>
      <c r="K469">
        <v>-169.19062</v>
      </c>
      <c r="L469">
        <v>15.601599999999999</v>
      </c>
      <c r="M469">
        <v>-287.36115000000001</v>
      </c>
      <c r="N469">
        <v>14.40954</v>
      </c>
    </row>
    <row r="470" spans="1:14" x14ac:dyDescent="0.25">
      <c r="A470">
        <v>-182.20849000000001</v>
      </c>
      <c r="B470">
        <v>14.784800000000001</v>
      </c>
      <c r="C470">
        <v>-289.15773000000002</v>
      </c>
      <c r="D470">
        <v>14.481339999999999</v>
      </c>
      <c r="F470">
        <v>-175.45407</v>
      </c>
      <c r="G470">
        <v>14.565099999999999</v>
      </c>
      <c r="H470">
        <v>-291.03231</v>
      </c>
      <c r="I470">
        <v>14.96832</v>
      </c>
      <c r="K470">
        <v>-158.82821999999999</v>
      </c>
      <c r="L470">
        <v>15.0305</v>
      </c>
      <c r="M470">
        <v>-289.15773000000002</v>
      </c>
      <c r="N470">
        <v>14.481339999999999</v>
      </c>
    </row>
    <row r="471" spans="1:14" x14ac:dyDescent="0.25">
      <c r="A471">
        <v>-179.89934</v>
      </c>
      <c r="B471">
        <v>14.611000000000001</v>
      </c>
      <c r="C471">
        <v>-290.28545000000003</v>
      </c>
      <c r="D471">
        <v>14.54702</v>
      </c>
      <c r="F471">
        <v>-170.52533</v>
      </c>
      <c r="G471">
        <v>14.289300000000001</v>
      </c>
      <c r="H471">
        <v>-288.93405000000001</v>
      </c>
      <c r="I471">
        <v>14.85412</v>
      </c>
      <c r="K471">
        <v>-171.26351</v>
      </c>
      <c r="L471">
        <v>15.7433</v>
      </c>
      <c r="M471">
        <v>-290.28545000000003</v>
      </c>
      <c r="N471">
        <v>14.54702</v>
      </c>
    </row>
    <row r="472" spans="1:14" x14ac:dyDescent="0.25">
      <c r="A472">
        <v>-182.86840000000001</v>
      </c>
      <c r="B472">
        <v>14.826599999999999</v>
      </c>
      <c r="C472">
        <v>-289.84541000000002</v>
      </c>
      <c r="D472">
        <v>14.553319999999999</v>
      </c>
      <c r="F472">
        <v>-174.75881000000001</v>
      </c>
      <c r="G472">
        <v>14.568199999999999</v>
      </c>
      <c r="H472">
        <v>-287.74437999999998</v>
      </c>
      <c r="I472">
        <v>14.805960000000001</v>
      </c>
      <c r="K472">
        <v>-166.82103000000001</v>
      </c>
      <c r="L472">
        <v>15.6167</v>
      </c>
      <c r="M472">
        <v>-289.84541000000002</v>
      </c>
      <c r="N472">
        <v>14.553319999999999</v>
      </c>
    </row>
    <row r="473" spans="1:14" x14ac:dyDescent="0.25">
      <c r="A473">
        <v>-173.69404</v>
      </c>
      <c r="B473">
        <v>14.407999999999999</v>
      </c>
      <c r="C473">
        <v>-290.01940999999999</v>
      </c>
      <c r="D473">
        <v>14.548360000000001</v>
      </c>
      <c r="F473">
        <v>-168.71155999999999</v>
      </c>
      <c r="G473">
        <v>14.4322</v>
      </c>
      <c r="H473">
        <v>-288.1191</v>
      </c>
      <c r="I473">
        <v>14.82996</v>
      </c>
      <c r="K473">
        <v>-164.8399</v>
      </c>
      <c r="L473">
        <v>15.5748</v>
      </c>
      <c r="M473">
        <v>-290.01940999999999</v>
      </c>
      <c r="N473">
        <v>14.548360000000001</v>
      </c>
    </row>
    <row r="474" spans="1:14" x14ac:dyDescent="0.25">
      <c r="A474">
        <v>-177.10203000000001</v>
      </c>
      <c r="B474">
        <v>14.6389</v>
      </c>
      <c r="C474">
        <v>-293.81666999999999</v>
      </c>
      <c r="D474">
        <v>14.78392</v>
      </c>
      <c r="F474">
        <v>-162.64806999999999</v>
      </c>
      <c r="G474">
        <v>13.8621</v>
      </c>
      <c r="H474">
        <v>-288.99918000000002</v>
      </c>
      <c r="I474">
        <v>14.89068</v>
      </c>
      <c r="K474">
        <v>-166.17255</v>
      </c>
      <c r="L474">
        <v>15.499599999999999</v>
      </c>
      <c r="M474">
        <v>-293.81666999999999</v>
      </c>
      <c r="N474">
        <v>14.78392</v>
      </c>
    </row>
    <row r="475" spans="1:14" x14ac:dyDescent="0.25">
      <c r="A475">
        <v>-172.96181999999999</v>
      </c>
      <c r="B475">
        <v>14.3832</v>
      </c>
      <c r="C475">
        <v>-297.86829</v>
      </c>
      <c r="D475">
        <v>15.06386</v>
      </c>
      <c r="F475">
        <v>-169.9539</v>
      </c>
      <c r="G475">
        <v>14.411799999999999</v>
      </c>
      <c r="H475">
        <v>-288.93979000000002</v>
      </c>
      <c r="I475">
        <v>14.86434</v>
      </c>
      <c r="K475">
        <v>-170.23573999999999</v>
      </c>
      <c r="L475">
        <v>15.8886</v>
      </c>
      <c r="M475">
        <v>-297.86829</v>
      </c>
      <c r="N475">
        <v>15.06386</v>
      </c>
    </row>
    <row r="476" spans="1:14" x14ac:dyDescent="0.25">
      <c r="A476">
        <v>-182.19744</v>
      </c>
      <c r="B476">
        <v>15.007300000000001</v>
      </c>
      <c r="C476">
        <v>-299.53343999999998</v>
      </c>
      <c r="D476">
        <v>15.167120000000001</v>
      </c>
      <c r="F476">
        <v>-179.0471</v>
      </c>
      <c r="G476">
        <v>14.822900000000001</v>
      </c>
      <c r="H476">
        <v>-288.10167999999999</v>
      </c>
      <c r="I476">
        <v>14.793200000000001</v>
      </c>
      <c r="K476">
        <v>-166.76291000000001</v>
      </c>
      <c r="L476">
        <v>15.6134</v>
      </c>
      <c r="M476">
        <v>-299.53343999999998</v>
      </c>
      <c r="N476">
        <v>15.167120000000001</v>
      </c>
    </row>
    <row r="477" spans="1:14" x14ac:dyDescent="0.25">
      <c r="A477">
        <v>-180.21573000000001</v>
      </c>
      <c r="B477">
        <v>14.9213</v>
      </c>
      <c r="C477">
        <v>-299.57006000000001</v>
      </c>
      <c r="D477">
        <v>15.175039999999999</v>
      </c>
      <c r="F477">
        <v>-172.0204</v>
      </c>
      <c r="G477">
        <v>14.6326</v>
      </c>
      <c r="H477">
        <v>-287.36768000000001</v>
      </c>
      <c r="I477">
        <v>14.772740000000001</v>
      </c>
      <c r="K477">
        <v>-174.16025999999999</v>
      </c>
      <c r="L477">
        <v>16.092300000000002</v>
      </c>
      <c r="M477">
        <v>-299.57006000000001</v>
      </c>
      <c r="N477">
        <v>15.175039999999999</v>
      </c>
    </row>
    <row r="478" spans="1:14" x14ac:dyDescent="0.25">
      <c r="A478">
        <v>-178.50219000000001</v>
      </c>
      <c r="B478">
        <v>14.6767</v>
      </c>
      <c r="C478">
        <v>-304.98633999999998</v>
      </c>
      <c r="D478">
        <v>15.47564</v>
      </c>
      <c r="F478">
        <v>-170.90493000000001</v>
      </c>
      <c r="G478">
        <v>14.436999999999999</v>
      </c>
      <c r="H478">
        <v>-287.78595000000001</v>
      </c>
      <c r="I478">
        <v>14.79326</v>
      </c>
      <c r="K478">
        <v>-165.41088999999999</v>
      </c>
      <c r="L478">
        <v>15.686199999999999</v>
      </c>
      <c r="M478">
        <v>-304.98633999999998</v>
      </c>
      <c r="N478">
        <v>15.47564</v>
      </c>
    </row>
    <row r="479" spans="1:14" x14ac:dyDescent="0.25">
      <c r="A479">
        <v>-168.2953</v>
      </c>
      <c r="B479">
        <v>14.2035</v>
      </c>
      <c r="C479">
        <v>-308.73133999999999</v>
      </c>
      <c r="D479">
        <v>15.69436</v>
      </c>
      <c r="F479">
        <v>-173.65248</v>
      </c>
      <c r="G479">
        <v>14.5983</v>
      </c>
      <c r="H479">
        <v>-287.58819999999997</v>
      </c>
      <c r="I479">
        <v>14.764340000000001</v>
      </c>
      <c r="K479">
        <v>-164.58500000000001</v>
      </c>
      <c r="L479">
        <v>15.623799999999999</v>
      </c>
      <c r="M479">
        <v>-308.73133999999999</v>
      </c>
      <c r="N479">
        <v>15.69436</v>
      </c>
    </row>
    <row r="480" spans="1:14" x14ac:dyDescent="0.25">
      <c r="A480">
        <v>-175.84952000000001</v>
      </c>
      <c r="B480">
        <v>14.752000000000001</v>
      </c>
      <c r="C480">
        <v>-309.91903000000002</v>
      </c>
      <c r="D480">
        <v>15.710559999999999</v>
      </c>
      <c r="F480">
        <v>-170.18328</v>
      </c>
      <c r="G480">
        <v>14.52</v>
      </c>
      <c r="H480">
        <v>-289.24601999999999</v>
      </c>
      <c r="I480">
        <v>14.840260000000001</v>
      </c>
      <c r="K480">
        <v>-170.56915000000001</v>
      </c>
      <c r="L480">
        <v>16.0001</v>
      </c>
      <c r="M480">
        <v>-309.91903000000002</v>
      </c>
      <c r="N480">
        <v>15.710559999999999</v>
      </c>
    </row>
    <row r="481" spans="1:14" x14ac:dyDescent="0.25">
      <c r="A481">
        <v>-178.17072999999999</v>
      </c>
      <c r="B481">
        <v>14.8231</v>
      </c>
      <c r="C481">
        <v>-310.89037000000002</v>
      </c>
      <c r="D481">
        <v>15.793380000000001</v>
      </c>
      <c r="F481">
        <v>-172.14421999999999</v>
      </c>
      <c r="G481">
        <v>14.6272</v>
      </c>
      <c r="H481">
        <v>-289.82184999999998</v>
      </c>
      <c r="I481">
        <v>14.91432</v>
      </c>
      <c r="K481">
        <v>-167.72032999999999</v>
      </c>
      <c r="L481">
        <v>15.8299</v>
      </c>
      <c r="M481">
        <v>-310.89037000000002</v>
      </c>
      <c r="N481">
        <v>15.793380000000001</v>
      </c>
    </row>
    <row r="482" spans="1:14" x14ac:dyDescent="0.25">
      <c r="A482">
        <v>-172.45760000000001</v>
      </c>
      <c r="B482">
        <v>14.489699999999999</v>
      </c>
      <c r="C482">
        <v>-311.47867000000002</v>
      </c>
      <c r="D482">
        <v>15.8284</v>
      </c>
      <c r="F482">
        <v>-170.38323</v>
      </c>
      <c r="G482">
        <v>14.5755</v>
      </c>
      <c r="H482">
        <v>-289.86797999999999</v>
      </c>
      <c r="I482">
        <v>14.946999999999999</v>
      </c>
      <c r="K482">
        <v>-168.10167000000001</v>
      </c>
      <c r="L482">
        <v>15.9544</v>
      </c>
      <c r="M482">
        <v>-311.47867000000002</v>
      </c>
      <c r="N482">
        <v>15.8284</v>
      </c>
    </row>
    <row r="483" spans="1:14" x14ac:dyDescent="0.25">
      <c r="A483">
        <v>-178.21894</v>
      </c>
      <c r="B483">
        <v>14.762</v>
      </c>
      <c r="C483">
        <v>-304.57044999999999</v>
      </c>
      <c r="D483">
        <v>15.487399999999999</v>
      </c>
      <c r="F483">
        <v>-176.06406999999999</v>
      </c>
      <c r="G483">
        <v>14.9636</v>
      </c>
      <c r="H483">
        <v>-288.63871</v>
      </c>
      <c r="I483">
        <v>14.9322</v>
      </c>
      <c r="K483">
        <v>-170.60177999999999</v>
      </c>
      <c r="L483">
        <v>16.173100000000002</v>
      </c>
      <c r="M483">
        <v>-304.57044999999999</v>
      </c>
      <c r="N483">
        <v>15.487399999999999</v>
      </c>
    </row>
    <row r="484" spans="1:14" x14ac:dyDescent="0.25">
      <c r="A484">
        <v>-173.13256999999999</v>
      </c>
      <c r="B484">
        <v>14.752000000000001</v>
      </c>
      <c r="C484">
        <v>-296.64476000000002</v>
      </c>
      <c r="D484">
        <v>15.07818</v>
      </c>
      <c r="F484">
        <v>-181.36024</v>
      </c>
      <c r="G484">
        <v>15.1206</v>
      </c>
      <c r="H484">
        <v>-288.71789000000001</v>
      </c>
      <c r="I484">
        <v>14.96898</v>
      </c>
      <c r="K484">
        <v>-165.37724</v>
      </c>
      <c r="L484">
        <v>15.8041</v>
      </c>
      <c r="M484">
        <v>-296.64476000000002</v>
      </c>
      <c r="N484">
        <v>15.07818</v>
      </c>
    </row>
    <row r="485" spans="1:14" x14ac:dyDescent="0.25">
      <c r="A485">
        <v>-173.19785999999999</v>
      </c>
      <c r="B485">
        <v>14.675800000000001</v>
      </c>
      <c r="C485">
        <v>-290.66987</v>
      </c>
      <c r="D485">
        <v>14.78444</v>
      </c>
      <c r="F485">
        <v>-168.10968</v>
      </c>
      <c r="G485">
        <v>14.635999999999999</v>
      </c>
      <c r="H485">
        <v>-287.15111999999999</v>
      </c>
      <c r="I485">
        <v>14.95844</v>
      </c>
      <c r="K485">
        <v>-158.27354</v>
      </c>
      <c r="L485">
        <v>15.5328</v>
      </c>
      <c r="M485">
        <v>-290.66987</v>
      </c>
      <c r="N485">
        <v>14.78444</v>
      </c>
    </row>
    <row r="486" spans="1:14" x14ac:dyDescent="0.25">
      <c r="A486">
        <v>-176.83485999999999</v>
      </c>
      <c r="B486">
        <v>14.855499999999999</v>
      </c>
      <c r="C486">
        <v>-290.34305000000001</v>
      </c>
      <c r="D486">
        <v>14.7736</v>
      </c>
      <c r="F486">
        <v>-179.96972</v>
      </c>
      <c r="G486">
        <v>15.195499999999999</v>
      </c>
      <c r="H486">
        <v>-285.34721000000002</v>
      </c>
      <c r="I486">
        <v>14.83494</v>
      </c>
      <c r="K486">
        <v>-146.80077</v>
      </c>
      <c r="L486">
        <v>14.8377</v>
      </c>
      <c r="M486">
        <v>-290.34305000000001</v>
      </c>
      <c r="N486">
        <v>14.7736</v>
      </c>
    </row>
    <row r="487" spans="1:14" x14ac:dyDescent="0.25">
      <c r="A487">
        <v>-176.91923</v>
      </c>
      <c r="B487">
        <v>14.9155</v>
      </c>
      <c r="C487">
        <v>-290.07819999999998</v>
      </c>
      <c r="D487">
        <v>14.785439999999999</v>
      </c>
      <c r="F487">
        <v>-169.84834000000001</v>
      </c>
      <c r="G487">
        <v>14.6328</v>
      </c>
      <c r="H487">
        <v>-285.85791999999998</v>
      </c>
      <c r="I487">
        <v>14.842180000000001</v>
      </c>
      <c r="K487">
        <v>-135.21379999999999</v>
      </c>
      <c r="L487">
        <v>14.1845</v>
      </c>
      <c r="M487">
        <v>-290.07819999999998</v>
      </c>
      <c r="N487">
        <v>14.785439999999999</v>
      </c>
    </row>
    <row r="488" spans="1:14" x14ac:dyDescent="0.25">
      <c r="A488">
        <v>-171.97649000000001</v>
      </c>
      <c r="B488">
        <v>14.7105</v>
      </c>
      <c r="C488">
        <v>-291.83044000000001</v>
      </c>
      <c r="D488">
        <v>14.89588</v>
      </c>
      <c r="F488">
        <v>-170.64915999999999</v>
      </c>
      <c r="G488">
        <v>14.7164</v>
      </c>
      <c r="H488">
        <v>-285.20746000000003</v>
      </c>
      <c r="I488">
        <v>14.869859999999999</v>
      </c>
      <c r="K488">
        <v>-127.37699000000001</v>
      </c>
      <c r="L488">
        <v>13.8352</v>
      </c>
      <c r="M488">
        <v>-291.83044000000001</v>
      </c>
      <c r="N488">
        <v>14.89588</v>
      </c>
    </row>
    <row r="489" spans="1:14" x14ac:dyDescent="0.25">
      <c r="A489">
        <v>-174.39111</v>
      </c>
      <c r="B489">
        <v>14.744999999999999</v>
      </c>
      <c r="C489">
        <v>-290.01168000000001</v>
      </c>
      <c r="D489">
        <v>14.82864</v>
      </c>
      <c r="F489">
        <v>-171.52712</v>
      </c>
      <c r="G489">
        <v>14.856400000000001</v>
      </c>
      <c r="H489">
        <v>-289.01006999999998</v>
      </c>
      <c r="I489">
        <v>15.087</v>
      </c>
      <c r="K489">
        <v>-136.81255999999999</v>
      </c>
      <c r="L489">
        <v>14.363</v>
      </c>
      <c r="M489">
        <v>-290.01168000000001</v>
      </c>
      <c r="N489">
        <v>14.82864</v>
      </c>
    </row>
    <row r="490" spans="1:14" x14ac:dyDescent="0.25">
      <c r="A490">
        <v>-172.66050000000001</v>
      </c>
      <c r="B490">
        <v>14.778499999999999</v>
      </c>
      <c r="C490">
        <v>-293.05515000000003</v>
      </c>
      <c r="D490">
        <v>15.03866</v>
      </c>
      <c r="F490">
        <v>-175.34343999999999</v>
      </c>
      <c r="G490">
        <v>15.020300000000001</v>
      </c>
      <c r="H490">
        <v>-287.85404</v>
      </c>
      <c r="I490">
        <v>14.993460000000001</v>
      </c>
      <c r="K490">
        <v>-130.98747</v>
      </c>
      <c r="L490">
        <v>14.1564</v>
      </c>
      <c r="M490">
        <v>-293.05515000000003</v>
      </c>
      <c r="N490">
        <v>15.03866</v>
      </c>
    </row>
    <row r="491" spans="1:14" x14ac:dyDescent="0.25">
      <c r="A491">
        <v>-164.89434</v>
      </c>
      <c r="B491">
        <v>14.47</v>
      </c>
      <c r="C491">
        <v>-293.76776999999998</v>
      </c>
      <c r="D491">
        <v>15.119899999999999</v>
      </c>
      <c r="F491">
        <v>-172.43857</v>
      </c>
      <c r="G491">
        <v>14.948</v>
      </c>
      <c r="H491">
        <v>-286.95218999999997</v>
      </c>
      <c r="I491">
        <v>14.95734</v>
      </c>
      <c r="K491">
        <v>-129.56713999999999</v>
      </c>
      <c r="L491">
        <v>14.0618</v>
      </c>
      <c r="M491">
        <v>-293.76776999999998</v>
      </c>
      <c r="N491">
        <v>15.119899999999999</v>
      </c>
    </row>
    <row r="492" spans="1:14" x14ac:dyDescent="0.25">
      <c r="A492">
        <v>-175.32019</v>
      </c>
      <c r="B492">
        <v>15.103400000000001</v>
      </c>
      <c r="C492">
        <v>-294.14467000000002</v>
      </c>
      <c r="D492">
        <v>15.143700000000001</v>
      </c>
      <c r="F492">
        <v>-167.51591999999999</v>
      </c>
      <c r="G492">
        <v>14.7272</v>
      </c>
      <c r="H492">
        <v>-287.51100000000002</v>
      </c>
      <c r="I492">
        <v>15.0189</v>
      </c>
      <c r="K492">
        <v>-125.99439</v>
      </c>
      <c r="L492">
        <v>13.8896</v>
      </c>
      <c r="M492">
        <v>-294.14467000000002</v>
      </c>
      <c r="N492">
        <v>15.143700000000001</v>
      </c>
    </row>
    <row r="493" spans="1:14" x14ac:dyDescent="0.25">
      <c r="A493">
        <v>-153.77041</v>
      </c>
      <c r="B493">
        <v>13.9605</v>
      </c>
      <c r="C493">
        <v>-292.64679000000001</v>
      </c>
      <c r="D493">
        <v>15.06588</v>
      </c>
      <c r="F493">
        <v>-173.65553</v>
      </c>
      <c r="G493">
        <v>15.0884</v>
      </c>
      <c r="H493">
        <v>-288.00904000000003</v>
      </c>
      <c r="I493">
        <v>15.014519999999999</v>
      </c>
      <c r="K493">
        <v>-125.42748</v>
      </c>
      <c r="L493">
        <v>13.956899999999999</v>
      </c>
      <c r="M493">
        <v>-292.64679000000001</v>
      </c>
      <c r="N493">
        <v>15.06588</v>
      </c>
    </row>
    <row r="494" spans="1:14" x14ac:dyDescent="0.25">
      <c r="A494">
        <v>-169.78283999999999</v>
      </c>
      <c r="B494">
        <v>14.7689</v>
      </c>
      <c r="C494">
        <v>-293.41681</v>
      </c>
      <c r="D494">
        <v>15.095420000000001</v>
      </c>
      <c r="F494">
        <v>-174.06963999999999</v>
      </c>
      <c r="G494">
        <v>15.076499999999999</v>
      </c>
      <c r="H494">
        <v>-284.72327999999999</v>
      </c>
      <c r="I494">
        <v>14.851940000000001</v>
      </c>
      <c r="K494">
        <v>-127.68186</v>
      </c>
      <c r="L494">
        <v>14.0266</v>
      </c>
      <c r="M494">
        <v>-293.41681</v>
      </c>
      <c r="N494">
        <v>15.095420000000001</v>
      </c>
    </row>
    <row r="495" spans="1:14" x14ac:dyDescent="0.25">
      <c r="A495">
        <v>-171.85997</v>
      </c>
      <c r="B495">
        <v>14.9979</v>
      </c>
      <c r="C495">
        <v>-291.03231</v>
      </c>
      <c r="D495">
        <v>14.96832</v>
      </c>
      <c r="F495">
        <v>-164.0386</v>
      </c>
      <c r="G495">
        <v>14.654999999999999</v>
      </c>
      <c r="H495">
        <v>-284.10647</v>
      </c>
      <c r="I495">
        <v>14.85988</v>
      </c>
      <c r="K495">
        <v>-130.04738</v>
      </c>
      <c r="L495">
        <v>14.213900000000001</v>
      </c>
      <c r="M495">
        <v>-291.03231</v>
      </c>
      <c r="N495">
        <v>14.96832</v>
      </c>
    </row>
    <row r="496" spans="1:14" x14ac:dyDescent="0.25">
      <c r="A496">
        <v>-172.09200000000001</v>
      </c>
      <c r="B496">
        <v>14.961399999999999</v>
      </c>
      <c r="C496">
        <v>-288.93405000000001</v>
      </c>
      <c r="D496">
        <v>14.85412</v>
      </c>
      <c r="F496">
        <v>-175.31603000000001</v>
      </c>
      <c r="G496">
        <v>15.200799999999999</v>
      </c>
      <c r="H496">
        <v>-285.80270000000002</v>
      </c>
      <c r="I496">
        <v>14.970140000000001</v>
      </c>
      <c r="K496">
        <v>-129.93827999999999</v>
      </c>
      <c r="L496">
        <v>14.082000000000001</v>
      </c>
      <c r="M496">
        <v>-288.93405000000001</v>
      </c>
      <c r="N496">
        <v>14.85412</v>
      </c>
    </row>
    <row r="497" spans="1:14" x14ac:dyDescent="0.25">
      <c r="A497">
        <v>-170.5924</v>
      </c>
      <c r="B497">
        <v>14.8901</v>
      </c>
      <c r="C497">
        <v>-287.74437999999998</v>
      </c>
      <c r="D497">
        <v>14.805960000000001</v>
      </c>
      <c r="F497">
        <v>-172.85876999999999</v>
      </c>
      <c r="G497">
        <v>15.1693</v>
      </c>
      <c r="H497">
        <v>-285.65305000000001</v>
      </c>
      <c r="I497">
        <v>14.95824</v>
      </c>
      <c r="K497">
        <v>-126.47360999999999</v>
      </c>
      <c r="L497">
        <v>13.907400000000001</v>
      </c>
      <c r="M497">
        <v>-287.74437999999998</v>
      </c>
      <c r="N497">
        <v>14.805960000000001</v>
      </c>
    </row>
    <row r="498" spans="1:14" x14ac:dyDescent="0.25">
      <c r="A498">
        <v>-173.02912000000001</v>
      </c>
      <c r="B498">
        <v>15.0966</v>
      </c>
      <c r="C498">
        <v>-288.1191</v>
      </c>
      <c r="D498">
        <v>14.82996</v>
      </c>
      <c r="F498">
        <v>-167.13022000000001</v>
      </c>
      <c r="G498">
        <v>14.968500000000001</v>
      </c>
      <c r="H498">
        <v>-286.75680999999997</v>
      </c>
      <c r="I498">
        <v>15.01694</v>
      </c>
      <c r="K498">
        <v>-129.45498000000001</v>
      </c>
      <c r="L498">
        <v>14.2028</v>
      </c>
      <c r="M498">
        <v>-288.1191</v>
      </c>
      <c r="N498">
        <v>14.82996</v>
      </c>
    </row>
    <row r="499" spans="1:14" x14ac:dyDescent="0.25">
      <c r="A499">
        <v>-170.02591000000001</v>
      </c>
      <c r="B499">
        <v>14.969900000000001</v>
      </c>
      <c r="C499">
        <v>-288.99918000000002</v>
      </c>
      <c r="D499">
        <v>14.89068</v>
      </c>
      <c r="F499">
        <v>-156.88502</v>
      </c>
      <c r="G499">
        <v>14.483700000000001</v>
      </c>
      <c r="H499">
        <v>-286.31044000000003</v>
      </c>
      <c r="I499">
        <v>15.005800000000001</v>
      </c>
      <c r="K499">
        <v>-129.09199000000001</v>
      </c>
      <c r="L499">
        <v>14.0984</v>
      </c>
      <c r="M499">
        <v>-288.99918000000002</v>
      </c>
      <c r="N499">
        <v>14.89068</v>
      </c>
    </row>
    <row r="500" spans="1:14" x14ac:dyDescent="0.25">
      <c r="A500">
        <v>-169.56587999999999</v>
      </c>
      <c r="B500">
        <v>14.9519</v>
      </c>
      <c r="C500">
        <v>-288.93979000000002</v>
      </c>
      <c r="D500">
        <v>14.86434</v>
      </c>
      <c r="F500">
        <v>-160.60086000000001</v>
      </c>
      <c r="G500">
        <v>14.5405</v>
      </c>
      <c r="H500">
        <v>-288.44234999999998</v>
      </c>
      <c r="I500">
        <v>15.141920000000001</v>
      </c>
      <c r="K500">
        <v>-129.00227000000001</v>
      </c>
      <c r="L500">
        <v>14.138400000000001</v>
      </c>
      <c r="M500">
        <v>-288.93979000000002</v>
      </c>
      <c r="N500">
        <v>14.86434</v>
      </c>
    </row>
    <row r="501" spans="1:14" x14ac:dyDescent="0.25">
      <c r="A501">
        <v>-172.46865</v>
      </c>
      <c r="B501">
        <v>15.108599999999999</v>
      </c>
      <c r="C501">
        <v>-288.10167999999999</v>
      </c>
      <c r="D501">
        <v>14.793200000000001</v>
      </c>
      <c r="F501">
        <v>-165.50727000000001</v>
      </c>
      <c r="G501">
        <v>14.8499</v>
      </c>
      <c r="H501">
        <v>-287.71764999999999</v>
      </c>
      <c r="I501">
        <v>15.19176</v>
      </c>
      <c r="K501">
        <v>-129.15316999999999</v>
      </c>
      <c r="L501">
        <v>14.2432</v>
      </c>
      <c r="M501">
        <v>-288.10167999999999</v>
      </c>
      <c r="N501">
        <v>14.793200000000001</v>
      </c>
    </row>
    <row r="502" spans="1:14" x14ac:dyDescent="0.25">
      <c r="A502">
        <v>-174.43329</v>
      </c>
      <c r="B502">
        <v>15.2227</v>
      </c>
      <c r="C502">
        <v>-287.36768000000001</v>
      </c>
      <c r="D502">
        <v>14.772740000000001</v>
      </c>
      <c r="F502">
        <v>-173.42919000000001</v>
      </c>
      <c r="G502">
        <v>15.383100000000001</v>
      </c>
      <c r="H502">
        <v>-287.79367000000002</v>
      </c>
      <c r="I502">
        <v>15.26172</v>
      </c>
      <c r="K502">
        <v>-132.37823</v>
      </c>
      <c r="L502">
        <v>14.3429</v>
      </c>
      <c r="M502">
        <v>-287.36768000000001</v>
      </c>
      <c r="N502">
        <v>14.772740000000001</v>
      </c>
    </row>
    <row r="503" spans="1:14" x14ac:dyDescent="0.25">
      <c r="A503">
        <v>-164.57594</v>
      </c>
      <c r="B503">
        <v>14.654199999999999</v>
      </c>
      <c r="C503">
        <v>-287.78595000000001</v>
      </c>
      <c r="D503">
        <v>14.79326</v>
      </c>
      <c r="F503">
        <v>-172.95925</v>
      </c>
      <c r="G503">
        <v>15.4786</v>
      </c>
      <c r="H503">
        <v>-287.76733999999999</v>
      </c>
      <c r="I503">
        <v>15.276160000000001</v>
      </c>
      <c r="K503">
        <v>-134.82123999999999</v>
      </c>
      <c r="L503">
        <v>14.5062</v>
      </c>
      <c r="M503">
        <v>-287.78595000000001</v>
      </c>
      <c r="N503">
        <v>14.79326</v>
      </c>
    </row>
    <row r="504" spans="1:14" x14ac:dyDescent="0.25">
      <c r="A504">
        <v>-170.44475</v>
      </c>
      <c r="B504">
        <v>15.114599999999999</v>
      </c>
      <c r="C504">
        <v>-287.58819999999997</v>
      </c>
      <c r="D504">
        <v>14.764340000000001</v>
      </c>
      <c r="F504">
        <v>-176.78775999999999</v>
      </c>
      <c r="G504">
        <v>15.5951</v>
      </c>
      <c r="H504">
        <v>-286.47374000000002</v>
      </c>
      <c r="I504">
        <v>15.199059999999999</v>
      </c>
      <c r="K504">
        <v>-126.14529</v>
      </c>
      <c r="L504">
        <v>14.070399999999999</v>
      </c>
      <c r="M504">
        <v>-287.58819999999997</v>
      </c>
      <c r="N504">
        <v>14.764340000000001</v>
      </c>
    </row>
    <row r="505" spans="1:14" x14ac:dyDescent="0.25">
      <c r="A505">
        <v>-177.56104999999999</v>
      </c>
      <c r="B505">
        <v>15.641500000000001</v>
      </c>
      <c r="C505">
        <v>-289.24601999999999</v>
      </c>
      <c r="D505">
        <v>14.840260000000001</v>
      </c>
      <c r="F505">
        <v>-163.17992000000001</v>
      </c>
      <c r="G505">
        <v>14.815300000000001</v>
      </c>
      <c r="H505">
        <v>-285.48874999999998</v>
      </c>
      <c r="I505">
        <v>15.10826</v>
      </c>
      <c r="K505">
        <v>-133.76696000000001</v>
      </c>
      <c r="L505">
        <v>14.476699999999999</v>
      </c>
      <c r="M505">
        <v>-289.24601999999999</v>
      </c>
      <c r="N505">
        <v>14.840260000000001</v>
      </c>
    </row>
    <row r="506" spans="1:14" x14ac:dyDescent="0.25">
      <c r="A506">
        <v>-181.71933999999999</v>
      </c>
      <c r="B506">
        <v>15.790800000000001</v>
      </c>
      <c r="C506">
        <v>-289.82184999999998</v>
      </c>
      <c r="D506">
        <v>14.91432</v>
      </c>
      <c r="F506">
        <v>-169.91228000000001</v>
      </c>
      <c r="G506">
        <v>15.2166</v>
      </c>
      <c r="H506">
        <v>-284.86342999999999</v>
      </c>
      <c r="I506">
        <v>15.03384</v>
      </c>
      <c r="K506">
        <v>-129.53655000000001</v>
      </c>
      <c r="L506">
        <v>14.1653</v>
      </c>
      <c r="M506">
        <v>-289.82184999999998</v>
      </c>
      <c r="N506">
        <v>14.91432</v>
      </c>
    </row>
    <row r="507" spans="1:14" x14ac:dyDescent="0.25">
      <c r="A507">
        <v>-172.60525000000001</v>
      </c>
      <c r="B507">
        <v>15.3529</v>
      </c>
      <c r="C507">
        <v>-289.86797999999999</v>
      </c>
      <c r="D507">
        <v>14.946999999999999</v>
      </c>
      <c r="F507">
        <v>-174.29395</v>
      </c>
      <c r="G507">
        <v>15.6533</v>
      </c>
      <c r="H507">
        <v>-282.78140000000002</v>
      </c>
      <c r="I507">
        <v>14.89636</v>
      </c>
      <c r="K507">
        <v>-129.28164000000001</v>
      </c>
      <c r="L507">
        <v>14.142300000000001</v>
      </c>
      <c r="M507">
        <v>-289.86797999999999</v>
      </c>
      <c r="N507">
        <v>14.946999999999999</v>
      </c>
    </row>
    <row r="508" spans="1:14" x14ac:dyDescent="0.25">
      <c r="A508">
        <v>-168.93109000000001</v>
      </c>
      <c r="B508">
        <v>15.232900000000001</v>
      </c>
      <c r="C508">
        <v>-288.63871</v>
      </c>
      <c r="D508">
        <v>14.9322</v>
      </c>
      <c r="F508">
        <v>-164.98557</v>
      </c>
      <c r="G508">
        <v>15.086499999999999</v>
      </c>
      <c r="H508">
        <v>-281.18216999999999</v>
      </c>
      <c r="I508">
        <v>14.798539999999999</v>
      </c>
      <c r="K508">
        <v>-125.68034</v>
      </c>
      <c r="L508">
        <v>14.036</v>
      </c>
      <c r="M508">
        <v>-288.63871</v>
      </c>
      <c r="N508">
        <v>14.9322</v>
      </c>
    </row>
    <row r="509" spans="1:14" x14ac:dyDescent="0.25">
      <c r="A509">
        <v>-164.68541999999999</v>
      </c>
      <c r="B509">
        <v>15.0124</v>
      </c>
      <c r="C509">
        <v>-288.71789000000001</v>
      </c>
      <c r="D509">
        <v>14.96898</v>
      </c>
      <c r="F509">
        <v>-169.94273000000001</v>
      </c>
      <c r="G509">
        <v>15.3855</v>
      </c>
      <c r="H509">
        <v>-282.72399000000001</v>
      </c>
      <c r="I509">
        <v>14.90424</v>
      </c>
      <c r="K509">
        <v>-143.73170999999999</v>
      </c>
      <c r="L509">
        <v>14.9377</v>
      </c>
      <c r="M509">
        <v>-288.71789000000001</v>
      </c>
      <c r="N509">
        <v>14.96898</v>
      </c>
    </row>
    <row r="510" spans="1:14" x14ac:dyDescent="0.25">
      <c r="A510">
        <v>-167.64845</v>
      </c>
      <c r="B510">
        <v>15.1554</v>
      </c>
      <c r="C510">
        <v>-287.15111999999999</v>
      </c>
      <c r="D510">
        <v>14.95844</v>
      </c>
      <c r="F510">
        <v>-175.35865999999999</v>
      </c>
      <c r="G510">
        <v>15.811999999999999</v>
      </c>
      <c r="H510">
        <v>-282.12182999999999</v>
      </c>
      <c r="I510">
        <v>14.92216</v>
      </c>
      <c r="K510">
        <v>-150.85069999999999</v>
      </c>
      <c r="L510">
        <v>15.4274</v>
      </c>
      <c r="M510">
        <v>-287.15111999999999</v>
      </c>
      <c r="N510">
        <v>14.95844</v>
      </c>
    </row>
    <row r="511" spans="1:14" x14ac:dyDescent="0.25">
      <c r="A511">
        <v>-175.82843</v>
      </c>
      <c r="B511">
        <v>15.696</v>
      </c>
      <c r="C511">
        <v>-285.34721000000002</v>
      </c>
      <c r="D511">
        <v>14.83494</v>
      </c>
      <c r="F511">
        <v>-163.30578</v>
      </c>
      <c r="G511">
        <v>15.117699999999999</v>
      </c>
      <c r="H511">
        <v>-281.94783999999999</v>
      </c>
      <c r="I511">
        <v>14.945460000000001</v>
      </c>
      <c r="K511">
        <v>-124.3477</v>
      </c>
      <c r="L511">
        <v>14.1295</v>
      </c>
      <c r="M511">
        <v>-285.34721000000002</v>
      </c>
      <c r="N511">
        <v>14.83494</v>
      </c>
    </row>
    <row r="512" spans="1:14" x14ac:dyDescent="0.25">
      <c r="A512">
        <v>-167.74287000000001</v>
      </c>
      <c r="B512">
        <v>15.254099999999999</v>
      </c>
      <c r="C512">
        <v>-285.85791999999998</v>
      </c>
      <c r="D512">
        <v>14.842180000000001</v>
      </c>
      <c r="F512">
        <v>-162.78712999999999</v>
      </c>
      <c r="G512">
        <v>15.11</v>
      </c>
      <c r="H512">
        <v>-282.77843000000001</v>
      </c>
      <c r="I512">
        <v>15.028639999999999</v>
      </c>
      <c r="K512">
        <v>-138.14214999999999</v>
      </c>
      <c r="L512">
        <v>14.696</v>
      </c>
      <c r="M512">
        <v>-285.85791999999998</v>
      </c>
      <c r="N512">
        <v>14.842180000000001</v>
      </c>
    </row>
    <row r="513" spans="1:14" x14ac:dyDescent="0.25">
      <c r="A513">
        <v>-152.86141000000001</v>
      </c>
      <c r="B513">
        <v>14.384</v>
      </c>
      <c r="C513">
        <v>-285.20746000000003</v>
      </c>
      <c r="D513">
        <v>14.869859999999999</v>
      </c>
      <c r="F513">
        <v>-156.23239000000001</v>
      </c>
      <c r="G513">
        <v>14.744400000000001</v>
      </c>
      <c r="H513">
        <v>-283.76362</v>
      </c>
      <c r="I513">
        <v>15.127599999999999</v>
      </c>
      <c r="K513">
        <v>-120.92993</v>
      </c>
      <c r="L513">
        <v>13.897500000000001</v>
      </c>
      <c r="M513">
        <v>-285.20746000000003</v>
      </c>
      <c r="N513">
        <v>14.869859999999999</v>
      </c>
    </row>
    <row r="514" spans="1:14" x14ac:dyDescent="0.25">
      <c r="A514">
        <v>-150.15752000000001</v>
      </c>
      <c r="B514">
        <v>14.222300000000001</v>
      </c>
      <c r="C514">
        <v>-289.01006999999998</v>
      </c>
      <c r="D514">
        <v>15.087</v>
      </c>
      <c r="F514">
        <v>-158.92614</v>
      </c>
      <c r="G514">
        <v>14.917999999999999</v>
      </c>
      <c r="H514">
        <v>-282.24950999999999</v>
      </c>
      <c r="I514">
        <v>15.0631</v>
      </c>
      <c r="K514">
        <v>-129.47639000000001</v>
      </c>
      <c r="L514">
        <v>14.3459</v>
      </c>
      <c r="M514">
        <v>-289.01006999999998</v>
      </c>
      <c r="N514">
        <v>15.087</v>
      </c>
    </row>
    <row r="515" spans="1:14" x14ac:dyDescent="0.25">
      <c r="A515">
        <v>-132.31704999999999</v>
      </c>
      <c r="B515">
        <v>13.4091</v>
      </c>
      <c r="C515">
        <v>-287.85404</v>
      </c>
      <c r="D515">
        <v>14.993460000000001</v>
      </c>
      <c r="F515">
        <v>-163.56359</v>
      </c>
      <c r="G515">
        <v>15.1073</v>
      </c>
      <c r="H515">
        <v>-282.51634000000001</v>
      </c>
      <c r="I515">
        <v>15.116400000000001</v>
      </c>
      <c r="K515">
        <v>-127.13126</v>
      </c>
      <c r="L515">
        <v>14.235900000000001</v>
      </c>
      <c r="M515">
        <v>-287.85404</v>
      </c>
      <c r="N515">
        <v>14.993460000000001</v>
      </c>
    </row>
    <row r="516" spans="1:14" x14ac:dyDescent="0.25">
      <c r="A516">
        <v>-132.71880999999999</v>
      </c>
      <c r="B516">
        <v>13.503</v>
      </c>
      <c r="C516">
        <v>-286.95218999999997</v>
      </c>
      <c r="D516">
        <v>14.95734</v>
      </c>
      <c r="F516">
        <v>-162.08679000000001</v>
      </c>
      <c r="G516">
        <v>15.17</v>
      </c>
      <c r="H516">
        <v>-282.29286000000002</v>
      </c>
      <c r="I516">
        <v>15.12102</v>
      </c>
      <c r="K516">
        <v>-128.46187</v>
      </c>
      <c r="L516">
        <v>14.3592</v>
      </c>
      <c r="M516">
        <v>-286.95218999999997</v>
      </c>
      <c r="N516">
        <v>14.95734</v>
      </c>
    </row>
    <row r="517" spans="1:14" x14ac:dyDescent="0.25">
      <c r="A517">
        <v>-133.89499000000001</v>
      </c>
      <c r="B517">
        <v>13.5929</v>
      </c>
      <c r="C517">
        <v>-287.51100000000002</v>
      </c>
      <c r="D517">
        <v>15.0189</v>
      </c>
      <c r="F517">
        <v>-150.08466000000001</v>
      </c>
      <c r="G517">
        <v>14.471399999999999</v>
      </c>
      <c r="H517">
        <v>-283.18225000000001</v>
      </c>
      <c r="I517">
        <v>15.1555</v>
      </c>
      <c r="K517">
        <v>-121.49888</v>
      </c>
      <c r="L517">
        <v>13.9503</v>
      </c>
      <c r="M517">
        <v>-287.51100000000002</v>
      </c>
      <c r="N517">
        <v>15.0189</v>
      </c>
    </row>
    <row r="518" spans="1:14" x14ac:dyDescent="0.25">
      <c r="A518">
        <v>-131.86204000000001</v>
      </c>
      <c r="B518">
        <v>13.555</v>
      </c>
      <c r="C518">
        <v>-288.00904000000003</v>
      </c>
      <c r="D518">
        <v>15.014519999999999</v>
      </c>
      <c r="F518">
        <v>-153.69391999999999</v>
      </c>
      <c r="G518">
        <v>14.7926</v>
      </c>
      <c r="H518">
        <v>-281.48680999999999</v>
      </c>
      <c r="I518">
        <v>15.08128</v>
      </c>
      <c r="K518">
        <v>-131.1292</v>
      </c>
      <c r="L518">
        <v>14.555300000000001</v>
      </c>
      <c r="M518">
        <v>-288.00904000000003</v>
      </c>
      <c r="N518">
        <v>15.014519999999999</v>
      </c>
    </row>
    <row r="519" spans="1:14" x14ac:dyDescent="0.25">
      <c r="A519">
        <v>-133.00808000000001</v>
      </c>
      <c r="B519">
        <v>13.668699999999999</v>
      </c>
      <c r="C519">
        <v>-284.72327999999999</v>
      </c>
      <c r="D519">
        <v>14.851940000000001</v>
      </c>
      <c r="F519">
        <v>-166.10306</v>
      </c>
      <c r="G519">
        <v>15.499599999999999</v>
      </c>
      <c r="H519">
        <v>-280.79993000000002</v>
      </c>
      <c r="I519">
        <v>15.110239999999999</v>
      </c>
      <c r="K519">
        <v>-119.17413999999999</v>
      </c>
      <c r="L519">
        <v>13.970499999999999</v>
      </c>
      <c r="M519">
        <v>-284.72327999999999</v>
      </c>
      <c r="N519">
        <v>14.851940000000001</v>
      </c>
    </row>
    <row r="520" spans="1:14" x14ac:dyDescent="0.25">
      <c r="A520">
        <v>-126.48138</v>
      </c>
      <c r="B520">
        <v>13.266299999999999</v>
      </c>
      <c r="C520">
        <v>-284.10647</v>
      </c>
      <c r="D520">
        <v>14.85988</v>
      </c>
      <c r="F520">
        <v>-166.68971999999999</v>
      </c>
      <c r="G520">
        <v>15.59</v>
      </c>
      <c r="H520">
        <v>-279.30937</v>
      </c>
      <c r="I520">
        <v>15.0382</v>
      </c>
      <c r="K520">
        <v>-136.37819999999999</v>
      </c>
      <c r="L520">
        <v>14.8409</v>
      </c>
      <c r="M520">
        <v>-284.10647</v>
      </c>
      <c r="N520">
        <v>14.85988</v>
      </c>
    </row>
    <row r="521" spans="1:14" x14ac:dyDescent="0.25">
      <c r="A521">
        <v>-135.11033</v>
      </c>
      <c r="B521">
        <v>13.824400000000001</v>
      </c>
      <c r="C521">
        <v>-285.80270000000002</v>
      </c>
      <c r="D521">
        <v>14.970140000000001</v>
      </c>
      <c r="F521">
        <v>-174.86132000000001</v>
      </c>
      <c r="G521">
        <v>16.130299999999998</v>
      </c>
      <c r="H521">
        <v>-280.8417</v>
      </c>
      <c r="I521">
        <v>15.09268</v>
      </c>
      <c r="K521">
        <v>-126.77134</v>
      </c>
      <c r="L521">
        <v>14.4261</v>
      </c>
      <c r="M521">
        <v>-285.80270000000002</v>
      </c>
      <c r="N521">
        <v>14.970140000000001</v>
      </c>
    </row>
    <row r="522" spans="1:14" x14ac:dyDescent="0.25">
      <c r="A522">
        <v>-125.07017</v>
      </c>
      <c r="B522">
        <v>13.3574</v>
      </c>
      <c r="C522">
        <v>-285.65305000000001</v>
      </c>
      <c r="D522">
        <v>14.95824</v>
      </c>
      <c r="F522">
        <v>-172.31676999999999</v>
      </c>
      <c r="G522">
        <v>15.9468</v>
      </c>
      <c r="H522">
        <v>-280.78370000000001</v>
      </c>
      <c r="I522">
        <v>15.100440000000001</v>
      </c>
      <c r="K522">
        <v>-121.16546</v>
      </c>
      <c r="L522">
        <v>14.2311</v>
      </c>
      <c r="M522">
        <v>-285.65305000000001</v>
      </c>
      <c r="N522">
        <v>14.95824</v>
      </c>
    </row>
    <row r="523" spans="1:14" x14ac:dyDescent="0.25">
      <c r="A523">
        <v>-141.8108</v>
      </c>
      <c r="B523">
        <v>14.2331</v>
      </c>
      <c r="C523">
        <v>-286.75680999999997</v>
      </c>
      <c r="D523">
        <v>15.01694</v>
      </c>
      <c r="F523">
        <v>-174.23407</v>
      </c>
      <c r="G523">
        <v>16.092099999999999</v>
      </c>
      <c r="H523">
        <v>-281.62576999999999</v>
      </c>
      <c r="I523">
        <v>15.19624</v>
      </c>
      <c r="K523">
        <v>-127.41472</v>
      </c>
      <c r="L523">
        <v>14.5555</v>
      </c>
      <c r="M523">
        <v>-286.75680999999997</v>
      </c>
      <c r="N523">
        <v>15.01694</v>
      </c>
    </row>
    <row r="524" spans="1:14" x14ac:dyDescent="0.25">
      <c r="A524">
        <v>-129.65132</v>
      </c>
      <c r="B524">
        <v>13.589</v>
      </c>
      <c r="C524">
        <v>-286.31044000000003</v>
      </c>
      <c r="D524">
        <v>15.005800000000001</v>
      </c>
      <c r="F524">
        <v>-160.5694</v>
      </c>
      <c r="G524">
        <v>15.51</v>
      </c>
      <c r="H524">
        <v>-282.75468000000001</v>
      </c>
      <c r="I524">
        <v>15.21458</v>
      </c>
      <c r="K524">
        <v>-124.04487</v>
      </c>
      <c r="L524">
        <v>14.349299999999999</v>
      </c>
      <c r="M524">
        <v>-286.31044000000003</v>
      </c>
      <c r="N524">
        <v>15.005800000000001</v>
      </c>
    </row>
    <row r="525" spans="1:14" x14ac:dyDescent="0.25">
      <c r="A525">
        <v>-126.87309999999999</v>
      </c>
      <c r="B525">
        <v>13.4773</v>
      </c>
      <c r="C525">
        <v>-288.44234999999998</v>
      </c>
      <c r="D525">
        <v>15.141920000000001</v>
      </c>
      <c r="F525">
        <v>-163.74628000000001</v>
      </c>
      <c r="G525">
        <v>15.6067</v>
      </c>
      <c r="H525">
        <v>-283.59438</v>
      </c>
      <c r="I525">
        <v>15.26778</v>
      </c>
      <c r="K525">
        <v>-122.35332</v>
      </c>
      <c r="L525">
        <v>14.3309</v>
      </c>
      <c r="M525">
        <v>-288.44234999999998</v>
      </c>
      <c r="N525">
        <v>15.141920000000001</v>
      </c>
    </row>
    <row r="526" spans="1:14" x14ac:dyDescent="0.25">
      <c r="A526">
        <v>-139.15412000000001</v>
      </c>
      <c r="B526">
        <v>13.9887</v>
      </c>
      <c r="C526">
        <v>-287.71764999999999</v>
      </c>
      <c r="D526">
        <v>15.19176</v>
      </c>
      <c r="F526">
        <v>-154.42166</v>
      </c>
      <c r="G526">
        <v>15.1326</v>
      </c>
      <c r="H526">
        <v>-283.86417999999998</v>
      </c>
      <c r="I526">
        <v>15.334540000000001</v>
      </c>
      <c r="K526">
        <v>-121.10223999999999</v>
      </c>
      <c r="L526">
        <v>14.323499999999999</v>
      </c>
      <c r="M526">
        <v>-287.71764999999999</v>
      </c>
      <c r="N526">
        <v>15.19176</v>
      </c>
    </row>
    <row r="527" spans="1:14" x14ac:dyDescent="0.25">
      <c r="A527">
        <v>-145.53519</v>
      </c>
      <c r="B527">
        <v>14.37</v>
      </c>
      <c r="C527">
        <v>-287.79367000000002</v>
      </c>
      <c r="D527">
        <v>15.26172</v>
      </c>
      <c r="F527">
        <v>-128.69904</v>
      </c>
      <c r="G527">
        <v>13.778499999999999</v>
      </c>
      <c r="H527">
        <v>-284.52870000000001</v>
      </c>
      <c r="I527">
        <v>15.433579999999999</v>
      </c>
      <c r="K527">
        <v>-127.70123</v>
      </c>
      <c r="L527">
        <v>14.6267</v>
      </c>
      <c r="M527">
        <v>-287.79367000000002</v>
      </c>
      <c r="N527">
        <v>15.26172</v>
      </c>
    </row>
    <row r="528" spans="1:14" x14ac:dyDescent="0.25">
      <c r="A528">
        <v>-155.45179999999999</v>
      </c>
      <c r="B528">
        <v>15.003500000000001</v>
      </c>
      <c r="C528">
        <v>-287.76733999999999</v>
      </c>
      <c r="D528">
        <v>15.276160000000001</v>
      </c>
      <c r="F528">
        <v>-131.29028</v>
      </c>
      <c r="G528">
        <v>13.9878</v>
      </c>
      <c r="H528">
        <v>-283.72086999999999</v>
      </c>
      <c r="I528">
        <v>15.38158</v>
      </c>
      <c r="K528">
        <v>-117.23584</v>
      </c>
      <c r="L528">
        <v>14.0449</v>
      </c>
      <c r="M528">
        <v>-287.76733999999999</v>
      </c>
      <c r="N528">
        <v>15.276160000000001</v>
      </c>
    </row>
    <row r="529" spans="1:14" x14ac:dyDescent="0.25">
      <c r="A529">
        <v>-132.01070000000001</v>
      </c>
      <c r="B529">
        <v>13.7508</v>
      </c>
      <c r="C529">
        <v>-286.47374000000002</v>
      </c>
      <c r="D529">
        <v>15.199059999999999</v>
      </c>
      <c r="F529">
        <v>-131.10961</v>
      </c>
      <c r="G529">
        <v>13.990600000000001</v>
      </c>
      <c r="H529">
        <v>-283.22895999999997</v>
      </c>
      <c r="I529">
        <v>15.371359999999999</v>
      </c>
      <c r="K529">
        <v>-129.68949000000001</v>
      </c>
      <c r="L529">
        <v>14.686199999999999</v>
      </c>
      <c r="M529">
        <v>-286.47374000000002</v>
      </c>
      <c r="N529">
        <v>15.199059999999999</v>
      </c>
    </row>
    <row r="530" spans="1:14" x14ac:dyDescent="0.25">
      <c r="A530">
        <v>-134.49462</v>
      </c>
      <c r="B530">
        <v>13.884600000000001</v>
      </c>
      <c r="C530">
        <v>-285.48874999999998</v>
      </c>
      <c r="D530">
        <v>15.10826</v>
      </c>
      <c r="F530">
        <v>-127.26792</v>
      </c>
      <c r="G530">
        <v>13.842599999999999</v>
      </c>
      <c r="H530">
        <v>-283.25686999999999</v>
      </c>
      <c r="I530">
        <v>15.388019999999999</v>
      </c>
      <c r="K530">
        <v>-124.4466</v>
      </c>
      <c r="L530">
        <v>14.511900000000001</v>
      </c>
      <c r="M530">
        <v>-285.48874999999998</v>
      </c>
      <c r="N530">
        <v>15.10826</v>
      </c>
    </row>
    <row r="531" spans="1:14" x14ac:dyDescent="0.25">
      <c r="A531">
        <v>-130.62961999999999</v>
      </c>
      <c r="B531">
        <v>13.7033</v>
      </c>
      <c r="C531">
        <v>-284.86342999999999</v>
      </c>
      <c r="D531">
        <v>15.03384</v>
      </c>
      <c r="F531">
        <v>-129.75156999999999</v>
      </c>
      <c r="G531">
        <v>13.9984</v>
      </c>
      <c r="H531">
        <v>-279.87848000000002</v>
      </c>
      <c r="I531">
        <v>15.20064</v>
      </c>
      <c r="K531">
        <v>-128.72390999999999</v>
      </c>
      <c r="L531">
        <v>14.727600000000001</v>
      </c>
      <c r="M531">
        <v>-284.86342999999999</v>
      </c>
      <c r="N531">
        <v>15.03384</v>
      </c>
    </row>
    <row r="532" spans="1:14" x14ac:dyDescent="0.25">
      <c r="A532">
        <v>-128.03219999999999</v>
      </c>
      <c r="B532">
        <v>13.630800000000001</v>
      </c>
      <c r="C532">
        <v>-282.78140000000002</v>
      </c>
      <c r="D532">
        <v>14.89636</v>
      </c>
      <c r="F532">
        <v>-130.03982999999999</v>
      </c>
      <c r="G532">
        <v>14.0466</v>
      </c>
      <c r="H532">
        <v>-276.70139</v>
      </c>
      <c r="I532">
        <v>15.01878</v>
      </c>
      <c r="K532">
        <v>-129.51004</v>
      </c>
      <c r="L532">
        <v>14.8324</v>
      </c>
      <c r="M532">
        <v>-282.78140000000002</v>
      </c>
      <c r="N532">
        <v>14.89636</v>
      </c>
    </row>
    <row r="533" spans="1:14" x14ac:dyDescent="0.25">
      <c r="A533">
        <v>-138.16979000000001</v>
      </c>
      <c r="B533">
        <v>14.078900000000001</v>
      </c>
      <c r="C533">
        <v>-281.18216999999999</v>
      </c>
      <c r="D533">
        <v>14.798539999999999</v>
      </c>
      <c r="F533">
        <v>-127.50440999999999</v>
      </c>
      <c r="G533">
        <v>13.902900000000001</v>
      </c>
      <c r="H533">
        <v>-278.33566000000002</v>
      </c>
      <c r="I533">
        <v>15.10412</v>
      </c>
      <c r="K533">
        <v>-125.82105</v>
      </c>
      <c r="L533">
        <v>14.5921</v>
      </c>
      <c r="M533">
        <v>-281.18216999999999</v>
      </c>
      <c r="N533">
        <v>14.798539999999999</v>
      </c>
    </row>
    <row r="534" spans="1:14" x14ac:dyDescent="0.25">
      <c r="A534">
        <v>-128.37469999999999</v>
      </c>
      <c r="B534">
        <v>13.738099999999999</v>
      </c>
      <c r="C534">
        <v>-282.72399000000001</v>
      </c>
      <c r="D534">
        <v>14.90424</v>
      </c>
      <c r="F534">
        <v>-132.85538</v>
      </c>
      <c r="G534">
        <v>14.194699999999999</v>
      </c>
      <c r="H534">
        <v>-277.23050999999998</v>
      </c>
      <c r="I534">
        <v>15.106439999999999</v>
      </c>
      <c r="K534">
        <v>-121.09715</v>
      </c>
      <c r="L534">
        <v>14.557700000000001</v>
      </c>
      <c r="M534">
        <v>-282.72399000000001</v>
      </c>
      <c r="N534">
        <v>14.90424</v>
      </c>
    </row>
    <row r="535" spans="1:14" x14ac:dyDescent="0.25">
      <c r="A535">
        <v>-120.98318999999999</v>
      </c>
      <c r="B535">
        <v>13.4176</v>
      </c>
      <c r="C535">
        <v>-282.12182999999999</v>
      </c>
      <c r="D535">
        <v>14.92216</v>
      </c>
      <c r="F535">
        <v>-135.69631000000001</v>
      </c>
      <c r="G535">
        <v>14.3963</v>
      </c>
      <c r="H535">
        <v>-276.94269000000003</v>
      </c>
      <c r="I535">
        <v>15.08526</v>
      </c>
      <c r="K535">
        <v>-134.09119000000001</v>
      </c>
      <c r="L535">
        <v>15.135199999999999</v>
      </c>
      <c r="M535">
        <v>-282.12182999999999</v>
      </c>
      <c r="N535">
        <v>14.92216</v>
      </c>
    </row>
    <row r="536" spans="1:14" x14ac:dyDescent="0.25">
      <c r="A536">
        <v>-126.23027</v>
      </c>
      <c r="B536">
        <v>13.6282</v>
      </c>
      <c r="C536">
        <v>-281.94783999999999</v>
      </c>
      <c r="D536">
        <v>14.945460000000001</v>
      </c>
      <c r="F536">
        <v>-120.71622000000001</v>
      </c>
      <c r="G536">
        <v>13.6846</v>
      </c>
      <c r="H536">
        <v>-278.68524000000002</v>
      </c>
      <c r="I536">
        <v>15.21636</v>
      </c>
      <c r="K536">
        <v>-125.35814000000001</v>
      </c>
      <c r="L536">
        <v>14.691800000000001</v>
      </c>
      <c r="M536">
        <v>-281.94783999999999</v>
      </c>
      <c r="N536">
        <v>14.945460000000001</v>
      </c>
    </row>
    <row r="537" spans="1:14" x14ac:dyDescent="0.25">
      <c r="A537">
        <v>-132.13324</v>
      </c>
      <c r="B537">
        <v>13.7576</v>
      </c>
      <c r="C537">
        <v>-282.77843000000001</v>
      </c>
      <c r="D537">
        <v>15.028639999999999</v>
      </c>
      <c r="F537">
        <v>-132.82187999999999</v>
      </c>
      <c r="G537">
        <v>14.336499999999999</v>
      </c>
      <c r="H537">
        <v>-280.99074999999999</v>
      </c>
      <c r="I537">
        <v>15.367100000000001</v>
      </c>
      <c r="K537">
        <v>-122.59599</v>
      </c>
      <c r="L537">
        <v>14.6555</v>
      </c>
      <c r="M537">
        <v>-282.77843000000001</v>
      </c>
      <c r="N537">
        <v>15.028639999999999</v>
      </c>
    </row>
    <row r="538" spans="1:14" x14ac:dyDescent="0.25">
      <c r="A538">
        <v>-131.02034</v>
      </c>
      <c r="B538">
        <v>13.8568</v>
      </c>
      <c r="C538">
        <v>-283.76362</v>
      </c>
      <c r="D538">
        <v>15.127599999999999</v>
      </c>
      <c r="F538">
        <v>-135.01729</v>
      </c>
      <c r="G538">
        <v>14.3752</v>
      </c>
      <c r="H538">
        <v>-279.71278999999998</v>
      </c>
      <c r="I538">
        <v>15.335039999999999</v>
      </c>
      <c r="K538">
        <v>-122.13206</v>
      </c>
      <c r="L538">
        <v>14.6706</v>
      </c>
      <c r="M538">
        <v>-283.76362</v>
      </c>
      <c r="N538">
        <v>15.127599999999999</v>
      </c>
    </row>
    <row r="539" spans="1:14" x14ac:dyDescent="0.25">
      <c r="A539">
        <v>-120.48098</v>
      </c>
      <c r="B539">
        <v>13.3095</v>
      </c>
      <c r="C539">
        <v>-282.24950999999999</v>
      </c>
      <c r="D539">
        <v>15.0631</v>
      </c>
      <c r="F539">
        <v>-126.09358</v>
      </c>
      <c r="G539">
        <v>13.738899999999999</v>
      </c>
      <c r="H539">
        <v>-279.82661000000002</v>
      </c>
      <c r="I539">
        <v>15.343920000000001</v>
      </c>
      <c r="K539">
        <v>-120.7413</v>
      </c>
      <c r="L539">
        <v>14.590999999999999</v>
      </c>
      <c r="M539">
        <v>-282.24950999999999</v>
      </c>
      <c r="N539">
        <v>15.0631</v>
      </c>
    </row>
    <row r="540" spans="1:14" x14ac:dyDescent="0.25">
      <c r="A540">
        <v>-129.34898999999999</v>
      </c>
      <c r="B540">
        <v>13.733599999999999</v>
      </c>
      <c r="C540">
        <v>-282.51634000000001</v>
      </c>
      <c r="D540">
        <v>15.116400000000001</v>
      </c>
      <c r="F540">
        <v>-124.64013</v>
      </c>
      <c r="G540">
        <v>13.899699999999999</v>
      </c>
      <c r="H540">
        <v>-279.91469999999998</v>
      </c>
      <c r="I540">
        <v>15.39002</v>
      </c>
      <c r="K540">
        <v>-126.17588000000001</v>
      </c>
      <c r="L540">
        <v>14.9437</v>
      </c>
      <c r="M540">
        <v>-282.51634000000001</v>
      </c>
      <c r="N540">
        <v>15.116400000000001</v>
      </c>
    </row>
    <row r="541" spans="1:14" x14ac:dyDescent="0.25">
      <c r="A541">
        <v>-130.57337999999999</v>
      </c>
      <c r="B541">
        <v>13.87</v>
      </c>
      <c r="C541">
        <v>-282.29286000000002</v>
      </c>
      <c r="D541">
        <v>15.12102</v>
      </c>
      <c r="F541">
        <v>-135.21825000000001</v>
      </c>
      <c r="G541">
        <v>14.461600000000001</v>
      </c>
      <c r="H541">
        <v>-277.85187000000002</v>
      </c>
      <c r="I541">
        <v>15.320919999999999</v>
      </c>
      <c r="K541">
        <v>-122.75606999999999</v>
      </c>
      <c r="L541">
        <v>14.632099999999999</v>
      </c>
      <c r="M541">
        <v>-282.29286000000002</v>
      </c>
      <c r="N541">
        <v>15.12102</v>
      </c>
    </row>
    <row r="542" spans="1:14" x14ac:dyDescent="0.25">
      <c r="A542">
        <v>-134.15612999999999</v>
      </c>
      <c r="B542">
        <v>14.010199999999999</v>
      </c>
      <c r="C542">
        <v>-283.18225000000001</v>
      </c>
      <c r="D542">
        <v>15.1555</v>
      </c>
      <c r="F542">
        <v>-135.82216</v>
      </c>
      <c r="G542">
        <v>14.376099999999999</v>
      </c>
      <c r="H542">
        <v>-277.64402999999999</v>
      </c>
      <c r="I542">
        <v>15.346439999999999</v>
      </c>
      <c r="K542">
        <v>-118.42268</v>
      </c>
      <c r="L542">
        <v>14.5222</v>
      </c>
      <c r="M542">
        <v>-283.18225000000001</v>
      </c>
      <c r="N542">
        <v>15.1555</v>
      </c>
    </row>
    <row r="543" spans="1:14" x14ac:dyDescent="0.25">
      <c r="A543">
        <v>-132.23468</v>
      </c>
      <c r="B543">
        <v>13.9435</v>
      </c>
      <c r="C543">
        <v>-281.48680999999999</v>
      </c>
      <c r="D543">
        <v>15.08128</v>
      </c>
      <c r="F543">
        <v>-125.69774</v>
      </c>
      <c r="G543">
        <v>13.9489</v>
      </c>
      <c r="H543">
        <v>-276.50067000000001</v>
      </c>
      <c r="I543">
        <v>15.280760000000001</v>
      </c>
      <c r="K543">
        <v>-125.47948</v>
      </c>
      <c r="L543">
        <v>14.8744</v>
      </c>
      <c r="M543">
        <v>-281.48680999999999</v>
      </c>
      <c r="N543">
        <v>15.08128</v>
      </c>
    </row>
    <row r="544" spans="1:14" x14ac:dyDescent="0.25">
      <c r="A544">
        <v>-134.69650999999999</v>
      </c>
      <c r="B544">
        <v>14.1335</v>
      </c>
      <c r="C544">
        <v>-280.79993000000002</v>
      </c>
      <c r="D544">
        <v>15.110239999999999</v>
      </c>
      <c r="F544">
        <v>-129.34963999999999</v>
      </c>
      <c r="G544">
        <v>14.186500000000001</v>
      </c>
      <c r="H544">
        <v>-276.48701999999997</v>
      </c>
      <c r="I544">
        <v>15.297840000000001</v>
      </c>
      <c r="K544">
        <v>-124.1662</v>
      </c>
      <c r="L544">
        <v>14.9755</v>
      </c>
      <c r="M544">
        <v>-280.79993000000002</v>
      </c>
      <c r="N544">
        <v>15.110239999999999</v>
      </c>
    </row>
    <row r="545" spans="1:14" x14ac:dyDescent="0.25">
      <c r="A545">
        <v>-155.10729000000001</v>
      </c>
      <c r="B545">
        <v>15.1424</v>
      </c>
      <c r="C545">
        <v>-279.30937</v>
      </c>
      <c r="D545">
        <v>15.0382</v>
      </c>
      <c r="F545">
        <v>-133.37708000000001</v>
      </c>
      <c r="G545">
        <v>14.3819</v>
      </c>
      <c r="H545">
        <v>-274.29433</v>
      </c>
      <c r="I545">
        <v>15.1402</v>
      </c>
      <c r="K545">
        <v>-117.2491</v>
      </c>
      <c r="L545">
        <v>14.5016</v>
      </c>
      <c r="M545">
        <v>-279.30937</v>
      </c>
      <c r="N545">
        <v>15.0382</v>
      </c>
    </row>
    <row r="546" spans="1:14" x14ac:dyDescent="0.25">
      <c r="A546">
        <v>-130.39458999999999</v>
      </c>
      <c r="B546">
        <v>13.9153</v>
      </c>
      <c r="C546">
        <v>-280.8417</v>
      </c>
      <c r="D546">
        <v>15.09268</v>
      </c>
      <c r="F546">
        <v>-128.49097</v>
      </c>
      <c r="G546">
        <v>14.1106</v>
      </c>
      <c r="H546">
        <v>-276.40228999999999</v>
      </c>
      <c r="I546">
        <v>15.25034</v>
      </c>
      <c r="K546">
        <v>-129.86079000000001</v>
      </c>
      <c r="L546">
        <v>15.301600000000001</v>
      </c>
      <c r="M546">
        <v>-280.8417</v>
      </c>
      <c r="N546">
        <v>15.09268</v>
      </c>
    </row>
    <row r="547" spans="1:14" x14ac:dyDescent="0.25">
      <c r="A547">
        <v>-132.85239999999999</v>
      </c>
      <c r="B547">
        <v>14.0207</v>
      </c>
      <c r="C547">
        <v>-280.78370000000001</v>
      </c>
      <c r="D547">
        <v>15.100440000000001</v>
      </c>
      <c r="F547">
        <v>-134.727</v>
      </c>
      <c r="G547">
        <v>14.5253</v>
      </c>
      <c r="H547">
        <v>-276.02677999999997</v>
      </c>
      <c r="I547">
        <v>15.226100000000001</v>
      </c>
      <c r="K547">
        <v>-132.17430999999999</v>
      </c>
      <c r="L547">
        <v>15.273</v>
      </c>
      <c r="M547">
        <v>-280.78370000000001</v>
      </c>
      <c r="N547">
        <v>15.100440000000001</v>
      </c>
    </row>
    <row r="548" spans="1:14" x14ac:dyDescent="0.25">
      <c r="A548">
        <v>-123.42393</v>
      </c>
      <c r="B548">
        <v>13.714700000000001</v>
      </c>
      <c r="C548">
        <v>-281.62576999999999</v>
      </c>
      <c r="D548">
        <v>15.19624</v>
      </c>
      <c r="F548">
        <v>-123.87991</v>
      </c>
      <c r="G548">
        <v>13.8896</v>
      </c>
      <c r="H548">
        <v>-274.25731000000002</v>
      </c>
      <c r="I548">
        <v>15.16436</v>
      </c>
      <c r="K548">
        <v>-122.75097</v>
      </c>
      <c r="L548">
        <v>14.9216</v>
      </c>
      <c r="M548">
        <v>-281.62576999999999</v>
      </c>
      <c r="N548">
        <v>15.19624</v>
      </c>
    </row>
    <row r="549" spans="1:14" x14ac:dyDescent="0.25">
      <c r="A549">
        <v>-131.76060000000001</v>
      </c>
      <c r="B549">
        <v>14.1473</v>
      </c>
      <c r="C549">
        <v>-282.75468000000001</v>
      </c>
      <c r="D549">
        <v>15.21458</v>
      </c>
      <c r="F549">
        <v>-130.78888000000001</v>
      </c>
      <c r="G549">
        <v>14.354100000000001</v>
      </c>
      <c r="H549">
        <v>-273.7765</v>
      </c>
      <c r="I549">
        <v>15.1661</v>
      </c>
      <c r="K549">
        <v>-117.88024</v>
      </c>
      <c r="L549">
        <v>14.714399999999999</v>
      </c>
      <c r="M549">
        <v>-282.75468000000001</v>
      </c>
      <c r="N549">
        <v>15.21458</v>
      </c>
    </row>
    <row r="550" spans="1:14" x14ac:dyDescent="0.25">
      <c r="A550">
        <v>-126.6451</v>
      </c>
      <c r="B550">
        <v>13.8254</v>
      </c>
      <c r="C550">
        <v>-283.59438</v>
      </c>
      <c r="D550">
        <v>15.26778</v>
      </c>
      <c r="F550">
        <v>-134.04392000000001</v>
      </c>
      <c r="G550">
        <v>14.5318</v>
      </c>
      <c r="H550">
        <v>-276.66714999999999</v>
      </c>
      <c r="I550">
        <v>15.416880000000001</v>
      </c>
      <c r="K550">
        <v>-125.37139999999999</v>
      </c>
      <c r="L550">
        <v>15.0778</v>
      </c>
      <c r="M550">
        <v>-283.59438</v>
      </c>
      <c r="N550">
        <v>15.26778</v>
      </c>
    </row>
    <row r="551" spans="1:14" x14ac:dyDescent="0.25">
      <c r="A551">
        <v>-128.53441000000001</v>
      </c>
      <c r="B551">
        <v>13.891400000000001</v>
      </c>
      <c r="C551">
        <v>-283.86417999999998</v>
      </c>
      <c r="D551">
        <v>15.334540000000001</v>
      </c>
      <c r="F551">
        <v>-127.70639</v>
      </c>
      <c r="G551">
        <v>14.179600000000001</v>
      </c>
      <c r="H551">
        <v>-276.59845999999999</v>
      </c>
      <c r="I551">
        <v>15.46818</v>
      </c>
      <c r="K551">
        <v>-127.53503000000001</v>
      </c>
      <c r="L551">
        <v>15.227600000000001</v>
      </c>
      <c r="M551">
        <v>-283.86417999999998</v>
      </c>
      <c r="N551">
        <v>15.334540000000001</v>
      </c>
    </row>
    <row r="552" spans="1:14" x14ac:dyDescent="0.25">
      <c r="A552">
        <v>-126.93035</v>
      </c>
      <c r="B552">
        <v>14.017799999999999</v>
      </c>
      <c r="C552">
        <v>-284.52870000000001</v>
      </c>
      <c r="D552">
        <v>15.433579999999999</v>
      </c>
      <c r="F552">
        <v>-140.42408</v>
      </c>
      <c r="G552">
        <v>14.933199999999999</v>
      </c>
      <c r="H552">
        <v>-276.77602000000002</v>
      </c>
      <c r="I552">
        <v>15.5093</v>
      </c>
      <c r="K552">
        <v>-120.39157</v>
      </c>
      <c r="L552">
        <v>14.861599999999999</v>
      </c>
      <c r="M552">
        <v>-284.52870000000001</v>
      </c>
      <c r="N552">
        <v>15.433579999999999</v>
      </c>
    </row>
    <row r="553" spans="1:14" x14ac:dyDescent="0.25">
      <c r="A553">
        <v>-125.93196</v>
      </c>
      <c r="B553">
        <v>13.841699999999999</v>
      </c>
      <c r="C553">
        <v>-283.72086999999999</v>
      </c>
      <c r="D553">
        <v>15.38158</v>
      </c>
      <c r="F553">
        <v>-133.81352000000001</v>
      </c>
      <c r="G553">
        <v>14.540100000000001</v>
      </c>
      <c r="H553">
        <v>-279.04234000000002</v>
      </c>
      <c r="I553">
        <v>15.65446</v>
      </c>
      <c r="K553">
        <v>-115.48617</v>
      </c>
      <c r="L553">
        <v>14.6014</v>
      </c>
      <c r="M553">
        <v>-283.72086999999999</v>
      </c>
      <c r="N553">
        <v>15.38158</v>
      </c>
    </row>
    <row r="554" spans="1:14" x14ac:dyDescent="0.25">
      <c r="A554">
        <v>-128.69612000000001</v>
      </c>
      <c r="B554">
        <v>14.077</v>
      </c>
      <c r="C554">
        <v>-283.22895999999997</v>
      </c>
      <c r="D554">
        <v>15.371359999999999</v>
      </c>
      <c r="F554">
        <v>-121.23183</v>
      </c>
      <c r="G554">
        <v>13.946199999999999</v>
      </c>
      <c r="H554">
        <v>-279.53701000000001</v>
      </c>
      <c r="I554">
        <v>15.69666</v>
      </c>
      <c r="K554">
        <v>-103.73402</v>
      </c>
      <c r="L554">
        <v>14.115</v>
      </c>
      <c r="M554">
        <v>-283.22895999999997</v>
      </c>
      <c r="N554">
        <v>15.371359999999999</v>
      </c>
    </row>
    <row r="555" spans="1:14" x14ac:dyDescent="0.25">
      <c r="A555">
        <v>-132.01671999999999</v>
      </c>
      <c r="B555">
        <v>14.169</v>
      </c>
      <c r="C555">
        <v>-283.25686999999999</v>
      </c>
      <c r="D555">
        <v>15.388019999999999</v>
      </c>
      <c r="F555">
        <v>-113.16376</v>
      </c>
      <c r="G555">
        <v>13.523</v>
      </c>
      <c r="H555">
        <v>-278.39762000000002</v>
      </c>
      <c r="I555">
        <v>15.659739999999999</v>
      </c>
      <c r="K555">
        <v>-114.16983999999999</v>
      </c>
      <c r="L555">
        <v>14.6671</v>
      </c>
      <c r="M555">
        <v>-283.25686999999999</v>
      </c>
      <c r="N555">
        <v>15.388019999999999</v>
      </c>
    </row>
    <row r="556" spans="1:14" x14ac:dyDescent="0.25">
      <c r="A556">
        <v>-133.19891999999999</v>
      </c>
      <c r="B556">
        <v>14.214</v>
      </c>
      <c r="C556">
        <v>-279.87848000000002</v>
      </c>
      <c r="D556">
        <v>15.20064</v>
      </c>
      <c r="F556">
        <v>-128.42702</v>
      </c>
      <c r="G556">
        <v>14.343299999999999</v>
      </c>
      <c r="H556">
        <v>-276.77166</v>
      </c>
      <c r="I556">
        <v>15.58286</v>
      </c>
      <c r="K556">
        <v>-119.74105</v>
      </c>
      <c r="L556">
        <v>15.017799999999999</v>
      </c>
      <c r="M556">
        <v>-279.87848000000002</v>
      </c>
      <c r="N556">
        <v>15.20064</v>
      </c>
    </row>
    <row r="557" spans="1:14" x14ac:dyDescent="0.25">
      <c r="A557">
        <v>-127.80419999999999</v>
      </c>
      <c r="B557">
        <v>14.048</v>
      </c>
      <c r="C557">
        <v>-276.70139</v>
      </c>
      <c r="D557">
        <v>15.01878</v>
      </c>
      <c r="F557">
        <v>-122.26913999999999</v>
      </c>
      <c r="G557">
        <v>14.0838</v>
      </c>
      <c r="H557">
        <v>-276.26531</v>
      </c>
      <c r="I557">
        <v>15.55564</v>
      </c>
      <c r="K557">
        <v>-119.24348000000001</v>
      </c>
      <c r="L557">
        <v>15.054500000000001</v>
      </c>
      <c r="M557">
        <v>-276.70139</v>
      </c>
      <c r="N557">
        <v>15.01878</v>
      </c>
    </row>
    <row r="558" spans="1:14" x14ac:dyDescent="0.25">
      <c r="A558">
        <v>-135.03098</v>
      </c>
      <c r="B558">
        <v>14.44</v>
      </c>
      <c r="C558">
        <v>-278.33566000000002</v>
      </c>
      <c r="D558">
        <v>15.10412</v>
      </c>
      <c r="F558">
        <v>-121.41656</v>
      </c>
      <c r="G558">
        <v>14.099</v>
      </c>
      <c r="H558">
        <v>-278.15532999999999</v>
      </c>
      <c r="I558">
        <v>15.652240000000001</v>
      </c>
      <c r="K558">
        <v>-114.89479</v>
      </c>
      <c r="L558">
        <v>14.9026</v>
      </c>
      <c r="M558">
        <v>-278.33566000000002</v>
      </c>
      <c r="N558">
        <v>15.10412</v>
      </c>
    </row>
    <row r="559" spans="1:14" x14ac:dyDescent="0.25">
      <c r="A559">
        <v>-128.98338000000001</v>
      </c>
      <c r="B559">
        <v>14.2926</v>
      </c>
      <c r="C559">
        <v>-277.23050999999998</v>
      </c>
      <c r="D559">
        <v>15.106439999999999</v>
      </c>
      <c r="F559">
        <v>-133.47857999999999</v>
      </c>
      <c r="G559">
        <v>14.6883</v>
      </c>
      <c r="H559">
        <v>-279.46971000000002</v>
      </c>
      <c r="I559">
        <v>15.7235</v>
      </c>
      <c r="K559">
        <v>-115.01103000000001</v>
      </c>
      <c r="L559">
        <v>14.827299999999999</v>
      </c>
      <c r="M559">
        <v>-277.23050999999998</v>
      </c>
      <c r="N559">
        <v>15.106439999999999</v>
      </c>
    </row>
    <row r="560" spans="1:14" x14ac:dyDescent="0.25">
      <c r="A560">
        <v>-128.67302000000001</v>
      </c>
      <c r="B560">
        <v>14.2858</v>
      </c>
      <c r="C560">
        <v>-276.94269000000003</v>
      </c>
      <c r="D560">
        <v>15.08526</v>
      </c>
      <c r="F560">
        <v>-124.20977999999999</v>
      </c>
      <c r="G560">
        <v>14.3964</v>
      </c>
      <c r="H560">
        <v>-279.00828999999999</v>
      </c>
      <c r="I560">
        <v>15.680300000000001</v>
      </c>
      <c r="K560">
        <v>-121.50194</v>
      </c>
      <c r="L560">
        <v>15.1935</v>
      </c>
      <c r="M560">
        <v>-276.94269000000003</v>
      </c>
      <c r="N560">
        <v>15.08526</v>
      </c>
    </row>
    <row r="561" spans="1:14" x14ac:dyDescent="0.25">
      <c r="A561">
        <v>-127.57619</v>
      </c>
      <c r="B561">
        <v>14.116</v>
      </c>
      <c r="C561">
        <v>-278.68524000000002</v>
      </c>
      <c r="D561">
        <v>15.21636</v>
      </c>
      <c r="F561">
        <v>-129.05124000000001</v>
      </c>
      <c r="G561">
        <v>14.527699999999999</v>
      </c>
      <c r="H561">
        <v>-280.30941000000001</v>
      </c>
      <c r="I561">
        <v>15.727359999999999</v>
      </c>
      <c r="K561">
        <v>-122.08924</v>
      </c>
      <c r="L561">
        <v>15.235200000000001</v>
      </c>
      <c r="M561">
        <v>-278.68524000000002</v>
      </c>
      <c r="N561">
        <v>15.21636</v>
      </c>
    </row>
    <row r="562" spans="1:14" x14ac:dyDescent="0.25">
      <c r="A562">
        <v>-121.69533</v>
      </c>
      <c r="B562">
        <v>13.7904</v>
      </c>
      <c r="C562">
        <v>-280.99074999999999</v>
      </c>
      <c r="D562">
        <v>15.367100000000001</v>
      </c>
      <c r="F562">
        <v>-122.02656</v>
      </c>
      <c r="G562">
        <v>14.158899999999999</v>
      </c>
      <c r="H562">
        <v>-280.53408000000002</v>
      </c>
      <c r="I562">
        <v>15.788</v>
      </c>
      <c r="K562">
        <v>-124.87688</v>
      </c>
      <c r="L562">
        <v>15.4434</v>
      </c>
      <c r="M562">
        <v>-280.99074999999999</v>
      </c>
      <c r="N562">
        <v>15.367100000000001</v>
      </c>
    </row>
    <row r="563" spans="1:14" x14ac:dyDescent="0.25">
      <c r="A563">
        <v>-115.14451</v>
      </c>
      <c r="B563">
        <v>13.4595</v>
      </c>
      <c r="C563">
        <v>-279.71278999999998</v>
      </c>
      <c r="D563">
        <v>15.335039999999999</v>
      </c>
      <c r="F563">
        <v>-132.94368</v>
      </c>
      <c r="G563">
        <v>14.7714</v>
      </c>
      <c r="H563">
        <v>-276.87103000000002</v>
      </c>
      <c r="I563">
        <v>15.641360000000001</v>
      </c>
      <c r="K563">
        <v>-126.23909</v>
      </c>
      <c r="L563">
        <v>15.6158</v>
      </c>
      <c r="M563">
        <v>-279.71278999999998</v>
      </c>
      <c r="N563">
        <v>15.335039999999999</v>
      </c>
    </row>
    <row r="564" spans="1:14" x14ac:dyDescent="0.25">
      <c r="A564">
        <v>-126.83192</v>
      </c>
      <c r="B564">
        <v>14.145099999999999</v>
      </c>
      <c r="C564">
        <v>-279.82661000000002</v>
      </c>
      <c r="D564">
        <v>15.343920000000001</v>
      </c>
      <c r="F564">
        <v>-120.65431</v>
      </c>
      <c r="G564">
        <v>14.1647</v>
      </c>
      <c r="H564">
        <v>-272.77863000000002</v>
      </c>
      <c r="I564">
        <v>15.49132</v>
      </c>
      <c r="K564">
        <v>-111.72683000000001</v>
      </c>
      <c r="L564">
        <v>14.829800000000001</v>
      </c>
      <c r="M564">
        <v>-279.82661000000002</v>
      </c>
      <c r="N564">
        <v>15.343920000000001</v>
      </c>
    </row>
    <row r="565" spans="1:14" x14ac:dyDescent="0.25">
      <c r="A565">
        <v>-132.31805</v>
      </c>
      <c r="B565">
        <v>14.4733</v>
      </c>
      <c r="C565">
        <v>-279.91469999999998</v>
      </c>
      <c r="D565">
        <v>15.39002</v>
      </c>
      <c r="F565">
        <v>-127.78353</v>
      </c>
      <c r="G565">
        <v>14.5352</v>
      </c>
      <c r="H565">
        <v>-272.01949999999999</v>
      </c>
      <c r="I565">
        <v>15.445180000000001</v>
      </c>
      <c r="K565">
        <v>-113.20528</v>
      </c>
      <c r="L565">
        <v>14.9755</v>
      </c>
      <c r="M565">
        <v>-279.91469999999998</v>
      </c>
      <c r="N565">
        <v>15.39002</v>
      </c>
    </row>
    <row r="566" spans="1:14" x14ac:dyDescent="0.25">
      <c r="A566">
        <v>-127.97595</v>
      </c>
      <c r="B566">
        <v>14.3864</v>
      </c>
      <c r="C566">
        <v>-277.85187000000002</v>
      </c>
      <c r="D566">
        <v>15.320919999999999</v>
      </c>
      <c r="F566">
        <v>-117.52614</v>
      </c>
      <c r="G566">
        <v>14.0563</v>
      </c>
      <c r="H566">
        <v>-268.26697999999999</v>
      </c>
      <c r="I566">
        <v>15.24164</v>
      </c>
      <c r="K566">
        <v>-116.24987</v>
      </c>
      <c r="L566">
        <v>15.15</v>
      </c>
      <c r="M566">
        <v>-277.85187000000002</v>
      </c>
      <c r="N566">
        <v>15.320919999999999</v>
      </c>
    </row>
    <row r="567" spans="1:14" x14ac:dyDescent="0.25">
      <c r="A567">
        <v>-126.56474</v>
      </c>
      <c r="B567">
        <v>14.2546</v>
      </c>
      <c r="C567">
        <v>-277.64402999999999</v>
      </c>
      <c r="D567">
        <v>15.346439999999999</v>
      </c>
      <c r="F567">
        <v>-114.26907</v>
      </c>
      <c r="G567">
        <v>13.912599999999999</v>
      </c>
      <c r="H567">
        <v>-267.98786999999999</v>
      </c>
      <c r="I567">
        <v>15.20546</v>
      </c>
      <c r="K567">
        <v>-124.82998000000001</v>
      </c>
      <c r="L567">
        <v>15.6229</v>
      </c>
      <c r="M567">
        <v>-277.64402999999999</v>
      </c>
      <c r="N567">
        <v>15.346439999999999</v>
      </c>
    </row>
    <row r="568" spans="1:14" x14ac:dyDescent="0.25">
      <c r="A568">
        <v>-130.47896</v>
      </c>
      <c r="B568">
        <v>14.576000000000001</v>
      </c>
      <c r="C568">
        <v>-276.50067000000001</v>
      </c>
      <c r="D568">
        <v>15.280760000000001</v>
      </c>
      <c r="F568">
        <v>-127.41407</v>
      </c>
      <c r="G568">
        <v>14.5129</v>
      </c>
      <c r="H568">
        <v>-270.88643999999999</v>
      </c>
      <c r="I568">
        <v>15.376620000000001</v>
      </c>
      <c r="K568">
        <v>-125.79046</v>
      </c>
      <c r="L568">
        <v>15.6808</v>
      </c>
      <c r="M568">
        <v>-276.50067000000001</v>
      </c>
      <c r="N568">
        <v>15.280760000000001</v>
      </c>
    </row>
    <row r="569" spans="1:14" x14ac:dyDescent="0.25">
      <c r="A569">
        <v>-114.10494</v>
      </c>
      <c r="B569">
        <v>13.7723</v>
      </c>
      <c r="C569">
        <v>-276.48701999999997</v>
      </c>
      <c r="D569">
        <v>15.297840000000001</v>
      </c>
      <c r="F569">
        <v>-130.77366000000001</v>
      </c>
      <c r="G569">
        <v>14.741899999999999</v>
      </c>
      <c r="H569">
        <v>-274.02611000000002</v>
      </c>
      <c r="I569">
        <v>15.576499999999999</v>
      </c>
      <c r="K569">
        <v>-118.28095</v>
      </c>
      <c r="L569">
        <v>15.372400000000001</v>
      </c>
      <c r="M569">
        <v>-276.48701999999997</v>
      </c>
      <c r="N569">
        <v>15.297840000000001</v>
      </c>
    </row>
    <row r="570" spans="1:14" x14ac:dyDescent="0.25">
      <c r="A570">
        <v>-105.09129</v>
      </c>
      <c r="B570">
        <v>13.348000000000001</v>
      </c>
      <c r="C570">
        <v>-274.29433</v>
      </c>
      <c r="D570">
        <v>15.1402</v>
      </c>
      <c r="F570">
        <v>-127.13191</v>
      </c>
      <c r="G570">
        <v>14.6325</v>
      </c>
      <c r="H570">
        <v>-274.95033999999998</v>
      </c>
      <c r="I570">
        <v>15.72592</v>
      </c>
      <c r="K570">
        <v>-108.51808</v>
      </c>
      <c r="L570">
        <v>14.8691</v>
      </c>
      <c r="M570">
        <v>-274.29433</v>
      </c>
      <c r="N570">
        <v>15.1402</v>
      </c>
    </row>
    <row r="571" spans="1:14" x14ac:dyDescent="0.25">
      <c r="A571">
        <v>-120.02598</v>
      </c>
      <c r="B571">
        <v>14.089499999999999</v>
      </c>
      <c r="C571">
        <v>-276.40228999999999</v>
      </c>
      <c r="D571">
        <v>15.25034</v>
      </c>
      <c r="F571">
        <v>-119.69718</v>
      </c>
      <c r="G571">
        <v>14.205500000000001</v>
      </c>
      <c r="H571">
        <v>-278.42196999999999</v>
      </c>
      <c r="I571">
        <v>15.971959999999999</v>
      </c>
      <c r="K571">
        <v>-114.31769</v>
      </c>
      <c r="L571">
        <v>15.1982</v>
      </c>
      <c r="M571">
        <v>-276.40228999999999</v>
      </c>
      <c r="N571">
        <v>15.25034</v>
      </c>
    </row>
    <row r="572" spans="1:14" x14ac:dyDescent="0.25">
      <c r="A572">
        <v>-125.61256</v>
      </c>
      <c r="B572">
        <v>14.390700000000001</v>
      </c>
      <c r="C572">
        <v>-276.02677999999997</v>
      </c>
      <c r="D572">
        <v>15.226100000000001</v>
      </c>
      <c r="F572">
        <v>-124.34274000000001</v>
      </c>
      <c r="G572">
        <v>14.5107</v>
      </c>
      <c r="H572">
        <v>-277.44232</v>
      </c>
      <c r="I572">
        <v>15.90916</v>
      </c>
      <c r="K572">
        <v>-117.15631</v>
      </c>
      <c r="L572">
        <v>15.321099999999999</v>
      </c>
      <c r="M572">
        <v>-276.02677999999997</v>
      </c>
      <c r="N572">
        <v>15.226100000000001</v>
      </c>
    </row>
    <row r="573" spans="1:14" x14ac:dyDescent="0.25">
      <c r="A573">
        <v>-111.51053</v>
      </c>
      <c r="B573">
        <v>13.724500000000001</v>
      </c>
      <c r="C573">
        <v>-274.25731000000002</v>
      </c>
      <c r="D573">
        <v>15.16436</v>
      </c>
      <c r="F573">
        <v>-125.79416999999999</v>
      </c>
      <c r="G573">
        <v>14.68</v>
      </c>
      <c r="H573">
        <v>-274.47426999999999</v>
      </c>
      <c r="I573">
        <v>15.73312</v>
      </c>
      <c r="K573">
        <v>-98.934669999999997</v>
      </c>
      <c r="L573">
        <v>14.379</v>
      </c>
      <c r="M573">
        <v>-274.25731000000002</v>
      </c>
      <c r="N573">
        <v>15.16436</v>
      </c>
    </row>
    <row r="574" spans="1:14" x14ac:dyDescent="0.25">
      <c r="A574">
        <v>-121.22224</v>
      </c>
      <c r="B574">
        <v>14.212300000000001</v>
      </c>
      <c r="C574">
        <v>-273.7765</v>
      </c>
      <c r="D574">
        <v>15.1661</v>
      </c>
      <c r="F574">
        <v>-123.14913</v>
      </c>
      <c r="G574">
        <v>14.4305</v>
      </c>
      <c r="H574">
        <v>-272.52566000000002</v>
      </c>
      <c r="I574">
        <v>15.573700000000001</v>
      </c>
      <c r="K574">
        <v>-101.00857999999999</v>
      </c>
      <c r="L574">
        <v>14.661899999999999</v>
      </c>
      <c r="M574">
        <v>-273.7765</v>
      </c>
      <c r="N574">
        <v>15.1661</v>
      </c>
    </row>
    <row r="575" spans="1:14" x14ac:dyDescent="0.25">
      <c r="A575">
        <v>-119.70757999999999</v>
      </c>
      <c r="B575">
        <v>14.0787</v>
      </c>
      <c r="C575">
        <v>-276.66714999999999</v>
      </c>
      <c r="D575">
        <v>15.416880000000001</v>
      </c>
      <c r="F575">
        <v>-128.75385</v>
      </c>
      <c r="G575">
        <v>14.848699999999999</v>
      </c>
      <c r="H575">
        <v>-270.62792000000002</v>
      </c>
      <c r="I575">
        <v>15.416980000000001</v>
      </c>
      <c r="K575">
        <v>-103.62186</v>
      </c>
      <c r="L575">
        <v>14.6708</v>
      </c>
      <c r="M575">
        <v>-276.66714999999999</v>
      </c>
      <c r="N575">
        <v>15.416880000000001</v>
      </c>
    </row>
    <row r="576" spans="1:14" x14ac:dyDescent="0.25">
      <c r="A576">
        <v>-125.78431</v>
      </c>
      <c r="B576">
        <v>14.4869</v>
      </c>
      <c r="C576">
        <v>-276.59845999999999</v>
      </c>
      <c r="D576">
        <v>15.46818</v>
      </c>
      <c r="F576">
        <v>-123.40693</v>
      </c>
      <c r="G576">
        <v>14.5953</v>
      </c>
      <c r="H576">
        <v>-268.54926</v>
      </c>
      <c r="I576">
        <v>15.28018</v>
      </c>
      <c r="K576">
        <v>-99.374120000000005</v>
      </c>
      <c r="L576">
        <v>14.4399</v>
      </c>
      <c r="M576">
        <v>-276.59845999999999</v>
      </c>
      <c r="N576">
        <v>15.46818</v>
      </c>
    </row>
    <row r="577" spans="1:14" x14ac:dyDescent="0.25">
      <c r="A577">
        <v>-125.36848000000001</v>
      </c>
      <c r="B577">
        <v>14.5382</v>
      </c>
      <c r="C577">
        <v>-276.77602000000002</v>
      </c>
      <c r="D577">
        <v>15.5093</v>
      </c>
      <c r="F577">
        <v>-128.90609000000001</v>
      </c>
      <c r="G577">
        <v>14.835900000000001</v>
      </c>
      <c r="H577">
        <v>-268.77888000000002</v>
      </c>
      <c r="I577">
        <v>15.3657</v>
      </c>
      <c r="K577">
        <v>-101.59996</v>
      </c>
      <c r="L577">
        <v>14.6572</v>
      </c>
      <c r="M577">
        <v>-276.77602000000002</v>
      </c>
      <c r="N577">
        <v>15.5093</v>
      </c>
    </row>
    <row r="578" spans="1:14" x14ac:dyDescent="0.25">
      <c r="A578">
        <v>-120.78532</v>
      </c>
      <c r="B578">
        <v>14.271599999999999</v>
      </c>
      <c r="C578">
        <v>-279.04234000000002</v>
      </c>
      <c r="D578">
        <v>15.65446</v>
      </c>
      <c r="F578">
        <v>-127.51253</v>
      </c>
      <c r="G578">
        <v>14.9261</v>
      </c>
      <c r="H578">
        <v>-268.29410000000001</v>
      </c>
      <c r="I578">
        <v>15.36392</v>
      </c>
      <c r="K578">
        <v>-109.89151</v>
      </c>
      <c r="L578">
        <v>15.1799</v>
      </c>
      <c r="M578">
        <v>-279.04234000000002</v>
      </c>
      <c r="N578">
        <v>15.65446</v>
      </c>
    </row>
    <row r="579" spans="1:14" x14ac:dyDescent="0.25">
      <c r="A579">
        <v>-125.94703</v>
      </c>
      <c r="B579">
        <v>14.498699999999999</v>
      </c>
      <c r="C579">
        <v>-279.53701000000001</v>
      </c>
      <c r="D579">
        <v>15.69666</v>
      </c>
      <c r="F579">
        <v>-117.04707000000001</v>
      </c>
      <c r="G579">
        <v>14.3843</v>
      </c>
      <c r="H579">
        <v>-268.46571999999998</v>
      </c>
      <c r="I579">
        <v>15.427860000000001</v>
      </c>
      <c r="K579">
        <v>-119.66458</v>
      </c>
      <c r="L579">
        <v>15.785500000000001</v>
      </c>
      <c r="M579">
        <v>-279.53701000000001</v>
      </c>
      <c r="N579">
        <v>15.69666</v>
      </c>
    </row>
    <row r="580" spans="1:14" x14ac:dyDescent="0.25">
      <c r="A580">
        <v>-125.43176</v>
      </c>
      <c r="B580">
        <v>14.4711</v>
      </c>
      <c r="C580">
        <v>-278.39762000000002</v>
      </c>
      <c r="D580">
        <v>15.659739999999999</v>
      </c>
      <c r="F580">
        <v>-121.19732</v>
      </c>
      <c r="G580">
        <v>14.5589</v>
      </c>
      <c r="H580">
        <v>-269.01819999999998</v>
      </c>
      <c r="I580">
        <v>15.514760000000001</v>
      </c>
      <c r="K580">
        <v>-120.8922</v>
      </c>
      <c r="L580">
        <v>15.8719</v>
      </c>
      <c r="M580">
        <v>-278.39762000000002</v>
      </c>
      <c r="N580">
        <v>15.659739999999999</v>
      </c>
    </row>
    <row r="581" spans="1:14" x14ac:dyDescent="0.25">
      <c r="A581">
        <v>-129.00447</v>
      </c>
      <c r="B581">
        <v>14.7722</v>
      </c>
      <c r="C581">
        <v>-276.77166</v>
      </c>
      <c r="D581">
        <v>15.58286</v>
      </c>
      <c r="F581">
        <v>-119.85045</v>
      </c>
      <c r="G581">
        <v>14.5306</v>
      </c>
      <c r="H581">
        <v>-268.56786</v>
      </c>
      <c r="I581">
        <v>15.545120000000001</v>
      </c>
      <c r="K581">
        <v>-111.55961000000001</v>
      </c>
      <c r="L581">
        <v>15.3856</v>
      </c>
      <c r="M581">
        <v>-276.77166</v>
      </c>
      <c r="N581">
        <v>15.58286</v>
      </c>
    </row>
    <row r="582" spans="1:14" x14ac:dyDescent="0.25">
      <c r="A582">
        <v>-130.95003</v>
      </c>
      <c r="B582">
        <v>14.854799999999999</v>
      </c>
      <c r="C582">
        <v>-276.26531</v>
      </c>
      <c r="D582">
        <v>15.55564</v>
      </c>
      <c r="F582">
        <v>-115.08309</v>
      </c>
      <c r="G582">
        <v>14.3413</v>
      </c>
      <c r="H582">
        <v>-267.83148999999997</v>
      </c>
      <c r="I582">
        <v>15.5252</v>
      </c>
      <c r="K582">
        <v>-117.46526</v>
      </c>
      <c r="L582">
        <v>15.6554</v>
      </c>
      <c r="M582">
        <v>-276.26531</v>
      </c>
      <c r="N582">
        <v>15.55564</v>
      </c>
    </row>
    <row r="583" spans="1:14" x14ac:dyDescent="0.25">
      <c r="A583">
        <v>-123.09950000000001</v>
      </c>
      <c r="B583">
        <v>14.485099999999999</v>
      </c>
      <c r="C583">
        <v>-278.15532999999999</v>
      </c>
      <c r="D583">
        <v>15.652240000000001</v>
      </c>
      <c r="F583">
        <v>-120.31225999999999</v>
      </c>
      <c r="G583">
        <v>14.5999</v>
      </c>
      <c r="H583">
        <v>-269.51465000000002</v>
      </c>
      <c r="I583">
        <v>15.677680000000001</v>
      </c>
      <c r="K583">
        <v>-111.68503</v>
      </c>
      <c r="L583">
        <v>15.434100000000001</v>
      </c>
      <c r="M583">
        <v>-278.15532999999999</v>
      </c>
      <c r="N583">
        <v>15.652240000000001</v>
      </c>
    </row>
    <row r="584" spans="1:14" x14ac:dyDescent="0.25">
      <c r="A584">
        <v>-124.41529</v>
      </c>
      <c r="B584">
        <v>14.662699999999999</v>
      </c>
      <c r="C584">
        <v>-279.46971000000002</v>
      </c>
      <c r="D584">
        <v>15.7235</v>
      </c>
      <c r="F584">
        <v>-120.87050000000001</v>
      </c>
      <c r="G584">
        <v>14.654199999999999</v>
      </c>
      <c r="H584">
        <v>-268.08208999999999</v>
      </c>
      <c r="I584">
        <v>15.615159999999999</v>
      </c>
      <c r="K584">
        <v>-97.805949999999996</v>
      </c>
      <c r="L584">
        <v>14.746600000000001</v>
      </c>
      <c r="M584">
        <v>-279.46971000000002</v>
      </c>
      <c r="N584">
        <v>15.7235</v>
      </c>
    </row>
    <row r="585" spans="1:14" x14ac:dyDescent="0.25">
      <c r="A585">
        <v>-113.91109</v>
      </c>
      <c r="B585">
        <v>14.195399999999999</v>
      </c>
      <c r="C585">
        <v>-279.00828999999999</v>
      </c>
      <c r="D585">
        <v>15.680300000000001</v>
      </c>
      <c r="F585">
        <v>-122.33714999999999</v>
      </c>
      <c r="G585">
        <v>14.789</v>
      </c>
      <c r="H585">
        <v>-266.95477</v>
      </c>
      <c r="I585">
        <v>15.539680000000001</v>
      </c>
      <c r="K585">
        <v>-108.33353</v>
      </c>
      <c r="L585">
        <v>15.2842</v>
      </c>
      <c r="M585">
        <v>-279.00828999999999</v>
      </c>
      <c r="N585">
        <v>15.680300000000001</v>
      </c>
    </row>
    <row r="586" spans="1:14" x14ac:dyDescent="0.25">
      <c r="A586">
        <v>-123.58965999999999</v>
      </c>
      <c r="B586">
        <v>14.685499999999999</v>
      </c>
      <c r="C586">
        <v>-280.30941000000001</v>
      </c>
      <c r="D586">
        <v>15.727359999999999</v>
      </c>
      <c r="F586">
        <v>-117.73014999999999</v>
      </c>
      <c r="G586">
        <v>14.551399999999999</v>
      </c>
      <c r="H586">
        <v>-265.50321000000002</v>
      </c>
      <c r="I586">
        <v>15.471719999999999</v>
      </c>
      <c r="K586">
        <v>-107.42811</v>
      </c>
      <c r="L586">
        <v>15.3047</v>
      </c>
      <c r="M586">
        <v>-280.30941000000001</v>
      </c>
      <c r="N586">
        <v>15.727359999999999</v>
      </c>
    </row>
    <row r="587" spans="1:14" x14ac:dyDescent="0.25">
      <c r="A587">
        <v>-120.35644000000001</v>
      </c>
      <c r="B587">
        <v>14.560700000000001</v>
      </c>
      <c r="C587">
        <v>-280.53408000000002</v>
      </c>
      <c r="D587">
        <v>15.788</v>
      </c>
      <c r="F587">
        <v>-123.75</v>
      </c>
      <c r="G587">
        <v>14.876899999999999</v>
      </c>
      <c r="H587">
        <v>-265.40444000000002</v>
      </c>
      <c r="I587">
        <v>15.46486</v>
      </c>
      <c r="K587">
        <v>-106.95806</v>
      </c>
      <c r="L587">
        <v>15.343299999999999</v>
      </c>
      <c r="M587">
        <v>-280.53408000000002</v>
      </c>
      <c r="N587">
        <v>15.788</v>
      </c>
    </row>
    <row r="588" spans="1:14" x14ac:dyDescent="0.25">
      <c r="A588">
        <v>-120.13446</v>
      </c>
      <c r="B588">
        <v>14.5878</v>
      </c>
      <c r="C588">
        <v>-276.87103000000002</v>
      </c>
      <c r="D588">
        <v>15.641360000000001</v>
      </c>
      <c r="F588">
        <v>-112.72224</v>
      </c>
      <c r="G588">
        <v>14.425599999999999</v>
      </c>
      <c r="H588">
        <v>-268.07456999999999</v>
      </c>
      <c r="I588">
        <v>15.59088</v>
      </c>
      <c r="K588">
        <v>-106.24943</v>
      </c>
      <c r="L588">
        <v>15.2554</v>
      </c>
      <c r="M588">
        <v>-276.87103000000002</v>
      </c>
      <c r="N588">
        <v>15.641360000000001</v>
      </c>
    </row>
    <row r="589" spans="1:14" x14ac:dyDescent="0.25">
      <c r="A589">
        <v>-103.76345000000001</v>
      </c>
      <c r="B589">
        <v>13.761200000000001</v>
      </c>
      <c r="C589">
        <v>-272.77863000000002</v>
      </c>
      <c r="D589">
        <v>15.49132</v>
      </c>
      <c r="F589">
        <v>-119.34499</v>
      </c>
      <c r="G589">
        <v>14.758599999999999</v>
      </c>
      <c r="H589">
        <v>-269.53404999999998</v>
      </c>
      <c r="I589">
        <v>15.65016</v>
      </c>
      <c r="K589">
        <v>-107.67077999999999</v>
      </c>
      <c r="L589">
        <v>15.353400000000001</v>
      </c>
      <c r="M589">
        <v>-272.77863000000002</v>
      </c>
      <c r="N589">
        <v>15.49132</v>
      </c>
    </row>
    <row r="590" spans="1:14" x14ac:dyDescent="0.25">
      <c r="A590">
        <v>-125.43176</v>
      </c>
      <c r="B590">
        <v>14.919600000000001</v>
      </c>
      <c r="C590">
        <v>-272.01949999999999</v>
      </c>
      <c r="D590">
        <v>15.445180000000001</v>
      </c>
      <c r="F590">
        <v>-129.62977000000001</v>
      </c>
      <c r="G590">
        <v>15.422800000000001</v>
      </c>
      <c r="H590">
        <v>-269.41131999999999</v>
      </c>
      <c r="I590">
        <v>15.6739</v>
      </c>
      <c r="K590">
        <v>-104.97796</v>
      </c>
      <c r="L590">
        <v>15.350199999999999</v>
      </c>
      <c r="M590">
        <v>-272.01949999999999</v>
      </c>
      <c r="N590">
        <v>15.445180000000001</v>
      </c>
    </row>
    <row r="591" spans="1:14" x14ac:dyDescent="0.25">
      <c r="A591">
        <v>-122.88254999999999</v>
      </c>
      <c r="B591">
        <v>14.8383</v>
      </c>
      <c r="C591">
        <v>-268.26697999999999</v>
      </c>
      <c r="D591">
        <v>15.24164</v>
      </c>
      <c r="F591">
        <v>-118.58984</v>
      </c>
      <c r="G591">
        <v>14.838100000000001</v>
      </c>
      <c r="H591">
        <v>-270.73996</v>
      </c>
      <c r="I591">
        <v>15.796139999999999</v>
      </c>
      <c r="K591">
        <v>-100.58543</v>
      </c>
      <c r="L591">
        <v>15.1387</v>
      </c>
      <c r="M591">
        <v>-268.26697999999999</v>
      </c>
      <c r="N591">
        <v>15.24164</v>
      </c>
    </row>
    <row r="592" spans="1:14" x14ac:dyDescent="0.25">
      <c r="A592">
        <v>-111.66621000000001</v>
      </c>
      <c r="B592">
        <v>14.2515</v>
      </c>
      <c r="C592">
        <v>-267.98786999999999</v>
      </c>
      <c r="D592">
        <v>15.20546</v>
      </c>
      <c r="F592">
        <v>-122.95932999999999</v>
      </c>
      <c r="G592">
        <v>15.123100000000001</v>
      </c>
      <c r="H592">
        <v>-271.62756000000002</v>
      </c>
      <c r="I592">
        <v>15.863580000000001</v>
      </c>
      <c r="K592">
        <v>-103.45057</v>
      </c>
      <c r="L592">
        <v>15.2294</v>
      </c>
      <c r="M592">
        <v>-267.98786999999999</v>
      </c>
      <c r="N592">
        <v>15.20546</v>
      </c>
    </row>
    <row r="593" spans="1:14" x14ac:dyDescent="0.25">
      <c r="A593">
        <v>-110.93801000000001</v>
      </c>
      <c r="B593">
        <v>14.1868</v>
      </c>
      <c r="C593">
        <v>-270.88643999999999</v>
      </c>
      <c r="D593">
        <v>15.376620000000001</v>
      </c>
      <c r="F593">
        <v>-119.21811</v>
      </c>
      <c r="G593">
        <v>14.898099999999999</v>
      </c>
      <c r="H593">
        <v>-268.17077999999998</v>
      </c>
      <c r="I593">
        <v>15.686360000000001</v>
      </c>
      <c r="K593">
        <v>-102.77762</v>
      </c>
      <c r="L593">
        <v>15.338100000000001</v>
      </c>
      <c r="M593">
        <v>-270.88643999999999</v>
      </c>
      <c r="N593">
        <v>15.376620000000001</v>
      </c>
    </row>
    <row r="594" spans="1:14" x14ac:dyDescent="0.25">
      <c r="A594">
        <v>-113.81466</v>
      </c>
      <c r="B594">
        <v>14.4544</v>
      </c>
      <c r="C594">
        <v>-274.02611000000002</v>
      </c>
      <c r="D594">
        <v>15.576499999999999</v>
      </c>
      <c r="F594">
        <v>-120.46552</v>
      </c>
      <c r="G594">
        <v>15.074</v>
      </c>
      <c r="H594">
        <v>-266.82947000000001</v>
      </c>
      <c r="I594">
        <v>15.64382</v>
      </c>
      <c r="K594">
        <v>-104.20509</v>
      </c>
      <c r="L594">
        <v>15.352499999999999</v>
      </c>
      <c r="M594">
        <v>-274.02611000000002</v>
      </c>
      <c r="N594">
        <v>15.576499999999999</v>
      </c>
    </row>
    <row r="595" spans="1:14" x14ac:dyDescent="0.25">
      <c r="A595">
        <v>-123.0091</v>
      </c>
      <c r="B595">
        <v>14.988200000000001</v>
      </c>
      <c r="C595">
        <v>-274.95033999999998</v>
      </c>
      <c r="D595">
        <v>15.72592</v>
      </c>
      <c r="F595">
        <v>-126.75028</v>
      </c>
      <c r="G595">
        <v>15.382</v>
      </c>
      <c r="H595">
        <v>-267.27704</v>
      </c>
      <c r="I595">
        <v>15.684240000000001</v>
      </c>
      <c r="K595">
        <v>-111.62079</v>
      </c>
      <c r="L595">
        <v>15.8729</v>
      </c>
      <c r="M595">
        <v>-274.95033999999998</v>
      </c>
      <c r="N595">
        <v>15.72592</v>
      </c>
    </row>
    <row r="596" spans="1:14" x14ac:dyDescent="0.25">
      <c r="A596">
        <v>-123.86587</v>
      </c>
      <c r="B596">
        <v>15.0375</v>
      </c>
      <c r="C596">
        <v>-278.42196999999999</v>
      </c>
      <c r="D596">
        <v>15.971959999999999</v>
      </c>
      <c r="F596">
        <v>-112.74356</v>
      </c>
      <c r="G596">
        <v>14.761100000000001</v>
      </c>
      <c r="H596">
        <v>-268.06943000000001</v>
      </c>
      <c r="I596">
        <v>15.72528</v>
      </c>
      <c r="K596">
        <v>-114.70820000000001</v>
      </c>
      <c r="L596">
        <v>16.053799999999999</v>
      </c>
      <c r="M596">
        <v>-278.42196999999999</v>
      </c>
      <c r="N596">
        <v>15.971959999999999</v>
      </c>
    </row>
    <row r="597" spans="1:14" x14ac:dyDescent="0.25">
      <c r="A597">
        <v>-120.40364</v>
      </c>
      <c r="B597">
        <v>14.8484</v>
      </c>
      <c r="C597">
        <v>-277.44232</v>
      </c>
      <c r="D597">
        <v>15.90916</v>
      </c>
      <c r="F597">
        <v>-99.272750000000002</v>
      </c>
      <c r="G597">
        <v>13.999000000000001</v>
      </c>
      <c r="H597">
        <v>-268.24283000000003</v>
      </c>
      <c r="I597">
        <v>15.77026</v>
      </c>
      <c r="K597">
        <v>-111.13545000000001</v>
      </c>
      <c r="L597">
        <v>15.898</v>
      </c>
      <c r="M597">
        <v>-277.44232</v>
      </c>
      <c r="N597">
        <v>15.90916</v>
      </c>
    </row>
    <row r="598" spans="1:14" x14ac:dyDescent="0.25">
      <c r="A598">
        <v>-107.00369999999999</v>
      </c>
      <c r="B598">
        <v>14.2582</v>
      </c>
      <c r="C598">
        <v>-274.47426999999999</v>
      </c>
      <c r="D598">
        <v>15.73312</v>
      </c>
      <c r="F598">
        <v>-109.44284</v>
      </c>
      <c r="G598">
        <v>14.6204</v>
      </c>
      <c r="H598">
        <v>-268.03023000000002</v>
      </c>
      <c r="I598">
        <v>15.76066</v>
      </c>
      <c r="K598">
        <v>-98.948939999999993</v>
      </c>
      <c r="L598">
        <v>15.2126</v>
      </c>
      <c r="M598">
        <v>-274.47426999999999</v>
      </c>
      <c r="N598">
        <v>15.73312</v>
      </c>
    </row>
    <row r="599" spans="1:14" x14ac:dyDescent="0.25">
      <c r="A599">
        <v>-117.32611</v>
      </c>
      <c r="B599">
        <v>14.820399999999999</v>
      </c>
      <c r="C599">
        <v>-272.52566000000002</v>
      </c>
      <c r="D599">
        <v>15.573700000000001</v>
      </c>
      <c r="F599">
        <v>-107.15204</v>
      </c>
      <c r="G599">
        <v>14.504200000000001</v>
      </c>
      <c r="H599">
        <v>-268.09496000000001</v>
      </c>
      <c r="I599">
        <v>15.787280000000001</v>
      </c>
      <c r="K599">
        <v>-94.993830000000003</v>
      </c>
      <c r="L599">
        <v>15.0557</v>
      </c>
      <c r="M599">
        <v>-272.52566000000002</v>
      </c>
      <c r="N599">
        <v>15.573700000000001</v>
      </c>
    </row>
    <row r="600" spans="1:14" x14ac:dyDescent="0.25">
      <c r="A600">
        <v>-114.94162</v>
      </c>
      <c r="B600">
        <v>14.6972</v>
      </c>
      <c r="C600">
        <v>-270.62792000000002</v>
      </c>
      <c r="D600">
        <v>15.416980000000001</v>
      </c>
      <c r="F600">
        <v>-102.09439</v>
      </c>
      <c r="G600">
        <v>14.331200000000001</v>
      </c>
      <c r="H600">
        <v>-269.33807999999999</v>
      </c>
      <c r="I600">
        <v>15.87622</v>
      </c>
      <c r="K600">
        <v>-104.55584</v>
      </c>
      <c r="L600">
        <v>15.6066</v>
      </c>
      <c r="M600">
        <v>-270.62792000000002</v>
      </c>
      <c r="N600">
        <v>15.416980000000001</v>
      </c>
    </row>
    <row r="601" spans="1:14" x14ac:dyDescent="0.25">
      <c r="A601">
        <v>-116.91229</v>
      </c>
      <c r="B601">
        <v>14.8826</v>
      </c>
      <c r="C601">
        <v>-268.54926</v>
      </c>
      <c r="D601">
        <v>15.28018</v>
      </c>
      <c r="F601">
        <v>-109.99397999999999</v>
      </c>
      <c r="G601">
        <v>14.791700000000001</v>
      </c>
      <c r="H601">
        <v>-268.82677999999999</v>
      </c>
      <c r="I601">
        <v>15.860060000000001</v>
      </c>
      <c r="K601">
        <v>-106.48802000000001</v>
      </c>
      <c r="L601">
        <v>15.8432</v>
      </c>
      <c r="M601">
        <v>-268.54926</v>
      </c>
      <c r="N601">
        <v>15.28018</v>
      </c>
    </row>
    <row r="602" spans="1:14" x14ac:dyDescent="0.25">
      <c r="A602">
        <v>-116.65616</v>
      </c>
      <c r="B602">
        <v>14.835900000000001</v>
      </c>
      <c r="C602">
        <v>-268.77888000000002</v>
      </c>
      <c r="D602">
        <v>15.3657</v>
      </c>
      <c r="F602">
        <v>-101.12204</v>
      </c>
      <c r="G602">
        <v>14.4382</v>
      </c>
      <c r="H602">
        <v>-266.70001000000002</v>
      </c>
      <c r="I602">
        <v>15.72688</v>
      </c>
      <c r="K602">
        <v>-114.50326</v>
      </c>
      <c r="L602">
        <v>16.236000000000001</v>
      </c>
      <c r="M602">
        <v>-268.77888000000002</v>
      </c>
      <c r="N602">
        <v>15.3657</v>
      </c>
    </row>
    <row r="603" spans="1:14" x14ac:dyDescent="0.25">
      <c r="A603">
        <v>-119.56596</v>
      </c>
      <c r="B603">
        <v>15.0358</v>
      </c>
      <c r="C603">
        <v>-268.29410000000001</v>
      </c>
      <c r="D603">
        <v>15.36392</v>
      </c>
      <c r="F603">
        <v>-107.1155</v>
      </c>
      <c r="G603">
        <v>14.6412</v>
      </c>
      <c r="H603">
        <v>-268.02627000000001</v>
      </c>
      <c r="I603">
        <v>15.87398</v>
      </c>
      <c r="K603">
        <v>-112.52315</v>
      </c>
      <c r="L603">
        <v>16.191700000000001</v>
      </c>
      <c r="M603">
        <v>-268.29410000000001</v>
      </c>
      <c r="N603">
        <v>15.36392</v>
      </c>
    </row>
    <row r="604" spans="1:14" x14ac:dyDescent="0.25">
      <c r="A604">
        <v>-106.94043000000001</v>
      </c>
      <c r="B604">
        <v>14.4473</v>
      </c>
      <c r="C604">
        <v>-268.46571999999998</v>
      </c>
      <c r="D604">
        <v>15.427860000000001</v>
      </c>
      <c r="F604">
        <v>-99.807640000000006</v>
      </c>
      <c r="G604">
        <v>14.288</v>
      </c>
      <c r="H604">
        <v>-268.01420000000002</v>
      </c>
      <c r="I604">
        <v>15.92638</v>
      </c>
      <c r="K604">
        <v>-107.85533</v>
      </c>
      <c r="L604">
        <v>15.934100000000001</v>
      </c>
      <c r="M604">
        <v>-268.46571999999998</v>
      </c>
      <c r="N604">
        <v>15.427860000000001</v>
      </c>
    </row>
    <row r="605" spans="1:14" x14ac:dyDescent="0.25">
      <c r="A605">
        <v>-100.06417999999999</v>
      </c>
      <c r="B605">
        <v>14.0838</v>
      </c>
      <c r="C605">
        <v>-269.01819999999998</v>
      </c>
      <c r="D605">
        <v>15.514760000000001</v>
      </c>
      <c r="F605">
        <v>-101.69652000000001</v>
      </c>
      <c r="G605">
        <v>14.414300000000001</v>
      </c>
      <c r="H605">
        <v>-267.19844999999998</v>
      </c>
      <c r="I605">
        <v>15.88138</v>
      </c>
      <c r="K605">
        <v>-99.138589999999994</v>
      </c>
      <c r="L605">
        <v>15.5144</v>
      </c>
      <c r="M605">
        <v>-269.01819999999998</v>
      </c>
      <c r="N605">
        <v>15.514760000000001</v>
      </c>
    </row>
    <row r="606" spans="1:14" x14ac:dyDescent="0.25">
      <c r="A606">
        <v>-109.61218</v>
      </c>
      <c r="B606">
        <v>14.665900000000001</v>
      </c>
      <c r="C606">
        <v>-268.56786</v>
      </c>
      <c r="D606">
        <v>15.545120000000001</v>
      </c>
      <c r="F606">
        <v>-103.19159000000001</v>
      </c>
      <c r="G606">
        <v>14.5084</v>
      </c>
      <c r="H606">
        <v>-265.79539</v>
      </c>
      <c r="I606">
        <v>15.832940000000001</v>
      </c>
      <c r="K606">
        <v>-99.879850000000005</v>
      </c>
      <c r="L606">
        <v>15.6579</v>
      </c>
      <c r="M606">
        <v>-268.56786</v>
      </c>
      <c r="N606">
        <v>15.545120000000001</v>
      </c>
    </row>
    <row r="607" spans="1:14" x14ac:dyDescent="0.25">
      <c r="A607">
        <v>-114.85624</v>
      </c>
      <c r="B607">
        <v>14.9407</v>
      </c>
      <c r="C607">
        <v>-267.83148999999997</v>
      </c>
      <c r="D607">
        <v>15.5252</v>
      </c>
      <c r="F607">
        <v>-104.45016</v>
      </c>
      <c r="G607">
        <v>14.6372</v>
      </c>
      <c r="H607">
        <v>-265.90465999999998</v>
      </c>
      <c r="I607">
        <v>15.83108</v>
      </c>
      <c r="K607">
        <v>-103.33127</v>
      </c>
      <c r="L607">
        <v>15.876099999999999</v>
      </c>
      <c r="M607">
        <v>-267.83148999999997</v>
      </c>
      <c r="N607">
        <v>15.5252</v>
      </c>
    </row>
    <row r="608" spans="1:14" x14ac:dyDescent="0.25">
      <c r="A608">
        <v>-104.49266</v>
      </c>
      <c r="B608">
        <v>14.3908</v>
      </c>
      <c r="C608">
        <v>-269.51465000000002</v>
      </c>
      <c r="D608">
        <v>15.677680000000001</v>
      </c>
      <c r="F608">
        <v>-106.32483000000001</v>
      </c>
      <c r="G608">
        <v>14.648899999999999</v>
      </c>
      <c r="H608">
        <v>-263.68207999999998</v>
      </c>
      <c r="I608">
        <v>15.688359999999999</v>
      </c>
      <c r="K608">
        <v>-102.03941</v>
      </c>
      <c r="L608">
        <v>15.8553</v>
      </c>
      <c r="M608">
        <v>-269.51465000000002</v>
      </c>
      <c r="N608">
        <v>15.677680000000001</v>
      </c>
    </row>
    <row r="609" spans="1:14" x14ac:dyDescent="0.25">
      <c r="A609">
        <v>-105.70801</v>
      </c>
      <c r="B609">
        <v>14.4474</v>
      </c>
      <c r="C609">
        <v>-268.08208999999999</v>
      </c>
      <c r="D609">
        <v>15.615159999999999</v>
      </c>
      <c r="F609">
        <v>-106.73285</v>
      </c>
      <c r="G609">
        <v>14.8055</v>
      </c>
      <c r="H609">
        <v>-264.26742000000002</v>
      </c>
      <c r="I609">
        <v>15.716060000000001</v>
      </c>
      <c r="K609">
        <v>-94.252570000000006</v>
      </c>
      <c r="L609">
        <v>15.4236</v>
      </c>
      <c r="M609">
        <v>-268.08208999999999</v>
      </c>
      <c r="N609">
        <v>15.615159999999999</v>
      </c>
    </row>
    <row r="610" spans="1:14" x14ac:dyDescent="0.25">
      <c r="A610">
        <v>-104.18129</v>
      </c>
      <c r="B610">
        <v>14.5677</v>
      </c>
      <c r="C610">
        <v>-266.95477</v>
      </c>
      <c r="D610">
        <v>15.539680000000001</v>
      </c>
      <c r="F610">
        <v>-108.85923</v>
      </c>
      <c r="G610">
        <v>14.992000000000001</v>
      </c>
      <c r="H610">
        <v>-262.28100000000001</v>
      </c>
      <c r="I610">
        <v>15.65204</v>
      </c>
      <c r="K610">
        <v>-97.854889999999997</v>
      </c>
      <c r="L610">
        <v>15.675800000000001</v>
      </c>
      <c r="M610">
        <v>-266.95477</v>
      </c>
      <c r="N610">
        <v>15.539680000000001</v>
      </c>
    </row>
    <row r="611" spans="1:14" x14ac:dyDescent="0.25">
      <c r="A611">
        <v>-106.23934</v>
      </c>
      <c r="B611">
        <v>14.617100000000001</v>
      </c>
      <c r="C611">
        <v>-265.50321000000002</v>
      </c>
      <c r="D611">
        <v>15.471719999999999</v>
      </c>
      <c r="F611">
        <v>-98.146119999999996</v>
      </c>
      <c r="G611">
        <v>14.275700000000001</v>
      </c>
      <c r="H611">
        <v>-263.06290000000001</v>
      </c>
      <c r="I611">
        <v>15.73596</v>
      </c>
      <c r="K611">
        <v>-98.769490000000005</v>
      </c>
      <c r="L611">
        <v>15.8042</v>
      </c>
      <c r="M611">
        <v>-265.50321000000002</v>
      </c>
      <c r="N611">
        <v>15.471719999999999</v>
      </c>
    </row>
    <row r="612" spans="1:14" x14ac:dyDescent="0.25">
      <c r="A612">
        <v>-110.12644</v>
      </c>
      <c r="B612">
        <v>14.7812</v>
      </c>
      <c r="C612">
        <v>-265.40444000000002</v>
      </c>
      <c r="D612">
        <v>15.46486</v>
      </c>
      <c r="F612">
        <v>-104.24513</v>
      </c>
      <c r="G612">
        <v>14.736499999999999</v>
      </c>
      <c r="H612">
        <v>-262.53814</v>
      </c>
      <c r="I612">
        <v>15.774459999999999</v>
      </c>
      <c r="K612">
        <v>-100.00731</v>
      </c>
      <c r="L612">
        <v>15.779500000000001</v>
      </c>
      <c r="M612">
        <v>-265.40444000000002</v>
      </c>
      <c r="N612">
        <v>15.46486</v>
      </c>
    </row>
    <row r="613" spans="1:14" x14ac:dyDescent="0.25">
      <c r="A613">
        <v>-107.56819</v>
      </c>
      <c r="B613">
        <v>14.730700000000001</v>
      </c>
      <c r="C613">
        <v>-268.07456999999999</v>
      </c>
      <c r="D613">
        <v>15.59088</v>
      </c>
      <c r="F613">
        <v>-109.42355999999999</v>
      </c>
      <c r="G613">
        <v>15.0625</v>
      </c>
      <c r="H613">
        <v>-262.97739000000001</v>
      </c>
      <c r="I613">
        <v>15.82856</v>
      </c>
      <c r="K613">
        <v>-96.948440000000005</v>
      </c>
      <c r="L613">
        <v>15.688700000000001</v>
      </c>
      <c r="M613">
        <v>-268.07456999999999</v>
      </c>
      <c r="N613">
        <v>15.59088</v>
      </c>
    </row>
    <row r="614" spans="1:14" x14ac:dyDescent="0.25">
      <c r="A614">
        <v>-101.25642000000001</v>
      </c>
      <c r="B614">
        <v>14.3443</v>
      </c>
      <c r="C614">
        <v>-269.53404999999998</v>
      </c>
      <c r="D614">
        <v>15.65016</v>
      </c>
      <c r="F614">
        <v>-98.540949999999995</v>
      </c>
      <c r="G614">
        <v>14.502800000000001</v>
      </c>
      <c r="H614">
        <v>-262.72045000000003</v>
      </c>
      <c r="I614">
        <v>15.84014</v>
      </c>
      <c r="K614">
        <v>-103.02437</v>
      </c>
      <c r="L614">
        <v>15.9816</v>
      </c>
      <c r="M614">
        <v>-269.53404999999998</v>
      </c>
      <c r="N614">
        <v>15.65016</v>
      </c>
    </row>
    <row r="615" spans="1:14" x14ac:dyDescent="0.25">
      <c r="A615">
        <v>-102.05895</v>
      </c>
      <c r="B615">
        <v>14.4581</v>
      </c>
      <c r="C615">
        <v>-269.41131999999999</v>
      </c>
      <c r="D615">
        <v>15.6739</v>
      </c>
      <c r="F615">
        <v>-100.58512</v>
      </c>
      <c r="G615">
        <v>14.614100000000001</v>
      </c>
      <c r="H615">
        <v>-263.88794999999999</v>
      </c>
      <c r="I615">
        <v>15.91986</v>
      </c>
      <c r="K615">
        <v>-98.439130000000006</v>
      </c>
      <c r="L615">
        <v>15.7668</v>
      </c>
      <c r="M615">
        <v>-269.41131999999999</v>
      </c>
      <c r="N615">
        <v>15.6739</v>
      </c>
    </row>
    <row r="616" spans="1:14" x14ac:dyDescent="0.25">
      <c r="A616">
        <v>-103.10957999999999</v>
      </c>
      <c r="B616">
        <v>14.5634</v>
      </c>
      <c r="C616">
        <v>-270.73996</v>
      </c>
      <c r="D616">
        <v>15.796139999999999</v>
      </c>
      <c r="F616">
        <v>-110.96937</v>
      </c>
      <c r="G616">
        <v>15.195499999999999</v>
      </c>
      <c r="H616">
        <v>-264.18189999999998</v>
      </c>
      <c r="I616">
        <v>15.88514</v>
      </c>
      <c r="K616">
        <v>-95.618859999999998</v>
      </c>
      <c r="L616">
        <v>15.7661</v>
      </c>
      <c r="M616">
        <v>-270.73996</v>
      </c>
      <c r="N616">
        <v>15.796139999999999</v>
      </c>
    </row>
    <row r="617" spans="1:14" x14ac:dyDescent="0.25">
      <c r="A617">
        <v>-100.20278999999999</v>
      </c>
      <c r="B617">
        <v>14.397</v>
      </c>
      <c r="C617">
        <v>-271.62756000000002</v>
      </c>
      <c r="D617">
        <v>15.863580000000001</v>
      </c>
      <c r="F617">
        <v>-110.77348000000001</v>
      </c>
      <c r="G617">
        <v>15.202</v>
      </c>
      <c r="H617">
        <v>-264.19695000000002</v>
      </c>
      <c r="I617">
        <v>15.85098</v>
      </c>
      <c r="K617">
        <v>-102.00882</v>
      </c>
      <c r="L617">
        <v>16.138500000000001</v>
      </c>
      <c r="M617">
        <v>-271.62756000000002</v>
      </c>
      <c r="N617">
        <v>15.863580000000001</v>
      </c>
    </row>
    <row r="618" spans="1:14" x14ac:dyDescent="0.25">
      <c r="A618">
        <v>-105.82250999999999</v>
      </c>
      <c r="B618">
        <v>14.7659</v>
      </c>
      <c r="C618">
        <v>-268.17077999999998</v>
      </c>
      <c r="D618">
        <v>15.686360000000001</v>
      </c>
      <c r="F618">
        <v>-102.05278</v>
      </c>
      <c r="G618">
        <v>14.7723</v>
      </c>
      <c r="H618">
        <v>-262.61514</v>
      </c>
      <c r="I618">
        <v>15.73362</v>
      </c>
      <c r="K618">
        <v>-99.298670000000001</v>
      </c>
      <c r="L618">
        <v>16.166399999999999</v>
      </c>
      <c r="M618">
        <v>-268.17077999999998</v>
      </c>
      <c r="N618">
        <v>15.686360000000001</v>
      </c>
    </row>
    <row r="619" spans="1:14" x14ac:dyDescent="0.25">
      <c r="A619">
        <v>-109.01354000000001</v>
      </c>
      <c r="B619">
        <v>14.912599999999999</v>
      </c>
      <c r="C619">
        <v>-266.82947000000001</v>
      </c>
      <c r="D619">
        <v>15.64382</v>
      </c>
      <c r="F619">
        <v>-97.968500000000006</v>
      </c>
      <c r="G619">
        <v>14.547700000000001</v>
      </c>
      <c r="H619">
        <v>-263.20166</v>
      </c>
      <c r="I619">
        <v>15.78002</v>
      </c>
      <c r="K619">
        <v>-98.360619999999997</v>
      </c>
      <c r="L619">
        <v>15.918100000000001</v>
      </c>
      <c r="M619">
        <v>-266.82947000000001</v>
      </c>
      <c r="N619">
        <v>15.64382</v>
      </c>
    </row>
    <row r="620" spans="1:14" x14ac:dyDescent="0.25">
      <c r="A620">
        <v>-109.64532</v>
      </c>
      <c r="B620">
        <v>15.0162</v>
      </c>
      <c r="C620">
        <v>-267.27704</v>
      </c>
      <c r="D620">
        <v>15.684240000000001</v>
      </c>
      <c r="F620">
        <v>-104.25324999999999</v>
      </c>
      <c r="G620">
        <v>14.933999999999999</v>
      </c>
      <c r="H620">
        <v>-264.91273000000001</v>
      </c>
      <c r="I620">
        <v>15.901120000000001</v>
      </c>
      <c r="K620">
        <v>-98.981570000000005</v>
      </c>
      <c r="L620">
        <v>16.031600000000001</v>
      </c>
      <c r="M620">
        <v>-267.27704</v>
      </c>
      <c r="N620">
        <v>15.684240000000001</v>
      </c>
    </row>
    <row r="621" spans="1:14" x14ac:dyDescent="0.25">
      <c r="A621">
        <v>-106.42816999999999</v>
      </c>
      <c r="B621">
        <v>14.918100000000001</v>
      </c>
      <c r="C621">
        <v>-268.06943000000001</v>
      </c>
      <c r="D621">
        <v>15.72528</v>
      </c>
      <c r="F621">
        <v>-95.764979999999994</v>
      </c>
      <c r="G621">
        <v>14.4551</v>
      </c>
      <c r="H621">
        <v>-264.70330000000001</v>
      </c>
      <c r="I621">
        <v>15.931139999999999</v>
      </c>
      <c r="K621">
        <v>-103.70547000000001</v>
      </c>
      <c r="L621">
        <v>16.318999999999999</v>
      </c>
      <c r="M621">
        <v>-268.06943000000001</v>
      </c>
      <c r="N621">
        <v>15.72528</v>
      </c>
    </row>
    <row r="622" spans="1:14" x14ac:dyDescent="0.25">
      <c r="A622">
        <v>-117.48882</v>
      </c>
      <c r="B622">
        <v>15.5198</v>
      </c>
      <c r="C622">
        <v>-268.24283000000003</v>
      </c>
      <c r="D622">
        <v>15.77026</v>
      </c>
      <c r="F622">
        <v>-101.88632</v>
      </c>
      <c r="G622">
        <v>14.871600000000001</v>
      </c>
      <c r="H622">
        <v>-265.08317</v>
      </c>
      <c r="I622">
        <v>16.018380000000001</v>
      </c>
      <c r="K622">
        <v>-104.93921</v>
      </c>
      <c r="L622">
        <v>16.413699999999999</v>
      </c>
      <c r="M622">
        <v>-268.24283000000003</v>
      </c>
      <c r="N622">
        <v>15.77026</v>
      </c>
    </row>
    <row r="623" spans="1:14" x14ac:dyDescent="0.25">
      <c r="A623">
        <v>-95.851650000000006</v>
      </c>
      <c r="B623">
        <v>14.536300000000001</v>
      </c>
      <c r="C623">
        <v>-268.03023000000002</v>
      </c>
      <c r="D623">
        <v>15.76066</v>
      </c>
      <c r="F623">
        <v>-104.02387</v>
      </c>
      <c r="G623">
        <v>14.9153</v>
      </c>
      <c r="H623">
        <v>-266.14654999999999</v>
      </c>
      <c r="I623">
        <v>16.13944</v>
      </c>
      <c r="K623">
        <v>-100.67006000000001</v>
      </c>
      <c r="L623">
        <v>16.195499999999999</v>
      </c>
      <c r="M623">
        <v>-268.03023000000002</v>
      </c>
      <c r="N623">
        <v>15.76066</v>
      </c>
    </row>
    <row r="624" spans="1:14" x14ac:dyDescent="0.25">
      <c r="A624">
        <v>-105.55734</v>
      </c>
      <c r="B624">
        <v>14.945499999999999</v>
      </c>
      <c r="C624">
        <v>-268.09496000000001</v>
      </c>
      <c r="D624">
        <v>15.787280000000001</v>
      </c>
      <c r="F624">
        <v>-100.93732</v>
      </c>
      <c r="G624">
        <v>14.8736</v>
      </c>
      <c r="H624">
        <v>-264.94916000000001</v>
      </c>
      <c r="I624">
        <v>16.083200000000001</v>
      </c>
      <c r="K624">
        <v>-90.462639999999993</v>
      </c>
      <c r="L624">
        <v>15.6854</v>
      </c>
      <c r="M624">
        <v>-268.09496000000001</v>
      </c>
      <c r="N624">
        <v>15.787280000000001</v>
      </c>
    </row>
    <row r="625" spans="1:14" x14ac:dyDescent="0.25">
      <c r="A625">
        <v>-104.3661</v>
      </c>
      <c r="B625">
        <v>14.937200000000001</v>
      </c>
      <c r="C625">
        <v>-269.33807999999999</v>
      </c>
      <c r="D625">
        <v>15.87622</v>
      </c>
      <c r="F625">
        <v>-93.635549999999995</v>
      </c>
      <c r="G625">
        <v>14.602</v>
      </c>
      <c r="H625">
        <v>-263.18601999999998</v>
      </c>
      <c r="I625">
        <v>15.98348</v>
      </c>
      <c r="K625">
        <v>-93.503150000000005</v>
      </c>
      <c r="L625">
        <v>15.904199999999999</v>
      </c>
      <c r="M625">
        <v>-269.33807999999999</v>
      </c>
      <c r="N625">
        <v>15.87622</v>
      </c>
    </row>
    <row r="626" spans="1:14" x14ac:dyDescent="0.25">
      <c r="A626">
        <v>-110.74114</v>
      </c>
      <c r="B626">
        <v>15.331</v>
      </c>
      <c r="C626">
        <v>-268.82677999999999</v>
      </c>
      <c r="D626">
        <v>15.860060000000001</v>
      </c>
      <c r="F626">
        <v>-102.90942</v>
      </c>
      <c r="G626">
        <v>15.071099999999999</v>
      </c>
      <c r="H626">
        <v>-262.85050000000001</v>
      </c>
      <c r="I626">
        <v>15.98292</v>
      </c>
      <c r="K626">
        <v>-96.611969999999999</v>
      </c>
      <c r="L626">
        <v>16.107500000000002</v>
      </c>
      <c r="M626">
        <v>-268.82677999999999</v>
      </c>
      <c r="N626">
        <v>15.860060000000001</v>
      </c>
    </row>
    <row r="627" spans="1:14" x14ac:dyDescent="0.25">
      <c r="A627">
        <v>-103.61579999999999</v>
      </c>
      <c r="B627">
        <v>14.954000000000001</v>
      </c>
      <c r="C627">
        <v>-266.70001000000002</v>
      </c>
      <c r="D627">
        <v>15.72688</v>
      </c>
      <c r="F627">
        <v>-107.74275</v>
      </c>
      <c r="G627">
        <v>15.3291</v>
      </c>
      <c r="H627">
        <v>-263.23056000000003</v>
      </c>
      <c r="I627">
        <v>16.013580000000001</v>
      </c>
      <c r="K627">
        <v>-95.334379999999996</v>
      </c>
      <c r="L627">
        <v>16.126300000000001</v>
      </c>
      <c r="M627">
        <v>-266.70001000000002</v>
      </c>
      <c r="N627">
        <v>15.72688</v>
      </c>
    </row>
    <row r="628" spans="1:14" x14ac:dyDescent="0.25">
      <c r="A628">
        <v>-101.84099999999999</v>
      </c>
      <c r="B628">
        <v>14.908300000000001</v>
      </c>
      <c r="C628">
        <v>-268.02627000000001</v>
      </c>
      <c r="D628">
        <v>15.87398</v>
      </c>
      <c r="F628">
        <v>-99.552880000000002</v>
      </c>
      <c r="G628">
        <v>14.9163</v>
      </c>
      <c r="H628">
        <v>-264.14845000000003</v>
      </c>
      <c r="I628">
        <v>16.077120000000001</v>
      </c>
      <c r="K628">
        <v>-91.757549999999995</v>
      </c>
      <c r="L628">
        <v>15.889099999999999</v>
      </c>
      <c r="M628">
        <v>-268.02627000000001</v>
      </c>
      <c r="N628">
        <v>15.87398</v>
      </c>
    </row>
    <row r="629" spans="1:14" x14ac:dyDescent="0.25">
      <c r="A629">
        <v>-108.0252</v>
      </c>
      <c r="B629">
        <v>15.2577</v>
      </c>
      <c r="C629">
        <v>-268.01420000000002</v>
      </c>
      <c r="D629">
        <v>15.92638</v>
      </c>
      <c r="F629">
        <v>-101.07332</v>
      </c>
      <c r="G629">
        <v>15.130100000000001</v>
      </c>
      <c r="H629">
        <v>-265.04081000000002</v>
      </c>
      <c r="I629">
        <v>16.162579999999998</v>
      </c>
      <c r="K629">
        <v>-95.368030000000005</v>
      </c>
      <c r="L629">
        <v>16.188500000000001</v>
      </c>
      <c r="M629">
        <v>-268.01420000000002</v>
      </c>
      <c r="N629">
        <v>15.92638</v>
      </c>
    </row>
    <row r="630" spans="1:14" x14ac:dyDescent="0.25">
      <c r="A630">
        <v>-101.96956</v>
      </c>
      <c r="B630">
        <v>15.019500000000001</v>
      </c>
      <c r="C630">
        <v>-267.19844999999998</v>
      </c>
      <c r="D630">
        <v>15.88138</v>
      </c>
      <c r="F630">
        <v>-107.13478000000001</v>
      </c>
      <c r="G630">
        <v>15.4801</v>
      </c>
      <c r="H630">
        <v>-266.37200999999999</v>
      </c>
      <c r="I630">
        <v>16.255279999999999</v>
      </c>
      <c r="K630">
        <v>-102.96319</v>
      </c>
      <c r="L630">
        <v>16.6858</v>
      </c>
      <c r="M630">
        <v>-267.19844999999998</v>
      </c>
      <c r="N630">
        <v>15.88138</v>
      </c>
    </row>
    <row r="631" spans="1:14" x14ac:dyDescent="0.25">
      <c r="A631">
        <v>-104.13106999999999</v>
      </c>
      <c r="B631">
        <v>15.1822</v>
      </c>
      <c r="C631">
        <v>-265.79539</v>
      </c>
      <c r="D631">
        <v>15.832940000000001</v>
      </c>
      <c r="F631">
        <v>-101.73915</v>
      </c>
      <c r="G631">
        <v>15.2797</v>
      </c>
      <c r="H631">
        <v>-266.41100999999998</v>
      </c>
      <c r="I631">
        <v>16.300660000000001</v>
      </c>
      <c r="K631">
        <v>-98.542109999999994</v>
      </c>
      <c r="L631">
        <v>16.369700000000002</v>
      </c>
      <c r="M631">
        <v>-265.79539</v>
      </c>
      <c r="N631">
        <v>15.832940000000001</v>
      </c>
    </row>
    <row r="632" spans="1:14" x14ac:dyDescent="0.25">
      <c r="A632">
        <v>-96.165030000000002</v>
      </c>
      <c r="B632">
        <v>14.7151</v>
      </c>
      <c r="C632">
        <v>-265.90465999999998</v>
      </c>
      <c r="D632">
        <v>15.83108</v>
      </c>
      <c r="F632">
        <v>-107.26367999999999</v>
      </c>
      <c r="G632">
        <v>15.592599999999999</v>
      </c>
      <c r="H632">
        <v>-265.52638000000002</v>
      </c>
      <c r="I632">
        <v>16.304760000000002</v>
      </c>
      <c r="K632">
        <v>-86.763450000000006</v>
      </c>
      <c r="L632">
        <v>15.7536</v>
      </c>
      <c r="M632">
        <v>-265.90465999999998</v>
      </c>
      <c r="N632">
        <v>15.83108</v>
      </c>
    </row>
    <row r="633" spans="1:14" x14ac:dyDescent="0.25">
      <c r="A633">
        <v>-105.11741000000001</v>
      </c>
      <c r="B633">
        <v>15.185</v>
      </c>
      <c r="C633">
        <v>-263.68207999999998</v>
      </c>
      <c r="D633">
        <v>15.688359999999999</v>
      </c>
      <c r="F633">
        <v>-98.518619999999999</v>
      </c>
      <c r="G633">
        <v>15.0909</v>
      </c>
      <c r="H633">
        <v>-263.05221</v>
      </c>
      <c r="I633">
        <v>16.180060000000001</v>
      </c>
      <c r="K633">
        <v>-99.537260000000003</v>
      </c>
      <c r="L633">
        <v>16.564800000000002</v>
      </c>
      <c r="M633">
        <v>-263.68207999999998</v>
      </c>
      <c r="N633">
        <v>15.688359999999999</v>
      </c>
    </row>
    <row r="634" spans="1:14" x14ac:dyDescent="0.25">
      <c r="A634">
        <v>-100.36951999999999</v>
      </c>
      <c r="B634">
        <v>14.9489</v>
      </c>
      <c r="C634">
        <v>-264.26742000000002</v>
      </c>
      <c r="D634">
        <v>15.716060000000001</v>
      </c>
      <c r="F634">
        <v>-97.309780000000003</v>
      </c>
      <c r="G634">
        <v>14.9253</v>
      </c>
      <c r="H634">
        <v>-262.15728000000001</v>
      </c>
      <c r="I634">
        <v>16.084399999999999</v>
      </c>
      <c r="K634">
        <v>-89.934470000000005</v>
      </c>
      <c r="L634">
        <v>15.9414</v>
      </c>
      <c r="M634">
        <v>-264.26742000000002</v>
      </c>
      <c r="N634">
        <v>15.716060000000001</v>
      </c>
    </row>
    <row r="635" spans="1:14" x14ac:dyDescent="0.25">
      <c r="A635">
        <v>-96.704400000000007</v>
      </c>
      <c r="B635">
        <v>14.926399999999999</v>
      </c>
      <c r="C635">
        <v>-262.28100000000001</v>
      </c>
      <c r="D635">
        <v>15.65204</v>
      </c>
      <c r="F635">
        <v>-99.074830000000006</v>
      </c>
      <c r="G635">
        <v>15.248200000000001</v>
      </c>
      <c r="H635">
        <v>-260.03032000000002</v>
      </c>
      <c r="I635">
        <v>15.98882</v>
      </c>
      <c r="K635">
        <v>-95.356819999999999</v>
      </c>
      <c r="L635">
        <v>16.276399999999999</v>
      </c>
      <c r="M635">
        <v>-262.28100000000001</v>
      </c>
      <c r="N635">
        <v>15.65204</v>
      </c>
    </row>
    <row r="636" spans="1:14" x14ac:dyDescent="0.25">
      <c r="A636">
        <v>-109.76786</v>
      </c>
      <c r="B636">
        <v>15.6279</v>
      </c>
      <c r="C636">
        <v>-263.06290000000001</v>
      </c>
      <c r="D636">
        <v>15.73596</v>
      </c>
      <c r="F636">
        <v>-99.668589999999995</v>
      </c>
      <c r="G636">
        <v>15.227399999999999</v>
      </c>
      <c r="H636">
        <v>-259.57067999999998</v>
      </c>
      <c r="I636">
        <v>15.97012</v>
      </c>
      <c r="K636">
        <v>-86.645179999999996</v>
      </c>
      <c r="L636">
        <v>15.8339</v>
      </c>
      <c r="M636">
        <v>-263.06290000000001</v>
      </c>
      <c r="N636">
        <v>15.73596</v>
      </c>
    </row>
    <row r="637" spans="1:14" x14ac:dyDescent="0.25">
      <c r="A637">
        <v>-102.83838</v>
      </c>
      <c r="B637">
        <v>15.366</v>
      </c>
      <c r="C637">
        <v>-262.53814</v>
      </c>
      <c r="D637">
        <v>15.774459999999999</v>
      </c>
      <c r="F637">
        <v>-99.739639999999994</v>
      </c>
      <c r="G637">
        <v>15.3095</v>
      </c>
      <c r="H637">
        <v>-259.88067000000001</v>
      </c>
      <c r="I637">
        <v>15.94862</v>
      </c>
      <c r="K637">
        <v>-84.45299</v>
      </c>
      <c r="L637">
        <v>15.864699999999999</v>
      </c>
      <c r="M637">
        <v>-262.53814</v>
      </c>
      <c r="N637">
        <v>15.774459999999999</v>
      </c>
    </row>
    <row r="638" spans="1:14" x14ac:dyDescent="0.25">
      <c r="A638">
        <v>-102.17045</v>
      </c>
      <c r="B638">
        <v>15.2395</v>
      </c>
      <c r="C638">
        <v>-262.97739000000001</v>
      </c>
      <c r="D638">
        <v>15.82856</v>
      </c>
      <c r="F638">
        <v>-101.30372</v>
      </c>
      <c r="G638">
        <v>15.5036</v>
      </c>
      <c r="H638">
        <v>-262.99856999999997</v>
      </c>
      <c r="I638">
        <v>16.165520000000001</v>
      </c>
      <c r="K638">
        <v>-85.018879999999996</v>
      </c>
      <c r="L638">
        <v>15.9253</v>
      </c>
      <c r="M638">
        <v>-262.97739000000001</v>
      </c>
      <c r="N638">
        <v>15.82856</v>
      </c>
    </row>
    <row r="639" spans="1:14" x14ac:dyDescent="0.25">
      <c r="A639">
        <v>-100.85868000000001</v>
      </c>
      <c r="B639">
        <v>15.2834</v>
      </c>
      <c r="C639">
        <v>-262.72045000000003</v>
      </c>
      <c r="D639">
        <v>15.84014</v>
      </c>
      <c r="F639">
        <v>-98.195859999999996</v>
      </c>
      <c r="G639">
        <v>15.2713</v>
      </c>
      <c r="H639">
        <v>-262.29505</v>
      </c>
      <c r="I639">
        <v>16.229600000000001</v>
      </c>
      <c r="K639">
        <v>-71.815809999999999</v>
      </c>
      <c r="L639">
        <v>15.155900000000001</v>
      </c>
      <c r="M639">
        <v>-262.72045000000003</v>
      </c>
      <c r="N639">
        <v>15.84014</v>
      </c>
    </row>
    <row r="640" spans="1:14" x14ac:dyDescent="0.25">
      <c r="A640">
        <v>-99.996880000000004</v>
      </c>
      <c r="B640">
        <v>15.204700000000001</v>
      </c>
      <c r="C640">
        <v>-263.88794999999999</v>
      </c>
      <c r="D640">
        <v>15.91986</v>
      </c>
      <c r="F640">
        <v>-101.25906000000001</v>
      </c>
      <c r="G640">
        <v>15.499499999999999</v>
      </c>
      <c r="H640">
        <v>-263.17176999999998</v>
      </c>
      <c r="I640">
        <v>16.30218</v>
      </c>
      <c r="K640">
        <v>-64.432730000000006</v>
      </c>
      <c r="L640">
        <v>14.754200000000001</v>
      </c>
      <c r="M640">
        <v>-263.88794999999999</v>
      </c>
      <c r="N640">
        <v>15.91986</v>
      </c>
    </row>
    <row r="641" spans="1:14" x14ac:dyDescent="0.25">
      <c r="A641">
        <v>-101.99567999999999</v>
      </c>
      <c r="B641">
        <v>15.2944</v>
      </c>
      <c r="C641">
        <v>-264.18189999999998</v>
      </c>
      <c r="D641">
        <v>15.88514</v>
      </c>
      <c r="F641">
        <v>-107.79553</v>
      </c>
      <c r="G641">
        <v>15.8932</v>
      </c>
      <c r="H641">
        <v>-263.14663000000002</v>
      </c>
      <c r="I641">
        <v>16.291419999999999</v>
      </c>
      <c r="K641">
        <v>-41.865459999999999</v>
      </c>
      <c r="L641">
        <v>13.680300000000001</v>
      </c>
      <c r="M641">
        <v>-264.18189999999998</v>
      </c>
      <c r="N641">
        <v>15.88514</v>
      </c>
    </row>
    <row r="642" spans="1:14" x14ac:dyDescent="0.25">
      <c r="A642">
        <v>-97.395439999999994</v>
      </c>
      <c r="B642">
        <v>15.138299999999999</v>
      </c>
      <c r="C642">
        <v>-264.19695000000002</v>
      </c>
      <c r="D642">
        <v>15.85098</v>
      </c>
      <c r="F642">
        <v>-106.52884</v>
      </c>
      <c r="G642">
        <v>15.8125</v>
      </c>
      <c r="H642">
        <v>-262.65690999999998</v>
      </c>
      <c r="I642">
        <v>16.304780000000001</v>
      </c>
      <c r="K642">
        <v>-53.080280000000002</v>
      </c>
      <c r="L642">
        <v>14.2454</v>
      </c>
      <c r="M642">
        <v>-264.19695000000002</v>
      </c>
      <c r="N642">
        <v>15.85098</v>
      </c>
    </row>
    <row r="643" spans="1:14" x14ac:dyDescent="0.25">
      <c r="A643">
        <v>-93.319509999999994</v>
      </c>
      <c r="B643">
        <v>14.9551</v>
      </c>
      <c r="C643">
        <v>-262.61514</v>
      </c>
      <c r="D643">
        <v>15.73362</v>
      </c>
      <c r="F643">
        <v>-96.141540000000006</v>
      </c>
      <c r="G643">
        <v>15.2921</v>
      </c>
      <c r="H643">
        <v>-260.52697000000001</v>
      </c>
      <c r="I643">
        <v>16.243839999999999</v>
      </c>
      <c r="K643">
        <v>-55.936230000000002</v>
      </c>
      <c r="L643">
        <v>14.370100000000001</v>
      </c>
      <c r="M643">
        <v>-262.61514</v>
      </c>
      <c r="N643">
        <v>15.73362</v>
      </c>
    </row>
    <row r="644" spans="1:14" x14ac:dyDescent="0.25">
      <c r="A644">
        <v>-108.34159</v>
      </c>
      <c r="B644">
        <v>15.892899999999999</v>
      </c>
      <c r="C644">
        <v>-263.20166</v>
      </c>
      <c r="D644">
        <v>15.78002</v>
      </c>
      <c r="F644">
        <v>-97.765500000000003</v>
      </c>
      <c r="G644">
        <v>15.461</v>
      </c>
      <c r="H644">
        <v>-261.79622000000001</v>
      </c>
      <c r="I644">
        <v>16.289919999999999</v>
      </c>
      <c r="K644">
        <v>-45.663550000000001</v>
      </c>
      <c r="L644">
        <v>13.958600000000001</v>
      </c>
      <c r="M644">
        <v>-263.20166</v>
      </c>
      <c r="N644">
        <v>15.78002</v>
      </c>
    </row>
    <row r="645" spans="1:14" x14ac:dyDescent="0.25">
      <c r="A645">
        <v>-106.74256</v>
      </c>
      <c r="B645">
        <v>15.766500000000001</v>
      </c>
      <c r="C645">
        <v>-264.91273000000001</v>
      </c>
      <c r="D645">
        <v>15.901120000000001</v>
      </c>
      <c r="F645">
        <v>-93.392970000000005</v>
      </c>
      <c r="G645">
        <v>15.254099999999999</v>
      </c>
      <c r="H645">
        <v>-262.51220999999998</v>
      </c>
      <c r="I645">
        <v>16.378399999999999</v>
      </c>
      <c r="K645">
        <v>-57.157739999999997</v>
      </c>
      <c r="L645">
        <v>14.686</v>
      </c>
      <c r="M645">
        <v>-264.91273000000001</v>
      </c>
      <c r="N645">
        <v>15.901120000000001</v>
      </c>
    </row>
    <row r="646" spans="1:14" x14ac:dyDescent="0.25">
      <c r="A646">
        <v>-94.389219999999995</v>
      </c>
      <c r="B646">
        <v>15.1995</v>
      </c>
      <c r="C646">
        <v>-264.70330000000001</v>
      </c>
      <c r="D646">
        <v>15.931139999999999</v>
      </c>
      <c r="F646">
        <v>-96.286680000000004</v>
      </c>
      <c r="G646">
        <v>15.4366</v>
      </c>
      <c r="H646">
        <v>-262.65275000000003</v>
      </c>
      <c r="I646">
        <v>16.391819999999999</v>
      </c>
      <c r="K646">
        <v>-54.522019999999998</v>
      </c>
      <c r="L646">
        <v>14.3515</v>
      </c>
      <c r="M646">
        <v>-264.70330000000001</v>
      </c>
      <c r="N646">
        <v>15.931139999999999</v>
      </c>
    </row>
    <row r="647" spans="1:14" x14ac:dyDescent="0.25">
      <c r="A647">
        <v>-95.505129999999994</v>
      </c>
      <c r="B647">
        <v>15.298400000000001</v>
      </c>
      <c r="C647">
        <v>-265.08317</v>
      </c>
      <c r="D647">
        <v>16.018380000000001</v>
      </c>
      <c r="F647">
        <v>-92.865179999999995</v>
      </c>
      <c r="G647">
        <v>15.1747</v>
      </c>
      <c r="H647">
        <v>-263.69495000000001</v>
      </c>
      <c r="I647">
        <v>16.426860000000001</v>
      </c>
      <c r="K647">
        <v>-50.404789999999998</v>
      </c>
      <c r="L647">
        <v>14.2338</v>
      </c>
      <c r="M647">
        <v>-265.08317</v>
      </c>
      <c r="N647">
        <v>16.018380000000001</v>
      </c>
    </row>
    <row r="648" spans="1:14" x14ac:dyDescent="0.25">
      <c r="A648">
        <v>-105.44987</v>
      </c>
      <c r="B648">
        <v>15.8512</v>
      </c>
      <c r="C648">
        <v>-266.14654999999999</v>
      </c>
      <c r="D648">
        <v>16.13944</v>
      </c>
      <c r="F648">
        <v>-93.211290000000005</v>
      </c>
      <c r="G648">
        <v>15.383699999999999</v>
      </c>
      <c r="H648">
        <v>-266.46030000000002</v>
      </c>
      <c r="I648">
        <v>16.536719999999999</v>
      </c>
      <c r="K648">
        <v>-50.221260000000001</v>
      </c>
      <c r="L648">
        <v>14.1762</v>
      </c>
      <c r="M648">
        <v>-266.14654999999999</v>
      </c>
      <c r="N648">
        <v>16.13944</v>
      </c>
    </row>
    <row r="649" spans="1:14" x14ac:dyDescent="0.25">
      <c r="A649">
        <v>-97.024810000000002</v>
      </c>
      <c r="B649">
        <v>15.387700000000001</v>
      </c>
      <c r="C649">
        <v>-264.94916000000001</v>
      </c>
      <c r="D649">
        <v>16.083200000000001</v>
      </c>
      <c r="F649">
        <v>-105.15557</v>
      </c>
      <c r="G649">
        <v>16.042100000000001</v>
      </c>
      <c r="H649">
        <v>-267.41323</v>
      </c>
      <c r="I649">
        <v>16.611160000000002</v>
      </c>
      <c r="K649">
        <v>-51.79045</v>
      </c>
      <c r="L649">
        <v>14.305300000000001</v>
      </c>
      <c r="M649">
        <v>-264.94916000000001</v>
      </c>
      <c r="N649">
        <v>16.083200000000001</v>
      </c>
    </row>
    <row r="650" spans="1:14" x14ac:dyDescent="0.25">
      <c r="A650">
        <v>-99.923559999999995</v>
      </c>
      <c r="B650">
        <v>15.619</v>
      </c>
      <c r="C650">
        <v>-263.18601999999998</v>
      </c>
      <c r="D650">
        <v>15.98348</v>
      </c>
      <c r="F650">
        <v>-103.64731</v>
      </c>
      <c r="G650">
        <v>15.953099999999999</v>
      </c>
      <c r="H650">
        <v>-267.30158</v>
      </c>
      <c r="I650">
        <v>16.591619999999999</v>
      </c>
      <c r="K650">
        <v>-40.337049999999998</v>
      </c>
      <c r="L650">
        <v>13.8378</v>
      </c>
      <c r="M650">
        <v>-263.18601999999998</v>
      </c>
      <c r="N650">
        <v>15.98348</v>
      </c>
    </row>
    <row r="651" spans="1:14" x14ac:dyDescent="0.25">
      <c r="A651">
        <v>-99.300820000000002</v>
      </c>
      <c r="B651">
        <v>15.6172</v>
      </c>
      <c r="C651">
        <v>-262.85050000000001</v>
      </c>
      <c r="D651">
        <v>15.98292</v>
      </c>
      <c r="F651">
        <v>-94.633279999999999</v>
      </c>
      <c r="G651">
        <v>15.5297</v>
      </c>
      <c r="H651">
        <v>-268.21096</v>
      </c>
      <c r="I651">
        <v>16.741720000000001</v>
      </c>
      <c r="K651">
        <v>-28.132190000000001</v>
      </c>
      <c r="L651">
        <v>13.2728</v>
      </c>
      <c r="M651">
        <v>-262.85050000000001</v>
      </c>
      <c r="N651">
        <v>15.98292</v>
      </c>
    </row>
    <row r="652" spans="1:14" x14ac:dyDescent="0.25">
      <c r="A652">
        <v>-95.619630000000001</v>
      </c>
      <c r="B652">
        <v>15.4618</v>
      </c>
      <c r="C652">
        <v>-263.23056000000003</v>
      </c>
      <c r="D652">
        <v>16.013580000000001</v>
      </c>
      <c r="F652">
        <v>-105.24184</v>
      </c>
      <c r="G652">
        <v>16.212199999999999</v>
      </c>
      <c r="H652">
        <v>-266.95398</v>
      </c>
      <c r="I652">
        <v>16.765619999999998</v>
      </c>
      <c r="K652">
        <v>-26.276479999999999</v>
      </c>
      <c r="L652">
        <v>13.235300000000001</v>
      </c>
      <c r="M652">
        <v>-263.23056000000003</v>
      </c>
      <c r="N652">
        <v>16.013580000000001</v>
      </c>
    </row>
    <row r="653" spans="1:14" x14ac:dyDescent="0.25">
      <c r="A653">
        <v>-102.28294</v>
      </c>
      <c r="B653">
        <v>15.7425</v>
      </c>
      <c r="C653">
        <v>-264.14845000000003</v>
      </c>
      <c r="D653">
        <v>16.077120000000001</v>
      </c>
      <c r="F653">
        <v>-100.32934</v>
      </c>
      <c r="G653">
        <v>15.854900000000001</v>
      </c>
      <c r="H653">
        <v>-264.98102999999998</v>
      </c>
      <c r="I653">
        <v>16.719380000000001</v>
      </c>
      <c r="K653">
        <v>-38.333500000000001</v>
      </c>
      <c r="L653">
        <v>13.7591</v>
      </c>
      <c r="M653">
        <v>-264.14845000000003</v>
      </c>
      <c r="N653">
        <v>16.077120000000001</v>
      </c>
    </row>
    <row r="654" spans="1:14" x14ac:dyDescent="0.25">
      <c r="A654">
        <v>-96.271500000000003</v>
      </c>
      <c r="B654">
        <v>15.514799999999999</v>
      </c>
      <c r="C654">
        <v>-265.04081000000002</v>
      </c>
      <c r="D654">
        <v>16.162579999999998</v>
      </c>
      <c r="F654">
        <v>-104.18119</v>
      </c>
      <c r="G654">
        <v>16.1783</v>
      </c>
      <c r="H654">
        <v>-262.68817999999999</v>
      </c>
      <c r="I654">
        <v>16.621580000000002</v>
      </c>
      <c r="K654">
        <v>-46.478230000000003</v>
      </c>
      <c r="L654">
        <v>14.166399999999999</v>
      </c>
      <c r="M654">
        <v>-265.04081000000002</v>
      </c>
      <c r="N654">
        <v>16.162579999999998</v>
      </c>
    </row>
    <row r="655" spans="1:14" x14ac:dyDescent="0.25">
      <c r="A655">
        <v>-100.41472</v>
      </c>
      <c r="B655">
        <v>15.7544</v>
      </c>
      <c r="C655">
        <v>-266.37200999999999</v>
      </c>
      <c r="D655">
        <v>16.255279999999999</v>
      </c>
      <c r="F655">
        <v>-97.211330000000004</v>
      </c>
      <c r="G655">
        <v>15.874000000000001</v>
      </c>
      <c r="H655">
        <v>-261.59194000000002</v>
      </c>
      <c r="I655">
        <v>16.573699999999999</v>
      </c>
      <c r="K655">
        <v>-46.179479999999998</v>
      </c>
      <c r="L655">
        <v>14.124499999999999</v>
      </c>
      <c r="M655">
        <v>-266.37200999999999</v>
      </c>
      <c r="N655">
        <v>16.255279999999999</v>
      </c>
    </row>
    <row r="656" spans="1:14" x14ac:dyDescent="0.25">
      <c r="A656">
        <v>-95.123450000000005</v>
      </c>
      <c r="B656">
        <v>15.7081</v>
      </c>
      <c r="C656">
        <v>-266.41100999999998</v>
      </c>
      <c r="D656">
        <v>16.300660000000001</v>
      </c>
      <c r="F656">
        <v>-88.123199999999997</v>
      </c>
      <c r="G656">
        <v>15.296200000000001</v>
      </c>
      <c r="H656">
        <v>-260.78865999999999</v>
      </c>
      <c r="I656">
        <v>16.49954</v>
      </c>
      <c r="K656">
        <v>-48.47363</v>
      </c>
      <c r="L656">
        <v>14.247999999999999</v>
      </c>
      <c r="M656">
        <v>-266.41100999999998</v>
      </c>
      <c r="N656">
        <v>16.300660000000001</v>
      </c>
    </row>
    <row r="657" spans="1:14" x14ac:dyDescent="0.25">
      <c r="A657">
        <v>-99.232519999999994</v>
      </c>
      <c r="B657">
        <v>15.819599999999999</v>
      </c>
      <c r="C657">
        <v>-265.52638000000002</v>
      </c>
      <c r="D657">
        <v>16.304760000000002</v>
      </c>
      <c r="F657">
        <v>-90.286119999999997</v>
      </c>
      <c r="G657">
        <v>15.517899999999999</v>
      </c>
      <c r="H657">
        <v>-260.60377999999997</v>
      </c>
      <c r="I657">
        <v>16.456499999999998</v>
      </c>
      <c r="K657">
        <v>-44.674520000000001</v>
      </c>
      <c r="L657">
        <v>14.0434</v>
      </c>
      <c r="M657">
        <v>-265.52638000000002</v>
      </c>
      <c r="N657">
        <v>16.304760000000002</v>
      </c>
    </row>
    <row r="658" spans="1:14" x14ac:dyDescent="0.25">
      <c r="A658">
        <v>-97.927779999999998</v>
      </c>
      <c r="B658">
        <v>15.755100000000001</v>
      </c>
      <c r="C658">
        <v>-263.05221</v>
      </c>
      <c r="D658">
        <v>16.180060000000001</v>
      </c>
      <c r="F658">
        <v>-101.3768</v>
      </c>
      <c r="G658">
        <v>16.230499999999999</v>
      </c>
      <c r="H658">
        <v>-261.85046</v>
      </c>
      <c r="I658">
        <v>16.536020000000001</v>
      </c>
      <c r="K658">
        <v>-54.949240000000003</v>
      </c>
      <c r="L658">
        <v>14.623900000000001</v>
      </c>
      <c r="M658">
        <v>-263.05221</v>
      </c>
      <c r="N658">
        <v>16.180060000000001</v>
      </c>
    </row>
    <row r="659" spans="1:14" x14ac:dyDescent="0.25">
      <c r="A659">
        <v>-100.08929000000001</v>
      </c>
      <c r="B659">
        <v>16.048200000000001</v>
      </c>
      <c r="C659">
        <v>-262.15728000000001</v>
      </c>
      <c r="D659">
        <v>16.084399999999999</v>
      </c>
      <c r="F659">
        <v>-89.158479999999997</v>
      </c>
      <c r="G659">
        <v>15.6463</v>
      </c>
      <c r="H659">
        <v>-263.30637999999999</v>
      </c>
      <c r="I659">
        <v>16.631419999999999</v>
      </c>
      <c r="K659">
        <v>-52.187089999999998</v>
      </c>
      <c r="L659">
        <v>14.3866</v>
      </c>
      <c r="M659">
        <v>-262.15728000000001</v>
      </c>
      <c r="N659">
        <v>16.084399999999999</v>
      </c>
    </row>
    <row r="660" spans="1:14" x14ac:dyDescent="0.25">
      <c r="A660">
        <v>-100.34743</v>
      </c>
      <c r="B660">
        <v>16.017700000000001</v>
      </c>
      <c r="C660">
        <v>-260.03032000000002</v>
      </c>
      <c r="D660">
        <v>15.98882</v>
      </c>
      <c r="F660">
        <v>-90.467799999999997</v>
      </c>
      <c r="G660">
        <v>15.6516</v>
      </c>
      <c r="H660">
        <v>-263.95366999999999</v>
      </c>
      <c r="I660">
        <v>16.709700000000002</v>
      </c>
      <c r="K660">
        <v>-52.516419999999997</v>
      </c>
      <c r="L660">
        <v>14.4659</v>
      </c>
      <c r="M660">
        <v>-260.03032000000002</v>
      </c>
      <c r="N660">
        <v>15.98882</v>
      </c>
    </row>
    <row r="661" spans="1:14" x14ac:dyDescent="0.25">
      <c r="A661">
        <v>-92.370339999999999</v>
      </c>
      <c r="B661">
        <v>15.6275</v>
      </c>
      <c r="C661">
        <v>-259.57067999999998</v>
      </c>
      <c r="D661">
        <v>15.97012</v>
      </c>
      <c r="F661">
        <v>-99.342780000000005</v>
      </c>
      <c r="G661">
        <v>16.197700000000001</v>
      </c>
      <c r="H661">
        <v>-263.86538000000002</v>
      </c>
      <c r="I661">
        <v>16.76446</v>
      </c>
      <c r="K661">
        <v>-61.622660000000003</v>
      </c>
      <c r="L661">
        <v>14.8964</v>
      </c>
      <c r="M661">
        <v>-259.57067999999998</v>
      </c>
      <c r="N661">
        <v>15.97012</v>
      </c>
    </row>
    <row r="662" spans="1:14" x14ac:dyDescent="0.25">
      <c r="A662">
        <v>-96.208219999999997</v>
      </c>
      <c r="B662">
        <v>15.8919</v>
      </c>
      <c r="C662">
        <v>-259.88067000000001</v>
      </c>
      <c r="D662">
        <v>15.94862</v>
      </c>
      <c r="F662">
        <v>-89.045810000000003</v>
      </c>
      <c r="G662">
        <v>15.5627</v>
      </c>
      <c r="H662">
        <v>-263.34498000000002</v>
      </c>
      <c r="I662">
        <v>16.815899999999999</v>
      </c>
      <c r="K662">
        <v>-56.175840000000001</v>
      </c>
      <c r="L662">
        <v>14.7332</v>
      </c>
      <c r="M662">
        <v>-259.88067000000001</v>
      </c>
      <c r="N662">
        <v>15.94862</v>
      </c>
    </row>
    <row r="663" spans="1:14" x14ac:dyDescent="0.25">
      <c r="A663">
        <v>-103.16884</v>
      </c>
      <c r="B663">
        <v>16.2409</v>
      </c>
      <c r="C663">
        <v>-262.99856999999997</v>
      </c>
      <c r="D663">
        <v>16.165520000000001</v>
      </c>
      <c r="F663">
        <v>-89.147310000000004</v>
      </c>
      <c r="G663">
        <v>15.6357</v>
      </c>
      <c r="H663">
        <v>-260.24905000000001</v>
      </c>
      <c r="I663">
        <v>16.64668</v>
      </c>
      <c r="K663">
        <v>-46.06324</v>
      </c>
      <c r="L663">
        <v>14.2516</v>
      </c>
      <c r="M663">
        <v>-262.99856999999997</v>
      </c>
      <c r="N663">
        <v>16.165520000000001</v>
      </c>
    </row>
    <row r="664" spans="1:14" x14ac:dyDescent="0.25">
      <c r="A664">
        <v>-98.368719999999996</v>
      </c>
      <c r="B664">
        <v>16.0947</v>
      </c>
      <c r="C664">
        <v>-262.29505</v>
      </c>
      <c r="D664">
        <v>16.229600000000001</v>
      </c>
      <c r="F664">
        <v>-84.121129999999994</v>
      </c>
      <c r="G664">
        <v>15.385199999999999</v>
      </c>
      <c r="H664">
        <v>-258.93606</v>
      </c>
      <c r="I664">
        <v>16.570519999999998</v>
      </c>
      <c r="K664">
        <v>-40.56035</v>
      </c>
      <c r="L664">
        <v>14.0633</v>
      </c>
      <c r="M664">
        <v>-262.29505</v>
      </c>
      <c r="N664">
        <v>16.229600000000001</v>
      </c>
    </row>
    <row r="665" spans="1:14" x14ac:dyDescent="0.25">
      <c r="A665">
        <v>-104.27269</v>
      </c>
      <c r="B665">
        <v>16.493200000000002</v>
      </c>
      <c r="C665">
        <v>-263.17176999999998</v>
      </c>
      <c r="D665">
        <v>16.30218</v>
      </c>
      <c r="F665">
        <v>-92.573880000000003</v>
      </c>
      <c r="G665">
        <v>15.938599999999999</v>
      </c>
      <c r="H665">
        <v>-256.99912</v>
      </c>
      <c r="I665">
        <v>16.436679999999999</v>
      </c>
      <c r="K665">
        <v>-45.075229999999998</v>
      </c>
      <c r="L665">
        <v>14.3163</v>
      </c>
      <c r="M665">
        <v>-263.17176999999998</v>
      </c>
      <c r="N665">
        <v>16.30218</v>
      </c>
    </row>
    <row r="666" spans="1:14" x14ac:dyDescent="0.25">
      <c r="A666">
        <v>-87.398470000000003</v>
      </c>
      <c r="B666">
        <v>15.618600000000001</v>
      </c>
      <c r="C666">
        <v>-263.14663000000002</v>
      </c>
      <c r="D666">
        <v>16.291419999999999</v>
      </c>
      <c r="F666">
        <v>-81.332980000000006</v>
      </c>
      <c r="G666">
        <v>15.3582</v>
      </c>
      <c r="H666">
        <v>-255.81201999999999</v>
      </c>
      <c r="I666">
        <v>16.335799999999999</v>
      </c>
      <c r="K666">
        <v>-52.107559999999999</v>
      </c>
      <c r="L666">
        <v>14.488799999999999</v>
      </c>
      <c r="M666">
        <v>-263.14663000000002</v>
      </c>
      <c r="N666">
        <v>16.291419999999999</v>
      </c>
    </row>
    <row r="667" spans="1:14" x14ac:dyDescent="0.25">
      <c r="A667">
        <v>-87.759060000000005</v>
      </c>
      <c r="B667">
        <v>15.5784</v>
      </c>
      <c r="C667">
        <v>-262.65690999999998</v>
      </c>
      <c r="D667">
        <v>16.304780000000001</v>
      </c>
      <c r="F667">
        <v>-90.980369999999994</v>
      </c>
      <c r="G667">
        <v>15.7659</v>
      </c>
      <c r="H667">
        <v>-257.30238000000003</v>
      </c>
      <c r="I667">
        <v>16.394120000000001</v>
      </c>
      <c r="K667">
        <v>-46.358930000000001</v>
      </c>
      <c r="L667">
        <v>14.2774</v>
      </c>
      <c r="M667">
        <v>-262.65690999999998</v>
      </c>
      <c r="N667">
        <v>16.304780000000001</v>
      </c>
    </row>
    <row r="668" spans="1:14" x14ac:dyDescent="0.25">
      <c r="A668">
        <v>-87.558170000000004</v>
      </c>
      <c r="B668">
        <v>15.6555</v>
      </c>
      <c r="C668">
        <v>-260.52697000000001</v>
      </c>
      <c r="D668">
        <v>16.243839999999999</v>
      </c>
      <c r="F668">
        <v>-90.090230000000005</v>
      </c>
      <c r="G668">
        <v>16.004000000000001</v>
      </c>
      <c r="H668">
        <v>-257.58663999999999</v>
      </c>
      <c r="I668">
        <v>16.477</v>
      </c>
      <c r="K668">
        <v>-60.215580000000003</v>
      </c>
      <c r="L668">
        <v>15.030200000000001</v>
      </c>
      <c r="M668">
        <v>-260.52697000000001</v>
      </c>
      <c r="N668">
        <v>16.243839999999999</v>
      </c>
    </row>
    <row r="669" spans="1:14" x14ac:dyDescent="0.25">
      <c r="A669">
        <v>-97.459729999999993</v>
      </c>
      <c r="B669">
        <v>16.312100000000001</v>
      </c>
      <c r="C669">
        <v>-261.79622000000001</v>
      </c>
      <c r="D669">
        <v>16.289919999999999</v>
      </c>
      <c r="F669">
        <v>-98.204989999999995</v>
      </c>
      <c r="G669">
        <v>16.456</v>
      </c>
      <c r="H669">
        <v>-256.01512000000002</v>
      </c>
      <c r="I669">
        <v>16.438220000000001</v>
      </c>
      <c r="K669">
        <v>-43.481560000000002</v>
      </c>
      <c r="L669">
        <v>14.1075</v>
      </c>
      <c r="M669">
        <v>-261.79622000000001</v>
      </c>
      <c r="N669">
        <v>16.289919999999999</v>
      </c>
    </row>
    <row r="670" spans="1:14" x14ac:dyDescent="0.25">
      <c r="A670">
        <v>-95.397660000000002</v>
      </c>
      <c r="B670">
        <v>16.196100000000001</v>
      </c>
      <c r="C670">
        <v>-262.51220999999998</v>
      </c>
      <c r="D670">
        <v>16.378399999999999</v>
      </c>
      <c r="F670">
        <v>-93.719800000000006</v>
      </c>
      <c r="G670">
        <v>16.587299999999999</v>
      </c>
      <c r="H670">
        <v>-256.59867000000003</v>
      </c>
      <c r="I670">
        <v>16.485060000000001</v>
      </c>
      <c r="K670">
        <v>-53.715499999999999</v>
      </c>
      <c r="L670">
        <v>14.689500000000001</v>
      </c>
      <c r="M670">
        <v>-262.51220999999998</v>
      </c>
      <c r="N670">
        <v>16.378399999999999</v>
      </c>
    </row>
    <row r="671" spans="1:14" x14ac:dyDescent="0.25">
      <c r="A671">
        <v>-93.710229999999996</v>
      </c>
      <c r="B671">
        <v>16.275700000000001</v>
      </c>
      <c r="C671">
        <v>-262.65275000000003</v>
      </c>
      <c r="D671">
        <v>16.391819999999999</v>
      </c>
      <c r="F671">
        <v>-79.486739999999998</v>
      </c>
      <c r="G671">
        <v>15.9404</v>
      </c>
      <c r="H671">
        <v>-256.79167000000001</v>
      </c>
      <c r="I671">
        <v>16.485299999999999</v>
      </c>
      <c r="K671">
        <v>-58.348660000000002</v>
      </c>
      <c r="L671">
        <v>15.022600000000001</v>
      </c>
      <c r="M671">
        <v>-262.65275000000003</v>
      </c>
      <c r="N671">
        <v>16.391819999999999</v>
      </c>
    </row>
    <row r="672" spans="1:14" x14ac:dyDescent="0.25">
      <c r="A672">
        <v>-96.183109999999999</v>
      </c>
      <c r="B672">
        <v>16.349499999999999</v>
      </c>
      <c r="C672">
        <v>-263.69495000000001</v>
      </c>
      <c r="D672">
        <v>16.426860000000001</v>
      </c>
      <c r="F672">
        <v>-89.805019999999999</v>
      </c>
      <c r="G672">
        <v>16.641500000000001</v>
      </c>
      <c r="H672">
        <v>-256.28512000000001</v>
      </c>
      <c r="I672">
        <v>16.475660000000001</v>
      </c>
      <c r="K672">
        <v>-53.593139999999998</v>
      </c>
      <c r="L672">
        <v>14.7082</v>
      </c>
      <c r="M672">
        <v>-263.69495000000001</v>
      </c>
      <c r="N672">
        <v>16.426860000000001</v>
      </c>
    </row>
    <row r="673" spans="1:14" x14ac:dyDescent="0.25">
      <c r="A673">
        <v>-94.403279999999995</v>
      </c>
      <c r="B673">
        <v>16.2849</v>
      </c>
      <c r="C673">
        <v>-266.46030000000002</v>
      </c>
      <c r="D673">
        <v>16.536719999999999</v>
      </c>
      <c r="F673">
        <v>-84.687489999999997</v>
      </c>
      <c r="G673">
        <v>16.382300000000001</v>
      </c>
      <c r="H673">
        <v>-256.53017999999997</v>
      </c>
      <c r="I673">
        <v>16.432680000000001</v>
      </c>
      <c r="K673">
        <v>-45.494300000000003</v>
      </c>
      <c r="L673">
        <v>14.3675</v>
      </c>
      <c r="M673">
        <v>-266.46030000000002</v>
      </c>
      <c r="N673">
        <v>16.536719999999999</v>
      </c>
    </row>
    <row r="674" spans="1:14" x14ac:dyDescent="0.25">
      <c r="A674">
        <v>-89.151179999999997</v>
      </c>
      <c r="B674">
        <v>16.030200000000001</v>
      </c>
      <c r="C674">
        <v>-267.41323</v>
      </c>
      <c r="D674">
        <v>16.611160000000002</v>
      </c>
      <c r="F674">
        <v>-92.511970000000005</v>
      </c>
      <c r="G674">
        <v>16.946300000000001</v>
      </c>
      <c r="H674">
        <v>-257.50864999999999</v>
      </c>
      <c r="I674">
        <v>16.453859999999999</v>
      </c>
      <c r="K674">
        <v>-50.469029999999997</v>
      </c>
      <c r="L674">
        <v>14.6785</v>
      </c>
      <c r="M674">
        <v>-267.41323</v>
      </c>
      <c r="N674">
        <v>16.611160000000002</v>
      </c>
    </row>
    <row r="675" spans="1:14" x14ac:dyDescent="0.25">
      <c r="A675">
        <v>-84.207430000000002</v>
      </c>
      <c r="B675">
        <v>15.719200000000001</v>
      </c>
      <c r="C675">
        <v>-267.30158</v>
      </c>
      <c r="D675">
        <v>16.591619999999999</v>
      </c>
      <c r="F675">
        <v>-78.846279999999993</v>
      </c>
      <c r="G675">
        <v>16.189</v>
      </c>
      <c r="H675">
        <v>-256.01551999999998</v>
      </c>
      <c r="I675">
        <v>16.442499999999999</v>
      </c>
      <c r="K675">
        <v>-45.325040000000001</v>
      </c>
      <c r="L675">
        <v>14.4666</v>
      </c>
      <c r="M675">
        <v>-267.30158</v>
      </c>
      <c r="N675">
        <v>16.591619999999999</v>
      </c>
    </row>
    <row r="676" spans="1:14" x14ac:dyDescent="0.25">
      <c r="A676">
        <v>-97.161410000000004</v>
      </c>
      <c r="B676">
        <v>16.677</v>
      </c>
      <c r="C676">
        <v>-268.21096</v>
      </c>
      <c r="D676">
        <v>16.741720000000001</v>
      </c>
      <c r="F676">
        <v>-74.840159999999997</v>
      </c>
      <c r="G676">
        <v>15.961</v>
      </c>
      <c r="H676">
        <v>-255.74868000000001</v>
      </c>
      <c r="I676">
        <v>16.514279999999999</v>
      </c>
      <c r="K676">
        <v>-47.472360000000002</v>
      </c>
      <c r="L676">
        <v>14.6325</v>
      </c>
      <c r="M676">
        <v>-268.21096</v>
      </c>
      <c r="N676">
        <v>16.741720000000001</v>
      </c>
    </row>
    <row r="677" spans="1:14" x14ac:dyDescent="0.25">
      <c r="A677">
        <v>-97.697770000000006</v>
      </c>
      <c r="B677">
        <v>16.680499999999999</v>
      </c>
      <c r="C677">
        <v>-266.95398</v>
      </c>
      <c r="D677">
        <v>16.765619999999998</v>
      </c>
      <c r="F677">
        <v>-59.50788</v>
      </c>
      <c r="G677">
        <v>15.0916</v>
      </c>
      <c r="H677">
        <v>-255.19878</v>
      </c>
      <c r="I677">
        <v>16.480139999999999</v>
      </c>
      <c r="K677">
        <v>-55.527369999999998</v>
      </c>
      <c r="L677">
        <v>14.98</v>
      </c>
      <c r="M677">
        <v>-266.95398</v>
      </c>
      <c r="N677">
        <v>16.765619999999998</v>
      </c>
    </row>
    <row r="678" spans="1:14" x14ac:dyDescent="0.25">
      <c r="A678">
        <v>-90.550330000000002</v>
      </c>
      <c r="B678">
        <v>16.212299999999999</v>
      </c>
      <c r="C678">
        <v>-264.98102999999998</v>
      </c>
      <c r="D678">
        <v>16.719380000000001</v>
      </c>
      <c r="F678">
        <v>-49.782339999999998</v>
      </c>
      <c r="G678">
        <v>14.7209</v>
      </c>
      <c r="H678">
        <v>-255.14690999999999</v>
      </c>
      <c r="I678">
        <v>16.4542</v>
      </c>
      <c r="K678">
        <v>-49.328069999999997</v>
      </c>
      <c r="L678">
        <v>14.6469</v>
      </c>
      <c r="M678">
        <v>-264.98102999999998</v>
      </c>
      <c r="N678">
        <v>16.719380000000001</v>
      </c>
    </row>
    <row r="679" spans="1:14" x14ac:dyDescent="0.25">
      <c r="A679">
        <v>-82.617440000000002</v>
      </c>
      <c r="B679">
        <v>15.798</v>
      </c>
      <c r="C679">
        <v>-262.68817999999999</v>
      </c>
      <c r="D679">
        <v>16.621580000000002</v>
      </c>
      <c r="F679">
        <v>-52.926749999999998</v>
      </c>
      <c r="G679">
        <v>14.9496</v>
      </c>
      <c r="H679">
        <v>-253.65933000000001</v>
      </c>
      <c r="I679">
        <v>16.393879999999999</v>
      </c>
      <c r="K679">
        <v>-47.487650000000002</v>
      </c>
      <c r="L679">
        <v>14.632</v>
      </c>
      <c r="M679">
        <v>-262.68817999999999</v>
      </c>
      <c r="N679">
        <v>16.621580000000002</v>
      </c>
    </row>
    <row r="680" spans="1:14" x14ac:dyDescent="0.25">
      <c r="A680">
        <v>-96.709419999999994</v>
      </c>
      <c r="B680">
        <v>16.672799999999999</v>
      </c>
      <c r="C680">
        <v>-261.59194000000002</v>
      </c>
      <c r="D680">
        <v>16.573699999999999</v>
      </c>
      <c r="F680">
        <v>-51.950339999999997</v>
      </c>
      <c r="G680">
        <v>14.7872</v>
      </c>
      <c r="H680">
        <v>-247.43798000000001</v>
      </c>
      <c r="I680">
        <v>16.000039999999998</v>
      </c>
      <c r="K680">
        <v>-35.762009999999997</v>
      </c>
      <c r="L680">
        <v>14.097899999999999</v>
      </c>
      <c r="M680">
        <v>-261.59194000000002</v>
      </c>
      <c r="N680">
        <v>16.573699999999999</v>
      </c>
    </row>
    <row r="681" spans="1:14" x14ac:dyDescent="0.25">
      <c r="A681">
        <v>-88.511369999999999</v>
      </c>
      <c r="B681">
        <v>16.193300000000001</v>
      </c>
      <c r="C681">
        <v>-260.78865999999999</v>
      </c>
      <c r="D681">
        <v>16.49954</v>
      </c>
      <c r="F681">
        <v>-46.026919999999997</v>
      </c>
      <c r="G681">
        <v>14.553100000000001</v>
      </c>
      <c r="H681">
        <v>-241.47497000000001</v>
      </c>
      <c r="I681">
        <v>15.622299999999999</v>
      </c>
      <c r="K681">
        <v>-33.233350000000002</v>
      </c>
      <c r="L681">
        <v>14.039400000000001</v>
      </c>
      <c r="M681">
        <v>-260.78865999999999</v>
      </c>
      <c r="N681">
        <v>16.49954</v>
      </c>
    </row>
    <row r="682" spans="1:14" x14ac:dyDescent="0.25">
      <c r="A682">
        <v>-81.163039999999995</v>
      </c>
      <c r="B682">
        <v>15.791</v>
      </c>
      <c r="C682">
        <v>-260.60377999999997</v>
      </c>
      <c r="D682">
        <v>16.456499999999998</v>
      </c>
      <c r="F682">
        <v>-46.020829999999997</v>
      </c>
      <c r="G682">
        <v>14.66</v>
      </c>
      <c r="H682">
        <v>-234.5317</v>
      </c>
      <c r="I682">
        <v>15.2753</v>
      </c>
      <c r="K682">
        <v>-40.938630000000003</v>
      </c>
      <c r="L682">
        <v>14.417999999999999</v>
      </c>
      <c r="M682">
        <v>-260.60377999999997</v>
      </c>
      <c r="N682">
        <v>16.456499999999998</v>
      </c>
    </row>
    <row r="683" spans="1:14" x14ac:dyDescent="0.25">
      <c r="A683">
        <v>-88.855879999999999</v>
      </c>
      <c r="B683">
        <v>16.260999999999999</v>
      </c>
      <c r="C683">
        <v>-261.85046</v>
      </c>
      <c r="D683">
        <v>16.536020000000001</v>
      </c>
      <c r="F683">
        <v>-49.122610000000002</v>
      </c>
      <c r="G683">
        <v>14.865</v>
      </c>
      <c r="H683">
        <v>-229.33831000000001</v>
      </c>
      <c r="I683">
        <v>15.02154</v>
      </c>
      <c r="K683">
        <v>-43.66</v>
      </c>
      <c r="L683">
        <v>14.5418</v>
      </c>
      <c r="M683">
        <v>-261.85046</v>
      </c>
      <c r="N683">
        <v>16.536020000000001</v>
      </c>
    </row>
    <row r="684" spans="1:14" x14ac:dyDescent="0.25">
      <c r="A684">
        <v>-90.612610000000004</v>
      </c>
      <c r="B684">
        <v>16.388000000000002</v>
      </c>
      <c r="C684">
        <v>-263.30637999999999</v>
      </c>
      <c r="D684">
        <v>16.631419999999999</v>
      </c>
      <c r="F684">
        <v>-46.520200000000003</v>
      </c>
      <c r="G684">
        <v>14.641400000000001</v>
      </c>
      <c r="H684">
        <v>-223.50970000000001</v>
      </c>
      <c r="I684">
        <v>14.69814</v>
      </c>
      <c r="K684">
        <v>-42.544530000000002</v>
      </c>
      <c r="L684">
        <v>14.5283</v>
      </c>
      <c r="M684">
        <v>-263.30637999999999</v>
      </c>
      <c r="N684">
        <v>16.631419999999999</v>
      </c>
    </row>
    <row r="685" spans="1:14" x14ac:dyDescent="0.25">
      <c r="A685">
        <v>-86.753630000000001</v>
      </c>
      <c r="B685">
        <v>16.1511</v>
      </c>
      <c r="C685">
        <v>-263.95366999999999</v>
      </c>
      <c r="D685">
        <v>16.709700000000002</v>
      </c>
      <c r="F685">
        <v>-45.249450000000003</v>
      </c>
      <c r="G685">
        <v>14.644399999999999</v>
      </c>
      <c r="H685">
        <v>-224.74905999999999</v>
      </c>
      <c r="I685">
        <v>14.78806</v>
      </c>
      <c r="K685">
        <v>-53.748130000000003</v>
      </c>
      <c r="L685">
        <v>15.130699999999999</v>
      </c>
      <c r="M685">
        <v>-263.95366999999999</v>
      </c>
      <c r="N685">
        <v>16.709700000000002</v>
      </c>
    </row>
    <row r="686" spans="1:14" x14ac:dyDescent="0.25">
      <c r="A686">
        <v>-47.871609999999997</v>
      </c>
      <c r="B686">
        <v>14.200699999999999</v>
      </c>
      <c r="C686">
        <v>-263.86538000000002</v>
      </c>
      <c r="D686">
        <v>16.76446</v>
      </c>
      <c r="F686">
        <v>-46.250219999999999</v>
      </c>
      <c r="G686">
        <v>14.7302</v>
      </c>
      <c r="H686">
        <v>-224.59604999999999</v>
      </c>
      <c r="I686">
        <v>14.786060000000001</v>
      </c>
      <c r="K686">
        <v>-61.059829999999998</v>
      </c>
      <c r="L686">
        <v>15.465299999999999</v>
      </c>
      <c r="M686">
        <v>-263.86538000000002</v>
      </c>
      <c r="N686">
        <v>16.76446</v>
      </c>
    </row>
    <row r="687" spans="1:14" x14ac:dyDescent="0.25">
      <c r="A687">
        <v>-55.893900000000002</v>
      </c>
      <c r="B687">
        <v>14.6821</v>
      </c>
      <c r="C687">
        <v>-263.34498000000002</v>
      </c>
      <c r="D687">
        <v>16.815899999999999</v>
      </c>
      <c r="F687">
        <v>-46.96781</v>
      </c>
      <c r="G687">
        <v>14.8033</v>
      </c>
      <c r="H687">
        <v>-225.2089</v>
      </c>
      <c r="I687">
        <v>14.762420000000001</v>
      </c>
      <c r="K687">
        <v>-64.401129999999995</v>
      </c>
      <c r="L687">
        <v>15.677300000000001</v>
      </c>
      <c r="M687">
        <v>-263.34498000000002</v>
      </c>
      <c r="N687">
        <v>16.815899999999999</v>
      </c>
    </row>
    <row r="688" spans="1:14" x14ac:dyDescent="0.25">
      <c r="A688">
        <v>-52.205680000000001</v>
      </c>
      <c r="B688">
        <v>14.4598</v>
      </c>
      <c r="C688">
        <v>-260.24905000000001</v>
      </c>
      <c r="D688">
        <v>16.64668</v>
      </c>
      <c r="F688">
        <v>-53.380450000000003</v>
      </c>
      <c r="G688">
        <v>15.103999999999999</v>
      </c>
      <c r="H688">
        <v>-225.36409</v>
      </c>
      <c r="I688">
        <v>14.732279999999999</v>
      </c>
      <c r="K688">
        <v>-57.236249999999998</v>
      </c>
      <c r="L688">
        <v>15.3125</v>
      </c>
      <c r="M688">
        <v>-260.24905000000001</v>
      </c>
      <c r="N688">
        <v>16.64668</v>
      </c>
    </row>
    <row r="689" spans="1:14" x14ac:dyDescent="0.25">
      <c r="A689">
        <v>-48.173940000000002</v>
      </c>
      <c r="B689">
        <v>14.320399999999999</v>
      </c>
      <c r="C689">
        <v>-258.93606</v>
      </c>
      <c r="D689">
        <v>16.570519999999998</v>
      </c>
      <c r="F689">
        <v>-47.225610000000003</v>
      </c>
      <c r="G689">
        <v>14.8238</v>
      </c>
      <c r="H689">
        <v>-226.52526</v>
      </c>
      <c r="I689">
        <v>14.7303</v>
      </c>
      <c r="K689">
        <v>-48.275820000000003</v>
      </c>
      <c r="L689">
        <v>14.8957</v>
      </c>
      <c r="M689">
        <v>-258.93606</v>
      </c>
      <c r="N689">
        <v>16.570519999999998</v>
      </c>
    </row>
    <row r="690" spans="1:14" x14ac:dyDescent="0.25">
      <c r="A690">
        <v>-56.452350000000003</v>
      </c>
      <c r="B690">
        <v>14.802899999999999</v>
      </c>
      <c r="C690">
        <v>-256.99912</v>
      </c>
      <c r="D690">
        <v>16.436679999999999</v>
      </c>
      <c r="F690">
        <v>-53.292140000000003</v>
      </c>
      <c r="G690">
        <v>15.0746</v>
      </c>
      <c r="H690">
        <v>-226.15212</v>
      </c>
      <c r="I690">
        <v>14.65124</v>
      </c>
      <c r="K690">
        <v>-50.141730000000003</v>
      </c>
      <c r="L690">
        <v>14.9468</v>
      </c>
      <c r="M690">
        <v>-256.99912</v>
      </c>
      <c r="N690">
        <v>16.436679999999999</v>
      </c>
    </row>
    <row r="691" spans="1:14" x14ac:dyDescent="0.25">
      <c r="A691">
        <v>-55.281199999999998</v>
      </c>
      <c r="B691">
        <v>14.8081</v>
      </c>
      <c r="C691">
        <v>-255.81201999999999</v>
      </c>
      <c r="D691">
        <v>16.335799999999999</v>
      </c>
      <c r="F691">
        <v>-48.462870000000002</v>
      </c>
      <c r="G691">
        <v>14.982900000000001</v>
      </c>
      <c r="H691">
        <v>-227.03715</v>
      </c>
      <c r="I691">
        <v>14.683859999999999</v>
      </c>
      <c r="K691">
        <v>-32.793900000000001</v>
      </c>
      <c r="L691">
        <v>14.2235</v>
      </c>
      <c r="M691">
        <v>-255.81201999999999</v>
      </c>
      <c r="N691">
        <v>16.335799999999999</v>
      </c>
    </row>
    <row r="692" spans="1:14" x14ac:dyDescent="0.25">
      <c r="A692">
        <v>-53.142800000000001</v>
      </c>
      <c r="B692">
        <v>14.660399999999999</v>
      </c>
      <c r="C692">
        <v>-257.30238000000003</v>
      </c>
      <c r="D692">
        <v>16.394120000000001</v>
      </c>
      <c r="F692">
        <v>-43.013449999999999</v>
      </c>
      <c r="G692">
        <v>14.648300000000001</v>
      </c>
      <c r="H692">
        <v>-228.34460999999999</v>
      </c>
      <c r="I692">
        <v>14.75272</v>
      </c>
      <c r="K692">
        <v>-51.287779999999998</v>
      </c>
      <c r="L692">
        <v>15.151999999999999</v>
      </c>
      <c r="M692">
        <v>-257.30238000000003</v>
      </c>
      <c r="N692">
        <v>16.394120000000001</v>
      </c>
    </row>
    <row r="693" spans="1:14" x14ac:dyDescent="0.25">
      <c r="A693">
        <v>-44.944740000000003</v>
      </c>
      <c r="B693">
        <v>14.220599999999999</v>
      </c>
      <c r="C693">
        <v>-257.58663999999999</v>
      </c>
      <c r="D693">
        <v>16.477</v>
      </c>
      <c r="F693">
        <v>-51.935119999999998</v>
      </c>
      <c r="G693">
        <v>15.0733</v>
      </c>
      <c r="H693">
        <v>-227.03419</v>
      </c>
      <c r="I693">
        <v>14.6845</v>
      </c>
      <c r="K693">
        <v>-42.503749999999997</v>
      </c>
      <c r="L693">
        <v>14.6724</v>
      </c>
      <c r="M693">
        <v>-257.58663999999999</v>
      </c>
      <c r="N693">
        <v>16.477</v>
      </c>
    </row>
    <row r="694" spans="1:14" x14ac:dyDescent="0.25">
      <c r="A694">
        <v>-14.76801</v>
      </c>
      <c r="B694">
        <v>12.8131</v>
      </c>
      <c r="C694">
        <v>-256.01512000000002</v>
      </c>
      <c r="D694">
        <v>16.438220000000001</v>
      </c>
      <c r="F694">
        <v>-50.584180000000003</v>
      </c>
      <c r="G694">
        <v>15.0921</v>
      </c>
      <c r="H694">
        <v>-227.74244999999999</v>
      </c>
      <c r="I694">
        <v>14.771459999999999</v>
      </c>
      <c r="K694">
        <v>-27.009589999999999</v>
      </c>
      <c r="L694">
        <v>14.0307</v>
      </c>
      <c r="M694">
        <v>-256.01512000000002</v>
      </c>
      <c r="N694">
        <v>16.438220000000001</v>
      </c>
    </row>
    <row r="695" spans="1:14" x14ac:dyDescent="0.25">
      <c r="A695">
        <v>-10.27022</v>
      </c>
      <c r="B695">
        <v>12.7447</v>
      </c>
      <c r="C695">
        <v>-256.59867000000003</v>
      </c>
      <c r="D695">
        <v>16.485060000000001</v>
      </c>
      <c r="F695">
        <v>-45.894970000000001</v>
      </c>
      <c r="G695">
        <v>14.8879</v>
      </c>
      <c r="H695">
        <v>-227.46294</v>
      </c>
      <c r="I695">
        <v>14.8062</v>
      </c>
      <c r="K695">
        <v>-36.558340000000001</v>
      </c>
      <c r="L695">
        <v>14.484999999999999</v>
      </c>
      <c r="M695">
        <v>-256.59867000000003</v>
      </c>
      <c r="N695">
        <v>16.485060000000001</v>
      </c>
    </row>
    <row r="696" spans="1:14" x14ac:dyDescent="0.25">
      <c r="A696">
        <v>-15.652900000000001</v>
      </c>
      <c r="B696">
        <v>12.8725</v>
      </c>
      <c r="C696">
        <v>-256.79167000000001</v>
      </c>
      <c r="D696">
        <v>16.485299999999999</v>
      </c>
      <c r="F696">
        <v>-53.693060000000003</v>
      </c>
      <c r="G696">
        <v>15.312200000000001</v>
      </c>
      <c r="H696">
        <v>-227.49342999999999</v>
      </c>
      <c r="I696">
        <v>14.788399999999999</v>
      </c>
      <c r="K696">
        <v>-36.648060000000001</v>
      </c>
      <c r="L696">
        <v>14.4354</v>
      </c>
      <c r="M696">
        <v>-256.79167000000001</v>
      </c>
      <c r="N696">
        <v>16.485299999999999</v>
      </c>
    </row>
    <row r="697" spans="1:14" x14ac:dyDescent="0.25">
      <c r="A697">
        <v>-13.207140000000001</v>
      </c>
      <c r="B697">
        <v>12.856400000000001</v>
      </c>
      <c r="C697">
        <v>-256.28512000000001</v>
      </c>
      <c r="D697">
        <v>16.475660000000001</v>
      </c>
      <c r="F697">
        <v>-46.384189999999997</v>
      </c>
      <c r="G697">
        <v>14.953200000000001</v>
      </c>
      <c r="H697">
        <v>-225.01806999999999</v>
      </c>
      <c r="I697">
        <v>14.64784</v>
      </c>
      <c r="K697">
        <v>-36.464530000000003</v>
      </c>
      <c r="L697">
        <v>14.527100000000001</v>
      </c>
      <c r="M697">
        <v>-256.28512000000001</v>
      </c>
      <c r="N697">
        <v>16.475660000000001</v>
      </c>
    </row>
    <row r="698" spans="1:14" x14ac:dyDescent="0.25">
      <c r="A698">
        <v>-6.4142599999999996</v>
      </c>
      <c r="B698">
        <v>12.618600000000001</v>
      </c>
      <c r="C698">
        <v>-256.53017999999997</v>
      </c>
      <c r="D698">
        <v>16.432680000000001</v>
      </c>
      <c r="F698">
        <v>-46.990139999999997</v>
      </c>
      <c r="G698">
        <v>14.976599999999999</v>
      </c>
      <c r="H698">
        <v>-227.29449</v>
      </c>
      <c r="I698">
        <v>14.752140000000001</v>
      </c>
      <c r="K698">
        <v>-33.364890000000003</v>
      </c>
      <c r="L698">
        <v>14.417999999999999</v>
      </c>
      <c r="M698">
        <v>-256.53017999999997</v>
      </c>
      <c r="N698">
        <v>16.432680000000001</v>
      </c>
    </row>
    <row r="699" spans="1:14" x14ac:dyDescent="0.25">
      <c r="A699">
        <v>-1.1420699999999999</v>
      </c>
      <c r="B699">
        <v>12.32</v>
      </c>
      <c r="C699">
        <v>-257.50864999999999</v>
      </c>
      <c r="D699">
        <v>16.453859999999999</v>
      </c>
      <c r="F699">
        <v>-53.06073</v>
      </c>
      <c r="G699">
        <v>15.3592</v>
      </c>
      <c r="H699">
        <v>-229.54933</v>
      </c>
      <c r="I699">
        <v>14.853440000000001</v>
      </c>
      <c r="K699">
        <v>-30.521159999999998</v>
      </c>
      <c r="L699">
        <v>14.3249</v>
      </c>
      <c r="M699">
        <v>-257.50864999999999</v>
      </c>
      <c r="N699">
        <v>16.453859999999999</v>
      </c>
    </row>
    <row r="700" spans="1:14" x14ac:dyDescent="0.25">
      <c r="A700">
        <v>-18.686240000000002</v>
      </c>
      <c r="B700">
        <v>13.1814</v>
      </c>
      <c r="C700">
        <v>-256.01551999999998</v>
      </c>
      <c r="D700">
        <v>16.442499999999999</v>
      </c>
      <c r="F700">
        <v>-48.115749999999998</v>
      </c>
      <c r="G700">
        <v>15.1691</v>
      </c>
      <c r="H700">
        <v>-230.79759000000001</v>
      </c>
      <c r="I700">
        <v>14.8588</v>
      </c>
      <c r="K700">
        <v>-29.62594</v>
      </c>
      <c r="L700">
        <v>14.2722</v>
      </c>
      <c r="M700">
        <v>-256.01551999999998</v>
      </c>
      <c r="N700">
        <v>16.442499999999999</v>
      </c>
    </row>
    <row r="701" spans="1:14" x14ac:dyDescent="0.25">
      <c r="A701">
        <v>-13.256360000000001</v>
      </c>
      <c r="B701">
        <v>12.906700000000001</v>
      </c>
      <c r="C701">
        <v>-255.74868000000001</v>
      </c>
      <c r="D701">
        <v>16.514279999999999</v>
      </c>
      <c r="F701">
        <v>-48.808979999999998</v>
      </c>
      <c r="G701">
        <v>15.213200000000001</v>
      </c>
      <c r="H701">
        <v>-229.81496999999999</v>
      </c>
      <c r="I701">
        <v>14.779260000000001</v>
      </c>
      <c r="K701">
        <v>-27.863009999999999</v>
      </c>
      <c r="L701">
        <v>14.206300000000001</v>
      </c>
      <c r="M701">
        <v>-255.74868000000001</v>
      </c>
      <c r="N701">
        <v>16.514279999999999</v>
      </c>
    </row>
    <row r="702" spans="1:14" x14ac:dyDescent="0.25">
      <c r="A702">
        <v>-14.45965</v>
      </c>
      <c r="B702">
        <v>13.050800000000001</v>
      </c>
      <c r="C702">
        <v>-255.19878</v>
      </c>
      <c r="D702">
        <v>16.480139999999999</v>
      </c>
      <c r="F702">
        <v>-44.891159999999999</v>
      </c>
      <c r="G702">
        <v>14.945499999999999</v>
      </c>
      <c r="H702">
        <v>-229.47529</v>
      </c>
      <c r="I702">
        <v>14.734819999999999</v>
      </c>
      <c r="K702">
        <v>-24.47175</v>
      </c>
      <c r="L702">
        <v>14.112500000000001</v>
      </c>
      <c r="M702">
        <v>-255.19878</v>
      </c>
      <c r="N702">
        <v>16.480139999999999</v>
      </c>
    </row>
    <row r="703" spans="1:14" x14ac:dyDescent="0.25">
      <c r="A703">
        <v>-3.2192099999999999</v>
      </c>
      <c r="B703">
        <v>12.570399999999999</v>
      </c>
      <c r="C703">
        <v>-255.14690999999999</v>
      </c>
      <c r="D703">
        <v>16.4542</v>
      </c>
      <c r="F703">
        <v>-35.216369999999998</v>
      </c>
      <c r="G703">
        <v>14.5025</v>
      </c>
      <c r="H703">
        <v>-227.33408</v>
      </c>
      <c r="I703">
        <v>14.61332</v>
      </c>
      <c r="K703">
        <v>-33.009039999999999</v>
      </c>
      <c r="L703">
        <v>14.587999999999999</v>
      </c>
      <c r="M703">
        <v>-255.14690999999999</v>
      </c>
      <c r="N703">
        <v>16.4542</v>
      </c>
    </row>
    <row r="704" spans="1:14" x14ac:dyDescent="0.25">
      <c r="A704">
        <v>-3.3357199999999998</v>
      </c>
      <c r="B704">
        <v>12.602399999999999</v>
      </c>
      <c r="C704">
        <v>-253.65933000000001</v>
      </c>
      <c r="D704">
        <v>16.393879999999999</v>
      </c>
      <c r="F704">
        <v>-44.49024</v>
      </c>
      <c r="G704">
        <v>14.9931</v>
      </c>
      <c r="H704">
        <v>-224.75638000000001</v>
      </c>
      <c r="I704">
        <v>14.4504</v>
      </c>
      <c r="K704">
        <v>-49.684939999999997</v>
      </c>
      <c r="L704">
        <v>15.4313</v>
      </c>
      <c r="M704">
        <v>-253.65933000000001</v>
      </c>
      <c r="N704">
        <v>16.393879999999999</v>
      </c>
    </row>
    <row r="705" spans="1:14" x14ac:dyDescent="0.25">
      <c r="A705">
        <v>-8.7455200000000008</v>
      </c>
      <c r="B705">
        <v>12.7737</v>
      </c>
      <c r="C705">
        <v>-247.43798000000001</v>
      </c>
      <c r="D705">
        <v>16.000039999999998</v>
      </c>
      <c r="F705">
        <v>-45.297150000000002</v>
      </c>
      <c r="G705">
        <v>15.1256</v>
      </c>
      <c r="H705">
        <v>-225.93595999999999</v>
      </c>
      <c r="I705">
        <v>14.517060000000001</v>
      </c>
      <c r="K705">
        <v>-38.170360000000002</v>
      </c>
      <c r="L705">
        <v>14.8995</v>
      </c>
      <c r="M705">
        <v>-247.43798000000001</v>
      </c>
      <c r="N705">
        <v>16.000039999999998</v>
      </c>
    </row>
    <row r="706" spans="1:14" x14ac:dyDescent="0.25">
      <c r="A706">
        <v>-14.11815</v>
      </c>
      <c r="B706">
        <v>12.8278</v>
      </c>
      <c r="C706">
        <v>-241.47497000000001</v>
      </c>
      <c r="D706">
        <v>15.622299999999999</v>
      </c>
      <c r="F706">
        <v>-46.106090000000002</v>
      </c>
      <c r="G706">
        <v>15.2049</v>
      </c>
      <c r="H706">
        <v>-227.29329999999999</v>
      </c>
      <c r="I706">
        <v>14.586919999999999</v>
      </c>
      <c r="K706">
        <v>-30.808700000000002</v>
      </c>
      <c r="L706">
        <v>14.545</v>
      </c>
      <c r="M706">
        <v>-241.47497000000001</v>
      </c>
      <c r="N706">
        <v>15.622299999999999</v>
      </c>
    </row>
    <row r="707" spans="1:14" x14ac:dyDescent="0.25">
      <c r="A707">
        <v>-15.632809999999999</v>
      </c>
      <c r="B707">
        <v>12.935600000000001</v>
      </c>
      <c r="C707">
        <v>-234.5317</v>
      </c>
      <c r="D707">
        <v>15.2753</v>
      </c>
      <c r="F707">
        <v>-47.310870000000001</v>
      </c>
      <c r="G707">
        <v>15.1876</v>
      </c>
      <c r="H707">
        <v>-226.80615</v>
      </c>
      <c r="I707">
        <v>14.60638</v>
      </c>
      <c r="K707">
        <v>-29.865549999999999</v>
      </c>
      <c r="L707">
        <v>14.5268</v>
      </c>
      <c r="M707">
        <v>-234.5317</v>
      </c>
      <c r="N707">
        <v>15.2753</v>
      </c>
    </row>
    <row r="708" spans="1:14" x14ac:dyDescent="0.25">
      <c r="A708">
        <v>-7.70092</v>
      </c>
      <c r="B708">
        <v>12.6372</v>
      </c>
      <c r="C708">
        <v>-229.33831000000001</v>
      </c>
      <c r="D708">
        <v>15.02154</v>
      </c>
      <c r="F708">
        <v>-54.775030000000001</v>
      </c>
      <c r="G708">
        <v>15.660600000000001</v>
      </c>
      <c r="H708">
        <v>-226.54901000000001</v>
      </c>
      <c r="I708">
        <v>14.562720000000001</v>
      </c>
      <c r="K708">
        <v>-31.935379999999999</v>
      </c>
      <c r="L708">
        <v>14.546200000000001</v>
      </c>
      <c r="M708">
        <v>-229.33831000000001</v>
      </c>
      <c r="N708">
        <v>15.02154</v>
      </c>
    </row>
    <row r="709" spans="1:14" x14ac:dyDescent="0.25">
      <c r="A709">
        <v>-7.6999199999999997</v>
      </c>
      <c r="B709">
        <v>12.673500000000001</v>
      </c>
      <c r="C709">
        <v>-223.50970000000001</v>
      </c>
      <c r="D709">
        <v>14.69814</v>
      </c>
      <c r="F709">
        <v>-47.152529999999999</v>
      </c>
      <c r="G709">
        <v>15.1289</v>
      </c>
      <c r="H709">
        <v>-228.99051</v>
      </c>
      <c r="I709">
        <v>14.695499999999999</v>
      </c>
      <c r="K709">
        <v>-20.288250000000001</v>
      </c>
      <c r="L709">
        <v>14.038500000000001</v>
      </c>
      <c r="M709">
        <v>-223.50970000000001</v>
      </c>
      <c r="N709">
        <v>14.69814</v>
      </c>
    </row>
    <row r="710" spans="1:14" x14ac:dyDescent="0.25">
      <c r="A710">
        <v>-19.054860000000001</v>
      </c>
      <c r="B710">
        <v>13.152200000000001</v>
      </c>
      <c r="C710">
        <v>-224.74905999999999</v>
      </c>
      <c r="D710">
        <v>14.78806</v>
      </c>
      <c r="F710">
        <v>-43.641719999999999</v>
      </c>
      <c r="G710">
        <v>15.1104</v>
      </c>
      <c r="H710">
        <v>-233.66686000000001</v>
      </c>
      <c r="I710">
        <v>14.986980000000001</v>
      </c>
      <c r="K710">
        <v>-31.1829</v>
      </c>
      <c r="L710">
        <v>14.5136</v>
      </c>
      <c r="M710">
        <v>-224.74905999999999</v>
      </c>
      <c r="N710">
        <v>14.78806</v>
      </c>
    </row>
    <row r="711" spans="1:14" x14ac:dyDescent="0.25">
      <c r="A711">
        <v>-17.517099999999999</v>
      </c>
      <c r="B711">
        <v>13.0535</v>
      </c>
      <c r="C711">
        <v>-224.59604999999999</v>
      </c>
      <c r="D711">
        <v>14.786060000000001</v>
      </c>
      <c r="F711">
        <v>-43.602130000000002</v>
      </c>
      <c r="G711">
        <v>15.1753</v>
      </c>
      <c r="H711">
        <v>-239.09264999999999</v>
      </c>
      <c r="I711">
        <v>15.312799999999999</v>
      </c>
      <c r="K711">
        <v>-31.06054</v>
      </c>
      <c r="L711">
        <v>14.5861</v>
      </c>
      <c r="M711">
        <v>-224.59604999999999</v>
      </c>
      <c r="N711">
        <v>14.786060000000001</v>
      </c>
    </row>
    <row r="712" spans="1:14" x14ac:dyDescent="0.25">
      <c r="A712">
        <v>-27.768190000000001</v>
      </c>
      <c r="B712">
        <v>13.455299999999999</v>
      </c>
      <c r="C712">
        <v>-225.2089</v>
      </c>
      <c r="D712">
        <v>14.762420000000001</v>
      </c>
      <c r="F712">
        <v>-37.175280000000001</v>
      </c>
      <c r="G712">
        <v>14.826000000000001</v>
      </c>
      <c r="H712">
        <v>-247.03357</v>
      </c>
      <c r="I712">
        <v>15.714259999999999</v>
      </c>
      <c r="K712">
        <v>-32.606290000000001</v>
      </c>
      <c r="L712">
        <v>14.8202</v>
      </c>
      <c r="M712">
        <v>-225.2089</v>
      </c>
      <c r="N712">
        <v>14.762420000000001</v>
      </c>
    </row>
    <row r="713" spans="1:14" x14ac:dyDescent="0.25">
      <c r="A713">
        <v>-17.470890000000001</v>
      </c>
      <c r="B713">
        <v>13.128299999999999</v>
      </c>
      <c r="C713">
        <v>-225.36409</v>
      </c>
      <c r="D713">
        <v>14.732279999999999</v>
      </c>
      <c r="F713">
        <v>-44.420209999999997</v>
      </c>
      <c r="G713">
        <v>15.222099999999999</v>
      </c>
      <c r="H713">
        <v>-253.59440000000001</v>
      </c>
      <c r="I713">
        <v>16.172779999999999</v>
      </c>
      <c r="K713">
        <v>-23.790649999999999</v>
      </c>
      <c r="L713">
        <v>14.300800000000001</v>
      </c>
      <c r="M713">
        <v>-225.36409</v>
      </c>
      <c r="N713">
        <v>14.732279999999999</v>
      </c>
    </row>
    <row r="714" spans="1:14" x14ac:dyDescent="0.25">
      <c r="A714">
        <v>-14.930720000000001</v>
      </c>
      <c r="B714">
        <v>13.064500000000001</v>
      </c>
      <c r="C714">
        <v>-226.52526</v>
      </c>
      <c r="D714">
        <v>14.7303</v>
      </c>
      <c r="F714">
        <v>-44.220260000000003</v>
      </c>
      <c r="G714">
        <v>15.286300000000001</v>
      </c>
      <c r="H714">
        <v>-257.48074000000003</v>
      </c>
      <c r="I714">
        <v>16.409800000000001</v>
      </c>
      <c r="K714">
        <v>-25.53012</v>
      </c>
      <c r="L714">
        <v>14.273099999999999</v>
      </c>
      <c r="M714">
        <v>-226.52526</v>
      </c>
      <c r="N714">
        <v>14.7303</v>
      </c>
    </row>
    <row r="715" spans="1:14" x14ac:dyDescent="0.25">
      <c r="A715">
        <v>-25.0884</v>
      </c>
      <c r="B715">
        <v>13.5161</v>
      </c>
      <c r="C715">
        <v>-226.15212</v>
      </c>
      <c r="D715">
        <v>14.65124</v>
      </c>
      <c r="F715">
        <v>-40.648539999999997</v>
      </c>
      <c r="G715">
        <v>15.130100000000001</v>
      </c>
      <c r="H715">
        <v>-256.35718000000003</v>
      </c>
      <c r="I715">
        <v>16.353280000000002</v>
      </c>
      <c r="K715">
        <v>-30.007269999999998</v>
      </c>
      <c r="L715">
        <v>14.836</v>
      </c>
      <c r="M715">
        <v>-226.15212</v>
      </c>
      <c r="N715">
        <v>14.65124</v>
      </c>
    </row>
    <row r="716" spans="1:14" x14ac:dyDescent="0.25">
      <c r="A716">
        <v>-27.112300000000001</v>
      </c>
      <c r="B716">
        <v>13.5616</v>
      </c>
      <c r="C716">
        <v>-227.03715</v>
      </c>
      <c r="D716">
        <v>14.683859999999999</v>
      </c>
      <c r="F716">
        <v>-43.456989999999998</v>
      </c>
      <c r="G716">
        <v>15.2707</v>
      </c>
      <c r="H716">
        <v>-255.97354999999999</v>
      </c>
      <c r="I716">
        <v>16.329999999999998</v>
      </c>
      <c r="K716">
        <v>-30.424299999999999</v>
      </c>
      <c r="L716">
        <v>14.707800000000001</v>
      </c>
      <c r="M716">
        <v>-227.03715</v>
      </c>
      <c r="N716">
        <v>14.683859999999999</v>
      </c>
    </row>
    <row r="717" spans="1:14" x14ac:dyDescent="0.25">
      <c r="A717">
        <v>-15.932130000000001</v>
      </c>
      <c r="B717">
        <v>12.9076</v>
      </c>
      <c r="C717">
        <v>-228.34460999999999</v>
      </c>
      <c r="D717">
        <v>14.75272</v>
      </c>
      <c r="F717">
        <v>-44.453699999999998</v>
      </c>
      <c r="G717">
        <v>15.4717</v>
      </c>
      <c r="H717">
        <v>-255.19184999999999</v>
      </c>
      <c r="I717">
        <v>16.29374</v>
      </c>
      <c r="K717">
        <v>-41.578949999999999</v>
      </c>
      <c r="L717">
        <v>15.225199999999999</v>
      </c>
      <c r="M717">
        <v>-228.34460999999999</v>
      </c>
      <c r="N717">
        <v>14.75272</v>
      </c>
    </row>
    <row r="718" spans="1:14" x14ac:dyDescent="0.25">
      <c r="A718">
        <v>-14.54302</v>
      </c>
      <c r="B718">
        <v>12.983499999999999</v>
      </c>
      <c r="C718">
        <v>-227.03419</v>
      </c>
      <c r="D718">
        <v>14.6845</v>
      </c>
      <c r="F718">
        <v>-40.577489999999997</v>
      </c>
      <c r="G718">
        <v>15.2407</v>
      </c>
      <c r="H718">
        <v>-254.55207999999999</v>
      </c>
      <c r="I718">
        <v>16.246040000000001</v>
      </c>
      <c r="K718">
        <v>-25.971609999999998</v>
      </c>
      <c r="L718">
        <v>14.596399999999999</v>
      </c>
      <c r="M718">
        <v>-227.03419</v>
      </c>
      <c r="N718">
        <v>14.6845</v>
      </c>
    </row>
    <row r="719" spans="1:14" x14ac:dyDescent="0.25">
      <c r="A719">
        <v>-16.064710000000002</v>
      </c>
      <c r="B719">
        <v>13.0435</v>
      </c>
      <c r="C719">
        <v>-227.74244999999999</v>
      </c>
      <c r="D719">
        <v>14.771459999999999</v>
      </c>
      <c r="F719">
        <v>-45.1449</v>
      </c>
      <c r="G719">
        <v>15.635199999999999</v>
      </c>
      <c r="H719">
        <v>-254.00495000000001</v>
      </c>
      <c r="I719">
        <v>16.285920000000001</v>
      </c>
      <c r="K719">
        <v>-24.868379999999998</v>
      </c>
      <c r="L719">
        <v>14.497999999999999</v>
      </c>
      <c r="M719">
        <v>-227.74244999999999</v>
      </c>
      <c r="N719">
        <v>14.771459999999999</v>
      </c>
    </row>
    <row r="720" spans="1:14" x14ac:dyDescent="0.25">
      <c r="A720">
        <v>-22.65269</v>
      </c>
      <c r="B720">
        <v>13.3238</v>
      </c>
      <c r="C720">
        <v>-227.46294</v>
      </c>
      <c r="D720">
        <v>14.8062</v>
      </c>
      <c r="F720">
        <v>-44.396859999999997</v>
      </c>
      <c r="G720">
        <v>15.5464</v>
      </c>
      <c r="H720">
        <v>-254.42518999999999</v>
      </c>
      <c r="I720">
        <v>16.37988</v>
      </c>
      <c r="K720">
        <v>-18.255120000000002</v>
      </c>
      <c r="L720">
        <v>14.238899999999999</v>
      </c>
      <c r="M720">
        <v>-227.46294</v>
      </c>
      <c r="N720">
        <v>14.8062</v>
      </c>
    </row>
    <row r="721" spans="1:14" x14ac:dyDescent="0.25">
      <c r="A721">
        <v>-21.14104</v>
      </c>
      <c r="B721">
        <v>13.265000000000001</v>
      </c>
      <c r="C721">
        <v>-227.49342999999999</v>
      </c>
      <c r="D721">
        <v>14.788399999999999</v>
      </c>
      <c r="F721">
        <v>-41.986289999999997</v>
      </c>
      <c r="G721">
        <v>15.3544</v>
      </c>
      <c r="H721">
        <v>-253.96555000000001</v>
      </c>
      <c r="I721">
        <v>16.42296</v>
      </c>
      <c r="K721">
        <v>-22.351959999999998</v>
      </c>
      <c r="L721">
        <v>14.421099999999999</v>
      </c>
      <c r="M721">
        <v>-227.49342999999999</v>
      </c>
      <c r="N721">
        <v>14.788399999999999</v>
      </c>
    </row>
    <row r="722" spans="1:14" x14ac:dyDescent="0.25">
      <c r="A722">
        <v>-25.730219999999999</v>
      </c>
      <c r="B722">
        <v>13.496700000000001</v>
      </c>
      <c r="C722">
        <v>-225.01806999999999</v>
      </c>
      <c r="D722">
        <v>14.64784</v>
      </c>
      <c r="F722">
        <v>-42.847999999999999</v>
      </c>
      <c r="G722">
        <v>15.3727</v>
      </c>
      <c r="H722">
        <v>-254.14133000000001</v>
      </c>
      <c r="I722">
        <v>16.520219999999998</v>
      </c>
      <c r="K722">
        <v>-22.028739999999999</v>
      </c>
      <c r="L722">
        <v>14.4207</v>
      </c>
      <c r="M722">
        <v>-225.01806999999999</v>
      </c>
      <c r="N722">
        <v>14.64784</v>
      </c>
    </row>
    <row r="723" spans="1:14" x14ac:dyDescent="0.25">
      <c r="A723">
        <v>-13.84896</v>
      </c>
      <c r="B723">
        <v>13.068199999999999</v>
      </c>
      <c r="C723">
        <v>-227.29449</v>
      </c>
      <c r="D723">
        <v>14.752140000000001</v>
      </c>
      <c r="F723">
        <v>-46.979990000000001</v>
      </c>
      <c r="G723">
        <v>15.666700000000001</v>
      </c>
      <c r="H723">
        <v>-254.61680999999999</v>
      </c>
      <c r="I723">
        <v>16.589680000000001</v>
      </c>
      <c r="K723">
        <v>-25.68102</v>
      </c>
      <c r="L723">
        <v>14.653700000000001</v>
      </c>
      <c r="M723">
        <v>-227.29449</v>
      </c>
      <c r="N723">
        <v>14.752140000000001</v>
      </c>
    </row>
    <row r="724" spans="1:14" x14ac:dyDescent="0.25">
      <c r="A724">
        <v>-11.50666</v>
      </c>
      <c r="B724">
        <v>12.9573</v>
      </c>
      <c r="C724">
        <v>-229.54933</v>
      </c>
      <c r="D724">
        <v>14.853440000000001</v>
      </c>
      <c r="F724">
        <v>-41.742690000000003</v>
      </c>
      <c r="G724">
        <v>15.5136</v>
      </c>
      <c r="H724">
        <v>-250.95336</v>
      </c>
      <c r="I724">
        <v>16.386320000000001</v>
      </c>
      <c r="K724">
        <v>-34.5762</v>
      </c>
      <c r="L724">
        <v>15.097200000000001</v>
      </c>
      <c r="M724">
        <v>-229.54933</v>
      </c>
      <c r="N724">
        <v>14.853440000000001</v>
      </c>
    </row>
    <row r="725" spans="1:14" x14ac:dyDescent="0.25">
      <c r="A725">
        <v>-10.79955</v>
      </c>
      <c r="B725">
        <v>13.013400000000001</v>
      </c>
      <c r="C725">
        <v>-230.79759000000001</v>
      </c>
      <c r="D725">
        <v>14.8588</v>
      </c>
      <c r="F725">
        <v>-45.919330000000002</v>
      </c>
      <c r="G725">
        <v>15.7643</v>
      </c>
      <c r="H725">
        <v>-243.93072000000001</v>
      </c>
      <c r="I725">
        <v>15.9702</v>
      </c>
      <c r="K725">
        <v>-23.05142</v>
      </c>
      <c r="L725">
        <v>14.604699999999999</v>
      </c>
      <c r="M725">
        <v>-230.79759000000001</v>
      </c>
      <c r="N725">
        <v>14.8588</v>
      </c>
    </row>
    <row r="726" spans="1:14" x14ac:dyDescent="0.25">
      <c r="A726">
        <v>-18.0625</v>
      </c>
      <c r="B726">
        <v>13.2234</v>
      </c>
      <c r="C726">
        <v>-229.81496999999999</v>
      </c>
      <c r="D726">
        <v>14.779260000000001</v>
      </c>
      <c r="F726">
        <v>-46.966790000000003</v>
      </c>
      <c r="G726">
        <v>15.870100000000001</v>
      </c>
      <c r="H726">
        <v>-237.42868999999999</v>
      </c>
      <c r="I726">
        <v>15.57738</v>
      </c>
      <c r="K726">
        <v>-30.458970000000001</v>
      </c>
      <c r="L726">
        <v>15.012</v>
      </c>
      <c r="M726">
        <v>-229.81496999999999</v>
      </c>
      <c r="N726">
        <v>14.779260000000001</v>
      </c>
    </row>
    <row r="727" spans="1:14" x14ac:dyDescent="0.25">
      <c r="A727">
        <v>-20.245100000000001</v>
      </c>
      <c r="B727">
        <v>13.185499999999999</v>
      </c>
      <c r="C727">
        <v>-229.47529</v>
      </c>
      <c r="D727">
        <v>14.734819999999999</v>
      </c>
      <c r="F727">
        <v>-46.855139999999999</v>
      </c>
      <c r="G727">
        <v>15.7555</v>
      </c>
      <c r="H727">
        <v>-230.29559</v>
      </c>
      <c r="I727">
        <v>15.14242</v>
      </c>
      <c r="K727">
        <v>-22.872990000000001</v>
      </c>
      <c r="L727">
        <v>14.619300000000001</v>
      </c>
      <c r="M727">
        <v>-229.47529</v>
      </c>
      <c r="N727">
        <v>14.734819999999999</v>
      </c>
    </row>
    <row r="728" spans="1:14" x14ac:dyDescent="0.25">
      <c r="A728">
        <v>-18.933330000000002</v>
      </c>
      <c r="B728">
        <v>13.1769</v>
      </c>
      <c r="C728">
        <v>-227.33408</v>
      </c>
      <c r="D728">
        <v>14.61332</v>
      </c>
      <c r="F728">
        <v>-45.216970000000003</v>
      </c>
      <c r="G728">
        <v>15.7987</v>
      </c>
      <c r="H728">
        <v>-225.02876000000001</v>
      </c>
      <c r="I728">
        <v>14.8125</v>
      </c>
      <c r="K728">
        <v>-24.496220000000001</v>
      </c>
      <c r="L728">
        <v>14.757099999999999</v>
      </c>
      <c r="M728">
        <v>-227.33408</v>
      </c>
      <c r="N728">
        <v>14.61332</v>
      </c>
    </row>
    <row r="729" spans="1:14" x14ac:dyDescent="0.25">
      <c r="A729">
        <v>-17.232849999999999</v>
      </c>
      <c r="B729">
        <v>13.2173</v>
      </c>
      <c r="C729">
        <v>-224.75638000000001</v>
      </c>
      <c r="D729">
        <v>14.4504</v>
      </c>
      <c r="F729">
        <v>-42.950519999999997</v>
      </c>
      <c r="G729">
        <v>15.7682</v>
      </c>
      <c r="H729">
        <v>-221.04583</v>
      </c>
      <c r="I729">
        <v>14.655340000000001</v>
      </c>
      <c r="K729">
        <v>-26.385580000000001</v>
      </c>
      <c r="L729">
        <v>14.876099999999999</v>
      </c>
      <c r="M729">
        <v>-224.75638000000001</v>
      </c>
      <c r="N729">
        <v>14.4504</v>
      </c>
    </row>
    <row r="730" spans="1:14" x14ac:dyDescent="0.25">
      <c r="A730">
        <v>-9.9146599999999996</v>
      </c>
      <c r="B730">
        <v>12.8751</v>
      </c>
      <c r="C730">
        <v>-225.93595999999999</v>
      </c>
      <c r="D730">
        <v>14.517060000000001</v>
      </c>
      <c r="F730">
        <v>-44.046689999999998</v>
      </c>
      <c r="G730">
        <v>15.7271</v>
      </c>
      <c r="H730">
        <v>-220.96843000000001</v>
      </c>
      <c r="I730">
        <v>14.71064</v>
      </c>
      <c r="K730">
        <v>-21.75956</v>
      </c>
      <c r="L730">
        <v>14.677</v>
      </c>
      <c r="M730">
        <v>-225.93595999999999</v>
      </c>
      <c r="N730">
        <v>14.517060000000001</v>
      </c>
    </row>
    <row r="731" spans="1:14" x14ac:dyDescent="0.25">
      <c r="A731">
        <v>-0.72121999999999997</v>
      </c>
      <c r="B731">
        <v>12.6662</v>
      </c>
      <c r="C731">
        <v>-227.29329999999999</v>
      </c>
      <c r="D731">
        <v>14.586919999999999</v>
      </c>
      <c r="F731">
        <v>-41.695999999999998</v>
      </c>
      <c r="G731">
        <v>15.818099999999999</v>
      </c>
      <c r="H731">
        <v>-221.52328</v>
      </c>
      <c r="I731">
        <v>14.787240000000001</v>
      </c>
      <c r="K731">
        <v>-19.714200000000002</v>
      </c>
      <c r="L731">
        <v>14.652900000000001</v>
      </c>
      <c r="M731">
        <v>-227.29329999999999</v>
      </c>
      <c r="N731">
        <v>14.586919999999999</v>
      </c>
    </row>
    <row r="732" spans="1:14" x14ac:dyDescent="0.25">
      <c r="A732">
        <v>-12.833500000000001</v>
      </c>
      <c r="B732">
        <v>13.127700000000001</v>
      </c>
      <c r="C732">
        <v>-226.80615</v>
      </c>
      <c r="D732">
        <v>14.60638</v>
      </c>
      <c r="F732">
        <v>-40.011139999999997</v>
      </c>
      <c r="G732">
        <v>15.636799999999999</v>
      </c>
      <c r="H732">
        <v>-221.71093999999999</v>
      </c>
      <c r="I732">
        <v>14.880240000000001</v>
      </c>
      <c r="K732">
        <v>-24.911210000000001</v>
      </c>
      <c r="L732">
        <v>14.8847</v>
      </c>
      <c r="M732">
        <v>-226.80615</v>
      </c>
      <c r="N732">
        <v>14.60638</v>
      </c>
    </row>
    <row r="733" spans="1:14" x14ac:dyDescent="0.25">
      <c r="A733">
        <v>-20.49118</v>
      </c>
      <c r="B733">
        <v>13.445399999999999</v>
      </c>
      <c r="C733">
        <v>-226.54901000000001</v>
      </c>
      <c r="D733">
        <v>14.562720000000001</v>
      </c>
      <c r="F733">
        <v>-44.934800000000003</v>
      </c>
      <c r="G733">
        <v>15.9367</v>
      </c>
      <c r="H733">
        <v>-220.38150999999999</v>
      </c>
      <c r="I733">
        <v>14.86234</v>
      </c>
      <c r="K733">
        <v>-22.170470000000002</v>
      </c>
      <c r="L733">
        <v>14.8224</v>
      </c>
      <c r="M733">
        <v>-226.54901000000001</v>
      </c>
      <c r="N733">
        <v>14.562720000000001</v>
      </c>
    </row>
    <row r="734" spans="1:14" x14ac:dyDescent="0.25">
      <c r="A734">
        <v>-19.22963</v>
      </c>
      <c r="B734">
        <v>13.4343</v>
      </c>
      <c r="C734">
        <v>-228.99051</v>
      </c>
      <c r="D734">
        <v>14.695499999999999</v>
      </c>
      <c r="F734">
        <v>-49.289059999999999</v>
      </c>
      <c r="G734">
        <v>16.1816</v>
      </c>
      <c r="H734">
        <v>-220.47593000000001</v>
      </c>
      <c r="I734">
        <v>14.849819999999999</v>
      </c>
      <c r="K734">
        <v>-28.667490000000001</v>
      </c>
      <c r="L734">
        <v>15.1349</v>
      </c>
      <c r="M734">
        <v>-228.99051</v>
      </c>
      <c r="N734">
        <v>14.695499999999999</v>
      </c>
    </row>
    <row r="735" spans="1:14" x14ac:dyDescent="0.25">
      <c r="A735">
        <v>-13.459250000000001</v>
      </c>
      <c r="B735">
        <v>13.337199999999999</v>
      </c>
      <c r="C735">
        <v>-233.66686000000001</v>
      </c>
      <c r="D735">
        <v>14.986980000000001</v>
      </c>
      <c r="F735">
        <v>-48.251759999999997</v>
      </c>
      <c r="G735">
        <v>16.228300000000001</v>
      </c>
      <c r="H735">
        <v>-221.8982</v>
      </c>
      <c r="I735">
        <v>14.874639999999999</v>
      </c>
      <c r="K735">
        <v>-36.148449999999997</v>
      </c>
      <c r="L735">
        <v>15.436999999999999</v>
      </c>
      <c r="M735">
        <v>-233.66686000000001</v>
      </c>
      <c r="N735">
        <v>14.986980000000001</v>
      </c>
    </row>
    <row r="736" spans="1:14" x14ac:dyDescent="0.25">
      <c r="A736">
        <v>-16.122969999999999</v>
      </c>
      <c r="B736">
        <v>13.292199999999999</v>
      </c>
      <c r="C736">
        <v>-239.09264999999999</v>
      </c>
      <c r="D736">
        <v>15.312799999999999</v>
      </c>
      <c r="F736">
        <v>-45.34384</v>
      </c>
      <c r="G736">
        <v>16.149799999999999</v>
      </c>
      <c r="H736">
        <v>-221.50547</v>
      </c>
      <c r="I736">
        <v>14.896979999999999</v>
      </c>
      <c r="K736">
        <v>-26.597660000000001</v>
      </c>
      <c r="L736">
        <v>15.0099</v>
      </c>
      <c r="M736">
        <v>-239.09264999999999</v>
      </c>
      <c r="N736">
        <v>15.312799999999999</v>
      </c>
    </row>
    <row r="737" spans="1:14" x14ac:dyDescent="0.25">
      <c r="A737">
        <v>-13.379899999999999</v>
      </c>
      <c r="B737">
        <v>13.2462</v>
      </c>
      <c r="C737">
        <v>-247.03357</v>
      </c>
      <c r="D737">
        <v>15.714259999999999</v>
      </c>
      <c r="F737">
        <v>-43.008369999999999</v>
      </c>
      <c r="G737">
        <v>16.023399999999999</v>
      </c>
      <c r="H737">
        <v>-219.77261999999999</v>
      </c>
      <c r="I737">
        <v>14.83126</v>
      </c>
      <c r="K737">
        <v>-26.335619999999999</v>
      </c>
      <c r="L737">
        <v>15.146000000000001</v>
      </c>
      <c r="M737">
        <v>-247.03357</v>
      </c>
      <c r="N737">
        <v>15.714259999999999</v>
      </c>
    </row>
    <row r="738" spans="1:14" x14ac:dyDescent="0.25">
      <c r="A738">
        <v>-15.2431</v>
      </c>
      <c r="B738">
        <v>13.3104</v>
      </c>
      <c r="C738">
        <v>-253.59440000000001</v>
      </c>
      <c r="D738">
        <v>16.172779999999999</v>
      </c>
      <c r="F738">
        <v>-52.172620000000002</v>
      </c>
      <c r="G738">
        <v>16.482800000000001</v>
      </c>
      <c r="H738">
        <v>-221.06879000000001</v>
      </c>
      <c r="I738">
        <v>14.842460000000001</v>
      </c>
      <c r="K738">
        <v>-25.7942</v>
      </c>
      <c r="L738">
        <v>15.1549</v>
      </c>
      <c r="M738">
        <v>-253.59440000000001</v>
      </c>
      <c r="N738">
        <v>16.172779999999999</v>
      </c>
    </row>
    <row r="739" spans="1:14" x14ac:dyDescent="0.25">
      <c r="A739">
        <v>-21.567920000000001</v>
      </c>
      <c r="B739">
        <v>13.665100000000001</v>
      </c>
      <c r="C739">
        <v>-257.48074000000003</v>
      </c>
      <c r="D739">
        <v>16.409800000000001</v>
      </c>
      <c r="F739">
        <v>-45.167230000000004</v>
      </c>
      <c r="G739">
        <v>16.257300000000001</v>
      </c>
      <c r="H739">
        <v>-222.25113999999999</v>
      </c>
      <c r="I739">
        <v>14.867979999999999</v>
      </c>
      <c r="K739">
        <v>-20.244399999999999</v>
      </c>
      <c r="L739">
        <v>14.903499999999999</v>
      </c>
      <c r="M739">
        <v>-257.48074000000003</v>
      </c>
      <c r="N739">
        <v>16.409800000000001</v>
      </c>
    </row>
    <row r="740" spans="1:14" x14ac:dyDescent="0.25">
      <c r="A740">
        <v>-9.0448299999999993</v>
      </c>
      <c r="B740">
        <v>13.1587</v>
      </c>
      <c r="C740">
        <v>-256.35718000000003</v>
      </c>
      <c r="D740">
        <v>16.353280000000002</v>
      </c>
      <c r="F740">
        <v>-39.871070000000003</v>
      </c>
      <c r="G740">
        <v>15.9117</v>
      </c>
      <c r="H740">
        <v>-222.29785999999999</v>
      </c>
      <c r="I740">
        <v>14.90564</v>
      </c>
      <c r="K740">
        <v>-21.806460000000001</v>
      </c>
      <c r="L740">
        <v>15.014900000000001</v>
      </c>
      <c r="M740">
        <v>-256.35718000000003</v>
      </c>
      <c r="N740">
        <v>16.353280000000002</v>
      </c>
    </row>
    <row r="741" spans="1:14" x14ac:dyDescent="0.25">
      <c r="A741">
        <v>-16.6754</v>
      </c>
      <c r="B741">
        <v>13.3912</v>
      </c>
      <c r="C741">
        <v>-255.97354999999999</v>
      </c>
      <c r="D741">
        <v>16.329999999999998</v>
      </c>
      <c r="F741">
        <v>-48.121839999999999</v>
      </c>
      <c r="G741">
        <v>16.4544</v>
      </c>
      <c r="H741">
        <v>-224.00200000000001</v>
      </c>
      <c r="I741">
        <v>14.97958</v>
      </c>
      <c r="K741">
        <v>-22.01549</v>
      </c>
      <c r="L741">
        <v>15.113300000000001</v>
      </c>
      <c r="M741">
        <v>-255.97354999999999</v>
      </c>
      <c r="N741">
        <v>16.329999999999998</v>
      </c>
    </row>
    <row r="742" spans="1:14" x14ac:dyDescent="0.25">
      <c r="A742">
        <v>-18.897169999999999</v>
      </c>
      <c r="B742">
        <v>13.5235</v>
      </c>
      <c r="C742">
        <v>-255.19184999999999</v>
      </c>
      <c r="D742">
        <v>16.29374</v>
      </c>
      <c r="F742">
        <v>-43.877189999999999</v>
      </c>
      <c r="G742">
        <v>16.244900000000001</v>
      </c>
      <c r="H742">
        <v>-226.24239</v>
      </c>
      <c r="I742">
        <v>15.061199999999999</v>
      </c>
      <c r="K742">
        <v>-22.867889999999999</v>
      </c>
      <c r="L742">
        <v>15.0137</v>
      </c>
      <c r="M742">
        <v>-255.19184999999999</v>
      </c>
      <c r="N742">
        <v>16.29374</v>
      </c>
    </row>
    <row r="743" spans="1:14" x14ac:dyDescent="0.25">
      <c r="A743">
        <v>-18.019310000000001</v>
      </c>
      <c r="B743">
        <v>13.5665</v>
      </c>
      <c r="C743">
        <v>-254.55207999999999</v>
      </c>
      <c r="D743">
        <v>16.246040000000001</v>
      </c>
      <c r="F743">
        <v>-41.107309999999998</v>
      </c>
      <c r="G743">
        <v>16.238499999999998</v>
      </c>
      <c r="H743">
        <v>-225.76236</v>
      </c>
      <c r="I743">
        <v>15.091939999999999</v>
      </c>
      <c r="K743">
        <v>-24.0792</v>
      </c>
      <c r="L743">
        <v>15.202299999999999</v>
      </c>
      <c r="M743">
        <v>-254.55207999999999</v>
      </c>
      <c r="N743">
        <v>16.246040000000001</v>
      </c>
    </row>
    <row r="744" spans="1:14" x14ac:dyDescent="0.25">
      <c r="A744">
        <v>-6.5006399999999998</v>
      </c>
      <c r="B744">
        <v>13.083600000000001</v>
      </c>
      <c r="C744">
        <v>-254.00495000000001</v>
      </c>
      <c r="D744">
        <v>16.285920000000001</v>
      </c>
      <c r="F744">
        <v>-42.609479999999998</v>
      </c>
      <c r="G744">
        <v>16.205200000000001</v>
      </c>
      <c r="H744">
        <v>-225.21206000000001</v>
      </c>
      <c r="I744">
        <v>15.10126</v>
      </c>
      <c r="K744">
        <v>-23.92116</v>
      </c>
      <c r="L744">
        <v>15.2104</v>
      </c>
      <c r="M744">
        <v>-254.00495000000001</v>
      </c>
      <c r="N744">
        <v>16.285920000000001</v>
      </c>
    </row>
    <row r="745" spans="1:14" x14ac:dyDescent="0.25">
      <c r="A745">
        <v>-7.0992699999999997</v>
      </c>
      <c r="B745">
        <v>13.157999999999999</v>
      </c>
      <c r="C745">
        <v>-254.42518999999999</v>
      </c>
      <c r="D745">
        <v>16.37988</v>
      </c>
      <c r="F745">
        <v>-47.834600000000002</v>
      </c>
      <c r="G745">
        <v>16.514900000000001</v>
      </c>
      <c r="H745">
        <v>-223.97370000000001</v>
      </c>
      <c r="I745">
        <v>15.027060000000001</v>
      </c>
      <c r="K745">
        <v>-20.600249999999999</v>
      </c>
      <c r="L745">
        <v>15.0937</v>
      </c>
      <c r="M745">
        <v>-254.42518999999999</v>
      </c>
      <c r="N745">
        <v>16.37988</v>
      </c>
    </row>
    <row r="746" spans="1:14" x14ac:dyDescent="0.25">
      <c r="A746">
        <v>-13.137840000000001</v>
      </c>
      <c r="B746">
        <v>13.3157</v>
      </c>
      <c r="C746">
        <v>-253.96555000000001</v>
      </c>
      <c r="D746">
        <v>16.42296</v>
      </c>
      <c r="F746">
        <v>-43.139299999999999</v>
      </c>
      <c r="G746">
        <v>16.355499999999999</v>
      </c>
      <c r="H746">
        <v>-221.93342999999999</v>
      </c>
      <c r="I746">
        <v>14.909420000000001</v>
      </c>
      <c r="K746">
        <v>-29.839040000000001</v>
      </c>
      <c r="L746">
        <v>15.629300000000001</v>
      </c>
      <c r="M746">
        <v>-253.96555000000001</v>
      </c>
      <c r="N746">
        <v>16.42296</v>
      </c>
    </row>
    <row r="747" spans="1:14" x14ac:dyDescent="0.25">
      <c r="A747">
        <v>-13.50445</v>
      </c>
      <c r="B747">
        <v>13.3552</v>
      </c>
      <c r="C747">
        <v>-254.14133000000001</v>
      </c>
      <c r="D747">
        <v>16.520219999999998</v>
      </c>
      <c r="F747">
        <v>-41.090060000000001</v>
      </c>
      <c r="G747">
        <v>16.2529</v>
      </c>
      <c r="H747">
        <v>-222.19650999999999</v>
      </c>
      <c r="I747">
        <v>14.87664</v>
      </c>
      <c r="K747">
        <v>-24.85819</v>
      </c>
      <c r="L747">
        <v>15.372299999999999</v>
      </c>
      <c r="M747">
        <v>-254.14133000000001</v>
      </c>
      <c r="N747">
        <v>16.520219999999998</v>
      </c>
    </row>
    <row r="748" spans="1:14" x14ac:dyDescent="0.25">
      <c r="A748">
        <v>-18.340720000000001</v>
      </c>
      <c r="B748">
        <v>13.681800000000001</v>
      </c>
      <c r="C748">
        <v>-254.61680999999999</v>
      </c>
      <c r="D748">
        <v>16.589680000000001</v>
      </c>
      <c r="F748">
        <v>-40.211089999999999</v>
      </c>
      <c r="G748">
        <v>16.3307</v>
      </c>
      <c r="H748">
        <v>-220.21741</v>
      </c>
      <c r="I748">
        <v>14.76548</v>
      </c>
      <c r="K748">
        <v>-29.170169999999999</v>
      </c>
      <c r="L748">
        <v>15.505800000000001</v>
      </c>
      <c r="M748">
        <v>-254.61680999999999</v>
      </c>
      <c r="N748">
        <v>16.589680000000001</v>
      </c>
    </row>
    <row r="749" spans="1:14" x14ac:dyDescent="0.25">
      <c r="A749">
        <v>-14.23466</v>
      </c>
      <c r="B749">
        <v>13.532500000000001</v>
      </c>
      <c r="C749">
        <v>-250.95336</v>
      </c>
      <c r="D749">
        <v>16.386320000000001</v>
      </c>
      <c r="F749">
        <v>-46.156840000000003</v>
      </c>
      <c r="G749">
        <v>16.724900000000002</v>
      </c>
      <c r="H749">
        <v>-221.86059</v>
      </c>
      <c r="I749">
        <v>14.82972</v>
      </c>
      <c r="K749">
        <v>-22.140899999999998</v>
      </c>
      <c r="L749">
        <v>15.379</v>
      </c>
      <c r="M749">
        <v>-250.95336</v>
      </c>
      <c r="N749">
        <v>16.386320000000001</v>
      </c>
    </row>
    <row r="750" spans="1:14" x14ac:dyDescent="0.25">
      <c r="A750">
        <v>-7.3312999999999997</v>
      </c>
      <c r="B750">
        <v>13.2438</v>
      </c>
      <c r="C750">
        <v>-243.93072000000001</v>
      </c>
      <c r="D750">
        <v>15.9702</v>
      </c>
      <c r="F750">
        <v>-42.68459</v>
      </c>
      <c r="G750">
        <v>16.451799999999999</v>
      </c>
      <c r="H750">
        <v>-222.06923</v>
      </c>
      <c r="I750">
        <v>14.827500000000001</v>
      </c>
      <c r="K750">
        <v>-23.444990000000001</v>
      </c>
      <c r="L750">
        <v>15.2864</v>
      </c>
      <c r="M750">
        <v>-243.93072000000001</v>
      </c>
      <c r="N750">
        <v>15.9702</v>
      </c>
    </row>
    <row r="751" spans="1:14" x14ac:dyDescent="0.25">
      <c r="A751">
        <v>-9.7298500000000008</v>
      </c>
      <c r="B751">
        <v>13.371499999999999</v>
      </c>
      <c r="C751">
        <v>-237.42868999999999</v>
      </c>
      <c r="D751">
        <v>15.57738</v>
      </c>
      <c r="F751">
        <v>-46.136539999999997</v>
      </c>
      <c r="G751">
        <v>16.709</v>
      </c>
      <c r="H751">
        <v>-223.38320999999999</v>
      </c>
      <c r="I751">
        <v>14.903919999999999</v>
      </c>
      <c r="K751">
        <v>-22.089919999999999</v>
      </c>
      <c r="L751">
        <v>15.398300000000001</v>
      </c>
      <c r="M751">
        <v>-237.42868999999999</v>
      </c>
      <c r="N751">
        <v>15.57738</v>
      </c>
    </row>
    <row r="752" spans="1:14" x14ac:dyDescent="0.25">
      <c r="A752">
        <v>-18.797730000000001</v>
      </c>
      <c r="B752">
        <v>13.7158</v>
      </c>
      <c r="C752">
        <v>-230.29559</v>
      </c>
      <c r="D752">
        <v>15.14242</v>
      </c>
      <c r="F752">
        <v>-37.231110000000001</v>
      </c>
      <c r="G752">
        <v>16.305599999999998</v>
      </c>
      <c r="H752">
        <v>-222.67832000000001</v>
      </c>
      <c r="I752">
        <v>14.907579999999999</v>
      </c>
      <c r="K752">
        <v>-22.557919999999999</v>
      </c>
      <c r="L752">
        <v>15.3765</v>
      </c>
      <c r="M752">
        <v>-230.29559</v>
      </c>
      <c r="N752">
        <v>15.14242</v>
      </c>
    </row>
    <row r="753" spans="1:14" x14ac:dyDescent="0.25">
      <c r="A753">
        <v>-18.481339999999999</v>
      </c>
      <c r="B753">
        <v>13.8735</v>
      </c>
      <c r="C753">
        <v>-225.02876000000001</v>
      </c>
      <c r="D753">
        <v>14.8125</v>
      </c>
      <c r="F753">
        <v>-37.122500000000002</v>
      </c>
      <c r="G753">
        <v>16.242699999999999</v>
      </c>
      <c r="H753">
        <v>-225.10042000000001</v>
      </c>
      <c r="I753">
        <v>15.0357</v>
      </c>
      <c r="K753">
        <v>-24.17708</v>
      </c>
      <c r="L753">
        <v>15.439399999999999</v>
      </c>
      <c r="M753">
        <v>-225.02876000000001</v>
      </c>
      <c r="N753">
        <v>14.8125</v>
      </c>
    </row>
    <row r="754" spans="1:14" x14ac:dyDescent="0.25">
      <c r="A754">
        <v>-11.38814</v>
      </c>
      <c r="B754">
        <v>13.474500000000001</v>
      </c>
      <c r="C754">
        <v>-221.04583</v>
      </c>
      <c r="D754">
        <v>14.655340000000001</v>
      </c>
      <c r="F754">
        <v>-41.074829999999999</v>
      </c>
      <c r="G754">
        <v>16.613800000000001</v>
      </c>
      <c r="H754">
        <v>-223.70706000000001</v>
      </c>
      <c r="I754">
        <v>14.97494</v>
      </c>
      <c r="K754">
        <v>-30.333549999999999</v>
      </c>
      <c r="L754">
        <v>15.8384</v>
      </c>
      <c r="M754">
        <v>-221.04583</v>
      </c>
      <c r="N754">
        <v>14.655340000000001</v>
      </c>
    </row>
    <row r="755" spans="1:14" x14ac:dyDescent="0.25">
      <c r="A755">
        <v>-13.444179999999999</v>
      </c>
      <c r="B755">
        <v>13.6272</v>
      </c>
      <c r="C755">
        <v>-220.96843000000001</v>
      </c>
      <c r="D755">
        <v>14.71064</v>
      </c>
      <c r="F755">
        <v>-43.650849999999998</v>
      </c>
      <c r="G755">
        <v>16.6935</v>
      </c>
      <c r="H755">
        <v>-225.78097</v>
      </c>
      <c r="I755">
        <v>15.104939999999999</v>
      </c>
      <c r="K755">
        <v>-24.762339999999998</v>
      </c>
      <c r="L755">
        <v>15.547800000000001</v>
      </c>
      <c r="M755">
        <v>-220.96843000000001</v>
      </c>
      <c r="N755">
        <v>14.71064</v>
      </c>
    </row>
    <row r="756" spans="1:14" x14ac:dyDescent="0.25">
      <c r="A756">
        <v>-7.8907600000000002</v>
      </c>
      <c r="B756">
        <v>13.500999999999999</v>
      </c>
      <c r="C756">
        <v>-221.52328</v>
      </c>
      <c r="D756">
        <v>14.787240000000001</v>
      </c>
      <c r="F756">
        <v>-40.165410000000001</v>
      </c>
      <c r="G756">
        <v>16.6081</v>
      </c>
      <c r="H756">
        <v>-225.93952999999999</v>
      </c>
      <c r="I756">
        <v>15.1065</v>
      </c>
      <c r="K756">
        <v>-29.533149999999999</v>
      </c>
      <c r="L756">
        <v>16.0122</v>
      </c>
      <c r="M756">
        <v>-221.52328</v>
      </c>
      <c r="N756">
        <v>14.787240000000001</v>
      </c>
    </row>
    <row r="757" spans="1:14" x14ac:dyDescent="0.25">
      <c r="A757">
        <v>-15.121560000000001</v>
      </c>
      <c r="B757">
        <v>13.734400000000001</v>
      </c>
      <c r="C757">
        <v>-221.71093999999999</v>
      </c>
      <c r="D757">
        <v>14.880240000000001</v>
      </c>
      <c r="F757">
        <v>-40.854579999999999</v>
      </c>
      <c r="G757">
        <v>16.628299999999999</v>
      </c>
      <c r="H757">
        <v>-226.02445</v>
      </c>
      <c r="I757">
        <v>15.11032</v>
      </c>
      <c r="K757">
        <v>-20.876570000000001</v>
      </c>
      <c r="L757">
        <v>15.520899999999999</v>
      </c>
      <c r="M757">
        <v>-221.71093999999999</v>
      </c>
      <c r="N757">
        <v>14.880240000000001</v>
      </c>
    </row>
    <row r="758" spans="1:14" x14ac:dyDescent="0.25">
      <c r="A758">
        <v>-11.064719999999999</v>
      </c>
      <c r="B758">
        <v>13.527900000000001</v>
      </c>
      <c r="C758">
        <v>-220.38150999999999</v>
      </c>
      <c r="D758">
        <v>14.86234</v>
      </c>
      <c r="F758">
        <v>-43.710740000000001</v>
      </c>
      <c r="G758">
        <v>17.007200000000001</v>
      </c>
      <c r="H758">
        <v>-225.86193</v>
      </c>
      <c r="I758">
        <v>15.115819999999999</v>
      </c>
      <c r="K758">
        <v>-23.70806</v>
      </c>
      <c r="L758">
        <v>15.622199999999999</v>
      </c>
      <c r="M758">
        <v>-220.38150999999999</v>
      </c>
      <c r="N758">
        <v>14.86234</v>
      </c>
    </row>
    <row r="759" spans="1:14" x14ac:dyDescent="0.25">
      <c r="A759">
        <v>-21.01549</v>
      </c>
      <c r="B759">
        <v>13.9428</v>
      </c>
      <c r="C759">
        <v>-220.47593000000001</v>
      </c>
      <c r="D759">
        <v>14.849819999999999</v>
      </c>
      <c r="F759">
        <v>-37.727429999999998</v>
      </c>
      <c r="G759">
        <v>16.663699999999999</v>
      </c>
      <c r="H759">
        <v>-224.74035000000001</v>
      </c>
      <c r="I759">
        <v>15.077360000000001</v>
      </c>
      <c r="K759">
        <v>-20.290289999999999</v>
      </c>
      <c r="L759">
        <v>15.5055</v>
      </c>
      <c r="M759">
        <v>-220.47593000000001</v>
      </c>
      <c r="N759">
        <v>14.849819999999999</v>
      </c>
    </row>
    <row r="760" spans="1:14" x14ac:dyDescent="0.25">
      <c r="A760">
        <v>-10.28529</v>
      </c>
      <c r="B760">
        <v>13.6074</v>
      </c>
      <c r="C760">
        <v>-221.8982</v>
      </c>
      <c r="D760">
        <v>14.874639999999999</v>
      </c>
      <c r="F760">
        <v>-46.153790000000001</v>
      </c>
      <c r="G760">
        <v>17.162400000000002</v>
      </c>
      <c r="H760">
        <v>-224.01784000000001</v>
      </c>
      <c r="I760">
        <v>15.04496</v>
      </c>
      <c r="K760">
        <v>-23.501069999999999</v>
      </c>
      <c r="L760">
        <v>15.721399999999999</v>
      </c>
      <c r="M760">
        <v>-221.8982</v>
      </c>
      <c r="N760">
        <v>14.874639999999999</v>
      </c>
    </row>
    <row r="761" spans="1:14" x14ac:dyDescent="0.25">
      <c r="A761">
        <v>-17.415649999999999</v>
      </c>
      <c r="B761">
        <v>13.926500000000001</v>
      </c>
      <c r="C761">
        <v>-221.50547</v>
      </c>
      <c r="D761">
        <v>14.896979999999999</v>
      </c>
      <c r="F761">
        <v>-38.980930000000001</v>
      </c>
      <c r="G761">
        <v>16.819199999999999</v>
      </c>
      <c r="H761">
        <v>-223.47447</v>
      </c>
      <c r="I761">
        <v>15.03398</v>
      </c>
      <c r="K761">
        <v>-19.874279999999999</v>
      </c>
      <c r="L761">
        <v>15.4971</v>
      </c>
      <c r="M761">
        <v>-221.50547</v>
      </c>
      <c r="N761">
        <v>14.896979999999999</v>
      </c>
    </row>
    <row r="762" spans="1:14" x14ac:dyDescent="0.25">
      <c r="A762">
        <v>-11.456440000000001</v>
      </c>
      <c r="B762">
        <v>13.7173</v>
      </c>
      <c r="C762">
        <v>-219.77261999999999</v>
      </c>
      <c r="D762">
        <v>14.83126</v>
      </c>
      <c r="F762">
        <v>-39.850769999999997</v>
      </c>
      <c r="G762">
        <v>16.817299999999999</v>
      </c>
      <c r="H762">
        <v>-224.03881999999999</v>
      </c>
      <c r="I762">
        <v>15.08258</v>
      </c>
      <c r="K762">
        <v>-21.998149999999999</v>
      </c>
      <c r="L762">
        <v>15.7332</v>
      </c>
      <c r="M762">
        <v>-219.77261999999999</v>
      </c>
      <c r="N762">
        <v>14.83126</v>
      </c>
    </row>
    <row r="763" spans="1:14" x14ac:dyDescent="0.25">
      <c r="A763">
        <v>-11.975720000000001</v>
      </c>
      <c r="B763">
        <v>13.8262</v>
      </c>
      <c r="C763">
        <v>-221.06879000000001</v>
      </c>
      <c r="D763">
        <v>14.842460000000001</v>
      </c>
      <c r="F763">
        <v>-43.269219999999997</v>
      </c>
      <c r="G763">
        <v>17.148499999999999</v>
      </c>
      <c r="H763">
        <v>-223.21217999999999</v>
      </c>
      <c r="I763">
        <v>15.063499999999999</v>
      </c>
      <c r="K763">
        <v>-25.912479999999999</v>
      </c>
      <c r="L763">
        <v>16.011099999999999</v>
      </c>
      <c r="M763">
        <v>-221.06879000000001</v>
      </c>
      <c r="N763">
        <v>14.842460000000001</v>
      </c>
    </row>
    <row r="764" spans="1:14" x14ac:dyDescent="0.25">
      <c r="A764">
        <v>-9.7599800000000005</v>
      </c>
      <c r="B764">
        <v>13.595599999999999</v>
      </c>
      <c r="C764">
        <v>-222.25113999999999</v>
      </c>
      <c r="D764">
        <v>14.867979999999999</v>
      </c>
      <c r="F764">
        <v>-44.536929999999998</v>
      </c>
      <c r="G764">
        <v>17.1996</v>
      </c>
      <c r="H764">
        <v>-224.91355999999999</v>
      </c>
      <c r="I764">
        <v>15.17708</v>
      </c>
      <c r="K764">
        <v>-16.927579999999999</v>
      </c>
      <c r="L764">
        <v>15.6592</v>
      </c>
      <c r="M764">
        <v>-222.25113999999999</v>
      </c>
      <c r="N764">
        <v>14.867979999999999</v>
      </c>
    </row>
    <row r="765" spans="1:14" x14ac:dyDescent="0.25">
      <c r="A765">
        <v>-7.1394500000000001</v>
      </c>
      <c r="B765">
        <v>13.6769</v>
      </c>
      <c r="C765">
        <v>-222.29785999999999</v>
      </c>
      <c r="D765">
        <v>14.90564</v>
      </c>
      <c r="F765">
        <v>-43.398119999999999</v>
      </c>
      <c r="G765">
        <v>17.231100000000001</v>
      </c>
      <c r="H765">
        <v>-223.49781999999999</v>
      </c>
      <c r="I765">
        <v>15.17642</v>
      </c>
      <c r="K765">
        <v>-21.944109999999998</v>
      </c>
      <c r="L765">
        <v>15.7874</v>
      </c>
      <c r="M765">
        <v>-222.29785999999999</v>
      </c>
      <c r="N765">
        <v>14.90564</v>
      </c>
    </row>
    <row r="766" spans="1:14" x14ac:dyDescent="0.25">
      <c r="A766">
        <v>-8.2523499999999999</v>
      </c>
      <c r="B766">
        <v>13.703200000000001</v>
      </c>
      <c r="C766">
        <v>-224.00200000000001</v>
      </c>
      <c r="D766">
        <v>14.97958</v>
      </c>
      <c r="F766">
        <v>-39.56353</v>
      </c>
      <c r="G766">
        <v>16.9922</v>
      </c>
      <c r="H766">
        <v>-222.77669</v>
      </c>
      <c r="I766">
        <v>15.150600000000001</v>
      </c>
      <c r="K766">
        <v>-23.830410000000001</v>
      </c>
      <c r="L766">
        <v>16.006799999999998</v>
      </c>
      <c r="M766">
        <v>-224.00200000000001</v>
      </c>
      <c r="N766">
        <v>14.97958</v>
      </c>
    </row>
    <row r="767" spans="1:14" x14ac:dyDescent="0.25">
      <c r="A767">
        <v>-5.5544799999999999</v>
      </c>
      <c r="B767">
        <v>13.706799999999999</v>
      </c>
      <c r="C767">
        <v>-226.24239</v>
      </c>
      <c r="D767">
        <v>15.061199999999999</v>
      </c>
      <c r="F767">
        <v>-41.20881</v>
      </c>
      <c r="G767">
        <v>17.1586</v>
      </c>
      <c r="H767">
        <v>-223.53207</v>
      </c>
      <c r="I767">
        <v>15.18056</v>
      </c>
      <c r="K767">
        <v>-22.002230000000001</v>
      </c>
      <c r="L767">
        <v>15.9338</v>
      </c>
      <c r="M767">
        <v>-226.24239</v>
      </c>
      <c r="N767">
        <v>15.061199999999999</v>
      </c>
    </row>
    <row r="768" spans="1:14" x14ac:dyDescent="0.25">
      <c r="A768">
        <v>-13.692270000000001</v>
      </c>
      <c r="B768">
        <v>13.9437</v>
      </c>
      <c r="C768">
        <v>-225.76236</v>
      </c>
      <c r="D768">
        <v>15.091939999999999</v>
      </c>
      <c r="F768">
        <v>-41.531579999999998</v>
      </c>
      <c r="G768">
        <v>17.4177</v>
      </c>
      <c r="H768">
        <v>-222.13039000000001</v>
      </c>
      <c r="I768">
        <v>15.138540000000001</v>
      </c>
      <c r="K768">
        <v>-8.4259799999999991</v>
      </c>
      <c r="L768">
        <v>15.2865</v>
      </c>
      <c r="M768">
        <v>-225.76236</v>
      </c>
      <c r="N768">
        <v>15.091939999999999</v>
      </c>
    </row>
    <row r="769" spans="1:14" x14ac:dyDescent="0.25">
      <c r="A769">
        <v>-9.3541899999999991</v>
      </c>
      <c r="B769">
        <v>13.8438</v>
      </c>
      <c r="C769">
        <v>-225.21206000000001</v>
      </c>
      <c r="D769">
        <v>15.10126</v>
      </c>
      <c r="F769">
        <v>-40.228340000000003</v>
      </c>
      <c r="G769">
        <v>17.215699999999998</v>
      </c>
      <c r="H769">
        <v>-222.16681</v>
      </c>
      <c r="I769">
        <v>15.131600000000001</v>
      </c>
      <c r="K769">
        <v>-5.3242900000000004</v>
      </c>
      <c r="L769">
        <v>15.129</v>
      </c>
      <c r="M769">
        <v>-225.21206000000001</v>
      </c>
      <c r="N769">
        <v>15.10126</v>
      </c>
    </row>
    <row r="770" spans="1:14" x14ac:dyDescent="0.25">
      <c r="A770">
        <v>-12.71698</v>
      </c>
      <c r="B770">
        <v>14.0534</v>
      </c>
      <c r="C770">
        <v>-223.97370000000001</v>
      </c>
      <c r="D770">
        <v>15.027060000000001</v>
      </c>
      <c r="F770">
        <v>-41.216929999999998</v>
      </c>
      <c r="G770">
        <v>17.5259</v>
      </c>
      <c r="H770">
        <v>-222.01400000000001</v>
      </c>
      <c r="I770">
        <v>15.087199999999999</v>
      </c>
      <c r="K770">
        <v>-11.49912</v>
      </c>
      <c r="L770">
        <v>15.45</v>
      </c>
      <c r="M770">
        <v>-223.97370000000001</v>
      </c>
      <c r="N770">
        <v>15.027060000000001</v>
      </c>
    </row>
    <row r="771" spans="1:14" x14ac:dyDescent="0.25">
      <c r="A771">
        <v>-13.39597</v>
      </c>
      <c r="B771">
        <v>14.1126</v>
      </c>
      <c r="C771">
        <v>-221.93342999999999</v>
      </c>
      <c r="D771">
        <v>14.909420000000001</v>
      </c>
      <c r="F771">
        <v>-44.010159999999999</v>
      </c>
      <c r="G771">
        <v>17.519300000000001</v>
      </c>
      <c r="H771">
        <v>-222.24896000000001</v>
      </c>
      <c r="I771">
        <v>15.154260000000001</v>
      </c>
      <c r="K771">
        <v>-8.7960999999999991</v>
      </c>
      <c r="L771">
        <v>15.4049</v>
      </c>
      <c r="M771">
        <v>-221.93342999999999</v>
      </c>
      <c r="N771">
        <v>14.909420000000001</v>
      </c>
    </row>
    <row r="772" spans="1:14" x14ac:dyDescent="0.25">
      <c r="A772">
        <v>-11.03961</v>
      </c>
      <c r="B772">
        <v>14.068300000000001</v>
      </c>
      <c r="C772">
        <v>-222.19650999999999</v>
      </c>
      <c r="D772">
        <v>14.87664</v>
      </c>
      <c r="F772">
        <v>-43.701599999999999</v>
      </c>
      <c r="G772">
        <v>17.486000000000001</v>
      </c>
      <c r="H772">
        <v>-220.73426000000001</v>
      </c>
      <c r="I772">
        <v>15.063359999999999</v>
      </c>
      <c r="K772">
        <v>-5.2620899999999997</v>
      </c>
      <c r="L772">
        <v>15.1922</v>
      </c>
      <c r="M772">
        <v>-222.19650999999999</v>
      </c>
      <c r="N772">
        <v>14.87664</v>
      </c>
    </row>
    <row r="773" spans="1:14" x14ac:dyDescent="0.25">
      <c r="A773">
        <v>-8.7535500000000006</v>
      </c>
      <c r="B773">
        <v>13.9511</v>
      </c>
      <c r="C773">
        <v>-220.21741</v>
      </c>
      <c r="D773">
        <v>14.76548</v>
      </c>
      <c r="F773">
        <v>-42.673430000000003</v>
      </c>
      <c r="G773">
        <v>17.511399999999998</v>
      </c>
      <c r="H773">
        <v>-220.70061000000001</v>
      </c>
      <c r="I773">
        <v>15.071899999999999</v>
      </c>
      <c r="K773">
        <v>-8.0854199999999992</v>
      </c>
      <c r="L773">
        <v>15.458500000000001</v>
      </c>
      <c r="M773">
        <v>-220.21741</v>
      </c>
      <c r="N773">
        <v>14.76548</v>
      </c>
    </row>
    <row r="774" spans="1:14" x14ac:dyDescent="0.25">
      <c r="A774">
        <v>-7.6516999999999999</v>
      </c>
      <c r="B774">
        <v>13.9468</v>
      </c>
      <c r="C774">
        <v>-221.86059</v>
      </c>
      <c r="D774">
        <v>14.82972</v>
      </c>
      <c r="F774">
        <v>-50.03304</v>
      </c>
      <c r="G774">
        <v>17.937100000000001</v>
      </c>
      <c r="H774">
        <v>-220.92626999999999</v>
      </c>
      <c r="I774">
        <v>15.1083</v>
      </c>
      <c r="K774">
        <v>-4.4596499999999999</v>
      </c>
      <c r="L774">
        <v>15.166</v>
      </c>
      <c r="M774">
        <v>-221.86059</v>
      </c>
      <c r="N774">
        <v>14.82972</v>
      </c>
    </row>
    <row r="775" spans="1:14" x14ac:dyDescent="0.25">
      <c r="A775">
        <v>-14.06893</v>
      </c>
      <c r="B775">
        <v>14.260400000000001</v>
      </c>
      <c r="C775">
        <v>-222.06923</v>
      </c>
      <c r="D775">
        <v>14.827500000000001</v>
      </c>
      <c r="F775">
        <v>-42.829729999999998</v>
      </c>
      <c r="G775">
        <v>17.698699999999999</v>
      </c>
      <c r="H775">
        <v>-221.42490000000001</v>
      </c>
      <c r="I775">
        <v>15.15124</v>
      </c>
      <c r="K775">
        <v>-3.3910900000000002</v>
      </c>
      <c r="L775">
        <v>15.2273</v>
      </c>
      <c r="M775">
        <v>-222.06923</v>
      </c>
      <c r="N775">
        <v>14.827500000000001</v>
      </c>
    </row>
    <row r="776" spans="1:14" x14ac:dyDescent="0.25">
      <c r="A776">
        <v>-14.03579</v>
      </c>
      <c r="B776">
        <v>14.3086</v>
      </c>
      <c r="C776">
        <v>-223.38320999999999</v>
      </c>
      <c r="D776">
        <v>14.903919999999999</v>
      </c>
      <c r="F776">
        <v>-36.316609999999997</v>
      </c>
      <c r="G776">
        <v>17.286899999999999</v>
      </c>
      <c r="H776">
        <v>-222.52966000000001</v>
      </c>
      <c r="I776">
        <v>15.180400000000001</v>
      </c>
      <c r="K776">
        <v>-4.2118799999999998</v>
      </c>
      <c r="L776">
        <v>15.3157</v>
      </c>
      <c r="M776">
        <v>-223.38320999999999</v>
      </c>
      <c r="N776">
        <v>14.903919999999999</v>
      </c>
    </row>
    <row r="777" spans="1:14" x14ac:dyDescent="0.25">
      <c r="A777">
        <v>-15.627789999999999</v>
      </c>
      <c r="B777">
        <v>14.468500000000001</v>
      </c>
      <c r="C777">
        <v>-222.67832000000001</v>
      </c>
      <c r="D777">
        <v>14.907579999999999</v>
      </c>
      <c r="F777">
        <v>-45.273800000000001</v>
      </c>
      <c r="G777">
        <v>17.806799999999999</v>
      </c>
      <c r="H777">
        <v>-223.03639999999999</v>
      </c>
      <c r="I777">
        <v>15.29012</v>
      </c>
      <c r="K777">
        <v>-6.1287700000000003</v>
      </c>
      <c r="L777">
        <v>15.4636</v>
      </c>
      <c r="M777">
        <v>-222.67832000000001</v>
      </c>
      <c r="N777">
        <v>14.907579999999999</v>
      </c>
    </row>
    <row r="778" spans="1:14" x14ac:dyDescent="0.25">
      <c r="A778">
        <v>-15.489179999999999</v>
      </c>
      <c r="B778">
        <v>14.411</v>
      </c>
      <c r="C778">
        <v>-225.10042000000001</v>
      </c>
      <c r="D778">
        <v>15.0357</v>
      </c>
      <c r="F778">
        <v>-45.587429999999998</v>
      </c>
      <c r="G778">
        <v>18.133199999999999</v>
      </c>
      <c r="H778">
        <v>-223.77515</v>
      </c>
      <c r="I778">
        <v>15.30382</v>
      </c>
      <c r="K778">
        <v>-9.4506999999999994</v>
      </c>
      <c r="L778">
        <v>15.745699999999999</v>
      </c>
      <c r="M778">
        <v>-225.10042000000001</v>
      </c>
      <c r="N778">
        <v>15.0357</v>
      </c>
    </row>
    <row r="779" spans="1:14" x14ac:dyDescent="0.25">
      <c r="A779">
        <v>-9.4857700000000005</v>
      </c>
      <c r="B779">
        <v>14.219099999999999</v>
      </c>
      <c r="C779">
        <v>-223.70706000000001</v>
      </c>
      <c r="D779">
        <v>14.97494</v>
      </c>
      <c r="F779">
        <v>-38.536369999999998</v>
      </c>
      <c r="G779">
        <v>17.593</v>
      </c>
      <c r="H779">
        <v>-223.3458</v>
      </c>
      <c r="I779">
        <v>15.26008</v>
      </c>
      <c r="K779">
        <v>-5.0561299999999996</v>
      </c>
      <c r="L779">
        <v>15.497</v>
      </c>
      <c r="M779">
        <v>-223.70706000000001</v>
      </c>
      <c r="N779">
        <v>14.97494</v>
      </c>
    </row>
    <row r="780" spans="1:14" x14ac:dyDescent="0.25">
      <c r="A780">
        <v>-2.2318699999999998</v>
      </c>
      <c r="B780">
        <v>13.854100000000001</v>
      </c>
      <c r="C780">
        <v>-225.78097</v>
      </c>
      <c r="D780">
        <v>15.104939999999999</v>
      </c>
      <c r="F780">
        <v>-41.441240000000001</v>
      </c>
      <c r="G780">
        <v>17.813500000000001</v>
      </c>
      <c r="H780">
        <v>-223.64608999999999</v>
      </c>
      <c r="I780">
        <v>15.27824</v>
      </c>
      <c r="K780">
        <v>-2.5968100000000001</v>
      </c>
      <c r="L780">
        <v>15.358599999999999</v>
      </c>
      <c r="M780">
        <v>-225.78097</v>
      </c>
      <c r="N780">
        <v>15.104939999999999</v>
      </c>
    </row>
    <row r="781" spans="1:14" x14ac:dyDescent="0.25">
      <c r="A781">
        <v>-2.3925700000000001</v>
      </c>
      <c r="B781">
        <v>13.9533</v>
      </c>
      <c r="C781">
        <v>-225.93952999999999</v>
      </c>
      <c r="D781">
        <v>15.1065</v>
      </c>
      <c r="F781">
        <v>-50.555759999999999</v>
      </c>
      <c r="G781">
        <v>18.528600000000001</v>
      </c>
      <c r="H781">
        <v>-222.88596000000001</v>
      </c>
      <c r="I781">
        <v>15.27976</v>
      </c>
      <c r="K781">
        <v>-4.1629399999999999</v>
      </c>
      <c r="L781">
        <v>15.4399</v>
      </c>
      <c r="M781">
        <v>-225.93952999999999</v>
      </c>
      <c r="N781">
        <v>15.1065</v>
      </c>
    </row>
    <row r="782" spans="1:14" x14ac:dyDescent="0.25">
      <c r="A782">
        <v>-10.392760000000001</v>
      </c>
      <c r="B782">
        <v>14.311999999999999</v>
      </c>
      <c r="C782">
        <v>-226.02445</v>
      </c>
      <c r="D782">
        <v>15.11032</v>
      </c>
      <c r="F782">
        <v>-46.040109999999999</v>
      </c>
      <c r="G782">
        <v>18.131</v>
      </c>
      <c r="H782">
        <v>-223.20803000000001</v>
      </c>
      <c r="I782">
        <v>15.29444</v>
      </c>
      <c r="K782">
        <v>-3.40435</v>
      </c>
      <c r="L782">
        <v>15.423400000000001</v>
      </c>
      <c r="M782">
        <v>-226.02445</v>
      </c>
      <c r="N782">
        <v>15.11032</v>
      </c>
    </row>
    <row r="783" spans="1:14" x14ac:dyDescent="0.25">
      <c r="A783">
        <v>-15.3355</v>
      </c>
      <c r="B783">
        <v>14.6661</v>
      </c>
      <c r="C783">
        <v>-225.86193</v>
      </c>
      <c r="D783">
        <v>15.115819999999999</v>
      </c>
      <c r="F783">
        <v>-49.167270000000002</v>
      </c>
      <c r="G783">
        <v>18.535900000000002</v>
      </c>
      <c r="H783">
        <v>-223.95034000000001</v>
      </c>
      <c r="I783">
        <v>15.382680000000001</v>
      </c>
      <c r="K783">
        <v>-5.4537800000000001</v>
      </c>
      <c r="L783">
        <v>15.6648</v>
      </c>
      <c r="M783">
        <v>-225.86193</v>
      </c>
      <c r="N783">
        <v>15.115819999999999</v>
      </c>
    </row>
    <row r="784" spans="1:14" x14ac:dyDescent="0.25">
      <c r="A784">
        <v>-15.081379999999999</v>
      </c>
      <c r="B784">
        <v>14.630699999999999</v>
      </c>
      <c r="C784">
        <v>-224.74035000000001</v>
      </c>
      <c r="D784">
        <v>15.077360000000001</v>
      </c>
      <c r="F784">
        <v>-42.456220000000002</v>
      </c>
      <c r="G784">
        <v>18.023399999999999</v>
      </c>
      <c r="H784">
        <v>-222.39703</v>
      </c>
      <c r="I784">
        <v>15.391640000000001</v>
      </c>
      <c r="K784">
        <v>2.0434899999999998</v>
      </c>
      <c r="L784">
        <v>15.292</v>
      </c>
      <c r="M784">
        <v>-224.74035000000001</v>
      </c>
      <c r="N784">
        <v>15.077360000000001</v>
      </c>
    </row>
    <row r="785" spans="1:14" x14ac:dyDescent="0.25">
      <c r="A785">
        <v>-11.12297</v>
      </c>
      <c r="B785">
        <v>14.402799999999999</v>
      </c>
      <c r="C785">
        <v>-224.01784000000001</v>
      </c>
      <c r="D785">
        <v>15.04496</v>
      </c>
      <c r="F785">
        <v>-39.93806</v>
      </c>
      <c r="G785">
        <v>17.947099999999999</v>
      </c>
      <c r="H785">
        <v>-220.76196999999999</v>
      </c>
      <c r="I785">
        <v>15.32278</v>
      </c>
      <c r="K785">
        <v>-4.3566700000000003</v>
      </c>
      <c r="L785">
        <v>15.5731</v>
      </c>
      <c r="M785">
        <v>-224.01784000000001</v>
      </c>
      <c r="N785">
        <v>15.04496</v>
      </c>
    </row>
    <row r="786" spans="1:14" x14ac:dyDescent="0.25">
      <c r="A786">
        <v>-10.384729999999999</v>
      </c>
      <c r="B786">
        <v>14.5154</v>
      </c>
      <c r="C786">
        <v>-223.47447</v>
      </c>
      <c r="D786">
        <v>15.03398</v>
      </c>
      <c r="F786">
        <v>-40.985520000000001</v>
      </c>
      <c r="G786">
        <v>18.075299999999999</v>
      </c>
      <c r="H786">
        <v>-220.44109</v>
      </c>
      <c r="I786">
        <v>15.2682</v>
      </c>
      <c r="K786">
        <v>-0.64831000000000005</v>
      </c>
      <c r="L786">
        <v>15.4703</v>
      </c>
      <c r="M786">
        <v>-223.47447</v>
      </c>
      <c r="N786">
        <v>15.03398</v>
      </c>
    </row>
    <row r="787" spans="1:14" x14ac:dyDescent="0.25">
      <c r="A787">
        <v>-8.9966200000000001</v>
      </c>
      <c r="B787">
        <v>14.535500000000001</v>
      </c>
      <c r="C787">
        <v>-224.03881999999999</v>
      </c>
      <c r="D787">
        <v>15.08258</v>
      </c>
      <c r="F787">
        <v>-42.61253</v>
      </c>
      <c r="G787">
        <v>18.264500000000002</v>
      </c>
      <c r="H787">
        <v>-220.82590999999999</v>
      </c>
      <c r="I787">
        <v>15.32644</v>
      </c>
      <c r="K787">
        <v>-8.35562</v>
      </c>
      <c r="L787">
        <v>15.8276</v>
      </c>
      <c r="M787">
        <v>-224.03881999999999</v>
      </c>
      <c r="N787">
        <v>15.08258</v>
      </c>
    </row>
    <row r="788" spans="1:14" x14ac:dyDescent="0.25">
      <c r="A788">
        <v>-8.0414200000000005</v>
      </c>
      <c r="B788">
        <v>14.4046</v>
      </c>
      <c r="C788">
        <v>-223.21217999999999</v>
      </c>
      <c r="D788">
        <v>15.063499999999999</v>
      </c>
      <c r="F788">
        <v>-42.640949999999997</v>
      </c>
      <c r="G788">
        <v>18.451799999999999</v>
      </c>
      <c r="H788">
        <v>-219.53251</v>
      </c>
      <c r="I788">
        <v>15.25872</v>
      </c>
      <c r="K788">
        <v>-1.048</v>
      </c>
      <c r="L788">
        <v>15.547800000000001</v>
      </c>
      <c r="M788">
        <v>-223.21217999999999</v>
      </c>
      <c r="N788">
        <v>15.063499999999999</v>
      </c>
    </row>
    <row r="789" spans="1:14" x14ac:dyDescent="0.25">
      <c r="A789">
        <v>-16.797930000000001</v>
      </c>
      <c r="B789">
        <v>14.8308</v>
      </c>
      <c r="C789">
        <v>-224.91355999999999</v>
      </c>
      <c r="D789">
        <v>15.17708</v>
      </c>
      <c r="F789">
        <v>-39.655889999999999</v>
      </c>
      <c r="G789">
        <v>18.282699999999998</v>
      </c>
      <c r="H789">
        <v>-222.00509</v>
      </c>
      <c r="I789">
        <v>15.341699999999999</v>
      </c>
      <c r="K789">
        <v>-16.233219999999999</v>
      </c>
      <c r="L789">
        <v>16.189599999999999</v>
      </c>
      <c r="M789">
        <v>-224.91355999999999</v>
      </c>
      <c r="N789">
        <v>15.17708</v>
      </c>
    </row>
    <row r="790" spans="1:14" x14ac:dyDescent="0.25">
      <c r="A790">
        <v>-17.83248</v>
      </c>
      <c r="B790">
        <v>14.886699999999999</v>
      </c>
      <c r="C790">
        <v>-223.49781999999999</v>
      </c>
      <c r="D790">
        <v>15.17642</v>
      </c>
      <c r="F790">
        <v>-39.065170000000002</v>
      </c>
      <c r="G790">
        <v>18.251300000000001</v>
      </c>
      <c r="H790">
        <v>-222.85428999999999</v>
      </c>
      <c r="I790">
        <v>15.427659999999999</v>
      </c>
      <c r="K790">
        <v>-4.6309500000000003</v>
      </c>
      <c r="L790">
        <v>15.738</v>
      </c>
      <c r="M790">
        <v>-223.49781999999999</v>
      </c>
      <c r="N790">
        <v>15.17642</v>
      </c>
    </row>
    <row r="791" spans="1:14" x14ac:dyDescent="0.25">
      <c r="A791">
        <v>-11.49159</v>
      </c>
      <c r="B791">
        <v>14.656499999999999</v>
      </c>
      <c r="C791">
        <v>-222.77669</v>
      </c>
      <c r="D791">
        <v>15.150600000000001</v>
      </c>
      <c r="F791">
        <v>-38.673389999999998</v>
      </c>
      <c r="G791">
        <v>18.227399999999999</v>
      </c>
      <c r="H791">
        <v>-222.43206000000001</v>
      </c>
      <c r="I791">
        <v>15.47442</v>
      </c>
      <c r="K791">
        <v>3.2599</v>
      </c>
      <c r="L791">
        <v>15.274800000000001</v>
      </c>
      <c r="M791">
        <v>-222.77669</v>
      </c>
      <c r="N791">
        <v>15.150600000000001</v>
      </c>
    </row>
    <row r="792" spans="1:14" x14ac:dyDescent="0.25">
      <c r="A792">
        <v>-8.6410599999999995</v>
      </c>
      <c r="B792">
        <v>14.4802</v>
      </c>
      <c r="C792">
        <v>-223.53207</v>
      </c>
      <c r="D792">
        <v>15.18056</v>
      </c>
      <c r="F792">
        <v>-40.43235</v>
      </c>
      <c r="G792">
        <v>18.4055</v>
      </c>
      <c r="H792">
        <v>-222.97207</v>
      </c>
      <c r="I792">
        <v>15.5161</v>
      </c>
      <c r="K792">
        <v>-6.6018800000000004</v>
      </c>
      <c r="L792">
        <v>15.8466</v>
      </c>
      <c r="M792">
        <v>-223.53207</v>
      </c>
      <c r="N792">
        <v>15.18056</v>
      </c>
    </row>
    <row r="793" spans="1:14" x14ac:dyDescent="0.25">
      <c r="A793">
        <v>-9.9950100000000006</v>
      </c>
      <c r="B793">
        <v>14.6149</v>
      </c>
      <c r="C793">
        <v>-222.13039000000001</v>
      </c>
      <c r="D793">
        <v>15.138540000000001</v>
      </c>
      <c r="F793">
        <v>-45.267719999999997</v>
      </c>
      <c r="G793">
        <v>18.846900000000002</v>
      </c>
      <c r="H793">
        <v>-223.00848999999999</v>
      </c>
      <c r="I793">
        <v>15.53496</v>
      </c>
      <c r="K793">
        <v>-3.0280999999999998</v>
      </c>
      <c r="L793">
        <v>15.726800000000001</v>
      </c>
      <c r="M793">
        <v>-222.13039000000001</v>
      </c>
      <c r="N793">
        <v>15.138540000000001</v>
      </c>
    </row>
    <row r="794" spans="1:14" x14ac:dyDescent="0.25">
      <c r="A794">
        <v>-9.56311</v>
      </c>
      <c r="B794">
        <v>14.657500000000001</v>
      </c>
      <c r="C794">
        <v>-222.16681</v>
      </c>
      <c r="D794">
        <v>15.131600000000001</v>
      </c>
      <c r="F794">
        <v>-43.17483</v>
      </c>
      <c r="G794">
        <v>18.495100000000001</v>
      </c>
      <c r="H794">
        <v>-221.91344000000001</v>
      </c>
      <c r="I794">
        <v>15.509600000000001</v>
      </c>
      <c r="K794">
        <v>-4.1323499999999997</v>
      </c>
      <c r="L794">
        <v>15.7997</v>
      </c>
      <c r="M794">
        <v>-222.16681</v>
      </c>
      <c r="N794">
        <v>15.131600000000001</v>
      </c>
    </row>
    <row r="795" spans="1:14" x14ac:dyDescent="0.25">
      <c r="A795">
        <v>-7.6647600000000002</v>
      </c>
      <c r="B795">
        <v>14.5379</v>
      </c>
      <c r="C795">
        <v>-222.01400000000001</v>
      </c>
      <c r="D795">
        <v>15.087199999999999</v>
      </c>
      <c r="F795">
        <v>-42.791159999999998</v>
      </c>
      <c r="G795">
        <v>18.735700000000001</v>
      </c>
      <c r="H795">
        <v>-221.85801000000001</v>
      </c>
      <c r="I795">
        <v>15.508039999999999</v>
      </c>
      <c r="K795">
        <v>-8.9408899999999996</v>
      </c>
      <c r="L795">
        <v>16.189599999999999</v>
      </c>
      <c r="M795">
        <v>-222.01400000000001</v>
      </c>
      <c r="N795">
        <v>15.087199999999999</v>
      </c>
    </row>
    <row r="796" spans="1:14" x14ac:dyDescent="0.25">
      <c r="A796">
        <v>-6.9707100000000004</v>
      </c>
      <c r="B796">
        <v>14.6852</v>
      </c>
      <c r="C796">
        <v>-222.24896000000001</v>
      </c>
      <c r="D796">
        <v>15.154260000000001</v>
      </c>
      <c r="F796">
        <v>-42.490729999999999</v>
      </c>
      <c r="G796">
        <v>18.709099999999999</v>
      </c>
      <c r="H796">
        <v>-222.30716000000001</v>
      </c>
      <c r="I796">
        <v>15.535439999999999</v>
      </c>
      <c r="K796">
        <v>7.4831700000000003</v>
      </c>
      <c r="L796">
        <v>15.2689</v>
      </c>
      <c r="M796">
        <v>-222.24896000000001</v>
      </c>
      <c r="N796">
        <v>15.154260000000001</v>
      </c>
    </row>
    <row r="797" spans="1:14" x14ac:dyDescent="0.25">
      <c r="A797">
        <v>-7.5683400000000001</v>
      </c>
      <c r="B797">
        <v>14.7028</v>
      </c>
      <c r="C797">
        <v>-220.73426000000001</v>
      </c>
      <c r="D797">
        <v>15.063359999999999</v>
      </c>
      <c r="F797">
        <v>-49.897039999999997</v>
      </c>
      <c r="G797">
        <v>19.120200000000001</v>
      </c>
      <c r="H797">
        <v>-218.76940999999999</v>
      </c>
      <c r="I797">
        <v>15.356540000000001</v>
      </c>
      <c r="K797">
        <v>-8.5095899999999993</v>
      </c>
      <c r="L797">
        <v>16.109100000000002</v>
      </c>
      <c r="M797">
        <v>-220.73426000000001</v>
      </c>
      <c r="N797">
        <v>15.063359999999999</v>
      </c>
    </row>
    <row r="798" spans="1:14" x14ac:dyDescent="0.25">
      <c r="A798">
        <v>-8.7575699999999994</v>
      </c>
      <c r="B798">
        <v>14.788</v>
      </c>
      <c r="C798">
        <v>-220.70061000000001</v>
      </c>
      <c r="D798">
        <v>15.071899999999999</v>
      </c>
      <c r="F798">
        <v>-39.889339999999997</v>
      </c>
      <c r="G798">
        <v>18.7348</v>
      </c>
      <c r="H798">
        <v>-219.40582000000001</v>
      </c>
      <c r="I798">
        <v>15.389900000000001</v>
      </c>
      <c r="K798">
        <v>-2.9985400000000002</v>
      </c>
      <c r="L798">
        <v>15.902799999999999</v>
      </c>
      <c r="M798">
        <v>-220.70061000000001</v>
      </c>
      <c r="N798">
        <v>15.071899999999999</v>
      </c>
    </row>
    <row r="799" spans="1:14" x14ac:dyDescent="0.25">
      <c r="A799">
        <v>-7.2690200000000003</v>
      </c>
      <c r="B799">
        <v>14.789</v>
      </c>
      <c r="C799">
        <v>-220.92626999999999</v>
      </c>
      <c r="D799">
        <v>15.1083</v>
      </c>
      <c r="F799">
        <v>-39.020519999999998</v>
      </c>
      <c r="G799">
        <v>18.813500000000001</v>
      </c>
      <c r="H799">
        <v>-219.26250999999999</v>
      </c>
      <c r="I799">
        <v>15.387119999999999</v>
      </c>
      <c r="K799">
        <v>1.01061</v>
      </c>
      <c r="L799">
        <v>15.7422</v>
      </c>
      <c r="M799">
        <v>-220.92626999999999</v>
      </c>
      <c r="N799">
        <v>15.1083</v>
      </c>
    </row>
    <row r="800" spans="1:14" x14ac:dyDescent="0.25">
      <c r="A800">
        <v>-12.3795</v>
      </c>
      <c r="B800">
        <v>15.099399999999999</v>
      </c>
      <c r="C800">
        <v>-221.42490000000001</v>
      </c>
      <c r="D800">
        <v>15.15124</v>
      </c>
      <c r="F800">
        <v>-41.566079999999999</v>
      </c>
      <c r="G800">
        <v>19.0961</v>
      </c>
      <c r="H800">
        <v>-218.90460999999999</v>
      </c>
      <c r="I800">
        <v>15.364240000000001</v>
      </c>
      <c r="K800">
        <v>0.72104000000000001</v>
      </c>
      <c r="L800">
        <v>15.750500000000001</v>
      </c>
      <c r="M800">
        <v>-221.42490000000001</v>
      </c>
      <c r="N800">
        <v>15.15124</v>
      </c>
    </row>
    <row r="801" spans="1:14" x14ac:dyDescent="0.25">
      <c r="A801">
        <v>-11.58802</v>
      </c>
      <c r="B801">
        <v>15.054</v>
      </c>
      <c r="C801">
        <v>-222.52966000000001</v>
      </c>
      <c r="D801">
        <v>15.180400000000001</v>
      </c>
      <c r="F801">
        <v>-42.259320000000002</v>
      </c>
      <c r="G801">
        <v>19.1401</v>
      </c>
      <c r="H801">
        <v>-218.32522</v>
      </c>
      <c r="I801">
        <v>15.362740000000001</v>
      </c>
      <c r="K801">
        <v>-8.1975800000000003</v>
      </c>
      <c r="L801">
        <v>16.301400000000001</v>
      </c>
      <c r="M801">
        <v>-222.52966000000001</v>
      </c>
      <c r="N801">
        <v>15.180400000000001</v>
      </c>
    </row>
    <row r="802" spans="1:14" x14ac:dyDescent="0.25">
      <c r="A802">
        <v>-8.8318999999999992</v>
      </c>
      <c r="B802">
        <v>14.9244</v>
      </c>
      <c r="C802">
        <v>-223.03639999999999</v>
      </c>
      <c r="D802">
        <v>15.29012</v>
      </c>
      <c r="F802">
        <v>-41.939599999999999</v>
      </c>
      <c r="G802">
        <v>19.024799999999999</v>
      </c>
      <c r="H802">
        <v>-221.20259999999999</v>
      </c>
      <c r="I802">
        <v>15.555619999999999</v>
      </c>
      <c r="K802">
        <v>-6.3367699999999996</v>
      </c>
      <c r="L802">
        <v>16.229099999999999</v>
      </c>
      <c r="M802">
        <v>-223.03639999999999</v>
      </c>
      <c r="N802">
        <v>15.29012</v>
      </c>
    </row>
    <row r="803" spans="1:14" x14ac:dyDescent="0.25">
      <c r="A803">
        <v>-9.2155799999999992</v>
      </c>
      <c r="B803">
        <v>14.972799999999999</v>
      </c>
      <c r="C803">
        <v>-223.77515</v>
      </c>
      <c r="D803">
        <v>15.30382</v>
      </c>
      <c r="F803">
        <v>-38.449080000000002</v>
      </c>
      <c r="G803">
        <v>18.970800000000001</v>
      </c>
      <c r="H803">
        <v>-221.11175</v>
      </c>
      <c r="I803">
        <v>15.591699999999999</v>
      </c>
      <c r="K803">
        <v>4.8148200000000001</v>
      </c>
      <c r="L803">
        <v>15.556900000000001</v>
      </c>
      <c r="M803">
        <v>-223.77515</v>
      </c>
      <c r="N803">
        <v>15.30382</v>
      </c>
    </row>
    <row r="804" spans="1:14" x14ac:dyDescent="0.25">
      <c r="A804">
        <v>-10.67802</v>
      </c>
      <c r="B804">
        <v>15.1343</v>
      </c>
      <c r="C804">
        <v>-223.3458</v>
      </c>
      <c r="D804">
        <v>15.26008</v>
      </c>
      <c r="F804">
        <v>-41.470680000000002</v>
      </c>
      <c r="G804">
        <v>19.087</v>
      </c>
      <c r="H804">
        <v>-221.25149999999999</v>
      </c>
      <c r="I804">
        <v>15.621079999999999</v>
      </c>
      <c r="K804">
        <v>-0.84509999999999996</v>
      </c>
      <c r="L804">
        <v>15.9697</v>
      </c>
      <c r="M804">
        <v>-223.3458</v>
      </c>
      <c r="N804">
        <v>15.26008</v>
      </c>
    </row>
    <row r="805" spans="1:14" x14ac:dyDescent="0.25">
      <c r="A805">
        <v>-15.22401</v>
      </c>
      <c r="B805">
        <v>15.288399999999999</v>
      </c>
      <c r="C805">
        <v>-223.64608999999999</v>
      </c>
      <c r="D805">
        <v>15.27824</v>
      </c>
      <c r="F805">
        <v>-41.032209999999999</v>
      </c>
      <c r="G805">
        <v>19.102900000000002</v>
      </c>
      <c r="H805">
        <v>-222.21451999999999</v>
      </c>
      <c r="I805">
        <v>15.68792</v>
      </c>
      <c r="K805">
        <v>-7.07498</v>
      </c>
      <c r="L805">
        <v>16.304300000000001</v>
      </c>
      <c r="M805">
        <v>-223.64608999999999</v>
      </c>
      <c r="N805">
        <v>15.27824</v>
      </c>
    </row>
    <row r="806" spans="1:14" x14ac:dyDescent="0.25">
      <c r="A806">
        <v>-13.55869</v>
      </c>
      <c r="B806">
        <v>15.4024</v>
      </c>
      <c r="C806">
        <v>-222.88596000000001</v>
      </c>
      <c r="D806">
        <v>15.27976</v>
      </c>
      <c r="F806">
        <v>-37.292009999999998</v>
      </c>
      <c r="G806">
        <v>18.799399999999999</v>
      </c>
      <c r="H806">
        <v>-223.00908999999999</v>
      </c>
      <c r="I806">
        <v>15.737439999999999</v>
      </c>
      <c r="K806">
        <v>8.3916500000000003</v>
      </c>
      <c r="L806">
        <v>15.5501</v>
      </c>
      <c r="M806">
        <v>-222.88596000000001</v>
      </c>
      <c r="N806">
        <v>15.27976</v>
      </c>
    </row>
    <row r="807" spans="1:14" x14ac:dyDescent="0.25">
      <c r="A807">
        <v>-12.040010000000001</v>
      </c>
      <c r="B807">
        <v>15.3</v>
      </c>
      <c r="C807">
        <v>-223.20803000000001</v>
      </c>
      <c r="D807">
        <v>15.29444</v>
      </c>
      <c r="F807">
        <v>-37.866480000000003</v>
      </c>
      <c r="G807">
        <v>18.950600000000001</v>
      </c>
      <c r="H807">
        <v>-222.76165</v>
      </c>
      <c r="I807">
        <v>15.72076</v>
      </c>
      <c r="K807">
        <v>-4.7349500000000004</v>
      </c>
      <c r="L807">
        <v>16.352</v>
      </c>
      <c r="M807">
        <v>-223.20803000000001</v>
      </c>
      <c r="N807">
        <v>15.29444</v>
      </c>
    </row>
    <row r="808" spans="1:14" x14ac:dyDescent="0.25">
      <c r="A808">
        <v>-13.89316</v>
      </c>
      <c r="B808">
        <v>15.478199999999999</v>
      </c>
      <c r="C808">
        <v>-223.95034000000001</v>
      </c>
      <c r="D808">
        <v>15.382680000000001</v>
      </c>
      <c r="F808">
        <v>-37.920279999999998</v>
      </c>
      <c r="G808">
        <v>19.224900000000002</v>
      </c>
      <c r="H808">
        <v>-222.13632999999999</v>
      </c>
      <c r="I808">
        <v>15.70942</v>
      </c>
      <c r="K808">
        <v>3.3057799999999999</v>
      </c>
      <c r="L808">
        <v>15.7662</v>
      </c>
      <c r="M808">
        <v>-223.95034000000001</v>
      </c>
      <c r="N808">
        <v>15.382680000000001</v>
      </c>
    </row>
    <row r="809" spans="1:14" x14ac:dyDescent="0.25">
      <c r="A809">
        <v>-12.7662</v>
      </c>
      <c r="B809">
        <v>15.5501</v>
      </c>
      <c r="C809">
        <v>-222.39703</v>
      </c>
      <c r="D809">
        <v>15.391640000000001</v>
      </c>
      <c r="F809">
        <v>-42.286720000000003</v>
      </c>
      <c r="G809">
        <v>19.543900000000001</v>
      </c>
      <c r="H809">
        <v>-222.22798</v>
      </c>
      <c r="I809">
        <v>15.767760000000001</v>
      </c>
      <c r="K809">
        <v>-2.9434800000000001</v>
      </c>
      <c r="L809">
        <v>16.250599999999999</v>
      </c>
      <c r="M809">
        <v>-222.39703</v>
      </c>
      <c r="N809">
        <v>15.391640000000001</v>
      </c>
    </row>
    <row r="810" spans="1:14" x14ac:dyDescent="0.25">
      <c r="A810">
        <v>-16.805969999999999</v>
      </c>
      <c r="B810">
        <v>15.699199999999999</v>
      </c>
      <c r="C810">
        <v>-220.76196999999999</v>
      </c>
      <c r="D810">
        <v>15.32278</v>
      </c>
      <c r="F810">
        <v>-36.800759999999997</v>
      </c>
      <c r="G810">
        <v>19.117999999999999</v>
      </c>
      <c r="H810">
        <v>-223.27413999999999</v>
      </c>
      <c r="I810">
        <v>15.888500000000001</v>
      </c>
      <c r="K810">
        <v>3.0529099999999998</v>
      </c>
      <c r="L810">
        <v>16.067699999999999</v>
      </c>
      <c r="M810">
        <v>-220.76196999999999</v>
      </c>
      <c r="N810">
        <v>15.32278</v>
      </c>
    </row>
    <row r="811" spans="1:14" x14ac:dyDescent="0.25">
      <c r="A811">
        <v>-5.6709899999999998</v>
      </c>
      <c r="B811">
        <v>15.1402</v>
      </c>
      <c r="C811">
        <v>-220.44109</v>
      </c>
      <c r="D811">
        <v>15.2682</v>
      </c>
      <c r="F811">
        <v>-38.338450000000002</v>
      </c>
      <c r="G811">
        <v>19.246600000000001</v>
      </c>
      <c r="H811">
        <v>-221.80615</v>
      </c>
      <c r="I811">
        <v>15.88608</v>
      </c>
      <c r="K811">
        <v>5.4633000000000003</v>
      </c>
      <c r="L811">
        <v>15.8629</v>
      </c>
      <c r="M811">
        <v>-220.44109</v>
      </c>
      <c r="N811">
        <v>15.2682</v>
      </c>
    </row>
    <row r="812" spans="1:14" x14ac:dyDescent="0.25">
      <c r="A812">
        <v>-11.544829999999999</v>
      </c>
      <c r="B812">
        <v>15.4474</v>
      </c>
      <c r="C812">
        <v>-220.82590999999999</v>
      </c>
      <c r="D812">
        <v>15.32644</v>
      </c>
      <c r="F812">
        <v>-40.284170000000003</v>
      </c>
      <c r="G812">
        <v>19.396599999999999</v>
      </c>
      <c r="H812">
        <v>-220.06854999999999</v>
      </c>
      <c r="I812">
        <v>15.816599999999999</v>
      </c>
      <c r="K812">
        <v>23.274039999999999</v>
      </c>
      <c r="L812">
        <v>14.9549</v>
      </c>
      <c r="M812">
        <v>-220.82590999999999</v>
      </c>
      <c r="N812">
        <v>15.32644</v>
      </c>
    </row>
    <row r="813" spans="1:14" x14ac:dyDescent="0.25">
      <c r="A813">
        <v>-10.818630000000001</v>
      </c>
      <c r="B813">
        <v>15.379200000000001</v>
      </c>
      <c r="C813">
        <v>-219.53251</v>
      </c>
      <c r="D813">
        <v>15.25872</v>
      </c>
      <c r="F813">
        <v>-39.082430000000002</v>
      </c>
      <c r="G813">
        <v>19.508600000000001</v>
      </c>
      <c r="H813">
        <v>-221.96194</v>
      </c>
      <c r="I813">
        <v>15.949</v>
      </c>
      <c r="K813">
        <v>31.311710000000001</v>
      </c>
      <c r="L813">
        <v>14.627599999999999</v>
      </c>
      <c r="M813">
        <v>-219.53251</v>
      </c>
      <c r="N813">
        <v>15.25872</v>
      </c>
    </row>
    <row r="814" spans="1:14" x14ac:dyDescent="0.25">
      <c r="A814">
        <v>-7.1966999999999999</v>
      </c>
      <c r="B814">
        <v>15.3363</v>
      </c>
      <c r="C814">
        <v>-222.00509</v>
      </c>
      <c r="D814">
        <v>15.341699999999999</v>
      </c>
      <c r="F814">
        <v>-41.392519999999998</v>
      </c>
      <c r="G814">
        <v>19.695799999999998</v>
      </c>
      <c r="H814">
        <v>-220.65171000000001</v>
      </c>
      <c r="I814">
        <v>15.88382</v>
      </c>
      <c r="K814">
        <v>23.61561</v>
      </c>
      <c r="L814">
        <v>15.0297</v>
      </c>
      <c r="M814">
        <v>-222.00509</v>
      </c>
      <c r="N814">
        <v>15.341699999999999</v>
      </c>
    </row>
    <row r="815" spans="1:14" x14ac:dyDescent="0.25">
      <c r="A815">
        <v>-18.394960000000001</v>
      </c>
      <c r="B815">
        <v>15.8782</v>
      </c>
      <c r="C815">
        <v>-222.85428999999999</v>
      </c>
      <c r="D815">
        <v>15.427659999999999</v>
      </c>
      <c r="F815">
        <v>-39.751300000000001</v>
      </c>
      <c r="G815">
        <v>19.637899999999998</v>
      </c>
      <c r="H815">
        <v>-220.70417</v>
      </c>
      <c r="I815">
        <v>15.887779999999999</v>
      </c>
      <c r="K815">
        <v>31.196490000000001</v>
      </c>
      <c r="L815">
        <v>14.751799999999999</v>
      </c>
      <c r="M815">
        <v>-222.85428999999999</v>
      </c>
      <c r="N815">
        <v>15.427659999999999</v>
      </c>
    </row>
    <row r="816" spans="1:14" x14ac:dyDescent="0.25">
      <c r="A816">
        <v>-13.73948</v>
      </c>
      <c r="B816">
        <v>15.8948</v>
      </c>
      <c r="C816">
        <v>-222.43206000000001</v>
      </c>
      <c r="D816">
        <v>15.47442</v>
      </c>
      <c r="F816">
        <v>-41.192570000000003</v>
      </c>
      <c r="G816">
        <v>19.7805</v>
      </c>
      <c r="H816">
        <v>-220.94646</v>
      </c>
      <c r="I816">
        <v>15.860379999999999</v>
      </c>
      <c r="K816">
        <v>23.180230000000002</v>
      </c>
      <c r="L816">
        <v>15.1332</v>
      </c>
      <c r="M816">
        <v>-222.43206000000001</v>
      </c>
      <c r="N816">
        <v>15.47442</v>
      </c>
    </row>
    <row r="817" spans="1:14" x14ac:dyDescent="0.25">
      <c r="A817">
        <v>-3.4552499999999999</v>
      </c>
      <c r="B817">
        <v>15.318899999999999</v>
      </c>
      <c r="C817">
        <v>-222.97207</v>
      </c>
      <c r="D817">
        <v>15.5161</v>
      </c>
      <c r="F817">
        <v>-33.197580000000002</v>
      </c>
      <c r="G817">
        <v>19.384599999999999</v>
      </c>
      <c r="H817">
        <v>-222.80936</v>
      </c>
      <c r="I817">
        <v>15.97142</v>
      </c>
      <c r="K817">
        <v>30.08408</v>
      </c>
      <c r="L817">
        <v>14.8271</v>
      </c>
      <c r="M817">
        <v>-222.97207</v>
      </c>
      <c r="N817">
        <v>15.5161</v>
      </c>
    </row>
    <row r="818" spans="1:14" x14ac:dyDescent="0.25">
      <c r="A818">
        <v>-12.727029999999999</v>
      </c>
      <c r="B818">
        <v>15.787800000000001</v>
      </c>
      <c r="C818">
        <v>-223.00848999999999</v>
      </c>
      <c r="D818">
        <v>15.53496</v>
      </c>
      <c r="F818">
        <v>-41.475749999999998</v>
      </c>
      <c r="G818">
        <v>20.172899999999998</v>
      </c>
      <c r="H818">
        <v>-220.15941000000001</v>
      </c>
      <c r="I818">
        <v>15.86708</v>
      </c>
      <c r="K818">
        <v>28.604610000000001</v>
      </c>
      <c r="L818">
        <v>14.956300000000001</v>
      </c>
      <c r="M818">
        <v>-223.00848999999999</v>
      </c>
      <c r="N818">
        <v>15.53496</v>
      </c>
    </row>
    <row r="819" spans="1:14" x14ac:dyDescent="0.25">
      <c r="A819">
        <v>-8.3236600000000003</v>
      </c>
      <c r="B819">
        <v>15.509</v>
      </c>
      <c r="C819">
        <v>-221.91344000000001</v>
      </c>
      <c r="D819">
        <v>15.509600000000001</v>
      </c>
      <c r="F819">
        <v>-40.610990000000001</v>
      </c>
      <c r="G819">
        <v>19.982600000000001</v>
      </c>
      <c r="H819">
        <v>-220.16021000000001</v>
      </c>
      <c r="I819">
        <v>15.907360000000001</v>
      </c>
      <c r="K819">
        <v>36.031529999999997</v>
      </c>
      <c r="L819">
        <v>14.621</v>
      </c>
      <c r="M819">
        <v>-221.91344000000001</v>
      </c>
      <c r="N819">
        <v>15.509600000000001</v>
      </c>
    </row>
    <row r="820" spans="1:14" x14ac:dyDescent="0.25">
      <c r="A820">
        <v>-15.422890000000001</v>
      </c>
      <c r="B820">
        <v>15.989100000000001</v>
      </c>
      <c r="C820">
        <v>-221.85801000000001</v>
      </c>
      <c r="D820">
        <v>15.508039999999999</v>
      </c>
      <c r="F820">
        <v>-36.807859999999998</v>
      </c>
      <c r="G820">
        <v>19.834499999999998</v>
      </c>
      <c r="H820">
        <v>-217.57142999999999</v>
      </c>
      <c r="I820">
        <v>15.8146</v>
      </c>
      <c r="K820">
        <v>31.325980000000001</v>
      </c>
      <c r="L820">
        <v>14.872299999999999</v>
      </c>
      <c r="M820">
        <v>-221.85801000000001</v>
      </c>
      <c r="N820">
        <v>15.508039999999999</v>
      </c>
    </row>
    <row r="821" spans="1:14" x14ac:dyDescent="0.25">
      <c r="A821">
        <v>-13.94037</v>
      </c>
      <c r="B821">
        <v>15.902100000000001</v>
      </c>
      <c r="C821">
        <v>-222.30716000000001</v>
      </c>
      <c r="D821">
        <v>15.535439999999999</v>
      </c>
      <c r="F821">
        <v>-40.855600000000003</v>
      </c>
      <c r="G821">
        <v>20.155799999999999</v>
      </c>
      <c r="H821">
        <v>-218.82821000000001</v>
      </c>
      <c r="I821">
        <v>15.92276</v>
      </c>
      <c r="K821">
        <v>23.48612</v>
      </c>
      <c r="L821">
        <v>15.277699999999999</v>
      </c>
      <c r="M821">
        <v>-222.30716000000001</v>
      </c>
      <c r="N821">
        <v>15.535439999999999</v>
      </c>
    </row>
    <row r="822" spans="1:14" x14ac:dyDescent="0.25">
      <c r="A822">
        <v>-4.6012899999999997</v>
      </c>
      <c r="B822">
        <v>15.494300000000001</v>
      </c>
      <c r="C822">
        <v>-218.76940999999999</v>
      </c>
      <c r="D822">
        <v>15.356540000000001</v>
      </c>
      <c r="F822">
        <v>-40.13496</v>
      </c>
      <c r="G822">
        <v>20.0914</v>
      </c>
      <c r="H822">
        <v>-217.05973</v>
      </c>
      <c r="I822">
        <v>15.841519999999999</v>
      </c>
      <c r="K822">
        <v>38.062620000000003</v>
      </c>
      <c r="L822">
        <v>14.7027</v>
      </c>
      <c r="M822">
        <v>-218.76940999999999</v>
      </c>
      <c r="N822">
        <v>15.356540000000001</v>
      </c>
    </row>
    <row r="823" spans="1:14" x14ac:dyDescent="0.25">
      <c r="A823">
        <v>-4.4747300000000001</v>
      </c>
      <c r="B823">
        <v>15.4634</v>
      </c>
      <c r="C823">
        <v>-219.40582000000001</v>
      </c>
      <c r="D823">
        <v>15.389900000000001</v>
      </c>
      <c r="F823">
        <v>-40.770339999999997</v>
      </c>
      <c r="G823">
        <v>20.195399999999999</v>
      </c>
      <c r="H823">
        <v>-217.72998000000001</v>
      </c>
      <c r="I823">
        <v>15.909179999999999</v>
      </c>
      <c r="K823">
        <v>31.416730000000001</v>
      </c>
      <c r="L823">
        <v>14.863899999999999</v>
      </c>
      <c r="M823">
        <v>-219.40582000000001</v>
      </c>
      <c r="N823">
        <v>15.389900000000001</v>
      </c>
    </row>
    <row r="824" spans="1:14" x14ac:dyDescent="0.25">
      <c r="A824">
        <v>-12.06512</v>
      </c>
      <c r="B824">
        <v>15.9399</v>
      </c>
      <c r="C824">
        <v>-219.26250999999999</v>
      </c>
      <c r="D824">
        <v>15.387119999999999</v>
      </c>
      <c r="F824">
        <v>-40.143079999999998</v>
      </c>
      <c r="G824">
        <v>20.203299999999999</v>
      </c>
      <c r="H824">
        <v>-217.46987999999999</v>
      </c>
      <c r="I824">
        <v>15.880839999999999</v>
      </c>
      <c r="K824">
        <v>22.7836</v>
      </c>
      <c r="L824">
        <v>15.5021</v>
      </c>
      <c r="M824">
        <v>-219.26250999999999</v>
      </c>
      <c r="N824">
        <v>15.387119999999999</v>
      </c>
    </row>
    <row r="825" spans="1:14" x14ac:dyDescent="0.25">
      <c r="A825">
        <v>-7.1163499999999997</v>
      </c>
      <c r="B825">
        <v>15.6747</v>
      </c>
      <c r="C825">
        <v>-218.90460999999999</v>
      </c>
      <c r="D825">
        <v>15.364240000000001</v>
      </c>
      <c r="F825">
        <v>-43.127119999999998</v>
      </c>
      <c r="G825">
        <v>20.4297</v>
      </c>
      <c r="H825">
        <v>-219.13443000000001</v>
      </c>
      <c r="I825">
        <v>15.99156</v>
      </c>
      <c r="K825">
        <v>20.306940000000001</v>
      </c>
      <c r="L825">
        <v>15.877000000000001</v>
      </c>
      <c r="M825">
        <v>-218.90460999999999</v>
      </c>
      <c r="N825">
        <v>15.364240000000001</v>
      </c>
    </row>
    <row r="826" spans="1:14" x14ac:dyDescent="0.25">
      <c r="A826">
        <v>-12.897779999999999</v>
      </c>
      <c r="B826">
        <v>16.116399999999999</v>
      </c>
      <c r="C826">
        <v>-218.32522</v>
      </c>
      <c r="D826">
        <v>15.362740000000001</v>
      </c>
      <c r="F826">
        <v>-40.565309999999997</v>
      </c>
      <c r="G826">
        <v>20.183299999999999</v>
      </c>
      <c r="H826">
        <v>-218.38697999999999</v>
      </c>
      <c r="I826">
        <v>15.95444</v>
      </c>
      <c r="K826">
        <v>2.2463899999999999</v>
      </c>
      <c r="L826">
        <v>17.134799999999998</v>
      </c>
      <c r="M826">
        <v>-218.32522</v>
      </c>
      <c r="N826">
        <v>15.362740000000001</v>
      </c>
    </row>
    <row r="827" spans="1:14" x14ac:dyDescent="0.25">
      <c r="A827">
        <v>-8.4853699999999996</v>
      </c>
      <c r="B827">
        <v>16.040800000000001</v>
      </c>
      <c r="C827">
        <v>-221.20259999999999</v>
      </c>
      <c r="D827">
        <v>15.555619999999999</v>
      </c>
      <c r="F827">
        <v>-42.317169999999997</v>
      </c>
      <c r="G827">
        <v>20.382999999999999</v>
      </c>
      <c r="H827">
        <v>-218.92816999999999</v>
      </c>
      <c r="I827">
        <v>16.005759999999999</v>
      </c>
      <c r="K827">
        <v>6.2229200000000002</v>
      </c>
      <c r="L827">
        <v>16.9712</v>
      </c>
      <c r="M827">
        <v>-221.20259999999999</v>
      </c>
      <c r="N827">
        <v>15.555619999999999</v>
      </c>
    </row>
    <row r="828" spans="1:14" x14ac:dyDescent="0.25">
      <c r="A828">
        <v>-11.66235</v>
      </c>
      <c r="B828">
        <v>16.1525</v>
      </c>
      <c r="C828">
        <v>-221.11175</v>
      </c>
      <c r="D828">
        <v>15.591699999999999</v>
      </c>
      <c r="F828">
        <v>-42.14564</v>
      </c>
      <c r="G828">
        <v>20.764199999999999</v>
      </c>
      <c r="H828">
        <v>-219.83596</v>
      </c>
      <c r="I828">
        <v>16.049779999999998</v>
      </c>
      <c r="K828">
        <v>31.796029999999998</v>
      </c>
      <c r="L828">
        <v>15.6218</v>
      </c>
      <c r="M828">
        <v>-221.11175</v>
      </c>
      <c r="N828">
        <v>15.591699999999999</v>
      </c>
    </row>
    <row r="829" spans="1:14" x14ac:dyDescent="0.25">
      <c r="A829">
        <v>-12.109310000000001</v>
      </c>
      <c r="B829">
        <v>16.1982</v>
      </c>
      <c r="C829">
        <v>-221.25149999999999</v>
      </c>
      <c r="D829">
        <v>15.621079999999999</v>
      </c>
      <c r="F829">
        <v>-38.821579999999997</v>
      </c>
      <c r="G829">
        <v>20.536300000000001</v>
      </c>
      <c r="H829">
        <v>-220.18198000000001</v>
      </c>
      <c r="I829">
        <v>16.148700000000002</v>
      </c>
      <c r="K829">
        <v>33.65072</v>
      </c>
      <c r="L829">
        <v>15.5107</v>
      </c>
      <c r="M829">
        <v>-221.25149999999999</v>
      </c>
      <c r="N829">
        <v>15.621079999999999</v>
      </c>
    </row>
    <row r="830" spans="1:14" x14ac:dyDescent="0.25">
      <c r="A830">
        <v>-9.9709099999999999</v>
      </c>
      <c r="B830">
        <v>16.103100000000001</v>
      </c>
      <c r="C830">
        <v>-222.21451999999999</v>
      </c>
      <c r="D830">
        <v>15.68792</v>
      </c>
      <c r="F830">
        <v>-43.327069999999999</v>
      </c>
      <c r="G830">
        <v>20.971900000000002</v>
      </c>
      <c r="H830">
        <v>-219.33099000000001</v>
      </c>
      <c r="I830">
        <v>16.146899999999999</v>
      </c>
      <c r="K830">
        <v>43.993749999999999</v>
      </c>
      <c r="L830">
        <v>15.0113</v>
      </c>
      <c r="M830">
        <v>-222.21451999999999</v>
      </c>
      <c r="N830">
        <v>15.68792</v>
      </c>
    </row>
    <row r="831" spans="1:14" x14ac:dyDescent="0.25">
      <c r="A831">
        <v>-13.125780000000001</v>
      </c>
      <c r="B831">
        <v>16.332599999999999</v>
      </c>
      <c r="C831">
        <v>-223.00908999999999</v>
      </c>
      <c r="D831">
        <v>15.737439999999999</v>
      </c>
      <c r="F831">
        <v>-39.471170000000001</v>
      </c>
      <c r="G831">
        <v>20.57</v>
      </c>
      <c r="H831">
        <v>-219.48401000000001</v>
      </c>
      <c r="I831">
        <v>16.19922</v>
      </c>
      <c r="K831">
        <v>46.949629999999999</v>
      </c>
      <c r="L831">
        <v>14.940200000000001</v>
      </c>
      <c r="M831">
        <v>-223.00908999999999</v>
      </c>
      <c r="N831">
        <v>15.737439999999999</v>
      </c>
    </row>
    <row r="832" spans="1:14" x14ac:dyDescent="0.25">
      <c r="A832">
        <v>-15.693070000000001</v>
      </c>
      <c r="B832">
        <v>16.583200000000001</v>
      </c>
      <c r="C832">
        <v>-222.76165</v>
      </c>
      <c r="D832">
        <v>15.72076</v>
      </c>
      <c r="F832">
        <v>-38.57291</v>
      </c>
      <c r="G832">
        <v>20.617599999999999</v>
      </c>
      <c r="H832">
        <v>-219.13799</v>
      </c>
      <c r="I832">
        <v>16.234079999999999</v>
      </c>
      <c r="K832">
        <v>44.306780000000003</v>
      </c>
      <c r="L832">
        <v>15.147600000000001</v>
      </c>
      <c r="M832">
        <v>-222.76165</v>
      </c>
      <c r="N832">
        <v>15.72076</v>
      </c>
    </row>
    <row r="833" spans="1:14" x14ac:dyDescent="0.25">
      <c r="A833">
        <v>-12.742089999999999</v>
      </c>
      <c r="B833">
        <v>16.3916</v>
      </c>
      <c r="C833">
        <v>-222.13632999999999</v>
      </c>
      <c r="D833">
        <v>15.70942</v>
      </c>
      <c r="F833">
        <v>-42.019779999999997</v>
      </c>
      <c r="G833">
        <v>20.895900000000001</v>
      </c>
      <c r="H833">
        <v>-219.20866000000001</v>
      </c>
      <c r="I833">
        <v>16.293220000000002</v>
      </c>
      <c r="K833">
        <v>50.114539999999998</v>
      </c>
      <c r="L833">
        <v>14.863200000000001</v>
      </c>
      <c r="M833">
        <v>-222.13632999999999</v>
      </c>
      <c r="N833">
        <v>15.70942</v>
      </c>
    </row>
    <row r="834" spans="1:14" x14ac:dyDescent="0.25">
      <c r="A834">
        <v>-3.3206500000000001</v>
      </c>
      <c r="B834">
        <v>15.9719</v>
      </c>
      <c r="C834">
        <v>-222.22798</v>
      </c>
      <c r="D834">
        <v>15.767760000000001</v>
      </c>
      <c r="F834">
        <v>-36.798729999999999</v>
      </c>
      <c r="G834">
        <v>20.588200000000001</v>
      </c>
      <c r="H834">
        <v>-219.4658</v>
      </c>
      <c r="I834">
        <v>16.292719999999999</v>
      </c>
      <c r="K834">
        <v>39.56962</v>
      </c>
      <c r="L834">
        <v>15.3917</v>
      </c>
      <c r="M834">
        <v>-222.22798</v>
      </c>
      <c r="N834">
        <v>15.767760000000001</v>
      </c>
    </row>
    <row r="835" spans="1:14" x14ac:dyDescent="0.25">
      <c r="A835">
        <v>-11.384119999999999</v>
      </c>
      <c r="B835">
        <v>16.4358</v>
      </c>
      <c r="C835">
        <v>-223.27413999999999</v>
      </c>
      <c r="D835">
        <v>15.888500000000001</v>
      </c>
      <c r="F835">
        <v>-40.317659999999997</v>
      </c>
      <c r="G835">
        <v>20.961500000000001</v>
      </c>
      <c r="H835">
        <v>-219.67266000000001</v>
      </c>
      <c r="I835">
        <v>16.32066</v>
      </c>
      <c r="K835">
        <v>47.781640000000003</v>
      </c>
      <c r="L835">
        <v>15.0144</v>
      </c>
      <c r="M835">
        <v>-223.27413999999999</v>
      </c>
      <c r="N835">
        <v>15.888500000000001</v>
      </c>
    </row>
    <row r="836" spans="1:14" x14ac:dyDescent="0.25">
      <c r="A836">
        <v>-4.2186000000000003</v>
      </c>
      <c r="B836">
        <v>16.180399999999999</v>
      </c>
      <c r="C836">
        <v>-221.80615</v>
      </c>
      <c r="D836">
        <v>15.88608</v>
      </c>
      <c r="F836">
        <v>-38.357729999999997</v>
      </c>
      <c r="G836">
        <v>20.722899999999999</v>
      </c>
      <c r="H836">
        <v>-218.96499</v>
      </c>
      <c r="I836">
        <v>16.293379999999999</v>
      </c>
      <c r="K836">
        <v>45.967739999999999</v>
      </c>
      <c r="L836">
        <v>15.1713</v>
      </c>
      <c r="M836">
        <v>-221.80615</v>
      </c>
      <c r="N836">
        <v>15.88608</v>
      </c>
    </row>
    <row r="837" spans="1:14" x14ac:dyDescent="0.25">
      <c r="A837">
        <v>-12.329280000000001</v>
      </c>
      <c r="B837">
        <v>16.702999999999999</v>
      </c>
      <c r="C837">
        <v>-220.06854999999999</v>
      </c>
      <c r="D837">
        <v>15.816599999999999</v>
      </c>
      <c r="F837">
        <v>-45.737650000000002</v>
      </c>
      <c r="G837">
        <v>21.3108</v>
      </c>
      <c r="H837">
        <v>-219.20430999999999</v>
      </c>
      <c r="I837">
        <v>16.269559999999998</v>
      </c>
      <c r="K837">
        <v>51.350320000000004</v>
      </c>
      <c r="L837">
        <v>14.9442</v>
      </c>
      <c r="M837">
        <v>-220.06854999999999</v>
      </c>
      <c r="N837">
        <v>15.816599999999999</v>
      </c>
    </row>
    <row r="838" spans="1:14" x14ac:dyDescent="0.25">
      <c r="A838">
        <v>-9.2929200000000005</v>
      </c>
      <c r="B838">
        <v>16.564499999999999</v>
      </c>
      <c r="C838">
        <v>-221.96194</v>
      </c>
      <c r="D838">
        <v>15.949</v>
      </c>
      <c r="F838">
        <v>-39.872079999999997</v>
      </c>
      <c r="G838">
        <v>21.020700000000001</v>
      </c>
      <c r="H838">
        <v>-220.06539000000001</v>
      </c>
      <c r="I838">
        <v>16.329139999999999</v>
      </c>
      <c r="K838">
        <v>49.614919999999998</v>
      </c>
      <c r="L838">
        <v>15.0701</v>
      </c>
      <c r="M838">
        <v>-221.96194</v>
      </c>
      <c r="N838">
        <v>15.949</v>
      </c>
    </row>
    <row r="839" spans="1:14" x14ac:dyDescent="0.25">
      <c r="A839">
        <v>-8.9383599999999994</v>
      </c>
      <c r="B839">
        <v>16.552800000000001</v>
      </c>
      <c r="C839">
        <v>-220.65171000000001</v>
      </c>
      <c r="D839">
        <v>15.88382</v>
      </c>
      <c r="F839">
        <v>-43.465110000000003</v>
      </c>
      <c r="G839">
        <v>21.348600000000001</v>
      </c>
      <c r="H839">
        <v>-221.17251999999999</v>
      </c>
      <c r="I839">
        <v>16.434560000000001</v>
      </c>
      <c r="K839">
        <v>46.299109999999999</v>
      </c>
      <c r="L839">
        <v>15.2094</v>
      </c>
      <c r="M839">
        <v>-220.65171000000001</v>
      </c>
      <c r="N839">
        <v>15.88382</v>
      </c>
    </row>
    <row r="840" spans="1:14" x14ac:dyDescent="0.25">
      <c r="A840">
        <v>-6.5106900000000003</v>
      </c>
      <c r="B840">
        <v>16.417000000000002</v>
      </c>
      <c r="C840">
        <v>-220.70417</v>
      </c>
      <c r="D840">
        <v>15.887779999999999</v>
      </c>
      <c r="F840">
        <v>-40.071019999999997</v>
      </c>
      <c r="G840">
        <v>21.3431</v>
      </c>
      <c r="H840">
        <v>-220.84925999999999</v>
      </c>
      <c r="I840">
        <v>16.43272</v>
      </c>
      <c r="K840">
        <v>48.045729999999999</v>
      </c>
      <c r="L840">
        <v>15.145200000000001</v>
      </c>
      <c r="M840">
        <v>-220.70417</v>
      </c>
      <c r="N840">
        <v>15.887779999999999</v>
      </c>
    </row>
    <row r="841" spans="1:14" x14ac:dyDescent="0.25">
      <c r="A841">
        <v>-11.39316</v>
      </c>
      <c r="B841">
        <v>16.635200000000001</v>
      </c>
      <c r="C841">
        <v>-220.94646</v>
      </c>
      <c r="D841">
        <v>15.860379999999999</v>
      </c>
      <c r="F841">
        <v>-35.507669999999997</v>
      </c>
      <c r="G841">
        <v>20.938400000000001</v>
      </c>
      <c r="H841">
        <v>-220.53570999999999</v>
      </c>
      <c r="I841">
        <v>16.47392</v>
      </c>
      <c r="K841">
        <v>45.128590000000003</v>
      </c>
      <c r="L841">
        <v>15.201599999999999</v>
      </c>
      <c r="M841">
        <v>-220.94646</v>
      </c>
      <c r="N841">
        <v>15.860379999999999</v>
      </c>
    </row>
    <row r="842" spans="1:14" x14ac:dyDescent="0.25">
      <c r="A842">
        <v>-10.059290000000001</v>
      </c>
      <c r="B842">
        <v>16.6799</v>
      </c>
      <c r="C842">
        <v>-222.80936</v>
      </c>
      <c r="D842">
        <v>15.97142</v>
      </c>
      <c r="F842">
        <v>-42.930219999999998</v>
      </c>
      <c r="G842">
        <v>21.575700000000001</v>
      </c>
      <c r="H842">
        <v>-221.87761</v>
      </c>
      <c r="I842">
        <v>16.61356</v>
      </c>
      <c r="K842">
        <v>36.974679999999999</v>
      </c>
      <c r="L842">
        <v>15.7463</v>
      </c>
      <c r="M842">
        <v>-222.80936</v>
      </c>
      <c r="N842">
        <v>15.97142</v>
      </c>
    </row>
    <row r="843" spans="1:14" x14ac:dyDescent="0.25">
      <c r="A843">
        <v>-12.334300000000001</v>
      </c>
      <c r="B843">
        <v>16.827000000000002</v>
      </c>
      <c r="C843">
        <v>-220.15941000000001</v>
      </c>
      <c r="D843">
        <v>15.86708</v>
      </c>
      <c r="F843">
        <v>-39.245840000000001</v>
      </c>
      <c r="G843">
        <v>21.295100000000001</v>
      </c>
      <c r="H843">
        <v>-221.18024</v>
      </c>
      <c r="I843">
        <v>16.584379999999999</v>
      </c>
      <c r="K843">
        <v>32.439410000000002</v>
      </c>
      <c r="L843">
        <v>15.945</v>
      </c>
      <c r="M843">
        <v>-220.15941000000001</v>
      </c>
      <c r="N843">
        <v>15.86708</v>
      </c>
    </row>
    <row r="844" spans="1:14" x14ac:dyDescent="0.25">
      <c r="A844">
        <v>-7.1836500000000001</v>
      </c>
      <c r="B844">
        <v>16.650300000000001</v>
      </c>
      <c r="C844">
        <v>-220.16021000000001</v>
      </c>
      <c r="D844">
        <v>15.907360000000001</v>
      </c>
      <c r="F844">
        <v>-40.275030000000001</v>
      </c>
      <c r="G844">
        <v>21.366399999999999</v>
      </c>
      <c r="H844">
        <v>-219.86526000000001</v>
      </c>
      <c r="I844">
        <v>16.555759999999999</v>
      </c>
      <c r="K844">
        <v>34.252290000000002</v>
      </c>
      <c r="L844">
        <v>15.917</v>
      </c>
      <c r="M844">
        <v>-220.16021000000001</v>
      </c>
      <c r="N844">
        <v>15.907360000000001</v>
      </c>
    </row>
    <row r="845" spans="1:14" x14ac:dyDescent="0.25">
      <c r="A845">
        <v>-5.1748099999999999</v>
      </c>
      <c r="B845">
        <v>16.444600000000001</v>
      </c>
      <c r="C845">
        <v>-217.57142999999999</v>
      </c>
      <c r="D845">
        <v>15.8146</v>
      </c>
      <c r="F845">
        <v>-37.393500000000003</v>
      </c>
      <c r="G845">
        <v>21.200800000000001</v>
      </c>
      <c r="H845">
        <v>-220.12636000000001</v>
      </c>
      <c r="I845">
        <v>16.56936</v>
      </c>
      <c r="K845">
        <v>38.946629999999999</v>
      </c>
      <c r="L845">
        <v>15.698499999999999</v>
      </c>
      <c r="M845">
        <v>-217.57142999999999</v>
      </c>
      <c r="N845">
        <v>15.8146</v>
      </c>
    </row>
    <row r="846" spans="1:14" x14ac:dyDescent="0.25">
      <c r="A846">
        <v>-12.111319999999999</v>
      </c>
      <c r="B846">
        <v>17.045500000000001</v>
      </c>
      <c r="C846">
        <v>-218.82821000000001</v>
      </c>
      <c r="D846">
        <v>15.92276</v>
      </c>
      <c r="F846">
        <v>-40.109589999999997</v>
      </c>
      <c r="G846">
        <v>21.4758</v>
      </c>
      <c r="H846">
        <v>-220.34272000000001</v>
      </c>
      <c r="I846">
        <v>16.56298</v>
      </c>
      <c r="K846">
        <v>42.761029999999998</v>
      </c>
      <c r="L846">
        <v>15.521699999999999</v>
      </c>
      <c r="M846">
        <v>-218.82821000000001</v>
      </c>
      <c r="N846">
        <v>15.92276</v>
      </c>
    </row>
    <row r="847" spans="1:14" x14ac:dyDescent="0.25">
      <c r="A847">
        <v>-10.71116</v>
      </c>
      <c r="B847">
        <v>16.928899999999999</v>
      </c>
      <c r="C847">
        <v>-217.05973</v>
      </c>
      <c r="D847">
        <v>15.841519999999999</v>
      </c>
      <c r="F847">
        <v>-43.941139999999997</v>
      </c>
      <c r="G847">
        <v>21.937899999999999</v>
      </c>
      <c r="H847">
        <v>-219.70135999999999</v>
      </c>
      <c r="I847">
        <v>16.54008</v>
      </c>
      <c r="K847">
        <v>40.745240000000003</v>
      </c>
      <c r="L847">
        <v>15.6256</v>
      </c>
      <c r="M847">
        <v>-217.05973</v>
      </c>
      <c r="N847">
        <v>15.841519999999999</v>
      </c>
    </row>
    <row r="848" spans="1:14" x14ac:dyDescent="0.25">
      <c r="A848">
        <v>-3.83893</v>
      </c>
      <c r="B848">
        <v>16.581399999999999</v>
      </c>
      <c r="C848">
        <v>-217.72998000000001</v>
      </c>
      <c r="D848">
        <v>15.909179999999999</v>
      </c>
      <c r="F848">
        <v>-39.190019999999997</v>
      </c>
      <c r="G848">
        <v>21.677399999999999</v>
      </c>
      <c r="H848">
        <v>-219.13383999999999</v>
      </c>
      <c r="I848">
        <v>16.548220000000001</v>
      </c>
      <c r="K848">
        <v>32.375169999999997</v>
      </c>
      <c r="L848">
        <v>16.100100000000001</v>
      </c>
      <c r="M848">
        <v>-217.72998000000001</v>
      </c>
      <c r="N848">
        <v>15.909179999999999</v>
      </c>
    </row>
    <row r="849" spans="1:14" x14ac:dyDescent="0.25">
      <c r="A849">
        <v>-2.74613</v>
      </c>
      <c r="B849">
        <v>16.684799999999999</v>
      </c>
      <c r="C849">
        <v>-217.46987999999999</v>
      </c>
      <c r="D849">
        <v>15.880839999999999</v>
      </c>
      <c r="F849">
        <v>-41.921329999999998</v>
      </c>
      <c r="G849">
        <v>22.0486</v>
      </c>
      <c r="H849">
        <v>-219.52875</v>
      </c>
      <c r="I849">
        <v>16.586739999999999</v>
      </c>
      <c r="K849">
        <v>45.612909999999999</v>
      </c>
      <c r="L849">
        <v>15.3749</v>
      </c>
      <c r="M849">
        <v>-217.46987999999999</v>
      </c>
      <c r="N849">
        <v>15.880839999999999</v>
      </c>
    </row>
    <row r="850" spans="1:14" x14ac:dyDescent="0.25">
      <c r="A850">
        <v>-15.78247</v>
      </c>
      <c r="B850">
        <v>17.43</v>
      </c>
      <c r="C850">
        <v>-219.13443000000001</v>
      </c>
      <c r="D850">
        <v>15.99156</v>
      </c>
      <c r="F850">
        <v>-42.380099999999999</v>
      </c>
      <c r="G850">
        <v>22.202300000000001</v>
      </c>
      <c r="H850">
        <v>-218.97864999999999</v>
      </c>
      <c r="I850">
        <v>16.64668</v>
      </c>
      <c r="K850">
        <v>53.4283</v>
      </c>
      <c r="L850">
        <v>15.1793</v>
      </c>
      <c r="M850">
        <v>-219.13443000000001</v>
      </c>
      <c r="N850">
        <v>15.99156</v>
      </c>
    </row>
    <row r="851" spans="1:14" x14ac:dyDescent="0.25">
      <c r="A851">
        <v>-9.6786200000000004</v>
      </c>
      <c r="B851">
        <v>17.155000000000001</v>
      </c>
      <c r="C851">
        <v>-218.38697999999999</v>
      </c>
      <c r="D851">
        <v>15.95444</v>
      </c>
      <c r="F851">
        <v>-42.499870000000001</v>
      </c>
      <c r="G851">
        <v>22.183</v>
      </c>
      <c r="H851">
        <v>-219.75223</v>
      </c>
      <c r="I851">
        <v>16.764679999999998</v>
      </c>
      <c r="K851">
        <v>45.971820000000001</v>
      </c>
      <c r="L851">
        <v>15.5038</v>
      </c>
      <c r="M851">
        <v>-218.38697999999999</v>
      </c>
      <c r="N851">
        <v>15.95444</v>
      </c>
    </row>
    <row r="852" spans="1:14" x14ac:dyDescent="0.25">
      <c r="A852">
        <v>-2.7933400000000002</v>
      </c>
      <c r="B852">
        <v>16.763300000000001</v>
      </c>
      <c r="C852">
        <v>-218.92816999999999</v>
      </c>
      <c r="D852">
        <v>16.005759999999999</v>
      </c>
      <c r="F852">
        <v>-38.629750000000001</v>
      </c>
      <c r="G852">
        <v>21.816099999999999</v>
      </c>
      <c r="H852">
        <v>-221.16597999999999</v>
      </c>
      <c r="I852">
        <v>16.860099999999999</v>
      </c>
      <c r="K852">
        <v>49.290680000000002</v>
      </c>
      <c r="L852">
        <v>15.3261</v>
      </c>
      <c r="M852">
        <v>-218.92816999999999</v>
      </c>
      <c r="N852">
        <v>16.005759999999999</v>
      </c>
    </row>
    <row r="853" spans="1:14" x14ac:dyDescent="0.25">
      <c r="A853">
        <v>-8.4954199999999993</v>
      </c>
      <c r="B853">
        <v>17.118099999999998</v>
      </c>
      <c r="C853">
        <v>-219.83596</v>
      </c>
      <c r="D853">
        <v>16.049779999999998</v>
      </c>
      <c r="F853">
        <v>-41.846220000000002</v>
      </c>
      <c r="G853">
        <v>22.2134</v>
      </c>
      <c r="H853">
        <v>-220.31896</v>
      </c>
      <c r="I853">
        <v>16.800339999999998</v>
      </c>
      <c r="K853">
        <v>47.738819999999997</v>
      </c>
      <c r="L853">
        <v>15.4815</v>
      </c>
      <c r="M853">
        <v>-219.83596</v>
      </c>
      <c r="N853">
        <v>16.049779999999998</v>
      </c>
    </row>
    <row r="854" spans="1:14" x14ac:dyDescent="0.25">
      <c r="A854">
        <v>-7.8094000000000001</v>
      </c>
      <c r="B854">
        <v>17.0657</v>
      </c>
      <c r="C854">
        <v>-220.18198000000001</v>
      </c>
      <c r="D854">
        <v>16.148700000000002</v>
      </c>
      <c r="F854">
        <v>-41.087009999999999</v>
      </c>
      <c r="G854">
        <v>22.1556</v>
      </c>
      <c r="H854">
        <v>-218.83215999999999</v>
      </c>
      <c r="I854">
        <v>16.732379999999999</v>
      </c>
      <c r="K854">
        <v>47.69905</v>
      </c>
      <c r="L854">
        <v>15.491300000000001</v>
      </c>
      <c r="M854">
        <v>-220.18198000000001</v>
      </c>
      <c r="N854">
        <v>16.148700000000002</v>
      </c>
    </row>
    <row r="855" spans="1:14" x14ac:dyDescent="0.25">
      <c r="A855">
        <v>-2.8897599999999999</v>
      </c>
      <c r="B855">
        <v>16.856100000000001</v>
      </c>
      <c r="C855">
        <v>-219.33099000000001</v>
      </c>
      <c r="D855">
        <v>16.146899999999999</v>
      </c>
      <c r="F855">
        <v>-38.326270000000001</v>
      </c>
      <c r="G855">
        <v>22.119800000000001</v>
      </c>
      <c r="H855">
        <v>-218.62945999999999</v>
      </c>
      <c r="I855">
        <v>16.699459999999998</v>
      </c>
      <c r="K855">
        <v>45.295810000000003</v>
      </c>
      <c r="L855">
        <v>15.6351</v>
      </c>
      <c r="M855">
        <v>-219.33099000000001</v>
      </c>
      <c r="N855">
        <v>16.146899999999999</v>
      </c>
    </row>
    <row r="856" spans="1:14" x14ac:dyDescent="0.25">
      <c r="A856">
        <v>-10.8779</v>
      </c>
      <c r="B856">
        <v>17.46</v>
      </c>
      <c r="C856">
        <v>-219.48401000000001</v>
      </c>
      <c r="D856">
        <v>16.19922</v>
      </c>
      <c r="F856">
        <v>-40.243569999999998</v>
      </c>
      <c r="G856">
        <v>22.394400000000001</v>
      </c>
      <c r="H856">
        <v>-218.63758000000001</v>
      </c>
      <c r="I856">
        <v>16.69726</v>
      </c>
      <c r="K856">
        <v>55.61947</v>
      </c>
      <c r="L856">
        <v>15.235099999999999</v>
      </c>
      <c r="M856">
        <v>-219.48401000000001</v>
      </c>
      <c r="N856">
        <v>16.19922</v>
      </c>
    </row>
    <row r="857" spans="1:14" x14ac:dyDescent="0.25">
      <c r="A857">
        <v>-3.8951799999999999</v>
      </c>
      <c r="B857">
        <v>17.1174</v>
      </c>
      <c r="C857">
        <v>-219.13799</v>
      </c>
      <c r="D857">
        <v>16.234079999999999</v>
      </c>
      <c r="F857">
        <v>-40.26285</v>
      </c>
      <c r="G857">
        <v>22.239100000000001</v>
      </c>
      <c r="H857">
        <v>-217.76481999999999</v>
      </c>
      <c r="I857">
        <v>16.71876</v>
      </c>
      <c r="K857">
        <v>47.804079999999999</v>
      </c>
      <c r="L857">
        <v>15.605600000000001</v>
      </c>
      <c r="M857">
        <v>-219.13799</v>
      </c>
      <c r="N857">
        <v>16.234079999999999</v>
      </c>
    </row>
    <row r="858" spans="1:14" x14ac:dyDescent="0.25">
      <c r="A858">
        <v>-11.248530000000001</v>
      </c>
      <c r="B858">
        <v>17.5733</v>
      </c>
      <c r="C858">
        <v>-219.20866000000001</v>
      </c>
      <c r="D858">
        <v>16.293220000000002</v>
      </c>
      <c r="F858">
        <v>-39.218440000000001</v>
      </c>
      <c r="G858">
        <v>22.5274</v>
      </c>
      <c r="H858">
        <v>-219.77835999999999</v>
      </c>
      <c r="I858">
        <v>16.89208</v>
      </c>
      <c r="K858">
        <v>58.329619999999998</v>
      </c>
      <c r="L858">
        <v>15.1571</v>
      </c>
      <c r="M858">
        <v>-219.20866000000001</v>
      </c>
      <c r="N858">
        <v>16.293220000000002</v>
      </c>
    </row>
    <row r="859" spans="1:14" x14ac:dyDescent="0.25">
      <c r="A859">
        <v>-6.23447</v>
      </c>
      <c r="B859">
        <v>17.326899999999998</v>
      </c>
      <c r="C859">
        <v>-219.4658</v>
      </c>
      <c r="D859">
        <v>16.292719999999999</v>
      </c>
      <c r="F859">
        <v>-42.650080000000003</v>
      </c>
      <c r="G859">
        <v>22.9818</v>
      </c>
      <c r="H859">
        <v>-221.41480999999999</v>
      </c>
      <c r="I859">
        <v>16.995799999999999</v>
      </c>
      <c r="K859">
        <v>45.972839999999998</v>
      </c>
      <c r="L859">
        <v>15.7279</v>
      </c>
      <c r="M859">
        <v>-219.4658</v>
      </c>
      <c r="N859">
        <v>16.292719999999999</v>
      </c>
    </row>
    <row r="860" spans="1:14" x14ac:dyDescent="0.25">
      <c r="A860">
        <v>-6.5056599999999998</v>
      </c>
      <c r="B860">
        <v>17.3657</v>
      </c>
      <c r="C860">
        <v>-219.67266000000001</v>
      </c>
      <c r="D860">
        <v>16.32066</v>
      </c>
      <c r="F860">
        <v>-37.27881</v>
      </c>
      <c r="G860">
        <v>22.345700000000001</v>
      </c>
      <c r="H860">
        <v>-222.51242999999999</v>
      </c>
      <c r="I860">
        <v>17.087759999999999</v>
      </c>
      <c r="K860">
        <v>49.704650000000001</v>
      </c>
      <c r="L860">
        <v>15.6096</v>
      </c>
      <c r="M860">
        <v>-219.67266000000001</v>
      </c>
      <c r="N860">
        <v>16.32066</v>
      </c>
    </row>
    <row r="861" spans="1:14" x14ac:dyDescent="0.25">
      <c r="A861">
        <v>-12.54322</v>
      </c>
      <c r="B861">
        <v>17.7271</v>
      </c>
      <c r="C861">
        <v>-218.96499</v>
      </c>
      <c r="D861">
        <v>16.293379999999999</v>
      </c>
      <c r="F861">
        <v>-37.605629999999998</v>
      </c>
      <c r="G861">
        <v>22.502099999999999</v>
      </c>
      <c r="H861">
        <v>-221.24536000000001</v>
      </c>
      <c r="I861">
        <v>17.039580000000001</v>
      </c>
      <c r="K861">
        <v>56.620739999999998</v>
      </c>
      <c r="L861">
        <v>15.378399999999999</v>
      </c>
      <c r="M861">
        <v>-218.96499</v>
      </c>
      <c r="N861">
        <v>16.293379999999999</v>
      </c>
    </row>
    <row r="862" spans="1:14" x14ac:dyDescent="0.25">
      <c r="A862">
        <v>-11.250529999999999</v>
      </c>
      <c r="B862">
        <v>17.591799999999999</v>
      </c>
      <c r="C862">
        <v>-219.20430999999999</v>
      </c>
      <c r="D862">
        <v>16.269559999999998</v>
      </c>
      <c r="F862">
        <v>-37.907080000000001</v>
      </c>
      <c r="G862">
        <v>22.562100000000001</v>
      </c>
      <c r="H862">
        <v>-219.20846</v>
      </c>
      <c r="I862">
        <v>16.944859999999998</v>
      </c>
      <c r="K862">
        <v>50.894550000000002</v>
      </c>
      <c r="L862">
        <v>15.5427</v>
      </c>
      <c r="M862">
        <v>-219.20430999999999</v>
      </c>
      <c r="N862">
        <v>16.269559999999998</v>
      </c>
    </row>
    <row r="863" spans="1:14" x14ac:dyDescent="0.25">
      <c r="A863">
        <v>-13.59685</v>
      </c>
      <c r="B863">
        <v>17.791499999999999</v>
      </c>
      <c r="C863">
        <v>-220.06539000000001</v>
      </c>
      <c r="D863">
        <v>16.329139999999999</v>
      </c>
      <c r="F863">
        <v>-38.316119999999998</v>
      </c>
      <c r="G863">
        <v>22.5547</v>
      </c>
      <c r="H863">
        <v>-219.03823</v>
      </c>
      <c r="I863">
        <v>16.965340000000001</v>
      </c>
      <c r="K863">
        <v>56.6554</v>
      </c>
      <c r="L863">
        <v>15.3087</v>
      </c>
      <c r="M863">
        <v>-220.06539000000001</v>
      </c>
      <c r="N863">
        <v>16.329139999999999</v>
      </c>
    </row>
    <row r="864" spans="1:14" x14ac:dyDescent="0.25">
      <c r="A864">
        <v>-6.06372</v>
      </c>
      <c r="B864">
        <v>17.440000000000001</v>
      </c>
      <c r="C864">
        <v>-221.17251999999999</v>
      </c>
      <c r="D864">
        <v>16.434560000000001</v>
      </c>
      <c r="F864">
        <v>-37.826900000000002</v>
      </c>
      <c r="G864">
        <v>22.674900000000001</v>
      </c>
      <c r="H864">
        <v>-218.29275000000001</v>
      </c>
      <c r="I864">
        <v>16.9527</v>
      </c>
      <c r="K864">
        <v>55.081110000000002</v>
      </c>
      <c r="L864">
        <v>15.632</v>
      </c>
      <c r="M864">
        <v>-221.17251999999999</v>
      </c>
      <c r="N864">
        <v>16.434560000000001</v>
      </c>
    </row>
    <row r="865" spans="1:14" x14ac:dyDescent="0.25">
      <c r="A865">
        <v>-4.6786300000000001</v>
      </c>
      <c r="B865">
        <v>17.447399999999998</v>
      </c>
      <c r="C865">
        <v>-220.84925999999999</v>
      </c>
      <c r="D865">
        <v>16.43272</v>
      </c>
      <c r="F865">
        <v>-42.671399999999998</v>
      </c>
      <c r="G865">
        <v>23.0642</v>
      </c>
      <c r="H865">
        <v>-217.78461999999999</v>
      </c>
      <c r="I865">
        <v>16.927620000000001</v>
      </c>
      <c r="K865">
        <v>45.726089999999999</v>
      </c>
      <c r="L865">
        <v>15.957599999999999</v>
      </c>
      <c r="M865">
        <v>-220.84925999999999</v>
      </c>
      <c r="N865">
        <v>16.43272</v>
      </c>
    </row>
    <row r="866" spans="1:14" x14ac:dyDescent="0.25">
      <c r="A866">
        <v>-13.60589</v>
      </c>
      <c r="B866">
        <v>18.203600000000002</v>
      </c>
      <c r="C866">
        <v>-220.53570999999999</v>
      </c>
      <c r="D866">
        <v>16.47392</v>
      </c>
      <c r="F866">
        <v>-39.482329999999997</v>
      </c>
      <c r="G866">
        <v>23.0932</v>
      </c>
      <c r="H866">
        <v>-218.97192000000001</v>
      </c>
      <c r="I866">
        <v>17.016179999999999</v>
      </c>
      <c r="K866">
        <v>50.369439999999997</v>
      </c>
      <c r="L866">
        <v>15.7066</v>
      </c>
      <c r="M866">
        <v>-220.53570999999999</v>
      </c>
      <c r="N866">
        <v>16.47392</v>
      </c>
    </row>
    <row r="867" spans="1:14" x14ac:dyDescent="0.25">
      <c r="A867">
        <v>-12.09726</v>
      </c>
      <c r="B867">
        <v>18.159199999999998</v>
      </c>
      <c r="C867">
        <v>-221.87761</v>
      </c>
      <c r="D867">
        <v>16.61356</v>
      </c>
      <c r="F867">
        <v>-39.159570000000002</v>
      </c>
      <c r="G867">
        <v>23.139700000000001</v>
      </c>
      <c r="H867">
        <v>-219.0701</v>
      </c>
      <c r="I867">
        <v>17.04926</v>
      </c>
      <c r="K867">
        <v>56.693129999999996</v>
      </c>
      <c r="L867">
        <v>15.440200000000001</v>
      </c>
      <c r="M867">
        <v>-221.87761</v>
      </c>
      <c r="N867">
        <v>16.61356</v>
      </c>
    </row>
    <row r="868" spans="1:14" x14ac:dyDescent="0.25">
      <c r="A868">
        <v>-3.2001200000000001</v>
      </c>
      <c r="B868">
        <v>17.588799999999999</v>
      </c>
      <c r="C868">
        <v>-221.18024</v>
      </c>
      <c r="D868">
        <v>16.584379999999999</v>
      </c>
      <c r="F868">
        <v>-37.618830000000003</v>
      </c>
      <c r="G868">
        <v>23.1081</v>
      </c>
      <c r="H868">
        <v>-217.51302999999999</v>
      </c>
      <c r="I868">
        <v>16.985379999999999</v>
      </c>
      <c r="K868">
        <v>51.912129999999998</v>
      </c>
      <c r="L868">
        <v>15.7445</v>
      </c>
      <c r="M868">
        <v>-221.18024</v>
      </c>
      <c r="N868">
        <v>16.584379999999999</v>
      </c>
    </row>
    <row r="869" spans="1:14" x14ac:dyDescent="0.25">
      <c r="A869">
        <v>-18.22119</v>
      </c>
      <c r="B869">
        <v>18.4695</v>
      </c>
      <c r="C869">
        <v>-219.86526000000001</v>
      </c>
      <c r="D869">
        <v>16.555759999999999</v>
      </c>
      <c r="F869">
        <v>-38.707900000000002</v>
      </c>
      <c r="G869">
        <v>23.280100000000001</v>
      </c>
      <c r="H869">
        <v>-218.16883999999999</v>
      </c>
      <c r="I869">
        <v>17.047440000000002</v>
      </c>
      <c r="K869">
        <v>51.588909999999998</v>
      </c>
      <c r="L869">
        <v>15.7319</v>
      </c>
      <c r="M869">
        <v>-219.86526000000001</v>
      </c>
      <c r="N869">
        <v>16.555759999999999</v>
      </c>
    </row>
    <row r="870" spans="1:14" x14ac:dyDescent="0.25">
      <c r="A870">
        <v>-8.4210899999999995</v>
      </c>
      <c r="B870">
        <v>17.938500000000001</v>
      </c>
      <c r="C870">
        <v>-220.12636000000001</v>
      </c>
      <c r="D870">
        <v>16.56936</v>
      </c>
      <c r="F870">
        <v>-42.395319999999998</v>
      </c>
      <c r="G870">
        <v>23.678100000000001</v>
      </c>
      <c r="H870">
        <v>-218.71419</v>
      </c>
      <c r="I870">
        <v>17.136759999999999</v>
      </c>
      <c r="K870">
        <v>47.31568</v>
      </c>
      <c r="L870">
        <v>16.084399999999999</v>
      </c>
      <c r="M870">
        <v>-220.12636000000001</v>
      </c>
      <c r="N870">
        <v>16.56936</v>
      </c>
    </row>
    <row r="871" spans="1:14" x14ac:dyDescent="0.25">
      <c r="A871">
        <v>-9.9920000000000009</v>
      </c>
      <c r="B871">
        <v>18.133700000000001</v>
      </c>
      <c r="C871">
        <v>-220.34272000000001</v>
      </c>
      <c r="D871">
        <v>16.56298</v>
      </c>
      <c r="F871">
        <v>-40.883000000000003</v>
      </c>
      <c r="G871">
        <v>23.6205</v>
      </c>
      <c r="H871">
        <v>-217.67258000000001</v>
      </c>
      <c r="I871">
        <v>17.126719999999999</v>
      </c>
      <c r="K871">
        <v>43.919319999999999</v>
      </c>
      <c r="L871">
        <v>16.327200000000001</v>
      </c>
      <c r="M871">
        <v>-220.34272000000001</v>
      </c>
      <c r="N871">
        <v>16.56298</v>
      </c>
    </row>
    <row r="872" spans="1:14" x14ac:dyDescent="0.25">
      <c r="A872">
        <v>-6.7145799999999998</v>
      </c>
      <c r="B872">
        <v>18.0383</v>
      </c>
      <c r="C872">
        <v>-219.70135999999999</v>
      </c>
      <c r="D872">
        <v>16.54008</v>
      </c>
      <c r="F872">
        <v>-40.114660000000001</v>
      </c>
      <c r="G872">
        <v>23.4938</v>
      </c>
      <c r="H872">
        <v>-217.78837999999999</v>
      </c>
      <c r="I872">
        <v>17.14432</v>
      </c>
      <c r="K872">
        <v>50.616190000000003</v>
      </c>
      <c r="L872">
        <v>15.8531</v>
      </c>
      <c r="M872">
        <v>-219.70135999999999</v>
      </c>
      <c r="N872">
        <v>16.54008</v>
      </c>
    </row>
    <row r="873" spans="1:14" x14ac:dyDescent="0.25">
      <c r="A873">
        <v>-5.2139800000000003</v>
      </c>
      <c r="B873">
        <v>17.992999999999999</v>
      </c>
      <c r="C873">
        <v>-219.13383999999999</v>
      </c>
      <c r="D873">
        <v>16.548220000000001</v>
      </c>
      <c r="F873">
        <v>-39.621380000000002</v>
      </c>
      <c r="G873">
        <v>23.498200000000001</v>
      </c>
      <c r="H873">
        <v>-213.90323000000001</v>
      </c>
      <c r="I873">
        <v>16.877279999999999</v>
      </c>
      <c r="K873">
        <v>51.732669999999999</v>
      </c>
      <c r="L873">
        <v>15.8429</v>
      </c>
      <c r="M873">
        <v>-219.13383999999999</v>
      </c>
      <c r="N873">
        <v>16.548220000000001</v>
      </c>
    </row>
    <row r="874" spans="1:14" x14ac:dyDescent="0.25">
      <c r="A874">
        <v>-8.1609400000000001</v>
      </c>
      <c r="B874">
        <v>18.056100000000001</v>
      </c>
      <c r="C874">
        <v>-219.52875</v>
      </c>
      <c r="D874">
        <v>16.586739999999999</v>
      </c>
      <c r="F874">
        <v>-37.379289999999997</v>
      </c>
      <c r="G874">
        <v>23.336500000000001</v>
      </c>
      <c r="H874">
        <v>-206.53041999999999</v>
      </c>
      <c r="I874">
        <v>16.417580000000001</v>
      </c>
      <c r="K874">
        <v>53.622030000000002</v>
      </c>
      <c r="L874">
        <v>15.8133</v>
      </c>
      <c r="M874">
        <v>-219.52875</v>
      </c>
      <c r="N874">
        <v>16.586739999999999</v>
      </c>
    </row>
    <row r="875" spans="1:14" x14ac:dyDescent="0.25">
      <c r="A875">
        <v>-9.6203599999999998</v>
      </c>
      <c r="B875">
        <v>18.3413</v>
      </c>
      <c r="C875">
        <v>-218.97864999999999</v>
      </c>
      <c r="D875">
        <v>16.64668</v>
      </c>
      <c r="F875">
        <v>-36.321680000000001</v>
      </c>
      <c r="G875">
        <v>23.299099999999999</v>
      </c>
      <c r="H875">
        <v>-197.07083</v>
      </c>
      <c r="I875">
        <v>15.837899999999999</v>
      </c>
      <c r="K875">
        <v>52.705390000000001</v>
      </c>
      <c r="L875">
        <v>15.9084</v>
      </c>
      <c r="M875">
        <v>-218.97864999999999</v>
      </c>
      <c r="N875">
        <v>16.64668</v>
      </c>
    </row>
    <row r="876" spans="1:14" x14ac:dyDescent="0.25">
      <c r="A876">
        <v>-8.9654799999999994</v>
      </c>
      <c r="B876">
        <v>18.4011</v>
      </c>
      <c r="C876">
        <v>-219.75223</v>
      </c>
      <c r="D876">
        <v>16.764679999999998</v>
      </c>
      <c r="F876">
        <v>-41.19359</v>
      </c>
      <c r="G876">
        <v>23.793399999999998</v>
      </c>
      <c r="H876">
        <v>-188.40342999999999</v>
      </c>
      <c r="I876">
        <v>15.327680000000001</v>
      </c>
      <c r="K876">
        <v>56.3536</v>
      </c>
      <c r="L876">
        <v>15.7403</v>
      </c>
      <c r="M876">
        <v>-219.75223</v>
      </c>
      <c r="N876">
        <v>16.764679999999998</v>
      </c>
    </row>
    <row r="877" spans="1:14" x14ac:dyDescent="0.25">
      <c r="A877">
        <v>-6.0245499999999996</v>
      </c>
      <c r="B877">
        <v>18.2698</v>
      </c>
      <c r="C877">
        <v>-221.16597999999999</v>
      </c>
      <c r="D877">
        <v>16.860099999999999</v>
      </c>
      <c r="F877">
        <v>-36.231349999999999</v>
      </c>
      <c r="G877">
        <v>23.4604</v>
      </c>
      <c r="H877">
        <v>-179.35775000000001</v>
      </c>
      <c r="I877">
        <v>14.78614</v>
      </c>
      <c r="K877">
        <v>52.887909999999998</v>
      </c>
      <c r="L877">
        <v>15.9475</v>
      </c>
      <c r="M877">
        <v>-221.16597999999999</v>
      </c>
      <c r="N877">
        <v>16.860099999999999</v>
      </c>
    </row>
    <row r="878" spans="1:14" x14ac:dyDescent="0.25">
      <c r="A878">
        <v>-11.20734</v>
      </c>
      <c r="B878">
        <v>18.527000000000001</v>
      </c>
      <c r="C878">
        <v>-220.31896</v>
      </c>
      <c r="D878">
        <v>16.800339999999998</v>
      </c>
      <c r="F878">
        <v>-34.825609999999998</v>
      </c>
      <c r="G878">
        <v>23.529</v>
      </c>
      <c r="H878">
        <v>-174.97951</v>
      </c>
      <c r="I878">
        <v>14.54008</v>
      </c>
      <c r="K878">
        <v>58.906730000000003</v>
      </c>
      <c r="L878">
        <v>15.694699999999999</v>
      </c>
      <c r="M878">
        <v>-220.31896</v>
      </c>
      <c r="N878">
        <v>16.800339999999998</v>
      </c>
    </row>
    <row r="879" spans="1:14" x14ac:dyDescent="0.25">
      <c r="A879">
        <v>-8.3899500000000007</v>
      </c>
      <c r="B879">
        <v>18.5198</v>
      </c>
      <c r="C879">
        <v>-218.83215999999999</v>
      </c>
      <c r="D879">
        <v>16.732379999999999</v>
      </c>
      <c r="F879">
        <v>-35.139229999999998</v>
      </c>
      <c r="G879">
        <v>23.7575</v>
      </c>
      <c r="H879">
        <v>-173.09583000000001</v>
      </c>
      <c r="I879">
        <v>14.45758</v>
      </c>
      <c r="K879">
        <v>47.817329999999998</v>
      </c>
      <c r="L879">
        <v>16.317799999999998</v>
      </c>
      <c r="M879">
        <v>-218.83215999999999</v>
      </c>
      <c r="N879">
        <v>16.732379999999999</v>
      </c>
    </row>
    <row r="880" spans="1:14" x14ac:dyDescent="0.25">
      <c r="A880">
        <v>-6.2224199999999996</v>
      </c>
      <c r="B880">
        <v>18.441700000000001</v>
      </c>
      <c r="C880">
        <v>-218.62945999999999</v>
      </c>
      <c r="D880">
        <v>16.699459999999998</v>
      </c>
      <c r="F880">
        <v>-40.140039999999999</v>
      </c>
      <c r="G880">
        <v>24.3611</v>
      </c>
      <c r="H880">
        <v>-173.9187</v>
      </c>
      <c r="I880">
        <v>14.467219999999999</v>
      </c>
      <c r="K880">
        <v>54.071680000000001</v>
      </c>
      <c r="L880">
        <v>16.025700000000001</v>
      </c>
      <c r="M880">
        <v>-218.62945999999999</v>
      </c>
      <c r="N880">
        <v>16.699459999999998</v>
      </c>
    </row>
    <row r="881" spans="1:14" x14ac:dyDescent="0.25">
      <c r="A881">
        <v>-10.29533</v>
      </c>
      <c r="B881">
        <v>18.694900000000001</v>
      </c>
      <c r="C881">
        <v>-218.63758000000001</v>
      </c>
      <c r="D881">
        <v>16.69726</v>
      </c>
      <c r="F881">
        <v>-37.986249999999998</v>
      </c>
      <c r="G881">
        <v>24.104900000000001</v>
      </c>
      <c r="H881">
        <v>-173.30683999999999</v>
      </c>
      <c r="I881">
        <v>14.3713</v>
      </c>
      <c r="K881">
        <v>46.881320000000002</v>
      </c>
      <c r="L881">
        <v>16.3904</v>
      </c>
      <c r="M881">
        <v>-218.63758000000001</v>
      </c>
      <c r="N881">
        <v>16.69726</v>
      </c>
    </row>
    <row r="882" spans="1:14" x14ac:dyDescent="0.25">
      <c r="A882">
        <v>-7.5854100000000004</v>
      </c>
      <c r="B882">
        <v>18.560400000000001</v>
      </c>
      <c r="C882">
        <v>-217.76481999999999</v>
      </c>
      <c r="D882">
        <v>16.71876</v>
      </c>
      <c r="F882">
        <v>-40.458739999999999</v>
      </c>
      <c r="G882">
        <v>24.265999999999998</v>
      </c>
      <c r="H882">
        <v>-174.67743999999999</v>
      </c>
      <c r="I882">
        <v>14.431940000000001</v>
      </c>
      <c r="K882">
        <v>50.029910000000001</v>
      </c>
      <c r="L882">
        <v>16.254899999999999</v>
      </c>
      <c r="M882">
        <v>-217.76481999999999</v>
      </c>
      <c r="N882">
        <v>16.71876</v>
      </c>
    </row>
    <row r="883" spans="1:14" x14ac:dyDescent="0.25">
      <c r="A883">
        <v>-6.3228600000000004</v>
      </c>
      <c r="B883">
        <v>18.5824</v>
      </c>
      <c r="C883">
        <v>-219.77835999999999</v>
      </c>
      <c r="D883">
        <v>16.89208</v>
      </c>
      <c r="F883">
        <v>-42.04515</v>
      </c>
      <c r="G883">
        <v>24.459</v>
      </c>
      <c r="H883">
        <v>-175.94511</v>
      </c>
      <c r="I883">
        <v>14.518359999999999</v>
      </c>
      <c r="K883">
        <v>49.9983</v>
      </c>
      <c r="L883">
        <v>16.357299999999999</v>
      </c>
      <c r="M883">
        <v>-219.77835999999999</v>
      </c>
      <c r="N883">
        <v>16.89208</v>
      </c>
    </row>
    <row r="884" spans="1:14" x14ac:dyDescent="0.25">
      <c r="A884">
        <v>-5.6368400000000003</v>
      </c>
      <c r="B884">
        <v>18.539200000000001</v>
      </c>
      <c r="C884">
        <v>-221.41480999999999</v>
      </c>
      <c r="D884">
        <v>16.995799999999999</v>
      </c>
      <c r="F884">
        <v>-38.138500000000001</v>
      </c>
      <c r="G884">
        <v>24.2775</v>
      </c>
      <c r="H884">
        <v>-177.85650000000001</v>
      </c>
      <c r="I884">
        <v>14.592180000000001</v>
      </c>
      <c r="K884">
        <v>57.813690000000001</v>
      </c>
      <c r="L884">
        <v>15.995100000000001</v>
      </c>
      <c r="M884">
        <v>-221.41480999999999</v>
      </c>
      <c r="N884">
        <v>16.995799999999999</v>
      </c>
    </row>
    <row r="885" spans="1:14" x14ac:dyDescent="0.25">
      <c r="A885">
        <v>-2.718</v>
      </c>
      <c r="B885">
        <v>18.3523</v>
      </c>
      <c r="C885">
        <v>-222.51242999999999</v>
      </c>
      <c r="D885">
        <v>17.087759999999999</v>
      </c>
      <c r="F885">
        <v>-40.161349999999999</v>
      </c>
      <c r="G885">
        <v>24.4145</v>
      </c>
      <c r="H885">
        <v>-177.10549</v>
      </c>
      <c r="I885">
        <v>14.61182</v>
      </c>
      <c r="K885">
        <v>48.544319999999999</v>
      </c>
      <c r="L885">
        <v>16.416599999999999</v>
      </c>
      <c r="M885">
        <v>-222.51242999999999</v>
      </c>
      <c r="N885">
        <v>17.087759999999999</v>
      </c>
    </row>
    <row r="886" spans="1:14" x14ac:dyDescent="0.25">
      <c r="A886">
        <v>-6.2545599999999997</v>
      </c>
      <c r="B886">
        <v>18.8582</v>
      </c>
      <c r="C886">
        <v>-221.24536000000001</v>
      </c>
      <c r="D886">
        <v>17.039580000000001</v>
      </c>
      <c r="F886">
        <v>-35.993850000000002</v>
      </c>
      <c r="G886">
        <v>24.257300000000001</v>
      </c>
      <c r="H886">
        <v>-178.75163000000001</v>
      </c>
      <c r="I886">
        <v>14.770200000000001</v>
      </c>
      <c r="K886">
        <v>54.941420000000001</v>
      </c>
      <c r="L886">
        <v>16.189800000000002</v>
      </c>
      <c r="M886">
        <v>-221.24536000000001</v>
      </c>
      <c r="N886">
        <v>17.039580000000001</v>
      </c>
    </row>
    <row r="887" spans="1:14" x14ac:dyDescent="0.25">
      <c r="A887">
        <v>-9.8463600000000007</v>
      </c>
      <c r="B887">
        <v>19.1097</v>
      </c>
      <c r="C887">
        <v>-219.20846</v>
      </c>
      <c r="D887">
        <v>16.944859999999998</v>
      </c>
      <c r="F887">
        <v>-37.749760000000002</v>
      </c>
      <c r="G887">
        <v>24.316199999999998</v>
      </c>
      <c r="H887">
        <v>-179.66634999999999</v>
      </c>
      <c r="I887">
        <v>14.8043</v>
      </c>
      <c r="K887">
        <v>55.057659999999998</v>
      </c>
      <c r="L887">
        <v>16.231100000000001</v>
      </c>
      <c r="M887">
        <v>-219.20846</v>
      </c>
      <c r="N887">
        <v>16.944859999999998</v>
      </c>
    </row>
    <row r="888" spans="1:14" x14ac:dyDescent="0.25">
      <c r="A888">
        <v>-6.1993200000000002</v>
      </c>
      <c r="B888">
        <v>18.9343</v>
      </c>
      <c r="C888">
        <v>-219.03823</v>
      </c>
      <c r="D888">
        <v>16.965340000000001</v>
      </c>
      <c r="F888">
        <v>-38.078609999999998</v>
      </c>
      <c r="G888">
        <v>24.573</v>
      </c>
      <c r="H888">
        <v>-178.39412999999999</v>
      </c>
      <c r="I888">
        <v>14.70828</v>
      </c>
      <c r="K888">
        <v>55.050519999999999</v>
      </c>
      <c r="L888">
        <v>16.191099999999999</v>
      </c>
      <c r="M888">
        <v>-219.03823</v>
      </c>
      <c r="N888">
        <v>16.965340000000001</v>
      </c>
    </row>
    <row r="889" spans="1:14" x14ac:dyDescent="0.25">
      <c r="A889">
        <v>-2.9691100000000001</v>
      </c>
      <c r="B889">
        <v>18.8459</v>
      </c>
      <c r="C889">
        <v>-218.29275000000001</v>
      </c>
      <c r="D889">
        <v>16.9527</v>
      </c>
      <c r="F889">
        <v>-41.069760000000002</v>
      </c>
      <c r="G889">
        <v>25.035299999999999</v>
      </c>
      <c r="H889">
        <v>-176.29924</v>
      </c>
      <c r="I889">
        <v>14.59118</v>
      </c>
      <c r="K889">
        <v>51.582790000000003</v>
      </c>
      <c r="L889">
        <v>16.387799999999999</v>
      </c>
      <c r="M889">
        <v>-218.29275000000001</v>
      </c>
      <c r="N889">
        <v>16.9527</v>
      </c>
    </row>
    <row r="890" spans="1:14" x14ac:dyDescent="0.25">
      <c r="A890">
        <v>-3.2151900000000002</v>
      </c>
      <c r="B890">
        <v>18.673200000000001</v>
      </c>
      <c r="C890">
        <v>-217.78461999999999</v>
      </c>
      <c r="D890">
        <v>16.927620000000001</v>
      </c>
      <c r="F890">
        <v>-39.350380000000001</v>
      </c>
      <c r="G890">
        <v>25.0197</v>
      </c>
      <c r="H890">
        <v>-176.26400000000001</v>
      </c>
      <c r="I890">
        <v>14.560420000000001</v>
      </c>
      <c r="K890">
        <v>55.696959999999997</v>
      </c>
      <c r="L890">
        <v>16.168199999999999</v>
      </c>
      <c r="M890">
        <v>-217.78461999999999</v>
      </c>
      <c r="N890">
        <v>16.927620000000001</v>
      </c>
    </row>
    <row r="891" spans="1:14" x14ac:dyDescent="0.25">
      <c r="A891">
        <v>-1.6864699999999999</v>
      </c>
      <c r="B891">
        <v>18.709299999999999</v>
      </c>
      <c r="C891">
        <v>-218.97192000000001</v>
      </c>
      <c r="D891">
        <v>17.016179999999999</v>
      </c>
      <c r="F891">
        <v>-36.710419999999999</v>
      </c>
      <c r="G891">
        <v>24.815999999999999</v>
      </c>
      <c r="H891">
        <v>-176.38475</v>
      </c>
      <c r="I891">
        <v>14.47856</v>
      </c>
      <c r="K891">
        <v>54.096159999999998</v>
      </c>
      <c r="L891">
        <v>16.439499999999999</v>
      </c>
      <c r="M891">
        <v>-218.97192000000001</v>
      </c>
      <c r="N891">
        <v>17.016179999999999</v>
      </c>
    </row>
    <row r="892" spans="1:14" x14ac:dyDescent="0.25">
      <c r="A892">
        <v>-9.8553999999999995</v>
      </c>
      <c r="B892">
        <v>19.204599999999999</v>
      </c>
      <c r="C892">
        <v>-219.0701</v>
      </c>
      <c r="D892">
        <v>17.04926</v>
      </c>
      <c r="F892">
        <v>-37.625929999999997</v>
      </c>
      <c r="G892">
        <v>25.068000000000001</v>
      </c>
      <c r="H892">
        <v>-174.58459999999999</v>
      </c>
      <c r="I892">
        <v>14.407640000000001</v>
      </c>
      <c r="K892">
        <v>58.25723</v>
      </c>
      <c r="L892">
        <v>16.1997</v>
      </c>
      <c r="M892">
        <v>-219.0701</v>
      </c>
      <c r="N892">
        <v>17.04926</v>
      </c>
    </row>
    <row r="893" spans="1:14" x14ac:dyDescent="0.25">
      <c r="A893">
        <v>-8.0594999999999999</v>
      </c>
      <c r="B893">
        <v>19.1999</v>
      </c>
      <c r="C893">
        <v>-217.51302999999999</v>
      </c>
      <c r="D893">
        <v>16.985379999999999</v>
      </c>
      <c r="F893">
        <v>-38.222740000000002</v>
      </c>
      <c r="G893">
        <v>24.935400000000001</v>
      </c>
      <c r="H893">
        <v>-174.67131000000001</v>
      </c>
      <c r="I893">
        <v>14.40732</v>
      </c>
      <c r="K893">
        <v>48.985819999999997</v>
      </c>
      <c r="L893">
        <v>16.691700000000001</v>
      </c>
      <c r="M893">
        <v>-217.51302999999999</v>
      </c>
      <c r="N893">
        <v>16.985379999999999</v>
      </c>
    </row>
    <row r="894" spans="1:14" x14ac:dyDescent="0.25">
      <c r="A894">
        <v>-15.667960000000001</v>
      </c>
      <c r="B894">
        <v>19.792000000000002</v>
      </c>
      <c r="C894">
        <v>-218.16883999999999</v>
      </c>
      <c r="D894">
        <v>17.047440000000002</v>
      </c>
      <c r="F894">
        <v>-36.80583</v>
      </c>
      <c r="G894">
        <v>24.9758</v>
      </c>
      <c r="H894">
        <v>-174.29105000000001</v>
      </c>
      <c r="I894">
        <v>14.406499999999999</v>
      </c>
      <c r="K894">
        <v>52.139499999999998</v>
      </c>
      <c r="L894">
        <v>16.605799999999999</v>
      </c>
      <c r="M894">
        <v>-218.16883999999999</v>
      </c>
      <c r="N894">
        <v>17.047440000000002</v>
      </c>
    </row>
    <row r="895" spans="1:14" x14ac:dyDescent="0.25">
      <c r="A895">
        <v>-8.7696199999999997</v>
      </c>
      <c r="B895">
        <v>19.337299999999999</v>
      </c>
      <c r="C895">
        <v>-218.71419</v>
      </c>
      <c r="D895">
        <v>17.136759999999999</v>
      </c>
      <c r="F895">
        <v>-42.058349999999997</v>
      </c>
      <c r="G895">
        <v>25.412600000000001</v>
      </c>
      <c r="H895">
        <v>-173.8134</v>
      </c>
      <c r="I895">
        <v>14.36806</v>
      </c>
      <c r="K895">
        <v>56.252650000000003</v>
      </c>
      <c r="L895">
        <v>16.335599999999999</v>
      </c>
      <c r="M895">
        <v>-218.71419</v>
      </c>
      <c r="N895">
        <v>17.136759999999999</v>
      </c>
    </row>
    <row r="896" spans="1:14" x14ac:dyDescent="0.25">
      <c r="A896">
        <v>-5.3716799999999996</v>
      </c>
      <c r="B896">
        <v>19.150400000000001</v>
      </c>
      <c r="C896">
        <v>-217.67258000000001</v>
      </c>
      <c r="D896">
        <v>17.126719999999999</v>
      </c>
      <c r="F896">
        <v>-37.552860000000003</v>
      </c>
      <c r="G896">
        <v>25.262</v>
      </c>
      <c r="H896">
        <v>-172.018</v>
      </c>
      <c r="I896">
        <v>14.315160000000001</v>
      </c>
      <c r="K896">
        <v>52.831829999999997</v>
      </c>
      <c r="L896">
        <v>16.607700000000001</v>
      </c>
      <c r="M896">
        <v>-217.67258000000001</v>
      </c>
      <c r="N896">
        <v>17.126719999999999</v>
      </c>
    </row>
    <row r="897" spans="1:14" x14ac:dyDescent="0.25">
      <c r="A897">
        <v>-4.6485000000000003</v>
      </c>
      <c r="B897">
        <v>19.357700000000001</v>
      </c>
      <c r="C897">
        <v>-217.78837999999999</v>
      </c>
      <c r="D897">
        <v>17.14432</v>
      </c>
      <c r="F897">
        <v>-37.764989999999997</v>
      </c>
      <c r="G897">
        <v>25.227399999999999</v>
      </c>
      <c r="H897">
        <v>-171.82282000000001</v>
      </c>
      <c r="I897">
        <v>14.276020000000001</v>
      </c>
      <c r="K897">
        <v>49.824959999999997</v>
      </c>
      <c r="L897">
        <v>16.861799999999999</v>
      </c>
      <c r="M897">
        <v>-217.78837999999999</v>
      </c>
      <c r="N897">
        <v>17.14432</v>
      </c>
    </row>
    <row r="898" spans="1:14" x14ac:dyDescent="0.25">
      <c r="A898">
        <v>-6.0566899999999997</v>
      </c>
      <c r="B898">
        <v>19.3749</v>
      </c>
      <c r="C898">
        <v>-213.90323000000001</v>
      </c>
      <c r="D898">
        <v>16.877279999999999</v>
      </c>
      <c r="F898">
        <v>-37.820810000000002</v>
      </c>
      <c r="G898">
        <v>25.548200000000001</v>
      </c>
      <c r="H898">
        <v>-170.95917</v>
      </c>
      <c r="I898">
        <v>14.200240000000001</v>
      </c>
      <c r="K898">
        <v>57.076509999999999</v>
      </c>
      <c r="L898">
        <v>16.477900000000002</v>
      </c>
      <c r="M898">
        <v>-213.90323000000001</v>
      </c>
      <c r="N898">
        <v>16.877279999999999</v>
      </c>
    </row>
    <row r="899" spans="1:14" x14ac:dyDescent="0.25">
      <c r="A899">
        <v>-4.5540799999999999</v>
      </c>
      <c r="B899">
        <v>19.335100000000001</v>
      </c>
      <c r="C899">
        <v>-206.53041999999999</v>
      </c>
      <c r="D899">
        <v>16.417580000000001</v>
      </c>
      <c r="F899">
        <v>-39.154490000000003</v>
      </c>
      <c r="G899">
        <v>25.767499999999998</v>
      </c>
      <c r="H899">
        <v>-172.74585999999999</v>
      </c>
      <c r="I899">
        <v>14.24456</v>
      </c>
      <c r="K899">
        <v>60.717570000000002</v>
      </c>
      <c r="L899">
        <v>16.3598</v>
      </c>
      <c r="M899">
        <v>-206.53041999999999</v>
      </c>
      <c r="N899">
        <v>16.417580000000001</v>
      </c>
    </row>
    <row r="900" spans="1:14" x14ac:dyDescent="0.25">
      <c r="A900">
        <v>-9.4687000000000001</v>
      </c>
      <c r="B900">
        <v>19.744</v>
      </c>
      <c r="C900">
        <v>-197.07083</v>
      </c>
      <c r="D900">
        <v>15.837899999999999</v>
      </c>
      <c r="F900">
        <v>-38.426749999999998</v>
      </c>
      <c r="G900">
        <v>25.6934</v>
      </c>
      <c r="H900">
        <v>-173.83180999999999</v>
      </c>
      <c r="I900">
        <v>14.25356</v>
      </c>
      <c r="K900">
        <v>62.696660000000001</v>
      </c>
      <c r="L900">
        <v>16.296600000000002</v>
      </c>
      <c r="M900">
        <v>-197.07083</v>
      </c>
      <c r="N900">
        <v>15.837899999999999</v>
      </c>
    </row>
    <row r="901" spans="1:14" x14ac:dyDescent="0.25">
      <c r="A901">
        <v>-6.4353499999999997</v>
      </c>
      <c r="B901">
        <v>19.585000000000001</v>
      </c>
      <c r="C901">
        <v>-188.40342999999999</v>
      </c>
      <c r="D901">
        <v>15.327680000000001</v>
      </c>
      <c r="F901">
        <v>-39.821330000000003</v>
      </c>
      <c r="G901">
        <v>25.892600000000002</v>
      </c>
      <c r="H901">
        <v>-176.49283</v>
      </c>
      <c r="I901">
        <v>14.363899999999999</v>
      </c>
      <c r="K901">
        <v>52.726799999999997</v>
      </c>
      <c r="L901">
        <v>16.827500000000001</v>
      </c>
      <c r="M901">
        <v>-188.40342999999999</v>
      </c>
      <c r="N901">
        <v>15.327680000000001</v>
      </c>
    </row>
    <row r="902" spans="1:14" x14ac:dyDescent="0.25">
      <c r="A902">
        <v>-2.9891999999999999</v>
      </c>
      <c r="B902">
        <v>19.374600000000001</v>
      </c>
      <c r="C902">
        <v>-179.35775000000001</v>
      </c>
      <c r="D902">
        <v>14.78614</v>
      </c>
      <c r="F902">
        <v>-36.563249999999996</v>
      </c>
      <c r="G902">
        <v>25.4985</v>
      </c>
      <c r="H902">
        <v>-177.39608000000001</v>
      </c>
      <c r="I902">
        <v>14.38368</v>
      </c>
      <c r="K902">
        <v>49.797429999999999</v>
      </c>
      <c r="L902">
        <v>17.057700000000001</v>
      </c>
      <c r="M902">
        <v>-179.35775000000001</v>
      </c>
      <c r="N902">
        <v>14.78614</v>
      </c>
    </row>
    <row r="903" spans="1:14" x14ac:dyDescent="0.25">
      <c r="A903">
        <v>-7.6516999999999999</v>
      </c>
      <c r="B903">
        <v>19.656600000000001</v>
      </c>
      <c r="C903">
        <v>-174.97951</v>
      </c>
      <c r="D903">
        <v>14.54008</v>
      </c>
      <c r="F903">
        <v>-37.782240000000002</v>
      </c>
      <c r="G903">
        <v>25.7242</v>
      </c>
      <c r="H903">
        <v>-177.36223000000001</v>
      </c>
      <c r="I903">
        <v>14.41962</v>
      </c>
      <c r="K903">
        <v>49.915709999999997</v>
      </c>
      <c r="L903">
        <v>16.9617</v>
      </c>
      <c r="M903">
        <v>-174.97951</v>
      </c>
      <c r="N903">
        <v>14.54008</v>
      </c>
    </row>
    <row r="904" spans="1:14" x14ac:dyDescent="0.25">
      <c r="A904">
        <v>-8.6892700000000005</v>
      </c>
      <c r="B904">
        <v>19.871099999999998</v>
      </c>
      <c r="C904">
        <v>-173.09583000000001</v>
      </c>
      <c r="D904">
        <v>14.45758</v>
      </c>
      <c r="F904">
        <v>-39.626460000000002</v>
      </c>
      <c r="G904">
        <v>26.1374</v>
      </c>
      <c r="H904">
        <v>-176.22817000000001</v>
      </c>
      <c r="I904">
        <v>14.35398</v>
      </c>
      <c r="K904">
        <v>48.09263</v>
      </c>
      <c r="L904">
        <v>17.142199999999999</v>
      </c>
      <c r="M904">
        <v>-173.09583000000001</v>
      </c>
      <c r="N904">
        <v>14.45758</v>
      </c>
    </row>
    <row r="905" spans="1:14" x14ac:dyDescent="0.25">
      <c r="A905">
        <v>-7.28911</v>
      </c>
      <c r="B905">
        <v>19.7959</v>
      </c>
      <c r="C905">
        <v>-173.9187</v>
      </c>
      <c r="D905">
        <v>14.467219999999999</v>
      </c>
      <c r="F905">
        <v>-35.453879999999998</v>
      </c>
      <c r="G905">
        <v>25.670500000000001</v>
      </c>
      <c r="H905">
        <v>-176.95227</v>
      </c>
      <c r="I905">
        <v>14.36834</v>
      </c>
      <c r="K905">
        <v>52.109929999999999</v>
      </c>
      <c r="L905">
        <v>17.097100000000001</v>
      </c>
      <c r="M905">
        <v>-173.9187</v>
      </c>
      <c r="N905">
        <v>14.467219999999999</v>
      </c>
    </row>
    <row r="906" spans="1:14" x14ac:dyDescent="0.25">
      <c r="A906">
        <v>-8.9584499999999991</v>
      </c>
      <c r="B906">
        <v>20.225000000000001</v>
      </c>
      <c r="C906">
        <v>-173.30683999999999</v>
      </c>
      <c r="D906">
        <v>14.3713</v>
      </c>
      <c r="F906">
        <v>-31.023489999999999</v>
      </c>
      <c r="G906">
        <v>25.337499999999999</v>
      </c>
      <c r="H906">
        <v>-174.58915999999999</v>
      </c>
      <c r="I906">
        <v>14.2562</v>
      </c>
      <c r="K906">
        <v>61.005110000000002</v>
      </c>
      <c r="L906">
        <v>16.662600000000001</v>
      </c>
      <c r="M906">
        <v>-173.30683999999999</v>
      </c>
      <c r="N906">
        <v>14.3713</v>
      </c>
    </row>
    <row r="907" spans="1:14" x14ac:dyDescent="0.25">
      <c r="A907">
        <v>-12.59445</v>
      </c>
      <c r="B907">
        <v>20.4511</v>
      </c>
      <c r="C907">
        <v>-174.67743999999999</v>
      </c>
      <c r="D907">
        <v>14.431940000000001</v>
      </c>
      <c r="F907">
        <v>-37.003749999999997</v>
      </c>
      <c r="G907">
        <v>25.994900000000001</v>
      </c>
      <c r="H907">
        <v>-174.8261</v>
      </c>
      <c r="I907">
        <v>14.281359999999999</v>
      </c>
      <c r="K907">
        <v>56.830779999999997</v>
      </c>
      <c r="L907">
        <v>16.811699999999998</v>
      </c>
      <c r="M907">
        <v>-174.67743999999999</v>
      </c>
      <c r="N907">
        <v>14.431940000000001</v>
      </c>
    </row>
    <row r="908" spans="1:14" x14ac:dyDescent="0.25">
      <c r="A908">
        <v>-11.66536</v>
      </c>
      <c r="B908">
        <v>20.400600000000001</v>
      </c>
      <c r="C908">
        <v>-175.94511</v>
      </c>
      <c r="D908">
        <v>14.518359999999999</v>
      </c>
      <c r="F908">
        <v>-40.901269999999997</v>
      </c>
      <c r="G908">
        <v>26.697600000000001</v>
      </c>
      <c r="H908">
        <v>-174.33974000000001</v>
      </c>
      <c r="I908">
        <v>14.21688</v>
      </c>
      <c r="K908">
        <v>55.119860000000003</v>
      </c>
      <c r="L908">
        <v>16.977799999999998</v>
      </c>
      <c r="M908">
        <v>-175.94511</v>
      </c>
      <c r="N908">
        <v>14.518359999999999</v>
      </c>
    </row>
    <row r="909" spans="1:14" x14ac:dyDescent="0.25">
      <c r="A909">
        <v>-8.10168</v>
      </c>
      <c r="B909">
        <v>20.225300000000001</v>
      </c>
      <c r="C909">
        <v>-177.85650000000001</v>
      </c>
      <c r="D909">
        <v>14.592180000000001</v>
      </c>
      <c r="F909">
        <v>-33.27675</v>
      </c>
      <c r="G909">
        <v>26.033899999999999</v>
      </c>
      <c r="H909">
        <v>-175.55573999999999</v>
      </c>
      <c r="I909">
        <v>14.264519999999999</v>
      </c>
      <c r="K909">
        <v>60.40455</v>
      </c>
      <c r="L909">
        <v>16.8171</v>
      </c>
      <c r="M909">
        <v>-177.85650000000001</v>
      </c>
      <c r="N909">
        <v>14.592180000000001</v>
      </c>
    </row>
    <row r="910" spans="1:14" x14ac:dyDescent="0.25">
      <c r="A910">
        <v>-11.70152</v>
      </c>
      <c r="B910">
        <v>20.526399999999999</v>
      </c>
      <c r="C910">
        <v>-177.10549</v>
      </c>
      <c r="D910">
        <v>14.61182</v>
      </c>
      <c r="F910">
        <v>-36.048659999999998</v>
      </c>
      <c r="G910">
        <v>26.365600000000001</v>
      </c>
      <c r="H910">
        <v>-174.32330999999999</v>
      </c>
      <c r="I910">
        <v>14.224259999999999</v>
      </c>
      <c r="K910">
        <v>59.247280000000003</v>
      </c>
      <c r="L910">
        <v>16.807500000000001</v>
      </c>
      <c r="M910">
        <v>-177.10549</v>
      </c>
      <c r="N910">
        <v>14.61182</v>
      </c>
    </row>
    <row r="911" spans="1:14" x14ac:dyDescent="0.25">
      <c r="A911">
        <v>-9.3049800000000005</v>
      </c>
      <c r="B911">
        <v>20.380600000000001</v>
      </c>
      <c r="C911">
        <v>-178.75163000000001</v>
      </c>
      <c r="D911">
        <v>14.770200000000001</v>
      </c>
      <c r="F911">
        <v>-37.922310000000003</v>
      </c>
      <c r="G911">
        <v>26.5442</v>
      </c>
      <c r="H911">
        <v>-175.03217000000001</v>
      </c>
      <c r="I911">
        <v>14.230460000000001</v>
      </c>
      <c r="K911">
        <v>55.681669999999997</v>
      </c>
      <c r="L911">
        <v>17.067799999999998</v>
      </c>
      <c r="M911">
        <v>-178.75163000000001</v>
      </c>
      <c r="N911">
        <v>14.770200000000001</v>
      </c>
    </row>
    <row r="912" spans="1:14" x14ac:dyDescent="0.25">
      <c r="A912">
        <v>-10.45303</v>
      </c>
      <c r="B912">
        <v>20.532800000000002</v>
      </c>
      <c r="C912">
        <v>-179.66634999999999</v>
      </c>
      <c r="D912">
        <v>14.8043</v>
      </c>
      <c r="F912">
        <v>-36.114629999999998</v>
      </c>
      <c r="G912">
        <v>26.341999999999999</v>
      </c>
      <c r="H912">
        <v>-175.35839000000001</v>
      </c>
      <c r="I912">
        <v>14.21908</v>
      </c>
      <c r="K912">
        <v>56.856270000000002</v>
      </c>
      <c r="L912">
        <v>17.1585</v>
      </c>
      <c r="M912">
        <v>-179.66634999999999</v>
      </c>
      <c r="N912">
        <v>14.8043</v>
      </c>
    </row>
    <row r="913" spans="1:14" x14ac:dyDescent="0.25">
      <c r="A913">
        <v>-13.41104</v>
      </c>
      <c r="B913">
        <v>20.6203</v>
      </c>
      <c r="C913">
        <v>-178.39412999999999</v>
      </c>
      <c r="D913">
        <v>14.70828</v>
      </c>
      <c r="F913">
        <v>-39.169719999999998</v>
      </c>
      <c r="G913">
        <v>26.7483</v>
      </c>
      <c r="H913">
        <v>-177.30363</v>
      </c>
      <c r="I913">
        <v>14.31474</v>
      </c>
      <c r="K913">
        <v>60.198590000000003</v>
      </c>
      <c r="L913">
        <v>16.868600000000001</v>
      </c>
      <c r="M913">
        <v>-178.39412999999999</v>
      </c>
      <c r="N913">
        <v>14.70828</v>
      </c>
    </row>
    <row r="914" spans="1:14" x14ac:dyDescent="0.25">
      <c r="A914">
        <v>-6.6000800000000002</v>
      </c>
      <c r="B914">
        <v>20.316099999999999</v>
      </c>
      <c r="C914">
        <v>-176.29924</v>
      </c>
      <c r="D914">
        <v>14.59118</v>
      </c>
      <c r="F914">
        <v>-41.101219999999998</v>
      </c>
      <c r="G914">
        <v>26.954000000000001</v>
      </c>
      <c r="H914">
        <v>-176.50808000000001</v>
      </c>
      <c r="I914">
        <v>14.31404</v>
      </c>
      <c r="K914">
        <v>56.047710000000002</v>
      </c>
      <c r="L914">
        <v>17.196400000000001</v>
      </c>
      <c r="M914">
        <v>-176.29924</v>
      </c>
      <c r="N914">
        <v>14.59118</v>
      </c>
    </row>
    <row r="915" spans="1:14" x14ac:dyDescent="0.25">
      <c r="A915">
        <v>-2.9570599999999998</v>
      </c>
      <c r="B915">
        <v>20.120899999999999</v>
      </c>
      <c r="C915">
        <v>-176.26400000000001</v>
      </c>
      <c r="D915">
        <v>14.560420000000001</v>
      </c>
      <c r="F915">
        <v>-38.207520000000002</v>
      </c>
      <c r="G915">
        <v>26.833600000000001</v>
      </c>
      <c r="H915">
        <v>-176.95346000000001</v>
      </c>
      <c r="I915">
        <v>14.34896</v>
      </c>
      <c r="K915">
        <v>56.316890000000001</v>
      </c>
      <c r="L915">
        <v>17.1204</v>
      </c>
      <c r="M915">
        <v>-176.26400000000001</v>
      </c>
      <c r="N915">
        <v>14.560420000000001</v>
      </c>
    </row>
    <row r="916" spans="1:14" x14ac:dyDescent="0.25">
      <c r="A916">
        <v>-3.76159</v>
      </c>
      <c r="B916">
        <v>20.4361</v>
      </c>
      <c r="C916">
        <v>-176.38475</v>
      </c>
      <c r="D916">
        <v>14.47856</v>
      </c>
      <c r="F916">
        <v>-39.71172</v>
      </c>
      <c r="G916">
        <v>26.917100000000001</v>
      </c>
      <c r="H916">
        <v>-176.67811</v>
      </c>
      <c r="I916">
        <v>14.34402</v>
      </c>
      <c r="K916">
        <v>60.884790000000002</v>
      </c>
      <c r="L916">
        <v>17.026399999999999</v>
      </c>
      <c r="M916">
        <v>-176.38475</v>
      </c>
      <c r="N916">
        <v>14.47856</v>
      </c>
    </row>
    <row r="917" spans="1:14" x14ac:dyDescent="0.25">
      <c r="A917">
        <v>-9.3029700000000002</v>
      </c>
      <c r="B917">
        <v>20.917100000000001</v>
      </c>
      <c r="C917">
        <v>-174.58459999999999</v>
      </c>
      <c r="D917">
        <v>14.407640000000001</v>
      </c>
      <c r="F917">
        <v>-35.920769999999997</v>
      </c>
      <c r="G917">
        <v>26.5932</v>
      </c>
      <c r="H917">
        <v>-176.66900999999999</v>
      </c>
      <c r="I917">
        <v>14.366239999999999</v>
      </c>
      <c r="K917">
        <v>49.538449999999997</v>
      </c>
      <c r="L917">
        <v>17.674900000000001</v>
      </c>
      <c r="M917">
        <v>-174.58459999999999</v>
      </c>
      <c r="N917">
        <v>14.407640000000001</v>
      </c>
    </row>
    <row r="918" spans="1:14" x14ac:dyDescent="0.25">
      <c r="A918">
        <v>-6.8240600000000002</v>
      </c>
      <c r="B918">
        <v>20.701799999999999</v>
      </c>
      <c r="C918">
        <v>-174.67131000000001</v>
      </c>
      <c r="D918">
        <v>14.40732</v>
      </c>
      <c r="F918">
        <v>-35.370649999999998</v>
      </c>
      <c r="G918">
        <v>26.951599999999999</v>
      </c>
      <c r="H918">
        <v>-174.47375</v>
      </c>
      <c r="I918">
        <v>14.24996</v>
      </c>
      <c r="K918">
        <v>60.2669</v>
      </c>
      <c r="L918">
        <v>17.154900000000001</v>
      </c>
      <c r="M918">
        <v>-174.67131000000001</v>
      </c>
      <c r="N918">
        <v>14.40732</v>
      </c>
    </row>
    <row r="919" spans="1:14" x14ac:dyDescent="0.25">
      <c r="A919">
        <v>-6.3329000000000004</v>
      </c>
      <c r="B919">
        <v>20.7668</v>
      </c>
      <c r="C919">
        <v>-174.29105000000001</v>
      </c>
      <c r="D919">
        <v>14.406499999999999</v>
      </c>
      <c r="F919">
        <v>-32.77129</v>
      </c>
      <c r="G919">
        <v>26.701799999999999</v>
      </c>
      <c r="H919">
        <v>-174.52106000000001</v>
      </c>
      <c r="I919">
        <v>14.226760000000001</v>
      </c>
      <c r="K919">
        <v>58.5366</v>
      </c>
      <c r="L919">
        <v>17.1648</v>
      </c>
      <c r="M919">
        <v>-174.29105000000001</v>
      </c>
      <c r="N919">
        <v>14.406499999999999</v>
      </c>
    </row>
    <row r="920" spans="1:14" x14ac:dyDescent="0.25">
      <c r="A920">
        <v>-8.2563600000000008</v>
      </c>
      <c r="B920">
        <v>20.959900000000001</v>
      </c>
      <c r="C920">
        <v>-173.8134</v>
      </c>
      <c r="D920">
        <v>14.36806</v>
      </c>
      <c r="F920">
        <v>-34.830680000000001</v>
      </c>
      <c r="G920">
        <v>26.915500000000002</v>
      </c>
      <c r="H920">
        <v>-173.57130000000001</v>
      </c>
      <c r="I920">
        <v>14.1797</v>
      </c>
      <c r="K920">
        <v>65.179429999999996</v>
      </c>
      <c r="L920">
        <v>16.903700000000001</v>
      </c>
      <c r="M920">
        <v>-173.8134</v>
      </c>
      <c r="N920">
        <v>14.36806</v>
      </c>
    </row>
    <row r="921" spans="1:14" x14ac:dyDescent="0.25">
      <c r="A921">
        <v>-5.5585000000000004</v>
      </c>
      <c r="B921">
        <v>20.754999999999999</v>
      </c>
      <c r="C921">
        <v>-172.018</v>
      </c>
      <c r="D921">
        <v>14.315160000000001</v>
      </c>
      <c r="F921">
        <v>-33.92024</v>
      </c>
      <c r="G921">
        <v>27.0502</v>
      </c>
      <c r="H921">
        <v>-173.32069999999999</v>
      </c>
      <c r="I921">
        <v>14.16234</v>
      </c>
      <c r="K921">
        <v>75.507180000000005</v>
      </c>
      <c r="L921">
        <v>16.3428</v>
      </c>
      <c r="M921">
        <v>-172.018</v>
      </c>
      <c r="N921">
        <v>14.315160000000001</v>
      </c>
    </row>
    <row r="922" spans="1:14" x14ac:dyDescent="0.25">
      <c r="A922">
        <v>-10.891959999999999</v>
      </c>
      <c r="B922">
        <v>21.2089</v>
      </c>
      <c r="C922">
        <v>-171.82282000000001</v>
      </c>
      <c r="D922">
        <v>14.276020000000001</v>
      </c>
      <c r="F922">
        <v>-33.218890000000002</v>
      </c>
      <c r="G922">
        <v>26.9129</v>
      </c>
      <c r="H922">
        <v>-172.47288</v>
      </c>
      <c r="I922">
        <v>14.132540000000001</v>
      </c>
      <c r="K922">
        <v>74.890299999999996</v>
      </c>
      <c r="L922">
        <v>16.362400000000001</v>
      </c>
      <c r="M922">
        <v>-171.82282000000001</v>
      </c>
      <c r="N922">
        <v>14.276020000000001</v>
      </c>
    </row>
    <row r="923" spans="1:14" x14ac:dyDescent="0.25">
      <c r="A923">
        <v>-6.1069100000000001</v>
      </c>
      <c r="B923">
        <v>20.877300000000002</v>
      </c>
      <c r="C923">
        <v>-170.95917</v>
      </c>
      <c r="D923">
        <v>14.200240000000001</v>
      </c>
      <c r="F923">
        <v>-38.821579999999997</v>
      </c>
      <c r="G923">
        <v>27.616199999999999</v>
      </c>
      <c r="H923">
        <v>-173.45748</v>
      </c>
      <c r="I923">
        <v>14.192119999999999</v>
      </c>
      <c r="K923">
        <v>84.923370000000006</v>
      </c>
      <c r="L923">
        <v>15.909599999999999</v>
      </c>
      <c r="M923">
        <v>-170.95917</v>
      </c>
      <c r="N923">
        <v>14.200240000000001</v>
      </c>
    </row>
    <row r="924" spans="1:14" x14ac:dyDescent="0.25">
      <c r="A924">
        <v>-5.9251100000000001</v>
      </c>
      <c r="B924">
        <v>20.928899999999999</v>
      </c>
      <c r="C924">
        <v>-172.74585999999999</v>
      </c>
      <c r="D924">
        <v>14.24456</v>
      </c>
      <c r="F924">
        <v>-40.497309999999999</v>
      </c>
      <c r="G924">
        <v>27.890799999999999</v>
      </c>
      <c r="H924">
        <v>-175.81604999999999</v>
      </c>
      <c r="I924">
        <v>14.28572</v>
      </c>
      <c r="K924">
        <v>85.917500000000004</v>
      </c>
      <c r="L924">
        <v>15.9642</v>
      </c>
      <c r="M924">
        <v>-172.74585999999999</v>
      </c>
      <c r="N924">
        <v>14.24456</v>
      </c>
    </row>
    <row r="925" spans="1:14" x14ac:dyDescent="0.25">
      <c r="A925">
        <v>-5.68405</v>
      </c>
      <c r="B925">
        <v>21.0486</v>
      </c>
      <c r="C925">
        <v>-173.83180999999999</v>
      </c>
      <c r="D925">
        <v>14.25356</v>
      </c>
      <c r="F925">
        <v>-37.166150000000002</v>
      </c>
      <c r="G925">
        <v>27.346</v>
      </c>
      <c r="H925">
        <v>-175.66302999999999</v>
      </c>
      <c r="I925">
        <v>14.277480000000001</v>
      </c>
      <c r="K925">
        <v>88.30444</v>
      </c>
      <c r="L925">
        <v>15.851000000000001</v>
      </c>
      <c r="M925">
        <v>-173.83180999999999</v>
      </c>
      <c r="N925">
        <v>14.25356</v>
      </c>
    </row>
    <row r="926" spans="1:14" x14ac:dyDescent="0.25">
      <c r="A926">
        <v>-6.9496200000000004</v>
      </c>
      <c r="B926">
        <v>21.322800000000001</v>
      </c>
      <c r="C926">
        <v>-176.49283</v>
      </c>
      <c r="D926">
        <v>14.363899999999999</v>
      </c>
      <c r="F926">
        <v>-36.809890000000003</v>
      </c>
      <c r="G926">
        <v>27.517399999999999</v>
      </c>
      <c r="H926">
        <v>-175.87997999999999</v>
      </c>
      <c r="I926">
        <v>14.290179999999999</v>
      </c>
      <c r="K926">
        <v>81.228269999999995</v>
      </c>
      <c r="L926">
        <v>16.205100000000002</v>
      </c>
      <c r="M926">
        <v>-176.49283</v>
      </c>
      <c r="N926">
        <v>14.363899999999999</v>
      </c>
    </row>
    <row r="927" spans="1:14" x14ac:dyDescent="0.25">
      <c r="A927">
        <v>-7.8083900000000002</v>
      </c>
      <c r="B927">
        <v>21.376999999999999</v>
      </c>
      <c r="C927">
        <v>-177.39608000000001</v>
      </c>
      <c r="D927">
        <v>14.38368</v>
      </c>
      <c r="F927">
        <v>-36.045610000000003</v>
      </c>
      <c r="G927">
        <v>27.6205</v>
      </c>
      <c r="H927">
        <v>-175.23883000000001</v>
      </c>
      <c r="I927">
        <v>14.2369</v>
      </c>
      <c r="K927">
        <v>84.565489999999997</v>
      </c>
      <c r="L927">
        <v>16.0916</v>
      </c>
      <c r="M927">
        <v>-177.39608000000001</v>
      </c>
      <c r="N927">
        <v>14.38368</v>
      </c>
    </row>
    <row r="928" spans="1:14" x14ac:dyDescent="0.25">
      <c r="A928">
        <v>-1.9496199999999999</v>
      </c>
      <c r="B928">
        <v>21.1493</v>
      </c>
      <c r="C928">
        <v>-177.36223000000001</v>
      </c>
      <c r="D928">
        <v>14.41962</v>
      </c>
      <c r="F928">
        <v>-36.961120000000001</v>
      </c>
      <c r="G928">
        <v>27.962199999999999</v>
      </c>
      <c r="H928">
        <v>-175.53377</v>
      </c>
      <c r="I928">
        <v>14.28618</v>
      </c>
      <c r="K928">
        <v>85.821659999999994</v>
      </c>
      <c r="L928">
        <v>16.037600000000001</v>
      </c>
      <c r="M928">
        <v>-177.36223000000001</v>
      </c>
      <c r="N928">
        <v>14.41962</v>
      </c>
    </row>
    <row r="929" spans="1:14" x14ac:dyDescent="0.25">
      <c r="A929">
        <v>-7.7019299999999999</v>
      </c>
      <c r="B929">
        <v>21.4544</v>
      </c>
      <c r="C929">
        <v>-176.22817000000001</v>
      </c>
      <c r="D929">
        <v>14.35398</v>
      </c>
      <c r="F929">
        <v>-33.990279999999998</v>
      </c>
      <c r="G929">
        <v>27.7362</v>
      </c>
      <c r="H929">
        <v>-172.39410000000001</v>
      </c>
      <c r="I929">
        <v>14.16968</v>
      </c>
      <c r="K929">
        <v>80.117900000000006</v>
      </c>
      <c r="L929">
        <v>16.3127</v>
      </c>
      <c r="M929">
        <v>-176.22817000000001</v>
      </c>
      <c r="N929">
        <v>14.35398</v>
      </c>
    </row>
    <row r="930" spans="1:14" x14ac:dyDescent="0.25">
      <c r="A930">
        <v>-4.87148</v>
      </c>
      <c r="B930">
        <v>21.298500000000001</v>
      </c>
      <c r="C930">
        <v>-176.95227</v>
      </c>
      <c r="D930">
        <v>14.36834</v>
      </c>
      <c r="F930">
        <v>-31.31784</v>
      </c>
      <c r="G930">
        <v>27.619</v>
      </c>
      <c r="H930">
        <v>-173.34900999999999</v>
      </c>
      <c r="I930">
        <v>14.2135</v>
      </c>
      <c r="K930">
        <v>81.408739999999995</v>
      </c>
      <c r="L930">
        <v>16.221499999999999</v>
      </c>
      <c r="M930">
        <v>-176.95227</v>
      </c>
      <c r="N930">
        <v>14.36834</v>
      </c>
    </row>
    <row r="931" spans="1:14" x14ac:dyDescent="0.25">
      <c r="A931">
        <v>-5.6117299999999997</v>
      </c>
      <c r="B931">
        <v>21.393799999999999</v>
      </c>
      <c r="C931">
        <v>-174.58915999999999</v>
      </c>
      <c r="D931">
        <v>14.2562</v>
      </c>
      <c r="F931">
        <v>-33.291969999999999</v>
      </c>
      <c r="G931">
        <v>27.912299999999998</v>
      </c>
      <c r="H931">
        <v>-173.76866000000001</v>
      </c>
      <c r="I931">
        <v>14.25192</v>
      </c>
      <c r="K931">
        <v>81.047799999999995</v>
      </c>
      <c r="L931">
        <v>16.4117</v>
      </c>
      <c r="M931">
        <v>-174.58915999999999</v>
      </c>
      <c r="N931">
        <v>14.2562</v>
      </c>
    </row>
    <row r="932" spans="1:14" x14ac:dyDescent="0.25">
      <c r="A932">
        <v>-8.6641600000000007</v>
      </c>
      <c r="B932">
        <v>21.7807</v>
      </c>
      <c r="C932">
        <v>-174.8261</v>
      </c>
      <c r="D932">
        <v>14.281359999999999</v>
      </c>
      <c r="F932">
        <v>-31.859829999999999</v>
      </c>
      <c r="G932">
        <v>27.6218</v>
      </c>
      <c r="H932">
        <v>-173.46935999999999</v>
      </c>
      <c r="I932">
        <v>14.27416</v>
      </c>
      <c r="K932">
        <v>87.113519999999994</v>
      </c>
      <c r="L932">
        <v>16.098800000000001</v>
      </c>
      <c r="M932">
        <v>-174.8261</v>
      </c>
      <c r="N932">
        <v>14.281359999999999</v>
      </c>
    </row>
    <row r="933" spans="1:14" x14ac:dyDescent="0.25">
      <c r="A933">
        <v>-6.4062299999999999</v>
      </c>
      <c r="B933">
        <v>21.6343</v>
      </c>
      <c r="C933">
        <v>-174.33974000000001</v>
      </c>
      <c r="D933">
        <v>14.21688</v>
      </c>
      <c r="F933">
        <v>-40.234430000000003</v>
      </c>
      <c r="G933">
        <v>28.790900000000001</v>
      </c>
      <c r="H933">
        <v>-173.58198999999999</v>
      </c>
      <c r="I933">
        <v>14.2746</v>
      </c>
      <c r="K933">
        <v>86.025580000000005</v>
      </c>
      <c r="L933">
        <v>16.1191</v>
      </c>
      <c r="M933">
        <v>-174.33974000000001</v>
      </c>
      <c r="N933">
        <v>14.21688</v>
      </c>
    </row>
    <row r="934" spans="1:14" x14ac:dyDescent="0.25">
      <c r="A934">
        <v>-6.5890300000000002</v>
      </c>
      <c r="B934">
        <v>21.6083</v>
      </c>
      <c r="C934">
        <v>-175.55573999999999</v>
      </c>
      <c r="D934">
        <v>14.264519999999999</v>
      </c>
      <c r="F934">
        <v>-34.993079999999999</v>
      </c>
      <c r="G934">
        <v>28.379100000000001</v>
      </c>
      <c r="H934">
        <v>-173.69779</v>
      </c>
      <c r="I934">
        <v>14.289260000000001</v>
      </c>
      <c r="K934">
        <v>77.907359999999997</v>
      </c>
      <c r="L934">
        <v>16.736899999999999</v>
      </c>
      <c r="M934">
        <v>-175.55573999999999</v>
      </c>
      <c r="N934">
        <v>14.264519999999999</v>
      </c>
    </row>
    <row r="935" spans="1:14" x14ac:dyDescent="0.25">
      <c r="A935">
        <v>-4.3863399999999997</v>
      </c>
      <c r="B935">
        <v>21.434699999999999</v>
      </c>
      <c r="C935">
        <v>-174.32330999999999</v>
      </c>
      <c r="D935">
        <v>14.224259999999999</v>
      </c>
      <c r="F935">
        <v>-35.706609999999998</v>
      </c>
      <c r="G935">
        <v>28.271699999999999</v>
      </c>
      <c r="H935">
        <v>-173.41037</v>
      </c>
      <c r="I935">
        <v>14.297980000000001</v>
      </c>
      <c r="K935">
        <v>81.001909999999995</v>
      </c>
      <c r="L935">
        <v>16.4786</v>
      </c>
      <c r="M935">
        <v>-174.32330999999999</v>
      </c>
      <c r="N935">
        <v>14.224259999999999</v>
      </c>
    </row>
    <row r="936" spans="1:14" x14ac:dyDescent="0.25">
      <c r="A936">
        <v>-9.8232599999999994</v>
      </c>
      <c r="B936">
        <v>22.195900000000002</v>
      </c>
      <c r="C936">
        <v>-175.03217000000001</v>
      </c>
      <c r="D936">
        <v>14.230460000000001</v>
      </c>
      <c r="F936">
        <v>-34.11918</v>
      </c>
      <c r="G936">
        <v>28.3673</v>
      </c>
      <c r="H936">
        <v>-174.17286999999999</v>
      </c>
      <c r="I936">
        <v>14.30974</v>
      </c>
      <c r="K936">
        <v>86.385509999999996</v>
      </c>
      <c r="L936">
        <v>16.3231</v>
      </c>
      <c r="M936">
        <v>-175.03217000000001</v>
      </c>
      <c r="N936">
        <v>14.230460000000001</v>
      </c>
    </row>
    <row r="937" spans="1:14" x14ac:dyDescent="0.25">
      <c r="A937">
        <v>-8.7294499999999999</v>
      </c>
      <c r="B937">
        <v>22.115100000000002</v>
      </c>
      <c r="C937">
        <v>-175.35839000000001</v>
      </c>
      <c r="D937">
        <v>14.21908</v>
      </c>
      <c r="F937">
        <v>-32.941800000000001</v>
      </c>
      <c r="G937">
        <v>28.2073</v>
      </c>
      <c r="H937">
        <v>-174.75166999999999</v>
      </c>
      <c r="I937">
        <v>14.325340000000001</v>
      </c>
      <c r="K937">
        <v>82.999350000000007</v>
      </c>
      <c r="L937">
        <v>16.497299999999999</v>
      </c>
      <c r="M937">
        <v>-175.35839000000001</v>
      </c>
      <c r="N937">
        <v>14.21908</v>
      </c>
    </row>
    <row r="938" spans="1:14" x14ac:dyDescent="0.25">
      <c r="A938">
        <v>-3.1147499999999999</v>
      </c>
      <c r="B938">
        <v>21.761099999999999</v>
      </c>
      <c r="C938">
        <v>-177.30363</v>
      </c>
      <c r="D938">
        <v>14.31474</v>
      </c>
      <c r="F938">
        <v>-33.4026</v>
      </c>
      <c r="G938">
        <v>28.706399999999999</v>
      </c>
      <c r="H938">
        <v>-174.99377000000001</v>
      </c>
      <c r="I938">
        <v>14.355740000000001</v>
      </c>
      <c r="K938">
        <v>78.325410000000005</v>
      </c>
      <c r="L938">
        <v>16.783200000000001</v>
      </c>
      <c r="M938">
        <v>-177.30363</v>
      </c>
      <c r="N938">
        <v>14.31474</v>
      </c>
    </row>
    <row r="939" spans="1:14" x14ac:dyDescent="0.25">
      <c r="A939">
        <v>-5.9311400000000001</v>
      </c>
      <c r="B939">
        <v>22.0059</v>
      </c>
      <c r="C939">
        <v>-176.50808000000001</v>
      </c>
      <c r="D939">
        <v>14.31404</v>
      </c>
      <c r="F939">
        <v>-32.15925</v>
      </c>
      <c r="G939">
        <v>28.5992</v>
      </c>
      <c r="H939">
        <v>-174.63746</v>
      </c>
      <c r="I939">
        <v>14.34074</v>
      </c>
      <c r="K939">
        <v>89.661550000000005</v>
      </c>
      <c r="L939">
        <v>16.161200000000001</v>
      </c>
      <c r="M939">
        <v>-176.50808000000001</v>
      </c>
      <c r="N939">
        <v>14.31404</v>
      </c>
    </row>
    <row r="940" spans="1:14" x14ac:dyDescent="0.25">
      <c r="A940">
        <v>-5.7483300000000002</v>
      </c>
      <c r="B940">
        <v>22.0471</v>
      </c>
      <c r="C940">
        <v>-176.95346000000001</v>
      </c>
      <c r="D940">
        <v>14.34896</v>
      </c>
      <c r="F940">
        <v>-32.729669999999999</v>
      </c>
      <c r="G940">
        <v>28.709800000000001</v>
      </c>
      <c r="H940">
        <v>-172.98953</v>
      </c>
      <c r="I940">
        <v>14.298400000000001</v>
      </c>
      <c r="K940">
        <v>85.824719999999999</v>
      </c>
      <c r="L940">
        <v>16.428100000000001</v>
      </c>
      <c r="M940">
        <v>-176.95346000000001</v>
      </c>
      <c r="N940">
        <v>14.34896</v>
      </c>
    </row>
    <row r="941" spans="1:14" x14ac:dyDescent="0.25">
      <c r="A941">
        <v>-8.3256700000000006</v>
      </c>
      <c r="B941">
        <v>22.199000000000002</v>
      </c>
      <c r="C941">
        <v>-176.67811</v>
      </c>
      <c r="D941">
        <v>14.34402</v>
      </c>
      <c r="F941">
        <v>-36.623130000000003</v>
      </c>
      <c r="G941">
        <v>29.1538</v>
      </c>
      <c r="H941">
        <v>-171.13811000000001</v>
      </c>
      <c r="I941">
        <v>14.239380000000001</v>
      </c>
      <c r="K941">
        <v>80.747010000000003</v>
      </c>
      <c r="L941">
        <v>16.734500000000001</v>
      </c>
      <c r="M941">
        <v>-176.67811</v>
      </c>
      <c r="N941">
        <v>14.34402</v>
      </c>
    </row>
    <row r="942" spans="1:14" x14ac:dyDescent="0.25">
      <c r="A942">
        <v>-10.89095</v>
      </c>
      <c r="B942">
        <v>22.4695</v>
      </c>
      <c r="C942">
        <v>-176.66900999999999</v>
      </c>
      <c r="D942">
        <v>14.366239999999999</v>
      </c>
      <c r="F942">
        <v>-40.65869</v>
      </c>
      <c r="G942">
        <v>29.652899999999999</v>
      </c>
      <c r="H942">
        <v>-171.36892</v>
      </c>
      <c r="I942">
        <v>14.27572</v>
      </c>
      <c r="K942">
        <v>84.636859999999999</v>
      </c>
      <c r="L942">
        <v>16.5123</v>
      </c>
      <c r="M942">
        <v>-176.66900999999999</v>
      </c>
      <c r="N942">
        <v>14.366239999999999</v>
      </c>
    </row>
    <row r="943" spans="1:14" x14ac:dyDescent="0.25">
      <c r="A943">
        <v>-7.5763699999999998</v>
      </c>
      <c r="B943">
        <v>22.379000000000001</v>
      </c>
      <c r="C943">
        <v>-174.47375</v>
      </c>
      <c r="D943">
        <v>14.24996</v>
      </c>
      <c r="F943">
        <v>-38.064399999999999</v>
      </c>
      <c r="G943">
        <v>29.342400000000001</v>
      </c>
      <c r="H943">
        <v>-171.26044999999999</v>
      </c>
      <c r="I943">
        <v>14.28834</v>
      </c>
      <c r="K943">
        <v>80.701120000000003</v>
      </c>
      <c r="L943">
        <v>16.7072</v>
      </c>
      <c r="M943">
        <v>-174.47375</v>
      </c>
      <c r="N943">
        <v>14.24996</v>
      </c>
    </row>
    <row r="944" spans="1:14" x14ac:dyDescent="0.25">
      <c r="A944">
        <v>-8.0504599999999993</v>
      </c>
      <c r="B944">
        <v>22.4574</v>
      </c>
      <c r="C944">
        <v>-174.52106000000001</v>
      </c>
      <c r="D944">
        <v>14.226760000000001</v>
      </c>
      <c r="F944">
        <v>-38.043089999999999</v>
      </c>
      <c r="G944">
        <v>29.631499999999999</v>
      </c>
      <c r="H944">
        <v>-172.57106999999999</v>
      </c>
      <c r="I944">
        <v>14.384460000000001</v>
      </c>
      <c r="K944">
        <v>80.647080000000003</v>
      </c>
      <c r="L944">
        <v>16.7241</v>
      </c>
      <c r="M944">
        <v>-174.52106000000001</v>
      </c>
      <c r="N944">
        <v>14.226760000000001</v>
      </c>
    </row>
    <row r="945" spans="1:14" x14ac:dyDescent="0.25">
      <c r="A945">
        <v>-10.94017</v>
      </c>
      <c r="B945">
        <v>22.626300000000001</v>
      </c>
      <c r="C945">
        <v>-173.57130000000001</v>
      </c>
      <c r="D945">
        <v>14.1797</v>
      </c>
      <c r="F945">
        <v>-39.33211</v>
      </c>
      <c r="G945">
        <v>29.840800000000002</v>
      </c>
      <c r="H945">
        <v>-174.35162</v>
      </c>
      <c r="I945">
        <v>14.44276</v>
      </c>
      <c r="K945">
        <v>84.989649999999997</v>
      </c>
      <c r="L945">
        <v>16.472100000000001</v>
      </c>
      <c r="M945">
        <v>-173.57130000000001</v>
      </c>
      <c r="N945">
        <v>14.1797</v>
      </c>
    </row>
    <row r="946" spans="1:14" x14ac:dyDescent="0.25">
      <c r="A946">
        <v>-3.8630399999999998</v>
      </c>
      <c r="B946">
        <v>22.409099999999999</v>
      </c>
      <c r="C946">
        <v>-173.32069999999999</v>
      </c>
      <c r="D946">
        <v>14.16234</v>
      </c>
      <c r="F946">
        <v>-32.549010000000003</v>
      </c>
      <c r="G946">
        <v>29.1372</v>
      </c>
      <c r="H946">
        <v>-175.22675000000001</v>
      </c>
      <c r="I946">
        <v>14.521319999999999</v>
      </c>
      <c r="K946">
        <v>73.390439999999998</v>
      </c>
      <c r="L946">
        <v>17.184799999999999</v>
      </c>
      <c r="M946">
        <v>-173.32069999999999</v>
      </c>
      <c r="N946">
        <v>14.16234</v>
      </c>
    </row>
    <row r="947" spans="1:14" x14ac:dyDescent="0.25">
      <c r="A947">
        <v>-5.7684199999999999</v>
      </c>
      <c r="B947">
        <v>22.610199999999999</v>
      </c>
      <c r="C947">
        <v>-172.47288</v>
      </c>
      <c r="D947">
        <v>14.132540000000001</v>
      </c>
      <c r="F947">
        <v>-35.033679999999997</v>
      </c>
      <c r="G947">
        <v>29.379000000000001</v>
      </c>
      <c r="H947">
        <v>-176.12861000000001</v>
      </c>
      <c r="I947">
        <v>14.574820000000001</v>
      </c>
      <c r="K947">
        <v>90.22336</v>
      </c>
      <c r="L947">
        <v>16.395299999999999</v>
      </c>
      <c r="M947">
        <v>-172.47288</v>
      </c>
      <c r="N947">
        <v>14.132540000000001</v>
      </c>
    </row>
    <row r="948" spans="1:14" x14ac:dyDescent="0.25">
      <c r="A948">
        <v>-5.7242300000000004</v>
      </c>
      <c r="B948">
        <v>22.5395</v>
      </c>
      <c r="C948">
        <v>-173.45748</v>
      </c>
      <c r="D948">
        <v>14.192119999999999</v>
      </c>
      <c r="F948">
        <v>-35.532029999999999</v>
      </c>
      <c r="G948">
        <v>29.8444</v>
      </c>
      <c r="H948">
        <v>-175.58978999999999</v>
      </c>
      <c r="I948">
        <v>14.52336</v>
      </c>
      <c r="K948">
        <v>80.159710000000004</v>
      </c>
      <c r="L948">
        <v>16.8569</v>
      </c>
      <c r="M948">
        <v>-173.45748</v>
      </c>
      <c r="N948">
        <v>14.192119999999999</v>
      </c>
    </row>
    <row r="949" spans="1:14" x14ac:dyDescent="0.25">
      <c r="A949">
        <v>-7.6476899999999999</v>
      </c>
      <c r="B949">
        <v>23.1066</v>
      </c>
      <c r="C949">
        <v>-175.81604999999999</v>
      </c>
      <c r="D949">
        <v>14.28572</v>
      </c>
      <c r="F949">
        <v>-36.559190000000001</v>
      </c>
      <c r="G949">
        <v>29.887899999999998</v>
      </c>
      <c r="H949">
        <v>-172.06431000000001</v>
      </c>
      <c r="I949">
        <v>14.3719</v>
      </c>
      <c r="K949">
        <v>76.626720000000006</v>
      </c>
      <c r="L949">
        <v>17.1814</v>
      </c>
      <c r="M949">
        <v>-175.81604999999999</v>
      </c>
      <c r="N949">
        <v>14.28572</v>
      </c>
    </row>
    <row r="950" spans="1:14" x14ac:dyDescent="0.25">
      <c r="A950">
        <v>-10.12759</v>
      </c>
      <c r="B950">
        <v>23.132000000000001</v>
      </c>
      <c r="C950">
        <v>-175.66302999999999</v>
      </c>
      <c r="D950">
        <v>14.277480000000001</v>
      </c>
      <c r="F950">
        <v>-33.965919999999997</v>
      </c>
      <c r="G950">
        <v>29.6724</v>
      </c>
      <c r="H950">
        <v>-171.95544000000001</v>
      </c>
      <c r="I950">
        <v>14.42746</v>
      </c>
      <c r="K950">
        <v>87.54992</v>
      </c>
      <c r="L950">
        <v>16.5947</v>
      </c>
      <c r="M950">
        <v>-175.66302999999999</v>
      </c>
      <c r="N950">
        <v>14.277480000000001</v>
      </c>
    </row>
    <row r="951" spans="1:14" x14ac:dyDescent="0.25">
      <c r="A951">
        <v>-8.0655199999999994</v>
      </c>
      <c r="B951">
        <v>23.1572</v>
      </c>
      <c r="C951">
        <v>-175.87997999999999</v>
      </c>
      <c r="D951">
        <v>14.290179999999999</v>
      </c>
      <c r="F951">
        <v>-35.2316</v>
      </c>
      <c r="G951">
        <v>30.109000000000002</v>
      </c>
      <c r="H951">
        <v>-171.16166999999999</v>
      </c>
      <c r="I951">
        <v>14.44148</v>
      </c>
      <c r="K951">
        <v>85.593260000000001</v>
      </c>
      <c r="L951">
        <v>16.738399999999999</v>
      </c>
      <c r="M951">
        <v>-175.87997999999999</v>
      </c>
      <c r="N951">
        <v>14.290179999999999</v>
      </c>
    </row>
    <row r="952" spans="1:14" x14ac:dyDescent="0.25">
      <c r="A952">
        <v>-4.4004000000000003</v>
      </c>
      <c r="B952">
        <v>22.770299999999999</v>
      </c>
      <c r="C952">
        <v>-175.23883000000001</v>
      </c>
      <c r="D952">
        <v>14.2369</v>
      </c>
      <c r="F952">
        <v>-33.52948</v>
      </c>
      <c r="G952">
        <v>29.843900000000001</v>
      </c>
      <c r="H952">
        <v>-170.11669000000001</v>
      </c>
      <c r="I952">
        <v>14.38538</v>
      </c>
      <c r="K952">
        <v>85.995000000000005</v>
      </c>
      <c r="L952">
        <v>16.711500000000001</v>
      </c>
      <c r="M952">
        <v>-175.23883000000001</v>
      </c>
      <c r="N952">
        <v>14.2369</v>
      </c>
    </row>
    <row r="953" spans="1:14" x14ac:dyDescent="0.25">
      <c r="A953">
        <v>-6.2043400000000002</v>
      </c>
      <c r="B953">
        <v>22.950399999999998</v>
      </c>
      <c r="C953">
        <v>-175.53377</v>
      </c>
      <c r="D953">
        <v>14.28618</v>
      </c>
      <c r="F953">
        <v>-31.771529999999998</v>
      </c>
      <c r="G953">
        <v>29.823599999999999</v>
      </c>
      <c r="H953">
        <v>-171.21848</v>
      </c>
      <c r="I953">
        <v>14.46696</v>
      </c>
      <c r="K953">
        <v>90.420150000000007</v>
      </c>
      <c r="L953">
        <v>16.4558</v>
      </c>
      <c r="M953">
        <v>-175.53377</v>
      </c>
      <c r="N953">
        <v>14.28618</v>
      </c>
    </row>
    <row r="954" spans="1:14" x14ac:dyDescent="0.25">
      <c r="A954">
        <v>-7.6547200000000002</v>
      </c>
      <c r="B954">
        <v>23.0425</v>
      </c>
      <c r="C954">
        <v>-172.39410000000001</v>
      </c>
      <c r="D954">
        <v>14.16968</v>
      </c>
      <c r="F954">
        <v>-35.278289999999998</v>
      </c>
      <c r="G954">
        <v>30.232199999999999</v>
      </c>
      <c r="H954">
        <v>-174.83857</v>
      </c>
      <c r="I954">
        <v>14.647600000000001</v>
      </c>
      <c r="K954">
        <v>88.988600000000005</v>
      </c>
      <c r="L954">
        <v>16.661300000000001</v>
      </c>
      <c r="M954">
        <v>-172.39410000000001</v>
      </c>
      <c r="N954">
        <v>14.16968</v>
      </c>
    </row>
    <row r="955" spans="1:14" x14ac:dyDescent="0.25">
      <c r="A955">
        <v>-6.26661</v>
      </c>
      <c r="B955">
        <v>23.042100000000001</v>
      </c>
      <c r="C955">
        <v>-173.34900999999999</v>
      </c>
      <c r="D955">
        <v>14.2135</v>
      </c>
      <c r="F955">
        <v>-33.571089999999998</v>
      </c>
      <c r="G955">
        <v>30.015999999999998</v>
      </c>
      <c r="H955">
        <v>-173.90168</v>
      </c>
      <c r="I955">
        <v>14.623200000000001</v>
      </c>
      <c r="K955">
        <v>84.391130000000004</v>
      </c>
      <c r="L955">
        <v>16.952200000000001</v>
      </c>
      <c r="M955">
        <v>-173.34900999999999</v>
      </c>
      <c r="N955">
        <v>14.2135</v>
      </c>
    </row>
    <row r="956" spans="1:14" x14ac:dyDescent="0.25">
      <c r="A956">
        <v>-8.8067899999999995</v>
      </c>
      <c r="B956">
        <v>23.528300000000002</v>
      </c>
      <c r="C956">
        <v>-173.76866000000001</v>
      </c>
      <c r="D956">
        <v>14.25192</v>
      </c>
      <c r="F956">
        <v>-33.784239999999997</v>
      </c>
      <c r="G956">
        <v>30.063400000000001</v>
      </c>
      <c r="H956">
        <v>-175.13964999999999</v>
      </c>
      <c r="I956">
        <v>14.648960000000001</v>
      </c>
      <c r="K956">
        <v>88.426789999999997</v>
      </c>
      <c r="L956">
        <v>16.867000000000001</v>
      </c>
      <c r="M956">
        <v>-173.76866000000001</v>
      </c>
      <c r="N956">
        <v>14.25192</v>
      </c>
    </row>
    <row r="957" spans="1:14" x14ac:dyDescent="0.25">
      <c r="A957">
        <v>-8.0353899999999996</v>
      </c>
      <c r="B957">
        <v>23.596399999999999</v>
      </c>
      <c r="C957">
        <v>-173.46935999999999</v>
      </c>
      <c r="D957">
        <v>14.27416</v>
      </c>
      <c r="F957">
        <v>-36.451599999999999</v>
      </c>
      <c r="G957">
        <v>30.5931</v>
      </c>
      <c r="H957">
        <v>-176.10088999999999</v>
      </c>
      <c r="I957">
        <v>14.73062</v>
      </c>
      <c r="K957">
        <v>83.463279999999997</v>
      </c>
      <c r="L957">
        <v>17.100100000000001</v>
      </c>
      <c r="M957">
        <v>-173.46935999999999</v>
      </c>
      <c r="N957">
        <v>14.27416</v>
      </c>
    </row>
    <row r="958" spans="1:14" x14ac:dyDescent="0.25">
      <c r="A958">
        <v>-3.7334700000000001</v>
      </c>
      <c r="B958">
        <v>23.211099999999998</v>
      </c>
      <c r="C958">
        <v>-173.58198999999999</v>
      </c>
      <c r="D958">
        <v>14.2746</v>
      </c>
      <c r="F958">
        <v>-34.335369999999998</v>
      </c>
      <c r="G958">
        <v>30.615200000000002</v>
      </c>
      <c r="H958">
        <v>-174.24333999999999</v>
      </c>
      <c r="I958">
        <v>14.676539999999999</v>
      </c>
      <c r="K958">
        <v>81.072270000000003</v>
      </c>
      <c r="L958">
        <v>17.1388</v>
      </c>
      <c r="M958">
        <v>-173.58198999999999</v>
      </c>
      <c r="N958">
        <v>14.2746</v>
      </c>
    </row>
    <row r="959" spans="1:14" x14ac:dyDescent="0.25">
      <c r="A959">
        <v>-8.2342700000000004</v>
      </c>
      <c r="B959">
        <v>23.6648</v>
      </c>
      <c r="C959">
        <v>-173.69779</v>
      </c>
      <c r="D959">
        <v>14.289260000000001</v>
      </c>
      <c r="F959">
        <v>-32.876840000000001</v>
      </c>
      <c r="G959">
        <v>30.6389</v>
      </c>
      <c r="H959">
        <v>-173.95215999999999</v>
      </c>
      <c r="I959">
        <v>14.70072</v>
      </c>
      <c r="K959">
        <v>85.21499</v>
      </c>
      <c r="L959">
        <v>17.042000000000002</v>
      </c>
      <c r="M959">
        <v>-173.69779</v>
      </c>
      <c r="N959">
        <v>14.289260000000001</v>
      </c>
    </row>
    <row r="960" spans="1:14" x14ac:dyDescent="0.25">
      <c r="A960">
        <v>-4.7097600000000002</v>
      </c>
      <c r="B960">
        <v>23.371500000000001</v>
      </c>
      <c r="C960">
        <v>-173.41037</v>
      </c>
      <c r="D960">
        <v>14.297980000000001</v>
      </c>
      <c r="F960">
        <v>-31.849679999999999</v>
      </c>
      <c r="G960">
        <v>30.5166</v>
      </c>
      <c r="H960">
        <v>-174.03054</v>
      </c>
      <c r="I960">
        <v>14.733280000000001</v>
      </c>
      <c r="K960">
        <v>82.540520000000001</v>
      </c>
      <c r="L960">
        <v>17.133600000000001</v>
      </c>
      <c r="M960">
        <v>-173.41037</v>
      </c>
      <c r="N960">
        <v>14.297980000000001</v>
      </c>
    </row>
    <row r="961" spans="1:14" x14ac:dyDescent="0.25">
      <c r="A961">
        <v>-6.7999599999999996</v>
      </c>
      <c r="B961">
        <v>23.571300000000001</v>
      </c>
      <c r="C961">
        <v>-174.17286999999999</v>
      </c>
      <c r="D961">
        <v>14.30974</v>
      </c>
      <c r="F961">
        <v>-34.344499999999996</v>
      </c>
      <c r="G961">
        <v>30.945499999999999</v>
      </c>
      <c r="H961">
        <v>-173.27556999999999</v>
      </c>
      <c r="I961">
        <v>14.72096</v>
      </c>
      <c r="K961">
        <v>84.127049999999997</v>
      </c>
      <c r="L961">
        <v>17.090599999999998</v>
      </c>
      <c r="M961">
        <v>-174.17286999999999</v>
      </c>
      <c r="N961">
        <v>14.30974</v>
      </c>
    </row>
    <row r="962" spans="1:14" x14ac:dyDescent="0.25">
      <c r="A962">
        <v>-8.0444300000000002</v>
      </c>
      <c r="B962">
        <v>23.739000000000001</v>
      </c>
      <c r="C962">
        <v>-174.75166999999999</v>
      </c>
      <c r="D962">
        <v>14.325340000000001</v>
      </c>
      <c r="F962">
        <v>-35.292499999999997</v>
      </c>
      <c r="G962">
        <v>31.119499999999999</v>
      </c>
      <c r="H962">
        <v>-172.32422</v>
      </c>
      <c r="I962">
        <v>14.69664</v>
      </c>
      <c r="K962">
        <v>92.884569999999997</v>
      </c>
      <c r="L962">
        <v>16.7425</v>
      </c>
      <c r="M962">
        <v>-174.75166999999999</v>
      </c>
      <c r="N962">
        <v>14.325340000000001</v>
      </c>
    </row>
    <row r="963" spans="1:14" x14ac:dyDescent="0.25">
      <c r="A963">
        <v>-6.1742100000000004</v>
      </c>
      <c r="B963">
        <v>23.8081</v>
      </c>
      <c r="C963">
        <v>-174.99377000000001</v>
      </c>
      <c r="D963">
        <v>14.355740000000001</v>
      </c>
      <c r="F963">
        <v>-33.156979999999997</v>
      </c>
      <c r="G963">
        <v>30.782</v>
      </c>
      <c r="H963">
        <v>-173.46006</v>
      </c>
      <c r="I963">
        <v>14.77904</v>
      </c>
      <c r="K963">
        <v>79.451070000000001</v>
      </c>
      <c r="L963">
        <v>17.453099999999999</v>
      </c>
      <c r="M963">
        <v>-174.99377000000001</v>
      </c>
      <c r="N963">
        <v>14.355740000000001</v>
      </c>
    </row>
    <row r="964" spans="1:14" x14ac:dyDescent="0.25">
      <c r="A964">
        <v>-8.36585</v>
      </c>
      <c r="B964">
        <v>23.803599999999999</v>
      </c>
      <c r="C964">
        <v>-174.63746</v>
      </c>
      <c r="D964">
        <v>14.34074</v>
      </c>
      <c r="F964">
        <v>-36.902250000000002</v>
      </c>
      <c r="G964">
        <v>31.3279</v>
      </c>
      <c r="H964">
        <v>-172.85650999999999</v>
      </c>
      <c r="I964">
        <v>14.751239999999999</v>
      </c>
      <c r="K964">
        <v>90.324309999999997</v>
      </c>
      <c r="L964">
        <v>16.900300000000001</v>
      </c>
      <c r="M964">
        <v>-174.63746</v>
      </c>
      <c r="N964">
        <v>14.34074</v>
      </c>
    </row>
    <row r="965" spans="1:14" x14ac:dyDescent="0.25">
      <c r="A965">
        <v>-8.7063400000000009</v>
      </c>
      <c r="B965">
        <v>23.902899999999999</v>
      </c>
      <c r="C965">
        <v>-172.98953</v>
      </c>
      <c r="D965">
        <v>14.298400000000001</v>
      </c>
      <c r="F965">
        <v>-35.204189999999997</v>
      </c>
      <c r="G965">
        <v>31.3597</v>
      </c>
      <c r="H965">
        <v>-173.55962</v>
      </c>
      <c r="I965">
        <v>14.750400000000001</v>
      </c>
      <c r="K965">
        <v>81.442390000000003</v>
      </c>
      <c r="L965">
        <v>17.4343</v>
      </c>
      <c r="M965">
        <v>-172.98953</v>
      </c>
      <c r="N965">
        <v>14.298400000000001</v>
      </c>
    </row>
    <row r="966" spans="1:14" x14ac:dyDescent="0.25">
      <c r="A966">
        <v>-10.73527</v>
      </c>
      <c r="B966">
        <v>24.579899999999999</v>
      </c>
      <c r="C966">
        <v>-171.13811000000001</v>
      </c>
      <c r="D966">
        <v>14.239380000000001</v>
      </c>
      <c r="F966">
        <v>-31.192990000000002</v>
      </c>
      <c r="G966">
        <v>30.9101</v>
      </c>
      <c r="H966">
        <v>-174.07667000000001</v>
      </c>
      <c r="I966">
        <v>14.791460000000001</v>
      </c>
      <c r="K966">
        <v>86.156099999999995</v>
      </c>
      <c r="L966">
        <v>17.235600000000002</v>
      </c>
      <c r="M966">
        <v>-171.13811000000001</v>
      </c>
      <c r="N966">
        <v>14.239380000000001</v>
      </c>
    </row>
    <row r="967" spans="1:14" x14ac:dyDescent="0.25">
      <c r="A967">
        <v>-7.5532700000000004</v>
      </c>
      <c r="B967">
        <v>24.264299999999999</v>
      </c>
      <c r="C967">
        <v>-171.36892</v>
      </c>
      <c r="D967">
        <v>14.27572</v>
      </c>
      <c r="F967">
        <v>-31.137170000000001</v>
      </c>
      <c r="G967">
        <v>31.0044</v>
      </c>
      <c r="H967">
        <v>-174.92805000000001</v>
      </c>
      <c r="I967">
        <v>14.859260000000001</v>
      </c>
      <c r="K967">
        <v>83.478570000000005</v>
      </c>
      <c r="L967">
        <v>17.329599999999999</v>
      </c>
      <c r="M967">
        <v>-171.36892</v>
      </c>
      <c r="N967">
        <v>14.27572</v>
      </c>
    </row>
    <row r="968" spans="1:14" x14ac:dyDescent="0.25">
      <c r="A968">
        <v>-7.5593000000000004</v>
      </c>
      <c r="B968">
        <v>24.3568</v>
      </c>
      <c r="C968">
        <v>-171.26044999999999</v>
      </c>
      <c r="D968">
        <v>14.28834</v>
      </c>
      <c r="F968">
        <v>-34.802259999999997</v>
      </c>
      <c r="G968">
        <v>31.843399999999999</v>
      </c>
      <c r="H968">
        <v>-174.60480000000001</v>
      </c>
      <c r="I968">
        <v>14.851699999999999</v>
      </c>
      <c r="K968">
        <v>83.970029999999994</v>
      </c>
      <c r="L968">
        <v>17.364699999999999</v>
      </c>
      <c r="M968">
        <v>-171.26044999999999</v>
      </c>
      <c r="N968">
        <v>14.28834</v>
      </c>
    </row>
    <row r="969" spans="1:14" x14ac:dyDescent="0.25">
      <c r="A969">
        <v>-6.67842</v>
      </c>
      <c r="B969">
        <v>24.428699999999999</v>
      </c>
      <c r="C969">
        <v>-172.57106999999999</v>
      </c>
      <c r="D969">
        <v>14.384460000000001</v>
      </c>
      <c r="F969">
        <v>-35.531019999999998</v>
      </c>
      <c r="G969">
        <v>31.818200000000001</v>
      </c>
      <c r="H969">
        <v>-175.01553999999999</v>
      </c>
      <c r="I969">
        <v>14.919560000000001</v>
      </c>
      <c r="K969">
        <v>84.146420000000006</v>
      </c>
      <c r="L969">
        <v>17.499400000000001</v>
      </c>
      <c r="M969">
        <v>-172.57106999999999</v>
      </c>
      <c r="N969">
        <v>14.384460000000001</v>
      </c>
    </row>
    <row r="970" spans="1:14" x14ac:dyDescent="0.25">
      <c r="A970">
        <v>-3.46027</v>
      </c>
      <c r="B970">
        <v>24.0367</v>
      </c>
      <c r="C970">
        <v>-174.35162</v>
      </c>
      <c r="D970">
        <v>14.44276</v>
      </c>
      <c r="F970">
        <v>-36.158270000000002</v>
      </c>
      <c r="G970">
        <v>31.8949</v>
      </c>
      <c r="H970">
        <v>-174.50681</v>
      </c>
      <c r="I970">
        <v>14.93296</v>
      </c>
      <c r="K970">
        <v>82.96978</v>
      </c>
      <c r="L970">
        <v>17.4879</v>
      </c>
      <c r="M970">
        <v>-174.35162</v>
      </c>
      <c r="N970">
        <v>14.44276</v>
      </c>
    </row>
    <row r="971" spans="1:14" x14ac:dyDescent="0.25">
      <c r="A971">
        <v>-5.4198899999999997</v>
      </c>
      <c r="B971">
        <v>24.320399999999999</v>
      </c>
      <c r="C971">
        <v>-175.22675000000001</v>
      </c>
      <c r="D971">
        <v>14.521319999999999</v>
      </c>
      <c r="F971">
        <v>-36.694180000000003</v>
      </c>
      <c r="G971">
        <v>32.206000000000003</v>
      </c>
      <c r="H971">
        <v>-174.91577000000001</v>
      </c>
      <c r="I971">
        <v>14.991580000000001</v>
      </c>
      <c r="K971">
        <v>96.779529999999994</v>
      </c>
      <c r="L971">
        <v>16.709499999999998</v>
      </c>
      <c r="M971">
        <v>-175.22675000000001</v>
      </c>
      <c r="N971">
        <v>14.521319999999999</v>
      </c>
    </row>
    <row r="972" spans="1:14" x14ac:dyDescent="0.25">
      <c r="A972">
        <v>-4.8152299999999997</v>
      </c>
      <c r="B972">
        <v>24.454999999999998</v>
      </c>
      <c r="C972">
        <v>-176.12861000000001</v>
      </c>
      <c r="D972">
        <v>14.574820000000001</v>
      </c>
      <c r="F972">
        <v>-33.75074</v>
      </c>
      <c r="G972">
        <v>31.7882</v>
      </c>
      <c r="H972">
        <v>-175.13390999999999</v>
      </c>
      <c r="I972">
        <v>15.01078</v>
      </c>
      <c r="K972">
        <v>79.940489999999997</v>
      </c>
      <c r="L972">
        <v>17.7456</v>
      </c>
      <c r="M972">
        <v>-176.12861000000001</v>
      </c>
      <c r="N972">
        <v>14.574820000000001</v>
      </c>
    </row>
    <row r="973" spans="1:14" x14ac:dyDescent="0.25">
      <c r="A973">
        <v>-8.3085900000000006</v>
      </c>
      <c r="B973">
        <v>24.6523</v>
      </c>
      <c r="C973">
        <v>-175.58978999999999</v>
      </c>
      <c r="D973">
        <v>14.52336</v>
      </c>
      <c r="F973">
        <v>-32.555100000000003</v>
      </c>
      <c r="G973">
        <v>31.874300000000002</v>
      </c>
      <c r="H973">
        <v>-174.25957</v>
      </c>
      <c r="I973">
        <v>14.9948</v>
      </c>
      <c r="K973">
        <v>89.290409999999994</v>
      </c>
      <c r="L973">
        <v>17.311699999999998</v>
      </c>
      <c r="M973">
        <v>-175.58978999999999</v>
      </c>
      <c r="N973">
        <v>14.52336</v>
      </c>
    </row>
    <row r="974" spans="1:14" x14ac:dyDescent="0.25">
      <c r="A974">
        <v>-6.3720800000000004</v>
      </c>
      <c r="B974">
        <v>24.378699999999998</v>
      </c>
      <c r="C974">
        <v>-172.06431000000001</v>
      </c>
      <c r="D974">
        <v>14.3719</v>
      </c>
      <c r="F974">
        <v>-37.445270000000001</v>
      </c>
      <c r="G974">
        <v>32.729999999999997</v>
      </c>
      <c r="H974">
        <v>-171.99860000000001</v>
      </c>
      <c r="I974">
        <v>14.907959999999999</v>
      </c>
      <c r="K974">
        <v>86.092879999999994</v>
      </c>
      <c r="L974">
        <v>17.4955</v>
      </c>
      <c r="M974">
        <v>-172.06431000000001</v>
      </c>
      <c r="N974">
        <v>14.3719</v>
      </c>
    </row>
    <row r="975" spans="1:14" x14ac:dyDescent="0.25">
      <c r="A975">
        <v>-9.0568899999999992</v>
      </c>
      <c r="B975">
        <v>24.784099999999999</v>
      </c>
      <c r="C975">
        <v>-171.95544000000001</v>
      </c>
      <c r="D975">
        <v>14.42746</v>
      </c>
      <c r="F975">
        <v>-35.288440000000001</v>
      </c>
      <c r="G975">
        <v>32.484999999999999</v>
      </c>
      <c r="H975">
        <v>-170.92354</v>
      </c>
      <c r="I975">
        <v>14.870699999999999</v>
      </c>
      <c r="K975">
        <v>84.113799999999998</v>
      </c>
      <c r="L975">
        <v>17.713899999999999</v>
      </c>
      <c r="M975">
        <v>-171.95544000000001</v>
      </c>
      <c r="N975">
        <v>14.42746</v>
      </c>
    </row>
    <row r="976" spans="1:14" x14ac:dyDescent="0.25">
      <c r="A976">
        <v>-10.780469999999999</v>
      </c>
      <c r="B976">
        <v>25.391200000000001</v>
      </c>
      <c r="C976">
        <v>-171.16166999999999</v>
      </c>
      <c r="D976">
        <v>14.44148</v>
      </c>
      <c r="F976">
        <v>-32.430250000000001</v>
      </c>
      <c r="G976">
        <v>32.156799999999997</v>
      </c>
      <c r="H976">
        <v>-168.88168999999999</v>
      </c>
      <c r="I976">
        <v>14.782500000000001</v>
      </c>
      <c r="K976">
        <v>88.590950000000007</v>
      </c>
      <c r="L976">
        <v>17.427499999999998</v>
      </c>
      <c r="M976">
        <v>-171.16166999999999</v>
      </c>
      <c r="N976">
        <v>14.44148</v>
      </c>
    </row>
    <row r="977" spans="1:14" x14ac:dyDescent="0.25">
      <c r="A977">
        <v>-6.1892699999999996</v>
      </c>
      <c r="B977">
        <v>25.0106</v>
      </c>
      <c r="C977">
        <v>-170.11669000000001</v>
      </c>
      <c r="D977">
        <v>14.38538</v>
      </c>
      <c r="F977">
        <v>-31.91769</v>
      </c>
      <c r="G977">
        <v>32.064399999999999</v>
      </c>
      <c r="H977">
        <v>-167.94143</v>
      </c>
      <c r="I977">
        <v>14.76008</v>
      </c>
      <c r="K977">
        <v>91.611069999999998</v>
      </c>
      <c r="L977">
        <v>17.395800000000001</v>
      </c>
      <c r="M977">
        <v>-170.11669000000001</v>
      </c>
      <c r="N977">
        <v>14.38538</v>
      </c>
    </row>
    <row r="978" spans="1:14" x14ac:dyDescent="0.25">
      <c r="A978">
        <v>-7.4799499999999997</v>
      </c>
      <c r="B978">
        <v>25.097100000000001</v>
      </c>
      <c r="C978">
        <v>-171.21848</v>
      </c>
      <c r="D978">
        <v>14.46696</v>
      </c>
      <c r="F978">
        <v>-34.811399999999999</v>
      </c>
      <c r="G978">
        <v>32.894599999999997</v>
      </c>
      <c r="H978">
        <v>-167.97469000000001</v>
      </c>
      <c r="I978">
        <v>14.746700000000001</v>
      </c>
      <c r="K978">
        <v>88.231020000000001</v>
      </c>
      <c r="L978">
        <v>17.573699999999999</v>
      </c>
      <c r="M978">
        <v>-171.21848</v>
      </c>
      <c r="N978">
        <v>14.46696</v>
      </c>
    </row>
    <row r="979" spans="1:14" x14ac:dyDescent="0.25">
      <c r="A979">
        <v>-6.7758500000000002</v>
      </c>
      <c r="B979">
        <v>25.299199999999999</v>
      </c>
      <c r="C979">
        <v>-174.83857</v>
      </c>
      <c r="D979">
        <v>14.647600000000001</v>
      </c>
      <c r="F979">
        <v>-36.247590000000002</v>
      </c>
      <c r="G979">
        <v>33.046599999999998</v>
      </c>
      <c r="H979">
        <v>-168.15502000000001</v>
      </c>
      <c r="I979">
        <v>14.7835</v>
      </c>
      <c r="K979">
        <v>87.109440000000006</v>
      </c>
      <c r="L979">
        <v>17.648199999999999</v>
      </c>
      <c r="M979">
        <v>-174.83857</v>
      </c>
      <c r="N979">
        <v>14.647600000000001</v>
      </c>
    </row>
    <row r="980" spans="1:14" x14ac:dyDescent="0.25">
      <c r="A980">
        <v>-7.2378799999999996</v>
      </c>
      <c r="B980">
        <v>25.211600000000001</v>
      </c>
      <c r="C980">
        <v>-173.90168</v>
      </c>
      <c r="D980">
        <v>14.623200000000001</v>
      </c>
      <c r="F980">
        <v>-34.52111</v>
      </c>
      <c r="G980">
        <v>33.043199999999999</v>
      </c>
      <c r="H980">
        <v>-168.29378</v>
      </c>
      <c r="I980">
        <v>14.8292</v>
      </c>
      <c r="K980">
        <v>86.558850000000007</v>
      </c>
      <c r="L980">
        <v>17.721900000000002</v>
      </c>
      <c r="M980">
        <v>-173.90168</v>
      </c>
      <c r="N980">
        <v>14.623200000000001</v>
      </c>
    </row>
    <row r="981" spans="1:14" x14ac:dyDescent="0.25">
      <c r="A981">
        <v>-6.6442699999999997</v>
      </c>
      <c r="B981">
        <v>25.200900000000001</v>
      </c>
      <c r="C981">
        <v>-175.13964999999999</v>
      </c>
      <c r="D981">
        <v>14.648960000000001</v>
      </c>
      <c r="F981">
        <v>-37.80762</v>
      </c>
      <c r="G981">
        <v>33.5961</v>
      </c>
      <c r="H981">
        <v>-169.95299</v>
      </c>
      <c r="I981">
        <v>14.959540000000001</v>
      </c>
      <c r="K981">
        <v>80.781670000000005</v>
      </c>
      <c r="L981">
        <v>17.971699999999998</v>
      </c>
      <c r="M981">
        <v>-175.13964999999999</v>
      </c>
      <c r="N981">
        <v>14.648960000000001</v>
      </c>
    </row>
    <row r="982" spans="1:14" x14ac:dyDescent="0.25">
      <c r="A982">
        <v>-6.6703900000000003</v>
      </c>
      <c r="B982">
        <v>25.224399999999999</v>
      </c>
      <c r="C982">
        <v>-176.10088999999999</v>
      </c>
      <c r="D982">
        <v>14.73062</v>
      </c>
      <c r="F982">
        <v>-34.255189999999999</v>
      </c>
      <c r="G982">
        <v>32.959499999999998</v>
      </c>
      <c r="H982">
        <v>-169.48247000000001</v>
      </c>
      <c r="I982">
        <v>14.945639999999999</v>
      </c>
      <c r="K982">
        <v>88.354399999999998</v>
      </c>
      <c r="L982">
        <v>17.675799999999999</v>
      </c>
      <c r="M982">
        <v>-176.10088999999999</v>
      </c>
      <c r="N982">
        <v>14.73062</v>
      </c>
    </row>
    <row r="983" spans="1:14" x14ac:dyDescent="0.25">
      <c r="A983">
        <v>-4.8965899999999998</v>
      </c>
      <c r="B983">
        <v>25.013999999999999</v>
      </c>
      <c r="C983">
        <v>-174.24333999999999</v>
      </c>
      <c r="D983">
        <v>14.676539999999999</v>
      </c>
      <c r="F983">
        <v>-36.515549999999998</v>
      </c>
      <c r="G983">
        <v>33.439599999999999</v>
      </c>
      <c r="H983">
        <v>-167.28701000000001</v>
      </c>
      <c r="I983">
        <v>14.932119999999999</v>
      </c>
      <c r="K983">
        <v>85.792090000000002</v>
      </c>
      <c r="L983">
        <v>17.867000000000001</v>
      </c>
      <c r="M983">
        <v>-174.24333999999999</v>
      </c>
      <c r="N983">
        <v>14.676539999999999</v>
      </c>
    </row>
    <row r="984" spans="1:14" x14ac:dyDescent="0.25">
      <c r="A984">
        <v>-5.45303</v>
      </c>
      <c r="B984">
        <v>25.259899999999998</v>
      </c>
      <c r="C984">
        <v>-173.95215999999999</v>
      </c>
      <c r="D984">
        <v>14.70072</v>
      </c>
      <c r="F984">
        <v>-35.260019999999997</v>
      </c>
      <c r="G984">
        <v>33.436900000000001</v>
      </c>
      <c r="H984">
        <v>-168.24489</v>
      </c>
      <c r="I984">
        <v>14.93294</v>
      </c>
      <c r="K984">
        <v>87.733450000000005</v>
      </c>
      <c r="L984">
        <v>17.808</v>
      </c>
      <c r="M984">
        <v>-173.95215999999999</v>
      </c>
      <c r="N984">
        <v>14.70072</v>
      </c>
    </row>
    <row r="985" spans="1:14" x14ac:dyDescent="0.25">
      <c r="A985">
        <v>-9.5289599999999997</v>
      </c>
      <c r="B985">
        <v>25.674499999999998</v>
      </c>
      <c r="C985">
        <v>-174.03054</v>
      </c>
      <c r="D985">
        <v>14.733280000000001</v>
      </c>
      <c r="F985">
        <v>-35.210279999999997</v>
      </c>
      <c r="G985">
        <v>33.518500000000003</v>
      </c>
      <c r="H985">
        <v>-169.09032999999999</v>
      </c>
      <c r="I985">
        <v>14.971679999999999</v>
      </c>
      <c r="K985">
        <v>83.50712</v>
      </c>
      <c r="L985">
        <v>18.0075</v>
      </c>
      <c r="M985">
        <v>-174.03054</v>
      </c>
      <c r="N985">
        <v>14.733280000000001</v>
      </c>
    </row>
    <row r="986" spans="1:14" x14ac:dyDescent="0.25">
      <c r="A986">
        <v>-5.6338299999999997</v>
      </c>
      <c r="B986">
        <v>25.722000000000001</v>
      </c>
      <c r="C986">
        <v>-173.27556999999999</v>
      </c>
      <c r="D986">
        <v>14.72096</v>
      </c>
      <c r="F986">
        <v>-35.053980000000003</v>
      </c>
      <c r="G986">
        <v>33.3765</v>
      </c>
      <c r="H986">
        <v>-167.71101999999999</v>
      </c>
      <c r="I986">
        <v>14.9056</v>
      </c>
      <c r="K986">
        <v>85.499459999999999</v>
      </c>
      <c r="L986">
        <v>18.017800000000001</v>
      </c>
      <c r="M986">
        <v>-173.27556999999999</v>
      </c>
      <c r="N986">
        <v>14.72096</v>
      </c>
    </row>
    <row r="987" spans="1:14" x14ac:dyDescent="0.25">
      <c r="A987">
        <v>-5.3114100000000004</v>
      </c>
      <c r="B987">
        <v>25.686199999999999</v>
      </c>
      <c r="C987">
        <v>-172.32422</v>
      </c>
      <c r="D987">
        <v>14.69664</v>
      </c>
      <c r="F987">
        <v>-37.468609999999998</v>
      </c>
      <c r="G987">
        <v>33.722999999999999</v>
      </c>
      <c r="H987">
        <v>-167.97469000000001</v>
      </c>
      <c r="I987">
        <v>14.94378</v>
      </c>
      <c r="K987">
        <v>82.146950000000004</v>
      </c>
      <c r="L987">
        <v>18.130299999999998</v>
      </c>
      <c r="M987">
        <v>-172.32422</v>
      </c>
      <c r="N987">
        <v>14.69664</v>
      </c>
    </row>
    <row r="988" spans="1:14" x14ac:dyDescent="0.25">
      <c r="A988">
        <v>-4.7308599999999998</v>
      </c>
      <c r="B988">
        <v>25.7973</v>
      </c>
      <c r="C988">
        <v>-173.46006</v>
      </c>
      <c r="D988">
        <v>14.77904</v>
      </c>
      <c r="F988">
        <v>-34.297820000000002</v>
      </c>
      <c r="G988">
        <v>34.0625</v>
      </c>
      <c r="H988">
        <v>-170.85088999999999</v>
      </c>
      <c r="I988">
        <v>15.077780000000001</v>
      </c>
      <c r="K988">
        <v>92.495080000000002</v>
      </c>
      <c r="L988">
        <v>17.638500000000001</v>
      </c>
      <c r="M988">
        <v>-173.46006</v>
      </c>
      <c r="N988">
        <v>14.77904</v>
      </c>
    </row>
    <row r="989" spans="1:14" x14ac:dyDescent="0.25">
      <c r="A989">
        <v>-7.4739199999999997</v>
      </c>
      <c r="B989">
        <v>25.996300000000002</v>
      </c>
      <c r="C989">
        <v>-172.85650999999999</v>
      </c>
      <c r="D989">
        <v>14.751239999999999</v>
      </c>
      <c r="F989">
        <v>-35.117919999999998</v>
      </c>
      <c r="G989">
        <v>34.397300000000001</v>
      </c>
      <c r="H989">
        <v>-169.97952000000001</v>
      </c>
      <c r="I989">
        <v>15.098879999999999</v>
      </c>
      <c r="K989">
        <v>86.655709999999999</v>
      </c>
      <c r="L989">
        <v>18.054400000000001</v>
      </c>
      <c r="M989">
        <v>-172.85650999999999</v>
      </c>
      <c r="N989">
        <v>14.751239999999999</v>
      </c>
    </row>
    <row r="990" spans="1:14" x14ac:dyDescent="0.25">
      <c r="A990">
        <v>-6.5217299999999998</v>
      </c>
      <c r="B990">
        <v>25.928899999999999</v>
      </c>
      <c r="C990">
        <v>-173.55962</v>
      </c>
      <c r="D990">
        <v>14.750400000000001</v>
      </c>
      <c r="F990">
        <v>-35.796939999999999</v>
      </c>
      <c r="G990">
        <v>34.131799999999998</v>
      </c>
      <c r="H990">
        <v>-168.53607</v>
      </c>
      <c r="I990">
        <v>15.055020000000001</v>
      </c>
      <c r="K990">
        <v>89.74924</v>
      </c>
      <c r="L990">
        <v>17.8642</v>
      </c>
      <c r="M990">
        <v>-173.55962</v>
      </c>
      <c r="N990">
        <v>14.750400000000001</v>
      </c>
    </row>
    <row r="991" spans="1:14" x14ac:dyDescent="0.25">
      <c r="A991">
        <v>-8.1438699999999997</v>
      </c>
      <c r="B991">
        <v>26.103400000000001</v>
      </c>
      <c r="C991">
        <v>-174.07667000000001</v>
      </c>
      <c r="D991">
        <v>14.791460000000001</v>
      </c>
      <c r="F991">
        <v>-33.804540000000003</v>
      </c>
      <c r="G991">
        <v>34.075800000000001</v>
      </c>
      <c r="H991">
        <v>-169.04024999999999</v>
      </c>
      <c r="I991">
        <v>15.136380000000001</v>
      </c>
      <c r="K991">
        <v>81.934870000000004</v>
      </c>
      <c r="L991">
        <v>18.437200000000001</v>
      </c>
      <c r="M991">
        <v>-174.07667000000001</v>
      </c>
      <c r="N991">
        <v>14.791460000000001</v>
      </c>
    </row>
    <row r="992" spans="1:14" x14ac:dyDescent="0.25">
      <c r="A992">
        <v>-6.7648000000000001</v>
      </c>
      <c r="B992">
        <v>26.037099999999999</v>
      </c>
      <c r="C992">
        <v>-174.92805000000001</v>
      </c>
      <c r="D992">
        <v>14.859260000000001</v>
      </c>
      <c r="F992">
        <v>-36.834249999999997</v>
      </c>
      <c r="G992">
        <v>34.5503</v>
      </c>
      <c r="H992">
        <v>-169.76712000000001</v>
      </c>
      <c r="I992">
        <v>15.2021</v>
      </c>
      <c r="K992">
        <v>79.174750000000003</v>
      </c>
      <c r="L992">
        <v>18.625</v>
      </c>
      <c r="M992">
        <v>-174.92805000000001</v>
      </c>
      <c r="N992">
        <v>14.859260000000001</v>
      </c>
    </row>
    <row r="993" spans="1:14" x14ac:dyDescent="0.25">
      <c r="A993">
        <v>-5.9723199999999999</v>
      </c>
      <c r="B993">
        <v>26.0593</v>
      </c>
      <c r="C993">
        <v>-174.60480000000001</v>
      </c>
      <c r="D993">
        <v>14.851699999999999</v>
      </c>
      <c r="F993">
        <v>-34.191240000000001</v>
      </c>
      <c r="G993">
        <v>34.340499999999999</v>
      </c>
      <c r="H993">
        <v>-167.96736999999999</v>
      </c>
      <c r="I993">
        <v>15.13156</v>
      </c>
      <c r="K993">
        <v>79.484719999999996</v>
      </c>
      <c r="L993">
        <v>18.5121</v>
      </c>
      <c r="M993">
        <v>-174.60480000000001</v>
      </c>
      <c r="N993">
        <v>14.851699999999999</v>
      </c>
    </row>
    <row r="994" spans="1:14" x14ac:dyDescent="0.25">
      <c r="A994">
        <v>-8.0936500000000002</v>
      </c>
      <c r="B994">
        <v>26.438199999999998</v>
      </c>
      <c r="C994">
        <v>-175.01553999999999</v>
      </c>
      <c r="D994">
        <v>14.919560000000001</v>
      </c>
      <c r="F994">
        <v>-35.14329</v>
      </c>
      <c r="G994">
        <v>34.3202</v>
      </c>
      <c r="H994">
        <v>-168.81182000000001</v>
      </c>
      <c r="I994">
        <v>15.2057</v>
      </c>
      <c r="K994">
        <v>95.086960000000005</v>
      </c>
      <c r="L994">
        <v>17.654699999999998</v>
      </c>
      <c r="M994">
        <v>-175.01553999999999</v>
      </c>
      <c r="N994">
        <v>14.919560000000001</v>
      </c>
    </row>
    <row r="995" spans="1:14" x14ac:dyDescent="0.25">
      <c r="A995">
        <v>-6.3449600000000004</v>
      </c>
      <c r="B995">
        <v>26.401199999999999</v>
      </c>
      <c r="C995">
        <v>-174.50681</v>
      </c>
      <c r="D995">
        <v>14.93296</v>
      </c>
      <c r="F995">
        <v>-36.236429999999999</v>
      </c>
      <c r="G995">
        <v>34.582299999999996</v>
      </c>
      <c r="H995">
        <v>-169.97713999999999</v>
      </c>
      <c r="I995">
        <v>15.265779999999999</v>
      </c>
      <c r="K995">
        <v>88.739819999999995</v>
      </c>
      <c r="L995">
        <v>18.093699999999998</v>
      </c>
      <c r="M995">
        <v>-174.50681</v>
      </c>
      <c r="N995">
        <v>14.93296</v>
      </c>
    </row>
    <row r="996" spans="1:14" x14ac:dyDescent="0.25">
      <c r="A996">
        <v>-5.7684199999999999</v>
      </c>
      <c r="B996">
        <v>26.427399999999999</v>
      </c>
      <c r="C996">
        <v>-174.91577000000001</v>
      </c>
      <c r="D996">
        <v>14.991580000000001</v>
      </c>
      <c r="F996">
        <v>-35.902500000000003</v>
      </c>
      <c r="G996">
        <v>34.901400000000002</v>
      </c>
      <c r="H996">
        <v>-169.93378999999999</v>
      </c>
      <c r="I996">
        <v>15.247159999999999</v>
      </c>
      <c r="K996">
        <v>88.997780000000006</v>
      </c>
      <c r="L996">
        <v>18.195399999999999</v>
      </c>
      <c r="M996">
        <v>-174.91577000000001</v>
      </c>
      <c r="N996">
        <v>14.991580000000001</v>
      </c>
    </row>
    <row r="997" spans="1:14" x14ac:dyDescent="0.25">
      <c r="A997">
        <v>-8.5094799999999999</v>
      </c>
      <c r="B997">
        <v>26.798200000000001</v>
      </c>
      <c r="C997">
        <v>-175.13390999999999</v>
      </c>
      <c r="D997">
        <v>15.01078</v>
      </c>
      <c r="F997">
        <v>-35.768520000000002</v>
      </c>
      <c r="G997">
        <v>34.867100000000001</v>
      </c>
      <c r="H997">
        <v>-168.85418000000001</v>
      </c>
      <c r="I997">
        <v>15.212999999999999</v>
      </c>
      <c r="K997">
        <v>88.668440000000004</v>
      </c>
      <c r="L997">
        <v>18.335899999999999</v>
      </c>
      <c r="M997">
        <v>-175.13390999999999</v>
      </c>
      <c r="N997">
        <v>15.01078</v>
      </c>
    </row>
    <row r="998" spans="1:14" x14ac:dyDescent="0.25">
      <c r="A998">
        <v>-4.2597899999999997</v>
      </c>
      <c r="B998">
        <v>26.439900000000002</v>
      </c>
      <c r="C998">
        <v>-174.25957</v>
      </c>
      <c r="D998">
        <v>14.9948</v>
      </c>
      <c r="F998">
        <v>-34.433819999999997</v>
      </c>
      <c r="G998">
        <v>35.367199999999997</v>
      </c>
      <c r="H998">
        <v>-170.11412000000001</v>
      </c>
      <c r="I998">
        <v>15.279780000000001</v>
      </c>
      <c r="K998">
        <v>91.858840000000001</v>
      </c>
      <c r="L998">
        <v>17.953399999999998</v>
      </c>
      <c r="M998">
        <v>-174.25957</v>
      </c>
      <c r="N998">
        <v>14.9948</v>
      </c>
    </row>
    <row r="999" spans="1:14" x14ac:dyDescent="0.25">
      <c r="A999">
        <v>-6.7135800000000003</v>
      </c>
      <c r="B999">
        <v>26.765699999999999</v>
      </c>
      <c r="C999">
        <v>-171.99860000000001</v>
      </c>
      <c r="D999">
        <v>14.907959999999999</v>
      </c>
      <c r="F999">
        <v>-36.79365</v>
      </c>
      <c r="G999">
        <v>35.375799999999998</v>
      </c>
      <c r="H999">
        <v>-169.32846000000001</v>
      </c>
      <c r="I999">
        <v>15.23578</v>
      </c>
      <c r="K999">
        <v>90.865719999999996</v>
      </c>
      <c r="L999">
        <v>18.183299999999999</v>
      </c>
      <c r="M999">
        <v>-171.99860000000001</v>
      </c>
      <c r="N999">
        <v>14.907959999999999</v>
      </c>
    </row>
    <row r="1000" spans="1:14" x14ac:dyDescent="0.25">
      <c r="A1000">
        <v>-6.9084399999999997</v>
      </c>
      <c r="B1000">
        <v>26.927099999999999</v>
      </c>
      <c r="C1000">
        <v>-170.92354</v>
      </c>
      <c r="D1000">
        <v>14.870699999999999</v>
      </c>
      <c r="F1000">
        <v>-35.734009999999998</v>
      </c>
      <c r="G1000">
        <v>35.398000000000003</v>
      </c>
      <c r="H1000">
        <v>-169.31342000000001</v>
      </c>
      <c r="I1000">
        <v>15.27464</v>
      </c>
      <c r="K1000">
        <v>87.122699999999995</v>
      </c>
      <c r="L1000">
        <v>18.3644</v>
      </c>
      <c r="M1000">
        <v>-170.92354</v>
      </c>
      <c r="N1000">
        <v>14.870699999999999</v>
      </c>
    </row>
    <row r="1001" spans="1:14" x14ac:dyDescent="0.25">
      <c r="A1001">
        <v>-7.9791400000000001</v>
      </c>
      <c r="B1001">
        <v>27.1371</v>
      </c>
      <c r="C1001">
        <v>-168.88168999999999</v>
      </c>
      <c r="D1001">
        <v>14.782500000000001</v>
      </c>
      <c r="F1001">
        <v>-33.386360000000003</v>
      </c>
      <c r="G1001">
        <v>35.304299999999998</v>
      </c>
      <c r="H1001">
        <v>-168.74867</v>
      </c>
      <c r="I1001">
        <v>15.263680000000001</v>
      </c>
      <c r="K1001">
        <v>92.741829999999993</v>
      </c>
      <c r="L1001">
        <v>18.204799999999999</v>
      </c>
      <c r="M1001">
        <v>-168.88168999999999</v>
      </c>
      <c r="N1001">
        <v>14.782500000000001</v>
      </c>
    </row>
    <row r="1002" spans="1:14" x14ac:dyDescent="0.25">
      <c r="A1002">
        <v>-10.187860000000001</v>
      </c>
      <c r="B1002">
        <v>27.3443</v>
      </c>
      <c r="C1002">
        <v>-167.94143</v>
      </c>
      <c r="D1002">
        <v>14.76008</v>
      </c>
      <c r="F1002">
        <v>-32.663699999999999</v>
      </c>
      <c r="G1002">
        <v>35.197099999999999</v>
      </c>
      <c r="H1002">
        <v>-169.53967</v>
      </c>
      <c r="I1002">
        <v>15.3444</v>
      </c>
      <c r="K1002">
        <v>89.432140000000004</v>
      </c>
      <c r="L1002">
        <v>18.388300000000001</v>
      </c>
      <c r="M1002">
        <v>-167.94143</v>
      </c>
      <c r="N1002">
        <v>14.76008</v>
      </c>
    </row>
    <row r="1003" spans="1:14" x14ac:dyDescent="0.25">
      <c r="A1003">
        <v>-4.64046</v>
      </c>
      <c r="B1003">
        <v>26.839200000000002</v>
      </c>
      <c r="C1003">
        <v>-167.97469000000001</v>
      </c>
      <c r="D1003">
        <v>14.746700000000001</v>
      </c>
      <c r="F1003">
        <v>-34.866199999999999</v>
      </c>
      <c r="G1003">
        <v>35.744799999999998</v>
      </c>
      <c r="H1003">
        <v>-169.95952</v>
      </c>
      <c r="I1003">
        <v>15.39648</v>
      </c>
      <c r="K1003">
        <v>92.86112</v>
      </c>
      <c r="L1003">
        <v>18.093800000000002</v>
      </c>
      <c r="M1003">
        <v>-167.97469000000001</v>
      </c>
      <c r="N1003">
        <v>14.746700000000001</v>
      </c>
    </row>
    <row r="1004" spans="1:14" x14ac:dyDescent="0.25">
      <c r="A1004">
        <v>-9.3531899999999997</v>
      </c>
      <c r="B1004">
        <v>27.436499999999999</v>
      </c>
      <c r="C1004">
        <v>-168.15502000000001</v>
      </c>
      <c r="D1004">
        <v>14.7835</v>
      </c>
      <c r="F1004">
        <v>-36.530769999999997</v>
      </c>
      <c r="G1004">
        <v>35.9328</v>
      </c>
      <c r="H1004">
        <v>-170.98926</v>
      </c>
      <c r="I1004">
        <v>15.48218</v>
      </c>
      <c r="K1004">
        <v>91.889420000000001</v>
      </c>
      <c r="L1004">
        <v>18.415199999999999</v>
      </c>
      <c r="M1004">
        <v>-168.15502000000001</v>
      </c>
      <c r="N1004">
        <v>14.7835</v>
      </c>
    </row>
    <row r="1005" spans="1:14" x14ac:dyDescent="0.25">
      <c r="A1005">
        <v>-6.7858999999999998</v>
      </c>
      <c r="B1005">
        <v>27.072700000000001</v>
      </c>
      <c r="C1005">
        <v>-168.29378</v>
      </c>
      <c r="D1005">
        <v>14.8292</v>
      </c>
      <c r="F1005">
        <v>-32.426189999999998</v>
      </c>
      <c r="G1005">
        <v>35.440800000000003</v>
      </c>
      <c r="H1005">
        <v>-170.89444</v>
      </c>
      <c r="I1005">
        <v>15.50864</v>
      </c>
      <c r="K1005">
        <v>92.157579999999996</v>
      </c>
      <c r="L1005">
        <v>18.349399999999999</v>
      </c>
      <c r="M1005">
        <v>-168.29378</v>
      </c>
      <c r="N1005">
        <v>14.8292</v>
      </c>
    </row>
    <row r="1006" spans="1:14" x14ac:dyDescent="0.25">
      <c r="A1006">
        <v>-5.4419899999999997</v>
      </c>
      <c r="B1006">
        <v>27.426200000000001</v>
      </c>
      <c r="C1006">
        <v>-169.95299</v>
      </c>
      <c r="D1006">
        <v>14.959540000000001</v>
      </c>
      <c r="F1006">
        <v>-34.11918</v>
      </c>
      <c r="G1006">
        <v>35.710599999999999</v>
      </c>
      <c r="H1006">
        <v>-171.05319</v>
      </c>
      <c r="I1006">
        <v>15.52876</v>
      </c>
      <c r="K1006">
        <v>93.74615</v>
      </c>
      <c r="L1006">
        <v>18.277999999999999</v>
      </c>
      <c r="M1006">
        <v>-169.95299</v>
      </c>
      <c r="N1006">
        <v>14.959540000000001</v>
      </c>
    </row>
    <row r="1007" spans="1:14" x14ac:dyDescent="0.25">
      <c r="A1007">
        <v>-9.0448299999999993</v>
      </c>
      <c r="B1007">
        <v>27.8552</v>
      </c>
      <c r="C1007">
        <v>-169.48247000000001</v>
      </c>
      <c r="D1007">
        <v>14.945639999999999</v>
      </c>
      <c r="F1007">
        <v>-36.837290000000003</v>
      </c>
      <c r="G1007">
        <v>35.9559</v>
      </c>
      <c r="H1007">
        <v>-169.99278000000001</v>
      </c>
      <c r="I1007">
        <v>15.469580000000001</v>
      </c>
      <c r="K1007">
        <v>89.525940000000006</v>
      </c>
      <c r="L1007">
        <v>18.765999999999998</v>
      </c>
      <c r="M1007">
        <v>-169.48247000000001</v>
      </c>
      <c r="N1007">
        <v>14.945639999999999</v>
      </c>
    </row>
    <row r="1008" spans="1:14" x14ac:dyDescent="0.25">
      <c r="A1008">
        <v>-4.8744899999999998</v>
      </c>
      <c r="B1008">
        <v>27.4803</v>
      </c>
      <c r="C1008">
        <v>-167.28701000000001</v>
      </c>
      <c r="D1008">
        <v>14.932119999999999</v>
      </c>
      <c r="F1008">
        <v>-35.43967</v>
      </c>
      <c r="G1008">
        <v>36.3705</v>
      </c>
      <c r="H1008">
        <v>-169.70851999999999</v>
      </c>
      <c r="I1008">
        <v>15.478020000000001</v>
      </c>
      <c r="K1008">
        <v>92.969200000000001</v>
      </c>
      <c r="L1008">
        <v>18.4893</v>
      </c>
      <c r="M1008">
        <v>-167.28701000000001</v>
      </c>
      <c r="N1008">
        <v>14.932119999999999</v>
      </c>
    </row>
    <row r="1009" spans="1:14" x14ac:dyDescent="0.25">
      <c r="A1009">
        <v>-8.0735600000000005</v>
      </c>
      <c r="B1009">
        <v>27.841699999999999</v>
      </c>
      <c r="C1009">
        <v>-168.24489</v>
      </c>
      <c r="D1009">
        <v>14.93294</v>
      </c>
      <c r="F1009">
        <v>-32.730690000000003</v>
      </c>
      <c r="G1009">
        <v>36.104199999999999</v>
      </c>
      <c r="H1009">
        <v>-170.00801999999999</v>
      </c>
      <c r="I1009">
        <v>15.48616</v>
      </c>
      <c r="K1009">
        <v>94.083650000000006</v>
      </c>
      <c r="L1009">
        <v>18.38</v>
      </c>
      <c r="M1009">
        <v>-168.24489</v>
      </c>
      <c r="N1009">
        <v>14.93294</v>
      </c>
    </row>
    <row r="1010" spans="1:14" x14ac:dyDescent="0.25">
      <c r="A1010">
        <v>-6.7326600000000001</v>
      </c>
      <c r="B1010">
        <v>27.834800000000001</v>
      </c>
      <c r="C1010">
        <v>-169.09032999999999</v>
      </c>
      <c r="D1010">
        <v>14.971679999999999</v>
      </c>
      <c r="F1010">
        <v>-34.367849999999997</v>
      </c>
      <c r="G1010">
        <v>36.4559</v>
      </c>
      <c r="H1010">
        <v>-170.33324999999999</v>
      </c>
      <c r="I1010">
        <v>15.50258</v>
      </c>
      <c r="K1010">
        <v>89.195589999999996</v>
      </c>
      <c r="L1010">
        <v>18.634399999999999</v>
      </c>
      <c r="M1010">
        <v>-169.09032999999999</v>
      </c>
      <c r="N1010">
        <v>14.971679999999999</v>
      </c>
    </row>
    <row r="1011" spans="1:14" x14ac:dyDescent="0.25">
      <c r="A1011">
        <v>-5.0542800000000003</v>
      </c>
      <c r="B1011">
        <v>27.571000000000002</v>
      </c>
      <c r="C1011">
        <v>-167.71101999999999</v>
      </c>
      <c r="D1011">
        <v>14.9056</v>
      </c>
      <c r="F1011">
        <v>-33.677660000000003</v>
      </c>
      <c r="G1011">
        <v>36.488999999999997</v>
      </c>
      <c r="H1011">
        <v>-167.90262999999999</v>
      </c>
      <c r="I1011">
        <v>15.39902</v>
      </c>
      <c r="K1011">
        <v>90.469089999999994</v>
      </c>
      <c r="L1011">
        <v>18.818899999999999</v>
      </c>
      <c r="M1011">
        <v>-167.71101999999999</v>
      </c>
      <c r="N1011">
        <v>14.9056</v>
      </c>
    </row>
    <row r="1012" spans="1:14" x14ac:dyDescent="0.25">
      <c r="A1012">
        <v>-9.3803099999999997</v>
      </c>
      <c r="B1012">
        <v>28.122199999999999</v>
      </c>
      <c r="C1012">
        <v>-167.97469000000001</v>
      </c>
      <c r="D1012">
        <v>14.94378</v>
      </c>
      <c r="F1012">
        <v>-33.772060000000003</v>
      </c>
      <c r="G1012">
        <v>36.299399999999999</v>
      </c>
      <c r="H1012">
        <v>-166.01539</v>
      </c>
      <c r="I1012">
        <v>15.3605</v>
      </c>
      <c r="K1012">
        <v>90.086730000000003</v>
      </c>
      <c r="L1012">
        <v>18.816500000000001</v>
      </c>
      <c r="M1012">
        <v>-167.97469000000001</v>
      </c>
      <c r="N1012">
        <v>14.94378</v>
      </c>
    </row>
    <row r="1013" spans="1:14" x14ac:dyDescent="0.25">
      <c r="A1013">
        <v>-6.7457200000000004</v>
      </c>
      <c r="B1013">
        <v>28.1508</v>
      </c>
      <c r="C1013">
        <v>-170.85088999999999</v>
      </c>
      <c r="D1013">
        <v>15.077780000000001</v>
      </c>
      <c r="F1013">
        <v>-34.298830000000002</v>
      </c>
      <c r="G1013">
        <v>36.746000000000002</v>
      </c>
      <c r="H1013">
        <v>-165.70480000000001</v>
      </c>
      <c r="I1013">
        <v>15.348319999999999</v>
      </c>
      <c r="K1013">
        <v>90.140770000000003</v>
      </c>
      <c r="L1013">
        <v>18.8201</v>
      </c>
      <c r="M1013">
        <v>-170.85088999999999</v>
      </c>
      <c r="N1013">
        <v>15.077780000000001</v>
      </c>
    </row>
    <row r="1014" spans="1:14" x14ac:dyDescent="0.25">
      <c r="A1014">
        <v>-4.0016499999999997</v>
      </c>
      <c r="B1014">
        <v>27.7715</v>
      </c>
      <c r="C1014">
        <v>-169.97952000000001</v>
      </c>
      <c r="D1014">
        <v>15.098879999999999</v>
      </c>
      <c r="F1014">
        <v>-24.498190000000001</v>
      </c>
      <c r="G1014">
        <v>35.207299999999996</v>
      </c>
      <c r="H1014">
        <v>-164.50166999999999</v>
      </c>
      <c r="I1014">
        <v>15.30392</v>
      </c>
      <c r="K1014">
        <v>91.79562</v>
      </c>
      <c r="L1014">
        <v>18.785900000000002</v>
      </c>
      <c r="M1014">
        <v>-169.97952000000001</v>
      </c>
      <c r="N1014">
        <v>15.098879999999999</v>
      </c>
    </row>
    <row r="1015" spans="1:14" x14ac:dyDescent="0.25">
      <c r="A1015">
        <v>-8.5797899999999991</v>
      </c>
      <c r="B1015">
        <v>28.332699999999999</v>
      </c>
      <c r="C1015">
        <v>-168.53607</v>
      </c>
      <c r="D1015">
        <v>15.055020000000001</v>
      </c>
      <c r="F1015">
        <v>-3.4424399999999999</v>
      </c>
      <c r="G1015">
        <v>32.067900000000002</v>
      </c>
      <c r="H1015">
        <v>-165.08601999999999</v>
      </c>
      <c r="I1015">
        <v>15.3673</v>
      </c>
      <c r="K1015">
        <v>86.310059999999993</v>
      </c>
      <c r="L1015">
        <v>19.1325</v>
      </c>
      <c r="M1015">
        <v>-168.53607</v>
      </c>
      <c r="N1015">
        <v>15.055020000000001</v>
      </c>
    </row>
    <row r="1016" spans="1:14" x14ac:dyDescent="0.25">
      <c r="A1016">
        <v>-1.7497400000000001</v>
      </c>
      <c r="B1016">
        <v>28.145</v>
      </c>
      <c r="C1016">
        <v>-169.04024999999999</v>
      </c>
      <c r="D1016">
        <v>15.136380000000001</v>
      </c>
      <c r="F1016">
        <v>-3.8717700000000002</v>
      </c>
      <c r="G1016">
        <v>32.326000000000001</v>
      </c>
      <c r="H1016">
        <v>-167.24880999999999</v>
      </c>
      <c r="I1016">
        <v>15.50592</v>
      </c>
      <c r="K1016">
        <v>87.834389999999999</v>
      </c>
      <c r="L1016">
        <v>19.155799999999999</v>
      </c>
      <c r="M1016">
        <v>-169.04024999999999</v>
      </c>
      <c r="N1016">
        <v>15.136380000000001</v>
      </c>
    </row>
    <row r="1017" spans="1:14" x14ac:dyDescent="0.25">
      <c r="A1017">
        <v>-7.9389700000000003</v>
      </c>
      <c r="B1017">
        <v>28.721699999999998</v>
      </c>
      <c r="C1017">
        <v>-169.76712000000001</v>
      </c>
      <c r="D1017">
        <v>15.2021</v>
      </c>
      <c r="F1017">
        <v>-4.8299099999999999</v>
      </c>
      <c r="G1017">
        <v>32.360999999999997</v>
      </c>
      <c r="H1017">
        <v>-168.37889999999999</v>
      </c>
      <c r="I1017">
        <v>15.560560000000001</v>
      </c>
      <c r="K1017">
        <v>91.206280000000007</v>
      </c>
      <c r="L1017">
        <v>19.0854</v>
      </c>
      <c r="M1017">
        <v>-169.76712000000001</v>
      </c>
      <c r="N1017">
        <v>15.2021</v>
      </c>
    </row>
    <row r="1018" spans="1:14" x14ac:dyDescent="0.25">
      <c r="A1018">
        <v>-5.0382100000000003</v>
      </c>
      <c r="B1018">
        <v>28.329899999999999</v>
      </c>
      <c r="C1018">
        <v>-167.96736999999999</v>
      </c>
      <c r="D1018">
        <v>15.13156</v>
      </c>
      <c r="F1018">
        <v>-0.97604000000000002</v>
      </c>
      <c r="G1018">
        <v>32.251399999999997</v>
      </c>
      <c r="H1018">
        <v>-167.14033000000001</v>
      </c>
      <c r="I1018">
        <v>15.527240000000001</v>
      </c>
      <c r="K1018">
        <v>94.045919999999995</v>
      </c>
      <c r="L1018">
        <v>18.8127</v>
      </c>
      <c r="M1018">
        <v>-167.96736999999999</v>
      </c>
      <c r="N1018">
        <v>15.13156</v>
      </c>
    </row>
    <row r="1019" spans="1:14" x14ac:dyDescent="0.25">
      <c r="A1019">
        <v>-6.6754100000000003</v>
      </c>
      <c r="B1019">
        <v>28.736499999999999</v>
      </c>
      <c r="C1019">
        <v>-168.81182000000001</v>
      </c>
      <c r="D1019">
        <v>15.2057</v>
      </c>
      <c r="F1019">
        <v>-1.6987000000000001</v>
      </c>
      <c r="G1019">
        <v>32.747</v>
      </c>
      <c r="H1019">
        <v>-167.11757</v>
      </c>
      <c r="I1019">
        <v>15.59914</v>
      </c>
      <c r="K1019">
        <v>91.966920000000002</v>
      </c>
      <c r="L1019">
        <v>18.991199999999999</v>
      </c>
      <c r="M1019">
        <v>-168.81182000000001</v>
      </c>
      <c r="N1019">
        <v>15.2057</v>
      </c>
    </row>
    <row r="1020" spans="1:14" x14ac:dyDescent="0.25">
      <c r="A1020">
        <v>-4.9126599999999998</v>
      </c>
      <c r="B1020">
        <v>28.837</v>
      </c>
      <c r="C1020">
        <v>-169.97713999999999</v>
      </c>
      <c r="D1020">
        <v>15.265779999999999</v>
      </c>
      <c r="F1020">
        <v>-5.9037600000000001</v>
      </c>
      <c r="G1020">
        <v>33.080399999999997</v>
      </c>
      <c r="H1020">
        <v>-166.15612999999999</v>
      </c>
      <c r="I1020">
        <v>15.558579999999999</v>
      </c>
      <c r="K1020">
        <v>85.383219999999994</v>
      </c>
      <c r="L1020">
        <v>19.534600000000001</v>
      </c>
      <c r="M1020">
        <v>-169.97713999999999</v>
      </c>
      <c r="N1020">
        <v>15.265779999999999</v>
      </c>
    </row>
    <row r="1021" spans="1:14" x14ac:dyDescent="0.25">
      <c r="A1021">
        <v>-5.0994799999999998</v>
      </c>
      <c r="B1021">
        <v>28.511500000000002</v>
      </c>
      <c r="C1021">
        <v>-169.93378999999999</v>
      </c>
      <c r="D1021">
        <v>15.247159999999999</v>
      </c>
      <c r="F1021">
        <v>-0.82886000000000004</v>
      </c>
      <c r="G1021">
        <v>32.518000000000001</v>
      </c>
      <c r="H1021">
        <v>-166.12624</v>
      </c>
      <c r="I1021">
        <v>15.58732</v>
      </c>
      <c r="K1021">
        <v>89.02225</v>
      </c>
      <c r="L1021">
        <v>19.111499999999999</v>
      </c>
      <c r="M1021">
        <v>-169.93378999999999</v>
      </c>
      <c r="N1021">
        <v>15.247159999999999</v>
      </c>
    </row>
    <row r="1022" spans="1:14" x14ac:dyDescent="0.25">
      <c r="A1022">
        <v>-7.5372000000000003</v>
      </c>
      <c r="B1022">
        <v>28.7409</v>
      </c>
      <c r="C1022">
        <v>-168.85418000000001</v>
      </c>
      <c r="D1022">
        <v>15.212999999999999</v>
      </c>
      <c r="F1022">
        <v>-4.4208800000000004</v>
      </c>
      <c r="G1022">
        <v>33.1464</v>
      </c>
      <c r="H1022">
        <v>-165.31147999999999</v>
      </c>
      <c r="I1022">
        <v>15.57934</v>
      </c>
      <c r="K1022">
        <v>96.30744</v>
      </c>
      <c r="L1022">
        <v>18.869900000000001</v>
      </c>
      <c r="M1022">
        <v>-168.85418000000001</v>
      </c>
      <c r="N1022">
        <v>15.212999999999999</v>
      </c>
    </row>
    <row r="1023" spans="1:14" x14ac:dyDescent="0.25">
      <c r="A1023">
        <v>-6.5850099999999996</v>
      </c>
      <c r="B1023">
        <v>28.899899999999999</v>
      </c>
      <c r="C1023">
        <v>-170.11412000000001</v>
      </c>
      <c r="D1023">
        <v>15.279780000000001</v>
      </c>
      <c r="F1023">
        <v>-3.1257600000000001</v>
      </c>
      <c r="G1023">
        <v>33.075899999999997</v>
      </c>
      <c r="H1023">
        <v>-167.20169999999999</v>
      </c>
      <c r="I1023">
        <v>15.72156</v>
      </c>
      <c r="K1023">
        <v>89.624849999999995</v>
      </c>
      <c r="L1023">
        <v>19.224299999999999</v>
      </c>
      <c r="M1023">
        <v>-170.11412000000001</v>
      </c>
      <c r="N1023">
        <v>15.279780000000001</v>
      </c>
    </row>
    <row r="1024" spans="1:14" x14ac:dyDescent="0.25">
      <c r="A1024">
        <v>-4.7047400000000001</v>
      </c>
      <c r="B1024">
        <v>28.807700000000001</v>
      </c>
      <c r="C1024">
        <v>-169.32846000000001</v>
      </c>
      <c r="D1024">
        <v>15.23578</v>
      </c>
      <c r="F1024">
        <v>-0.43911</v>
      </c>
      <c r="G1024">
        <v>32.797600000000003</v>
      </c>
      <c r="H1024">
        <v>-168.21599000000001</v>
      </c>
      <c r="I1024">
        <v>15.762040000000001</v>
      </c>
      <c r="K1024">
        <v>84.091359999999995</v>
      </c>
      <c r="L1024">
        <v>19.7895</v>
      </c>
      <c r="M1024">
        <v>-169.32846000000001</v>
      </c>
      <c r="N1024">
        <v>15.23578</v>
      </c>
    </row>
    <row r="1025" spans="1:14" x14ac:dyDescent="0.25">
      <c r="A1025">
        <v>-6.8381299999999996</v>
      </c>
      <c r="B1025">
        <v>28.992000000000001</v>
      </c>
      <c r="C1025">
        <v>-169.31342000000001</v>
      </c>
      <c r="D1025">
        <v>15.27464</v>
      </c>
      <c r="F1025">
        <v>0.23888999999999999</v>
      </c>
      <c r="G1025">
        <v>32.642899999999997</v>
      </c>
      <c r="H1025">
        <v>-166.94179</v>
      </c>
      <c r="I1025">
        <v>15.7257</v>
      </c>
      <c r="K1025">
        <v>83.873159999999999</v>
      </c>
      <c r="L1025">
        <v>19.790199999999999</v>
      </c>
      <c r="M1025">
        <v>-169.31342000000001</v>
      </c>
      <c r="N1025">
        <v>15.27464</v>
      </c>
    </row>
    <row r="1026" spans="1:14" x14ac:dyDescent="0.25">
      <c r="A1026">
        <v>-7.47593</v>
      </c>
      <c r="B1026">
        <v>29.384799999999998</v>
      </c>
      <c r="C1026">
        <v>-168.74867</v>
      </c>
      <c r="D1026">
        <v>15.263680000000001</v>
      </c>
      <c r="F1026">
        <v>-3.2597399999999999</v>
      </c>
      <c r="G1026">
        <v>33.095300000000002</v>
      </c>
      <c r="H1026">
        <v>-165.61573000000001</v>
      </c>
      <c r="I1026">
        <v>15.67572</v>
      </c>
      <c r="K1026">
        <v>96.70917</v>
      </c>
      <c r="L1026">
        <v>19.042899999999999</v>
      </c>
      <c r="M1026">
        <v>-168.74867</v>
      </c>
      <c r="N1026">
        <v>15.263680000000001</v>
      </c>
    </row>
    <row r="1027" spans="1:14" x14ac:dyDescent="0.25">
      <c r="A1027">
        <v>-4.9658899999999999</v>
      </c>
      <c r="B1027">
        <v>29.2499</v>
      </c>
      <c r="C1027">
        <v>-169.53967</v>
      </c>
      <c r="D1027">
        <v>15.3444</v>
      </c>
      <c r="F1027">
        <v>-6.8192700000000004</v>
      </c>
      <c r="G1027">
        <v>33.7151</v>
      </c>
      <c r="H1027">
        <v>-166.07834</v>
      </c>
      <c r="I1027">
        <v>15.65394</v>
      </c>
      <c r="K1027">
        <v>92.406369999999995</v>
      </c>
      <c r="L1027">
        <v>19.473299999999998</v>
      </c>
      <c r="M1027">
        <v>-169.53967</v>
      </c>
      <c r="N1027">
        <v>15.3444</v>
      </c>
    </row>
    <row r="1028" spans="1:14" x14ac:dyDescent="0.25">
      <c r="A1028">
        <v>-7.6436700000000002</v>
      </c>
      <c r="B1028">
        <v>29.631900000000002</v>
      </c>
      <c r="C1028">
        <v>-169.95952</v>
      </c>
      <c r="D1028">
        <v>15.39648</v>
      </c>
      <c r="F1028">
        <v>-3.58453</v>
      </c>
      <c r="G1028">
        <v>33.386800000000001</v>
      </c>
      <c r="H1028">
        <v>-165.98273</v>
      </c>
      <c r="I1028">
        <v>15.641679999999999</v>
      </c>
      <c r="K1028">
        <v>92.620490000000004</v>
      </c>
      <c r="L1028">
        <v>19.503399999999999</v>
      </c>
      <c r="M1028">
        <v>-169.95952</v>
      </c>
      <c r="N1028">
        <v>15.39648</v>
      </c>
    </row>
    <row r="1029" spans="1:14" x14ac:dyDescent="0.25">
      <c r="A1029">
        <v>-10.96026</v>
      </c>
      <c r="B1029">
        <v>30.071200000000001</v>
      </c>
      <c r="C1029">
        <v>-170.98926</v>
      </c>
      <c r="D1029">
        <v>15.48218</v>
      </c>
      <c r="F1029">
        <v>-5.4267200000000004</v>
      </c>
      <c r="G1029">
        <v>33.776600000000002</v>
      </c>
      <c r="H1029">
        <v>-165.84435999999999</v>
      </c>
      <c r="I1029">
        <v>15.651120000000001</v>
      </c>
      <c r="K1029">
        <v>91.694680000000005</v>
      </c>
      <c r="L1029">
        <v>19.502600000000001</v>
      </c>
      <c r="M1029">
        <v>-170.98926</v>
      </c>
      <c r="N1029">
        <v>15.48218</v>
      </c>
    </row>
    <row r="1030" spans="1:14" x14ac:dyDescent="0.25">
      <c r="A1030">
        <v>-5.7804700000000002</v>
      </c>
      <c r="B1030">
        <v>29.625</v>
      </c>
      <c r="C1030">
        <v>-170.89444</v>
      </c>
      <c r="D1030">
        <v>15.50864</v>
      </c>
      <c r="F1030">
        <v>-4.2097600000000002</v>
      </c>
      <c r="G1030">
        <v>33.694499999999998</v>
      </c>
      <c r="H1030">
        <v>-163.87239</v>
      </c>
      <c r="I1030">
        <v>15.55172</v>
      </c>
      <c r="K1030">
        <v>92.260570000000001</v>
      </c>
      <c r="L1030">
        <v>19.398599999999998</v>
      </c>
      <c r="M1030">
        <v>-170.89444</v>
      </c>
      <c r="N1030">
        <v>15.50864</v>
      </c>
    </row>
    <row r="1031" spans="1:14" x14ac:dyDescent="0.25">
      <c r="A1031">
        <v>-5.6509</v>
      </c>
      <c r="B1031">
        <v>29.534800000000001</v>
      </c>
      <c r="C1031">
        <v>-171.05319</v>
      </c>
      <c r="D1031">
        <v>15.52876</v>
      </c>
      <c r="F1031">
        <v>-2.0569899999999999</v>
      </c>
      <c r="G1031">
        <v>33.405799999999999</v>
      </c>
      <c r="H1031">
        <v>-164.41655</v>
      </c>
      <c r="I1031">
        <v>15.58694</v>
      </c>
      <c r="K1031">
        <v>90.389560000000003</v>
      </c>
      <c r="L1031">
        <v>19.681000000000001</v>
      </c>
      <c r="M1031">
        <v>-171.05319</v>
      </c>
      <c r="N1031">
        <v>15.52876</v>
      </c>
    </row>
    <row r="1032" spans="1:14" x14ac:dyDescent="0.25">
      <c r="A1032">
        <v>-8.0424199999999999</v>
      </c>
      <c r="B1032">
        <v>29.930599999999998</v>
      </c>
      <c r="C1032">
        <v>-169.99278000000001</v>
      </c>
      <c r="D1032">
        <v>15.469580000000001</v>
      </c>
      <c r="F1032">
        <v>-2.5614300000000001</v>
      </c>
      <c r="G1032">
        <v>33.517600000000002</v>
      </c>
      <c r="H1032">
        <v>-162.18467999999999</v>
      </c>
      <c r="I1032">
        <v>15.550599999999999</v>
      </c>
      <c r="K1032">
        <v>89.355670000000003</v>
      </c>
      <c r="L1032">
        <v>19.7576</v>
      </c>
      <c r="M1032">
        <v>-169.99278000000001</v>
      </c>
      <c r="N1032">
        <v>15.469580000000001</v>
      </c>
    </row>
    <row r="1033" spans="1:14" x14ac:dyDescent="0.25">
      <c r="A1033">
        <v>-6.2435099999999997</v>
      </c>
      <c r="B1033">
        <v>30.289300000000001</v>
      </c>
      <c r="C1033">
        <v>-169.70851999999999</v>
      </c>
      <c r="D1033">
        <v>15.478020000000001</v>
      </c>
      <c r="F1033">
        <v>-2.0153699999999999</v>
      </c>
      <c r="G1033">
        <v>33.712499999999999</v>
      </c>
      <c r="H1033">
        <v>-159.87342000000001</v>
      </c>
      <c r="I1033">
        <v>15.439120000000001</v>
      </c>
      <c r="K1033">
        <v>92.213660000000004</v>
      </c>
      <c r="L1033">
        <v>19.547899999999998</v>
      </c>
      <c r="M1033">
        <v>-169.70851999999999</v>
      </c>
      <c r="N1033">
        <v>15.478020000000001</v>
      </c>
    </row>
    <row r="1034" spans="1:14" x14ac:dyDescent="0.25">
      <c r="A1034">
        <v>-5.1517099999999996</v>
      </c>
      <c r="B1034">
        <v>29.7866</v>
      </c>
      <c r="C1034">
        <v>-170.00801999999999</v>
      </c>
      <c r="D1034">
        <v>15.48616</v>
      </c>
      <c r="F1034">
        <v>-2.3158099999999999</v>
      </c>
      <c r="G1034">
        <v>33.644599999999997</v>
      </c>
      <c r="H1034">
        <v>-152.92482000000001</v>
      </c>
      <c r="I1034">
        <v>15.08792</v>
      </c>
      <c r="K1034">
        <v>87.733450000000005</v>
      </c>
      <c r="L1034">
        <v>19.937100000000001</v>
      </c>
      <c r="M1034">
        <v>-170.00801999999999</v>
      </c>
      <c r="N1034">
        <v>15.48616</v>
      </c>
    </row>
    <row r="1035" spans="1:14" x14ac:dyDescent="0.25">
      <c r="A1035">
        <v>-8.9253099999999996</v>
      </c>
      <c r="B1035">
        <v>30.353400000000001</v>
      </c>
      <c r="C1035">
        <v>-170.33324999999999</v>
      </c>
      <c r="D1035">
        <v>15.50258</v>
      </c>
      <c r="F1035">
        <v>-3.80681</v>
      </c>
      <c r="G1035">
        <v>34.026200000000003</v>
      </c>
      <c r="H1035">
        <v>-148.43156999999999</v>
      </c>
      <c r="I1035">
        <v>14.87482</v>
      </c>
      <c r="K1035">
        <v>90.288619999999995</v>
      </c>
      <c r="L1035">
        <v>19.832100000000001</v>
      </c>
      <c r="M1035">
        <v>-170.33324999999999</v>
      </c>
      <c r="N1035">
        <v>15.50258</v>
      </c>
    </row>
    <row r="1036" spans="1:14" x14ac:dyDescent="0.25">
      <c r="A1036">
        <v>-4.3059900000000004</v>
      </c>
      <c r="B1036">
        <v>30.168399999999998</v>
      </c>
      <c r="C1036">
        <v>-167.90262999999999</v>
      </c>
      <c r="D1036">
        <v>15.39902</v>
      </c>
      <c r="F1036">
        <v>-2.2833299999999999</v>
      </c>
      <c r="G1036">
        <v>34.038499999999999</v>
      </c>
      <c r="H1036">
        <v>-143.25817000000001</v>
      </c>
      <c r="I1036">
        <v>14.59146</v>
      </c>
      <c r="K1036">
        <v>95.139979999999994</v>
      </c>
      <c r="L1036">
        <v>19.5974</v>
      </c>
      <c r="M1036">
        <v>-167.90262999999999</v>
      </c>
      <c r="N1036">
        <v>15.39902</v>
      </c>
    </row>
    <row r="1037" spans="1:14" x14ac:dyDescent="0.25">
      <c r="A1037">
        <v>-3.6440800000000002</v>
      </c>
      <c r="B1037">
        <v>30.131499999999999</v>
      </c>
      <c r="C1037">
        <v>-166.01539</v>
      </c>
      <c r="D1037">
        <v>15.3605</v>
      </c>
      <c r="F1037">
        <v>-3.28105</v>
      </c>
      <c r="G1037">
        <v>34.8431</v>
      </c>
      <c r="H1037">
        <v>-140.59358</v>
      </c>
      <c r="I1037">
        <v>14.42854</v>
      </c>
      <c r="K1037">
        <v>90.456860000000006</v>
      </c>
      <c r="L1037">
        <v>20.0396</v>
      </c>
      <c r="M1037">
        <v>-166.01539</v>
      </c>
      <c r="N1037">
        <v>15.3605</v>
      </c>
    </row>
    <row r="1038" spans="1:14" x14ac:dyDescent="0.25">
      <c r="A1038">
        <v>-5.7382900000000001</v>
      </c>
      <c r="B1038">
        <v>30.343800000000002</v>
      </c>
      <c r="C1038">
        <v>-165.70480000000001</v>
      </c>
      <c r="D1038">
        <v>15.348319999999999</v>
      </c>
      <c r="F1038">
        <v>-2.68831</v>
      </c>
      <c r="G1038">
        <v>35.316899999999997</v>
      </c>
      <c r="H1038">
        <v>-136.34202999999999</v>
      </c>
      <c r="I1038">
        <v>14.201700000000001</v>
      </c>
      <c r="K1038">
        <v>91.97099</v>
      </c>
      <c r="L1038">
        <v>19.9682</v>
      </c>
      <c r="M1038">
        <v>-165.70480000000001</v>
      </c>
      <c r="N1038">
        <v>15.348319999999999</v>
      </c>
    </row>
    <row r="1039" spans="1:14" x14ac:dyDescent="0.25">
      <c r="A1039">
        <v>-7.2870999999999997</v>
      </c>
      <c r="B1039">
        <v>30.673200000000001</v>
      </c>
      <c r="C1039">
        <v>-164.50166999999999</v>
      </c>
      <c r="D1039">
        <v>15.30392</v>
      </c>
      <c r="F1039">
        <v>-0.70909999999999995</v>
      </c>
      <c r="G1039">
        <v>35.298200000000001</v>
      </c>
      <c r="H1039">
        <v>-136.65953999999999</v>
      </c>
      <c r="I1039">
        <v>14.22354</v>
      </c>
      <c r="K1039">
        <v>85.94605</v>
      </c>
      <c r="L1039">
        <v>20.502400000000002</v>
      </c>
      <c r="M1039">
        <v>-164.50166999999999</v>
      </c>
      <c r="N1039">
        <v>15.30392</v>
      </c>
    </row>
    <row r="1040" spans="1:14" x14ac:dyDescent="0.25">
      <c r="A1040">
        <v>-5.5394100000000002</v>
      </c>
      <c r="B1040">
        <v>30.816400000000002</v>
      </c>
      <c r="C1040">
        <v>-165.08601999999999</v>
      </c>
      <c r="D1040">
        <v>15.3673</v>
      </c>
      <c r="F1040">
        <v>-3.2039200000000001</v>
      </c>
      <c r="G1040">
        <v>35.592799999999997</v>
      </c>
      <c r="H1040">
        <v>-138.43</v>
      </c>
      <c r="I1040">
        <v>14.297840000000001</v>
      </c>
      <c r="K1040">
        <v>88.620519999999999</v>
      </c>
      <c r="L1040">
        <v>20.242000000000001</v>
      </c>
      <c r="M1040">
        <v>-165.08601999999999</v>
      </c>
      <c r="N1040">
        <v>15.3673</v>
      </c>
    </row>
    <row r="1041" spans="1:14" x14ac:dyDescent="0.25">
      <c r="A1041">
        <v>-6.84917</v>
      </c>
      <c r="B1041">
        <v>30.7681</v>
      </c>
      <c r="C1041">
        <v>-167.24880999999999</v>
      </c>
      <c r="D1041">
        <v>15.50592</v>
      </c>
      <c r="F1041">
        <v>-4.6634599999999997</v>
      </c>
      <c r="G1041">
        <v>35.994700000000002</v>
      </c>
      <c r="H1041">
        <v>-138.30707000000001</v>
      </c>
      <c r="I1041">
        <v>14.2926</v>
      </c>
      <c r="K1041">
        <v>88.399259999999998</v>
      </c>
      <c r="L1041">
        <v>20.333500000000001</v>
      </c>
      <c r="M1041">
        <v>-167.24880999999999</v>
      </c>
      <c r="N1041">
        <v>15.50592</v>
      </c>
    </row>
    <row r="1042" spans="1:14" x14ac:dyDescent="0.25">
      <c r="A1042">
        <v>-6.8280799999999999</v>
      </c>
      <c r="B1042">
        <v>31.0945</v>
      </c>
      <c r="C1042">
        <v>-168.37889999999999</v>
      </c>
      <c r="D1042">
        <v>15.560560000000001</v>
      </c>
      <c r="F1042">
        <v>-1.651</v>
      </c>
      <c r="G1042">
        <v>35.596400000000003</v>
      </c>
      <c r="H1042">
        <v>-136.43467000000001</v>
      </c>
      <c r="I1042">
        <v>14.216620000000001</v>
      </c>
      <c r="K1042">
        <v>90.700550000000007</v>
      </c>
      <c r="L1042">
        <v>20.2272</v>
      </c>
      <c r="M1042">
        <v>-168.37889999999999</v>
      </c>
      <c r="N1042">
        <v>15.560560000000001</v>
      </c>
    </row>
    <row r="1043" spans="1:14" x14ac:dyDescent="0.25">
      <c r="A1043">
        <v>-3.1348400000000001</v>
      </c>
      <c r="B1043">
        <v>30.6768</v>
      </c>
      <c r="C1043">
        <v>-167.14033000000001</v>
      </c>
      <c r="D1043">
        <v>15.527240000000001</v>
      </c>
      <c r="F1043">
        <v>-2.6202999999999999</v>
      </c>
      <c r="G1043">
        <v>36.023899999999998</v>
      </c>
      <c r="H1043">
        <v>-132.68451999999999</v>
      </c>
      <c r="I1043">
        <v>14.060700000000001</v>
      </c>
      <c r="K1043">
        <v>94.060199999999995</v>
      </c>
      <c r="L1043">
        <v>20.088899999999999</v>
      </c>
      <c r="M1043">
        <v>-167.14033000000001</v>
      </c>
      <c r="N1043">
        <v>15.527240000000001</v>
      </c>
    </row>
    <row r="1044" spans="1:14" x14ac:dyDescent="0.25">
      <c r="A1044">
        <v>-5.2300500000000003</v>
      </c>
      <c r="B1044">
        <v>30.760200000000001</v>
      </c>
      <c r="C1044">
        <v>-167.11757</v>
      </c>
      <c r="D1044">
        <v>15.59914</v>
      </c>
      <c r="F1044">
        <v>-0.87961</v>
      </c>
      <c r="G1044">
        <v>35.896000000000001</v>
      </c>
      <c r="H1044">
        <v>-129.53179</v>
      </c>
      <c r="I1044">
        <v>13.93014</v>
      </c>
      <c r="K1044">
        <v>92.08417</v>
      </c>
      <c r="L1044">
        <v>20.224799999999998</v>
      </c>
      <c r="M1044">
        <v>-167.11757</v>
      </c>
      <c r="N1044">
        <v>15.59914</v>
      </c>
    </row>
    <row r="1045" spans="1:14" x14ac:dyDescent="0.25">
      <c r="A1045">
        <v>-6.8863399999999997</v>
      </c>
      <c r="B1045">
        <v>31.017399999999999</v>
      </c>
      <c r="C1045">
        <v>-166.15612999999999</v>
      </c>
      <c r="D1045">
        <v>15.558579999999999</v>
      </c>
      <c r="F1045">
        <v>-2.2112699999999998</v>
      </c>
      <c r="G1045">
        <v>35.872</v>
      </c>
      <c r="H1045">
        <v>-126.73022</v>
      </c>
      <c r="I1045">
        <v>13.802099999999999</v>
      </c>
      <c r="K1045">
        <v>92.506290000000007</v>
      </c>
      <c r="L1045">
        <v>20.037600000000001</v>
      </c>
      <c r="M1045">
        <v>-166.15612999999999</v>
      </c>
      <c r="N1045">
        <v>15.558579999999999</v>
      </c>
    </row>
    <row r="1046" spans="1:14" x14ac:dyDescent="0.25">
      <c r="A1046">
        <v>-4.9839700000000002</v>
      </c>
      <c r="B1046">
        <v>31.322800000000001</v>
      </c>
      <c r="C1046">
        <v>-166.12624</v>
      </c>
      <c r="D1046">
        <v>15.58732</v>
      </c>
      <c r="F1046">
        <v>-2.7004899999999998</v>
      </c>
      <c r="G1046">
        <v>36.054900000000004</v>
      </c>
      <c r="H1046">
        <v>-126.30126</v>
      </c>
      <c r="I1046">
        <v>13.811540000000001</v>
      </c>
      <c r="K1046">
        <v>95.333699999999993</v>
      </c>
      <c r="L1046">
        <v>20.2803</v>
      </c>
      <c r="M1046">
        <v>-166.12624</v>
      </c>
      <c r="N1046">
        <v>15.58732</v>
      </c>
    </row>
    <row r="1047" spans="1:14" x14ac:dyDescent="0.25">
      <c r="A1047">
        <v>-5.8116099999999999</v>
      </c>
      <c r="B1047">
        <v>31.505299999999998</v>
      </c>
      <c r="C1047">
        <v>-165.31147999999999</v>
      </c>
      <c r="D1047">
        <v>15.57934</v>
      </c>
      <c r="F1047">
        <v>0.71086000000000005</v>
      </c>
      <c r="G1047">
        <v>35.697600000000001</v>
      </c>
      <c r="H1047">
        <v>-125.94692999999999</v>
      </c>
      <c r="I1047">
        <v>13.8331</v>
      </c>
      <c r="K1047">
        <v>94.805539999999993</v>
      </c>
      <c r="L1047">
        <v>20.304200000000002</v>
      </c>
      <c r="M1047">
        <v>-165.31147999999999</v>
      </c>
      <c r="N1047">
        <v>15.57934</v>
      </c>
    </row>
    <row r="1048" spans="1:14" x14ac:dyDescent="0.25">
      <c r="A1048">
        <v>-6.0355999999999996</v>
      </c>
      <c r="B1048">
        <v>31.6509</v>
      </c>
      <c r="C1048">
        <v>-167.20169999999999</v>
      </c>
      <c r="D1048">
        <v>15.72156</v>
      </c>
      <c r="F1048">
        <v>-5.9311699999999998</v>
      </c>
      <c r="G1048">
        <v>36.840899999999998</v>
      </c>
      <c r="H1048">
        <v>-126.84344</v>
      </c>
      <c r="I1048">
        <v>13.841839999999999</v>
      </c>
      <c r="K1048">
        <v>87.739570000000001</v>
      </c>
      <c r="L1048">
        <v>20.799499999999998</v>
      </c>
      <c r="M1048">
        <v>-167.20169999999999</v>
      </c>
      <c r="N1048">
        <v>15.72156</v>
      </c>
    </row>
    <row r="1049" spans="1:14" x14ac:dyDescent="0.25">
      <c r="A1049">
        <v>-5.3495799999999996</v>
      </c>
      <c r="B1049">
        <v>31.651499999999999</v>
      </c>
      <c r="C1049">
        <v>-168.21599000000001</v>
      </c>
      <c r="D1049">
        <v>15.762040000000001</v>
      </c>
      <c r="F1049">
        <v>-4.1448</v>
      </c>
      <c r="G1049">
        <v>36.713000000000001</v>
      </c>
      <c r="H1049">
        <v>-129.09333000000001</v>
      </c>
      <c r="I1049">
        <v>13.89198</v>
      </c>
      <c r="K1049">
        <v>91.94041</v>
      </c>
      <c r="L1049">
        <v>20.4925</v>
      </c>
      <c r="M1049">
        <v>-168.21599000000001</v>
      </c>
      <c r="N1049">
        <v>15.762040000000001</v>
      </c>
    </row>
    <row r="1050" spans="1:14" x14ac:dyDescent="0.25">
      <c r="A1050">
        <v>-6.7416999999999998</v>
      </c>
      <c r="B1050">
        <v>31.789200000000001</v>
      </c>
      <c r="C1050">
        <v>-166.94179</v>
      </c>
      <c r="D1050">
        <v>15.7257</v>
      </c>
      <c r="F1050">
        <v>-0.62687999999999999</v>
      </c>
      <c r="G1050">
        <v>36.445599999999999</v>
      </c>
      <c r="H1050">
        <v>-129.82396</v>
      </c>
      <c r="I1050">
        <v>13.894679999999999</v>
      </c>
      <c r="K1050">
        <v>92.160640000000001</v>
      </c>
      <c r="L1050">
        <v>20.624400000000001</v>
      </c>
      <c r="M1050">
        <v>-166.94179</v>
      </c>
      <c r="N1050">
        <v>15.7257</v>
      </c>
    </row>
    <row r="1051" spans="1:14" x14ac:dyDescent="0.25">
      <c r="A1051">
        <v>-6.3941699999999999</v>
      </c>
      <c r="B1051">
        <v>31.791899999999998</v>
      </c>
      <c r="C1051">
        <v>-165.61573000000001</v>
      </c>
      <c r="D1051">
        <v>15.67572</v>
      </c>
      <c r="F1051">
        <v>-1.78396</v>
      </c>
      <c r="G1051">
        <v>36.748100000000001</v>
      </c>
      <c r="H1051">
        <v>-128.72811999999999</v>
      </c>
      <c r="I1051">
        <v>13.8286</v>
      </c>
      <c r="K1051">
        <v>90.364069999999998</v>
      </c>
      <c r="L1051">
        <v>20.675999999999998</v>
      </c>
      <c r="M1051">
        <v>-165.61573000000001</v>
      </c>
      <c r="N1051">
        <v>15.67572</v>
      </c>
    </row>
    <row r="1052" spans="1:14" x14ac:dyDescent="0.25">
      <c r="A1052">
        <v>-5.9803499999999996</v>
      </c>
      <c r="B1052">
        <v>31.5702</v>
      </c>
      <c r="C1052">
        <v>-166.07834</v>
      </c>
      <c r="D1052">
        <v>15.65394</v>
      </c>
      <c r="F1052">
        <v>-4.9172000000000002</v>
      </c>
      <c r="G1052">
        <v>37.037300000000002</v>
      </c>
      <c r="H1052">
        <v>-130.56073000000001</v>
      </c>
      <c r="I1052">
        <v>13.86482</v>
      </c>
      <c r="K1052">
        <v>85.912409999999994</v>
      </c>
      <c r="L1052">
        <v>21.1997</v>
      </c>
      <c r="M1052">
        <v>-166.07834</v>
      </c>
      <c r="N1052">
        <v>15.65394</v>
      </c>
    </row>
    <row r="1053" spans="1:14" x14ac:dyDescent="0.25">
      <c r="A1053">
        <v>-6.5227399999999998</v>
      </c>
      <c r="B1053">
        <v>31.832999999999998</v>
      </c>
      <c r="C1053">
        <v>-165.98273</v>
      </c>
      <c r="D1053">
        <v>15.641679999999999</v>
      </c>
      <c r="F1053">
        <v>-0.48681999999999997</v>
      </c>
      <c r="G1053">
        <v>36.8367</v>
      </c>
      <c r="H1053">
        <v>-131.50752</v>
      </c>
      <c r="I1053">
        <v>13.9176</v>
      </c>
      <c r="K1053">
        <v>94.891189999999995</v>
      </c>
      <c r="L1053">
        <v>20.465</v>
      </c>
      <c r="M1053">
        <v>-165.98273</v>
      </c>
      <c r="N1053">
        <v>15.641679999999999</v>
      </c>
    </row>
    <row r="1054" spans="1:14" x14ac:dyDescent="0.25">
      <c r="A1054">
        <v>-7.8103999999999996</v>
      </c>
      <c r="B1054">
        <v>31.9316</v>
      </c>
      <c r="C1054">
        <v>-165.84435999999999</v>
      </c>
      <c r="D1054">
        <v>15.651120000000001</v>
      </c>
      <c r="F1054">
        <v>-1.9494</v>
      </c>
      <c r="G1054">
        <v>37.027099999999997</v>
      </c>
      <c r="H1054">
        <v>-131.84719999999999</v>
      </c>
      <c r="I1054">
        <v>13.9506</v>
      </c>
      <c r="K1054">
        <v>92.15249</v>
      </c>
      <c r="L1054">
        <v>20.713799999999999</v>
      </c>
      <c r="M1054">
        <v>-165.84435999999999</v>
      </c>
      <c r="N1054">
        <v>15.651120000000001</v>
      </c>
    </row>
    <row r="1055" spans="1:14" x14ac:dyDescent="0.25">
      <c r="A1055">
        <v>-3.7847</v>
      </c>
      <c r="B1055">
        <v>31.6617</v>
      </c>
      <c r="C1055">
        <v>-163.87239</v>
      </c>
      <c r="D1055">
        <v>15.55172</v>
      </c>
      <c r="F1055">
        <v>0.11304</v>
      </c>
      <c r="G1055">
        <v>36.680599999999998</v>
      </c>
      <c r="H1055">
        <v>-131.90380999999999</v>
      </c>
      <c r="I1055">
        <v>13.99986</v>
      </c>
      <c r="K1055">
        <v>90.949330000000003</v>
      </c>
      <c r="L1055">
        <v>20.823499999999999</v>
      </c>
      <c r="M1055">
        <v>-163.87239</v>
      </c>
      <c r="N1055">
        <v>15.55172</v>
      </c>
    </row>
    <row r="1056" spans="1:14" x14ac:dyDescent="0.25">
      <c r="A1056">
        <v>-6.8090000000000002</v>
      </c>
      <c r="B1056">
        <v>32.395499999999998</v>
      </c>
      <c r="C1056">
        <v>-164.41655</v>
      </c>
      <c r="D1056">
        <v>15.58694</v>
      </c>
      <c r="F1056">
        <v>-0.39648</v>
      </c>
      <c r="G1056">
        <v>36.9664</v>
      </c>
      <c r="H1056">
        <v>-131.53998000000001</v>
      </c>
      <c r="I1056">
        <v>13.9579</v>
      </c>
      <c r="K1056">
        <v>96.134110000000007</v>
      </c>
      <c r="L1056">
        <v>20.691600000000001</v>
      </c>
      <c r="M1056">
        <v>-164.41655</v>
      </c>
      <c r="N1056">
        <v>15.58694</v>
      </c>
    </row>
    <row r="1057" spans="1:14" x14ac:dyDescent="0.25">
      <c r="A1057">
        <v>-8.8801100000000002</v>
      </c>
      <c r="B1057">
        <v>32.849200000000003</v>
      </c>
      <c r="C1057">
        <v>-162.18467999999999</v>
      </c>
      <c r="D1057">
        <v>15.550599999999999</v>
      </c>
      <c r="F1057">
        <v>-1.64998</v>
      </c>
      <c r="G1057">
        <v>37.223599999999998</v>
      </c>
      <c r="H1057">
        <v>-130.06783999999999</v>
      </c>
      <c r="I1057">
        <v>13.88068</v>
      </c>
      <c r="K1057">
        <v>88.309539999999998</v>
      </c>
      <c r="L1057">
        <v>21.203800000000001</v>
      </c>
      <c r="M1057">
        <v>-162.18467999999999</v>
      </c>
      <c r="N1057">
        <v>15.550599999999999</v>
      </c>
    </row>
    <row r="1058" spans="1:14" x14ac:dyDescent="0.25">
      <c r="A1058">
        <v>-7.6989099999999997</v>
      </c>
      <c r="B1058">
        <v>33.087200000000003</v>
      </c>
      <c r="C1058">
        <v>-159.87342000000001</v>
      </c>
      <c r="D1058">
        <v>15.439120000000001</v>
      </c>
      <c r="F1058">
        <v>-1.3221400000000001</v>
      </c>
      <c r="G1058">
        <v>37.322499999999998</v>
      </c>
      <c r="H1058">
        <v>-131.43190000000001</v>
      </c>
      <c r="I1058">
        <v>13.927060000000001</v>
      </c>
      <c r="K1058">
        <v>86.136719999999997</v>
      </c>
      <c r="L1058">
        <v>21.428000000000001</v>
      </c>
      <c r="M1058">
        <v>-159.87342000000001</v>
      </c>
      <c r="N1058">
        <v>15.439120000000001</v>
      </c>
    </row>
    <row r="1059" spans="1:14" x14ac:dyDescent="0.25">
      <c r="A1059">
        <v>-8.1649600000000007</v>
      </c>
      <c r="B1059">
        <v>32.874899999999997</v>
      </c>
      <c r="C1059">
        <v>-152.92482000000001</v>
      </c>
      <c r="D1059">
        <v>15.08792</v>
      </c>
      <c r="F1059">
        <v>2.04962</v>
      </c>
      <c r="G1059">
        <v>36.880600000000001</v>
      </c>
      <c r="H1059">
        <v>-134.58879999999999</v>
      </c>
      <c r="I1059">
        <v>14.058400000000001</v>
      </c>
      <c r="K1059">
        <v>90.446659999999994</v>
      </c>
      <c r="L1059">
        <v>21.171800000000001</v>
      </c>
      <c r="M1059">
        <v>-152.92482000000001</v>
      </c>
      <c r="N1059">
        <v>15.08792</v>
      </c>
    </row>
    <row r="1060" spans="1:14" x14ac:dyDescent="0.25">
      <c r="A1060">
        <v>-5.3887499999999999</v>
      </c>
      <c r="B1060">
        <v>32.587699999999998</v>
      </c>
      <c r="C1060">
        <v>-148.43156999999999</v>
      </c>
      <c r="D1060">
        <v>14.87482</v>
      </c>
      <c r="F1060">
        <v>2.0577399999999999</v>
      </c>
      <c r="G1060">
        <v>37.276299999999999</v>
      </c>
      <c r="H1060">
        <v>-142.03406000000001</v>
      </c>
      <c r="I1060">
        <v>14.389060000000001</v>
      </c>
      <c r="K1060">
        <v>88.476749999999996</v>
      </c>
      <c r="L1060">
        <v>21.435600000000001</v>
      </c>
      <c r="M1060">
        <v>-148.43156999999999</v>
      </c>
      <c r="N1060">
        <v>14.87482</v>
      </c>
    </row>
    <row r="1061" spans="1:14" x14ac:dyDescent="0.25">
      <c r="A1061">
        <v>-8.2744400000000002</v>
      </c>
      <c r="B1061">
        <v>32.987200000000001</v>
      </c>
      <c r="C1061">
        <v>-143.25817000000001</v>
      </c>
      <c r="D1061">
        <v>14.59146</v>
      </c>
      <c r="F1061">
        <v>-1.3576699999999999</v>
      </c>
      <c r="G1061">
        <v>37.578499999999998</v>
      </c>
      <c r="H1061">
        <v>-151.31985</v>
      </c>
      <c r="I1061">
        <v>14.84402</v>
      </c>
      <c r="K1061">
        <v>86.142840000000007</v>
      </c>
      <c r="L1061">
        <v>21.5458</v>
      </c>
      <c r="M1061">
        <v>-143.25817000000001</v>
      </c>
      <c r="N1061">
        <v>14.59146</v>
      </c>
    </row>
    <row r="1062" spans="1:14" x14ac:dyDescent="0.25">
      <c r="A1062">
        <v>-3.9885899999999999</v>
      </c>
      <c r="B1062">
        <v>32.656199999999998</v>
      </c>
      <c r="C1062">
        <v>-140.59358</v>
      </c>
      <c r="D1062">
        <v>14.42854</v>
      </c>
      <c r="F1062">
        <v>0.75958000000000003</v>
      </c>
      <c r="G1062">
        <v>37.299900000000001</v>
      </c>
      <c r="H1062">
        <v>-158.97949</v>
      </c>
      <c r="I1062">
        <v>15.22254</v>
      </c>
      <c r="K1062">
        <v>92.26464</v>
      </c>
      <c r="L1062">
        <v>21.215499999999999</v>
      </c>
      <c r="M1062">
        <v>-140.59358</v>
      </c>
      <c r="N1062">
        <v>14.42854</v>
      </c>
    </row>
    <row r="1063" spans="1:14" x14ac:dyDescent="0.25">
      <c r="A1063">
        <v>-5.7483300000000002</v>
      </c>
      <c r="B1063">
        <v>33.095799999999997</v>
      </c>
      <c r="C1063">
        <v>-136.34202999999999</v>
      </c>
      <c r="D1063">
        <v>14.201700000000001</v>
      </c>
      <c r="F1063">
        <v>-7.5749999999999998E-2</v>
      </c>
      <c r="G1063">
        <v>37.445399999999999</v>
      </c>
      <c r="H1063">
        <v>-164.78730999999999</v>
      </c>
      <c r="I1063">
        <v>15.54528</v>
      </c>
      <c r="K1063">
        <v>88.741849999999999</v>
      </c>
      <c r="L1063">
        <v>21.409600000000001</v>
      </c>
      <c r="M1063">
        <v>-136.34202999999999</v>
      </c>
      <c r="N1063">
        <v>14.201700000000001</v>
      </c>
    </row>
    <row r="1064" spans="1:14" x14ac:dyDescent="0.25">
      <c r="A1064">
        <v>-8.2563600000000008</v>
      </c>
      <c r="B1064">
        <v>33.113199999999999</v>
      </c>
      <c r="C1064">
        <v>-136.65953999999999</v>
      </c>
      <c r="D1064">
        <v>14.22354</v>
      </c>
      <c r="F1064">
        <v>-3.12982</v>
      </c>
      <c r="G1064">
        <v>37.876300000000001</v>
      </c>
      <c r="H1064">
        <v>-168.40978000000001</v>
      </c>
      <c r="I1064">
        <v>15.78858</v>
      </c>
      <c r="K1064">
        <v>89.607510000000005</v>
      </c>
      <c r="L1064">
        <v>21.3142</v>
      </c>
      <c r="M1064">
        <v>-136.65953999999999</v>
      </c>
      <c r="N1064">
        <v>14.22354</v>
      </c>
    </row>
    <row r="1065" spans="1:14" x14ac:dyDescent="0.25">
      <c r="A1065">
        <v>-8.3327000000000009</v>
      </c>
      <c r="B1065">
        <v>33.2577</v>
      </c>
      <c r="C1065">
        <v>-138.43</v>
      </c>
      <c r="D1065">
        <v>14.297840000000001</v>
      </c>
      <c r="F1065">
        <v>-1.6794199999999999</v>
      </c>
      <c r="G1065">
        <v>38.114699999999999</v>
      </c>
      <c r="H1065">
        <v>-167.44359</v>
      </c>
      <c r="I1065">
        <v>15.76196</v>
      </c>
      <c r="K1065">
        <v>92.261589999999998</v>
      </c>
      <c r="L1065">
        <v>21.0915</v>
      </c>
      <c r="M1065">
        <v>-138.43</v>
      </c>
      <c r="N1065">
        <v>14.297840000000001</v>
      </c>
    </row>
    <row r="1066" spans="1:14" x14ac:dyDescent="0.25">
      <c r="A1066">
        <v>-7.6265900000000002</v>
      </c>
      <c r="B1066">
        <v>33.903100000000002</v>
      </c>
      <c r="C1066">
        <v>-138.30707000000001</v>
      </c>
      <c r="D1066">
        <v>14.2926</v>
      </c>
      <c r="F1066">
        <v>0.68852999999999998</v>
      </c>
      <c r="G1066">
        <v>37.612900000000003</v>
      </c>
      <c r="H1066">
        <v>-158.94484</v>
      </c>
      <c r="I1066">
        <v>15.392720000000001</v>
      </c>
      <c r="K1066">
        <v>96.949799999999996</v>
      </c>
      <c r="L1066">
        <v>21.0869</v>
      </c>
      <c r="M1066">
        <v>-138.30707000000001</v>
      </c>
      <c r="N1066">
        <v>14.2926</v>
      </c>
    </row>
    <row r="1067" spans="1:14" x14ac:dyDescent="0.25">
      <c r="A1067">
        <v>-6.8833200000000003</v>
      </c>
      <c r="B1067">
        <v>33.634700000000002</v>
      </c>
      <c r="C1067">
        <v>-136.43467000000001</v>
      </c>
      <c r="D1067">
        <v>14.216620000000001</v>
      </c>
      <c r="F1067">
        <v>-1.9656400000000001</v>
      </c>
      <c r="G1067">
        <v>38.141100000000002</v>
      </c>
      <c r="H1067">
        <v>-149.23326</v>
      </c>
      <c r="I1067">
        <v>14.91452</v>
      </c>
      <c r="K1067">
        <v>92.638850000000005</v>
      </c>
      <c r="L1067">
        <v>21.4512</v>
      </c>
      <c r="M1067">
        <v>-136.43467000000001</v>
      </c>
      <c r="N1067">
        <v>14.216620000000001</v>
      </c>
    </row>
    <row r="1068" spans="1:14" x14ac:dyDescent="0.25">
      <c r="A1068">
        <v>-3.18506</v>
      </c>
      <c r="B1068">
        <v>33.378799999999998</v>
      </c>
      <c r="C1068">
        <v>-132.68451999999999</v>
      </c>
      <c r="D1068">
        <v>14.060700000000001</v>
      </c>
      <c r="F1068">
        <v>2.0628099999999998</v>
      </c>
      <c r="G1068">
        <v>38.107199999999999</v>
      </c>
      <c r="H1068">
        <v>-142.49785</v>
      </c>
      <c r="I1068">
        <v>14.561820000000001</v>
      </c>
      <c r="K1068">
        <v>90.934039999999996</v>
      </c>
      <c r="L1068">
        <v>21.747699999999998</v>
      </c>
      <c r="M1068">
        <v>-132.68451999999999</v>
      </c>
      <c r="N1068">
        <v>14.060700000000001</v>
      </c>
    </row>
    <row r="1069" spans="1:14" x14ac:dyDescent="0.25">
      <c r="A1069">
        <v>-2.8315000000000001</v>
      </c>
      <c r="B1069">
        <v>33.375599999999999</v>
      </c>
      <c r="C1069">
        <v>-129.53179</v>
      </c>
      <c r="D1069">
        <v>13.93014</v>
      </c>
      <c r="F1069">
        <v>1.82023</v>
      </c>
      <c r="G1069">
        <v>38.005800000000001</v>
      </c>
      <c r="H1069">
        <v>-133.00540000000001</v>
      </c>
      <c r="I1069">
        <v>14.10188</v>
      </c>
      <c r="K1069">
        <v>94.792280000000005</v>
      </c>
      <c r="L1069">
        <v>21.542100000000001</v>
      </c>
      <c r="M1069">
        <v>-129.53179</v>
      </c>
      <c r="N1069">
        <v>13.93014</v>
      </c>
    </row>
    <row r="1070" spans="1:14" x14ac:dyDescent="0.25">
      <c r="A1070">
        <v>-7.4909999999999997</v>
      </c>
      <c r="B1070">
        <v>34.147799999999997</v>
      </c>
      <c r="C1070">
        <v>-126.73022</v>
      </c>
      <c r="D1070">
        <v>13.802099999999999</v>
      </c>
      <c r="F1070">
        <v>1.3056399999999999</v>
      </c>
      <c r="G1070">
        <v>38.196899999999999</v>
      </c>
      <c r="H1070">
        <v>-127.03485999999999</v>
      </c>
      <c r="I1070">
        <v>13.83112</v>
      </c>
      <c r="K1070">
        <v>94.352829999999997</v>
      </c>
      <c r="L1070">
        <v>21.570399999999999</v>
      </c>
      <c r="M1070">
        <v>-126.73022</v>
      </c>
      <c r="N1070">
        <v>13.802099999999999</v>
      </c>
    </row>
    <row r="1071" spans="1:14" x14ac:dyDescent="0.25">
      <c r="A1071">
        <v>-6.5930499999999999</v>
      </c>
      <c r="B1071">
        <v>33.838900000000002</v>
      </c>
      <c r="C1071">
        <v>-126.30126</v>
      </c>
      <c r="D1071">
        <v>13.811540000000001</v>
      </c>
      <c r="F1071">
        <v>-1.29372</v>
      </c>
      <c r="G1071">
        <v>38.481999999999999</v>
      </c>
      <c r="H1071">
        <v>-126.34857</v>
      </c>
      <c r="I1071">
        <v>13.818199999999999</v>
      </c>
      <c r="K1071">
        <v>90.911609999999996</v>
      </c>
      <c r="L1071">
        <v>21.908000000000001</v>
      </c>
      <c r="M1071">
        <v>-126.30126</v>
      </c>
      <c r="N1071">
        <v>13.811540000000001</v>
      </c>
    </row>
    <row r="1072" spans="1:14" x14ac:dyDescent="0.25">
      <c r="A1072">
        <v>-4.4576599999999997</v>
      </c>
      <c r="B1072">
        <v>33.795900000000003</v>
      </c>
      <c r="C1072">
        <v>-125.94692999999999</v>
      </c>
      <c r="D1072">
        <v>13.8331</v>
      </c>
      <c r="F1072">
        <v>1.1026400000000001</v>
      </c>
      <c r="G1072">
        <v>38.3703</v>
      </c>
      <c r="H1072">
        <v>-127.6679</v>
      </c>
      <c r="I1072">
        <v>13.934839999999999</v>
      </c>
      <c r="K1072">
        <v>94.294709999999995</v>
      </c>
      <c r="L1072">
        <v>21.6159</v>
      </c>
      <c r="M1072">
        <v>-125.94692999999999</v>
      </c>
      <c r="N1072">
        <v>13.8331</v>
      </c>
    </row>
    <row r="1073" spans="1:14" x14ac:dyDescent="0.25">
      <c r="A1073">
        <v>-8.0976700000000008</v>
      </c>
      <c r="B1073">
        <v>34.153500000000001</v>
      </c>
      <c r="C1073">
        <v>-126.84344</v>
      </c>
      <c r="D1073">
        <v>13.841839999999999</v>
      </c>
      <c r="F1073">
        <v>0.21351999999999999</v>
      </c>
      <c r="G1073">
        <v>38.5229</v>
      </c>
      <c r="H1073">
        <v>-127.84368000000001</v>
      </c>
      <c r="I1073">
        <v>13.99696</v>
      </c>
      <c r="K1073">
        <v>88.668440000000004</v>
      </c>
      <c r="L1073">
        <v>22.148800000000001</v>
      </c>
      <c r="M1073">
        <v>-126.84344</v>
      </c>
      <c r="N1073">
        <v>13.841839999999999</v>
      </c>
    </row>
    <row r="1074" spans="1:14" x14ac:dyDescent="0.25">
      <c r="A1074">
        <v>-7.9610700000000003</v>
      </c>
      <c r="B1074">
        <v>34.231699999999996</v>
      </c>
      <c r="C1074">
        <v>-129.09333000000001</v>
      </c>
      <c r="D1074">
        <v>13.89198</v>
      </c>
      <c r="F1074">
        <v>-0.99126000000000003</v>
      </c>
      <c r="G1074">
        <v>38.867800000000003</v>
      </c>
      <c r="H1074">
        <v>-130.14502999999999</v>
      </c>
      <c r="I1074">
        <v>14.113</v>
      </c>
      <c r="K1074">
        <v>93.400499999999994</v>
      </c>
      <c r="L1074">
        <v>21.813199999999998</v>
      </c>
      <c r="M1074">
        <v>-129.09333000000001</v>
      </c>
      <c r="N1074">
        <v>13.89198</v>
      </c>
    </row>
    <row r="1075" spans="1:14" x14ac:dyDescent="0.25">
      <c r="A1075">
        <v>-6.0335900000000002</v>
      </c>
      <c r="B1075">
        <v>33.870399999999997</v>
      </c>
      <c r="C1075">
        <v>-129.82396</v>
      </c>
      <c r="D1075">
        <v>13.894679999999999</v>
      </c>
      <c r="F1075">
        <v>3.17117</v>
      </c>
      <c r="G1075">
        <v>38.317799999999998</v>
      </c>
      <c r="H1075">
        <v>-129.78891999999999</v>
      </c>
      <c r="I1075">
        <v>14.119759999999999</v>
      </c>
      <c r="K1075">
        <v>94.41095</v>
      </c>
      <c r="L1075">
        <v>21.7303</v>
      </c>
      <c r="M1075">
        <v>-129.82396</v>
      </c>
      <c r="N1075">
        <v>13.894679999999999</v>
      </c>
    </row>
    <row r="1076" spans="1:14" x14ac:dyDescent="0.25">
      <c r="A1076">
        <v>-7.1846500000000004</v>
      </c>
      <c r="B1076">
        <v>34.900399999999998</v>
      </c>
      <c r="C1076">
        <v>-128.72811999999999</v>
      </c>
      <c r="D1076">
        <v>13.8286</v>
      </c>
      <c r="F1076">
        <v>-2.3584399999999999</v>
      </c>
      <c r="G1076">
        <v>39.152500000000003</v>
      </c>
      <c r="H1076">
        <v>-130.554</v>
      </c>
      <c r="I1076">
        <v>14.13988</v>
      </c>
      <c r="K1076">
        <v>88.611339999999998</v>
      </c>
      <c r="L1076">
        <v>22.421399999999998</v>
      </c>
      <c r="M1076">
        <v>-128.72811999999999</v>
      </c>
      <c r="N1076">
        <v>13.8286</v>
      </c>
    </row>
    <row r="1077" spans="1:14" x14ac:dyDescent="0.25">
      <c r="A1077">
        <v>-6.6051000000000002</v>
      </c>
      <c r="B1077">
        <v>34.750399999999999</v>
      </c>
      <c r="C1077">
        <v>-130.56073000000001</v>
      </c>
      <c r="D1077">
        <v>13.86482</v>
      </c>
      <c r="F1077">
        <v>-1.46526</v>
      </c>
      <c r="G1077">
        <v>39.2806</v>
      </c>
      <c r="H1077">
        <v>-131.43170000000001</v>
      </c>
      <c r="I1077">
        <v>14.18666</v>
      </c>
      <c r="K1077">
        <v>88.923349999999999</v>
      </c>
      <c r="L1077">
        <v>22.4833</v>
      </c>
      <c r="M1077">
        <v>-130.56073000000001</v>
      </c>
      <c r="N1077">
        <v>13.86482</v>
      </c>
    </row>
    <row r="1078" spans="1:14" x14ac:dyDescent="0.25">
      <c r="A1078">
        <v>-5.9431900000000004</v>
      </c>
      <c r="B1078">
        <v>34.700299999999999</v>
      </c>
      <c r="C1078">
        <v>-131.50752</v>
      </c>
      <c r="D1078">
        <v>13.9176</v>
      </c>
      <c r="F1078">
        <v>1.07118</v>
      </c>
      <c r="G1078">
        <v>39.384900000000002</v>
      </c>
      <c r="H1078">
        <v>-131.49325999999999</v>
      </c>
      <c r="I1078">
        <v>14.188879999999999</v>
      </c>
      <c r="K1078">
        <v>86.685280000000006</v>
      </c>
      <c r="L1078">
        <v>22.654199999999999</v>
      </c>
      <c r="M1078">
        <v>-131.50752</v>
      </c>
      <c r="N1078">
        <v>13.9176</v>
      </c>
    </row>
    <row r="1079" spans="1:14" x14ac:dyDescent="0.25">
      <c r="A1079">
        <v>-8.0343900000000001</v>
      </c>
      <c r="B1079">
        <v>34.9681</v>
      </c>
      <c r="C1079">
        <v>-131.84719999999999</v>
      </c>
      <c r="D1079">
        <v>13.9506</v>
      </c>
      <c r="F1079">
        <v>-3.2099999999999997E-2</v>
      </c>
      <c r="G1079">
        <v>39.450099999999999</v>
      </c>
      <c r="H1079">
        <v>-131.55067</v>
      </c>
      <c r="I1079">
        <v>14.190160000000001</v>
      </c>
      <c r="K1079">
        <v>84.922349999999994</v>
      </c>
      <c r="L1079">
        <v>22.750299999999999</v>
      </c>
      <c r="M1079">
        <v>-131.84719999999999</v>
      </c>
      <c r="N1079">
        <v>13.9506</v>
      </c>
    </row>
    <row r="1080" spans="1:14" x14ac:dyDescent="0.25">
      <c r="A1080">
        <v>-6.2063499999999996</v>
      </c>
      <c r="B1080">
        <v>34.9255</v>
      </c>
      <c r="C1080">
        <v>-131.90380999999999</v>
      </c>
      <c r="D1080">
        <v>13.99986</v>
      </c>
      <c r="F1080">
        <v>-0.54061000000000003</v>
      </c>
      <c r="G1080">
        <v>39.822800000000001</v>
      </c>
      <c r="H1080">
        <v>-131.64113</v>
      </c>
      <c r="I1080">
        <v>14.230180000000001</v>
      </c>
      <c r="K1080">
        <v>91.220550000000003</v>
      </c>
      <c r="L1080">
        <v>22.436</v>
      </c>
      <c r="M1080">
        <v>-131.90380999999999</v>
      </c>
      <c r="N1080">
        <v>13.99986</v>
      </c>
    </row>
    <row r="1081" spans="1:14" x14ac:dyDescent="0.25">
      <c r="A1081">
        <v>-7.2037300000000002</v>
      </c>
      <c r="B1081">
        <v>35.190199999999997</v>
      </c>
      <c r="C1081">
        <v>-131.53998000000001</v>
      </c>
      <c r="D1081">
        <v>13.9579</v>
      </c>
      <c r="F1081">
        <v>-1.1739599999999999</v>
      </c>
      <c r="G1081">
        <v>39.702100000000002</v>
      </c>
      <c r="H1081">
        <v>-130.15493000000001</v>
      </c>
      <c r="I1081">
        <v>14.18172</v>
      </c>
      <c r="K1081">
        <v>87.464269999999999</v>
      </c>
      <c r="L1081">
        <v>22.763300000000001</v>
      </c>
      <c r="M1081">
        <v>-131.53998000000001</v>
      </c>
      <c r="N1081">
        <v>13.9579</v>
      </c>
    </row>
    <row r="1082" spans="1:14" x14ac:dyDescent="0.25">
      <c r="A1082">
        <v>-4.6866599999999998</v>
      </c>
      <c r="B1082">
        <v>34.826300000000003</v>
      </c>
      <c r="C1082">
        <v>-130.06783999999999</v>
      </c>
      <c r="D1082">
        <v>13.88068</v>
      </c>
      <c r="F1082">
        <v>-1.1952700000000001</v>
      </c>
      <c r="G1082">
        <v>39.8628</v>
      </c>
      <c r="H1082">
        <v>-130.16206</v>
      </c>
      <c r="I1082">
        <v>14.166460000000001</v>
      </c>
      <c r="K1082">
        <v>88.792839999999998</v>
      </c>
      <c r="L1082">
        <v>22.773800000000001</v>
      </c>
      <c r="M1082">
        <v>-130.06783999999999</v>
      </c>
      <c r="N1082">
        <v>13.88068</v>
      </c>
    </row>
    <row r="1083" spans="1:14" x14ac:dyDescent="0.25">
      <c r="A1083">
        <v>-3.9072300000000002</v>
      </c>
      <c r="B1083">
        <v>35.1023</v>
      </c>
      <c r="C1083">
        <v>-131.43190000000001</v>
      </c>
      <c r="D1083">
        <v>13.927060000000001</v>
      </c>
      <c r="F1083">
        <v>-1.46627</v>
      </c>
      <c r="G1083">
        <v>40.030999999999999</v>
      </c>
      <c r="H1083">
        <v>-129.30850000000001</v>
      </c>
      <c r="I1083">
        <v>14.110480000000001</v>
      </c>
      <c r="K1083">
        <v>93.504499999999993</v>
      </c>
      <c r="L1083">
        <v>22.4147</v>
      </c>
      <c r="M1083">
        <v>-131.43190000000001</v>
      </c>
      <c r="N1083">
        <v>13.927060000000001</v>
      </c>
    </row>
    <row r="1084" spans="1:14" x14ac:dyDescent="0.25">
      <c r="A1084">
        <v>-7.89879</v>
      </c>
      <c r="B1084">
        <v>35.425600000000003</v>
      </c>
      <c r="C1084">
        <v>-134.58879999999999</v>
      </c>
      <c r="D1084">
        <v>14.058400000000001</v>
      </c>
      <c r="F1084">
        <v>0.40433999999999998</v>
      </c>
      <c r="G1084">
        <v>39.8127</v>
      </c>
      <c r="H1084">
        <v>-129.68124</v>
      </c>
      <c r="I1084">
        <v>14.11928</v>
      </c>
      <c r="K1084">
        <v>91.00949</v>
      </c>
      <c r="L1084">
        <v>22.540800000000001</v>
      </c>
      <c r="M1084">
        <v>-134.58879999999999</v>
      </c>
      <c r="N1084">
        <v>14.058400000000001</v>
      </c>
    </row>
    <row r="1085" spans="1:14" x14ac:dyDescent="0.25">
      <c r="A1085">
        <v>-7.08019</v>
      </c>
      <c r="B1085">
        <v>35.309199999999997</v>
      </c>
      <c r="C1085">
        <v>-142.03406000000001</v>
      </c>
      <c r="D1085">
        <v>14.389060000000001</v>
      </c>
      <c r="F1085">
        <v>1.3817600000000001</v>
      </c>
      <c r="G1085">
        <v>39.733600000000003</v>
      </c>
      <c r="H1085">
        <v>-129.99340000000001</v>
      </c>
      <c r="I1085">
        <v>14.078419999999999</v>
      </c>
      <c r="K1085">
        <v>93.21799</v>
      </c>
      <c r="L1085">
        <v>22.484400000000001</v>
      </c>
      <c r="M1085">
        <v>-142.03406000000001</v>
      </c>
      <c r="N1085">
        <v>14.389060000000001</v>
      </c>
    </row>
    <row r="1086" spans="1:14" x14ac:dyDescent="0.25">
      <c r="A1086">
        <v>-9.6283999999999992</v>
      </c>
      <c r="B1086">
        <v>36.380200000000002</v>
      </c>
      <c r="C1086">
        <v>-151.31985</v>
      </c>
      <c r="D1086">
        <v>14.84402</v>
      </c>
      <c r="F1086">
        <v>-0.45940999999999999</v>
      </c>
      <c r="G1086">
        <v>39.912999999999997</v>
      </c>
      <c r="H1086">
        <v>-131.88639000000001</v>
      </c>
      <c r="I1086">
        <v>14.17568</v>
      </c>
      <c r="K1086">
        <v>90.062259999999995</v>
      </c>
      <c r="L1086">
        <v>23.088100000000001</v>
      </c>
      <c r="M1086">
        <v>-151.31985</v>
      </c>
      <c r="N1086">
        <v>14.84402</v>
      </c>
    </row>
    <row r="1087" spans="1:14" x14ac:dyDescent="0.25">
      <c r="A1087">
        <v>-5.0130999999999997</v>
      </c>
      <c r="B1087">
        <v>35.960999999999999</v>
      </c>
      <c r="C1087">
        <v>-158.97949</v>
      </c>
      <c r="D1087">
        <v>15.22254</v>
      </c>
      <c r="F1087">
        <v>-1.8712500000000001</v>
      </c>
      <c r="G1087">
        <v>40.464300000000001</v>
      </c>
      <c r="H1087">
        <v>-135.03339</v>
      </c>
      <c r="I1087">
        <v>14.36694</v>
      </c>
      <c r="K1087">
        <v>92.995710000000003</v>
      </c>
      <c r="L1087">
        <v>22.729299999999999</v>
      </c>
      <c r="M1087">
        <v>-158.97949</v>
      </c>
      <c r="N1087">
        <v>15.22254</v>
      </c>
    </row>
    <row r="1088" spans="1:14" x14ac:dyDescent="0.25">
      <c r="A1088">
        <v>-7.5984699999999998</v>
      </c>
      <c r="B1088">
        <v>36.1492</v>
      </c>
      <c r="C1088">
        <v>-164.78730999999999</v>
      </c>
      <c r="D1088">
        <v>15.54528</v>
      </c>
      <c r="F1088">
        <v>1.90245</v>
      </c>
      <c r="G1088">
        <v>40.272100000000002</v>
      </c>
      <c r="H1088">
        <v>-142.6576</v>
      </c>
      <c r="I1088">
        <v>14.7431</v>
      </c>
      <c r="K1088">
        <v>88.850949999999997</v>
      </c>
      <c r="L1088">
        <v>23.098400000000002</v>
      </c>
      <c r="M1088">
        <v>-164.78730999999999</v>
      </c>
      <c r="N1088">
        <v>15.54528</v>
      </c>
    </row>
    <row r="1089" spans="1:14" x14ac:dyDescent="0.25">
      <c r="A1089">
        <v>-6.4443900000000003</v>
      </c>
      <c r="B1089">
        <v>36.035699999999999</v>
      </c>
      <c r="C1089">
        <v>-168.40978000000001</v>
      </c>
      <c r="D1089">
        <v>15.78858</v>
      </c>
      <c r="F1089">
        <v>-2.5116999999999998</v>
      </c>
      <c r="G1089">
        <v>40.796700000000001</v>
      </c>
      <c r="H1089">
        <v>-150.20817</v>
      </c>
      <c r="I1089">
        <v>15.15258</v>
      </c>
      <c r="K1089">
        <v>90.532309999999995</v>
      </c>
      <c r="L1089">
        <v>23.106200000000001</v>
      </c>
      <c r="M1089">
        <v>-168.40978000000001</v>
      </c>
      <c r="N1089">
        <v>15.78858</v>
      </c>
    </row>
    <row r="1090" spans="1:14" x14ac:dyDescent="0.25">
      <c r="A1090">
        <v>-6.8090000000000002</v>
      </c>
      <c r="B1090">
        <v>36.102899999999998</v>
      </c>
      <c r="C1090">
        <v>-167.44359</v>
      </c>
      <c r="D1090">
        <v>15.76196</v>
      </c>
      <c r="F1090">
        <v>-0.96994999999999998</v>
      </c>
      <c r="G1090">
        <v>40.776000000000003</v>
      </c>
      <c r="H1090">
        <v>-157.86879999999999</v>
      </c>
      <c r="I1090">
        <v>15.6104</v>
      </c>
      <c r="K1090">
        <v>92.922300000000007</v>
      </c>
      <c r="L1090">
        <v>22.798999999999999</v>
      </c>
      <c r="M1090">
        <v>-167.44359</v>
      </c>
      <c r="N1090">
        <v>15.76196</v>
      </c>
    </row>
    <row r="1091" spans="1:14" x14ac:dyDescent="0.25">
      <c r="A1091">
        <v>-5.2139800000000003</v>
      </c>
      <c r="B1091">
        <v>35.883099999999999</v>
      </c>
      <c r="C1091">
        <v>-158.94484</v>
      </c>
      <c r="D1091">
        <v>15.392720000000001</v>
      </c>
      <c r="F1091">
        <v>1.9329000000000001</v>
      </c>
      <c r="G1091">
        <v>40.552399999999999</v>
      </c>
      <c r="H1091">
        <v>-165.36156</v>
      </c>
      <c r="I1091">
        <v>15.99564</v>
      </c>
      <c r="K1091">
        <v>90.577169999999995</v>
      </c>
      <c r="L1091">
        <v>23.131699999999999</v>
      </c>
      <c r="M1091">
        <v>-158.94484</v>
      </c>
      <c r="N1091">
        <v>15.392720000000001</v>
      </c>
    </row>
    <row r="1092" spans="1:14" x14ac:dyDescent="0.25">
      <c r="A1092">
        <v>-4.0639200000000004</v>
      </c>
      <c r="B1092">
        <v>35.961100000000002</v>
      </c>
      <c r="C1092">
        <v>-149.23326</v>
      </c>
      <c r="D1092">
        <v>14.91452</v>
      </c>
      <c r="F1092">
        <v>0.22772999999999999</v>
      </c>
      <c r="G1092">
        <v>41.091900000000003</v>
      </c>
      <c r="H1092">
        <v>-170.08798999999999</v>
      </c>
      <c r="I1092">
        <v>16.259360000000001</v>
      </c>
      <c r="K1092">
        <v>88.016900000000007</v>
      </c>
      <c r="L1092">
        <v>23.352399999999999</v>
      </c>
      <c r="M1092">
        <v>-149.23326</v>
      </c>
      <c r="N1092">
        <v>14.91452</v>
      </c>
    </row>
    <row r="1093" spans="1:14" x14ac:dyDescent="0.25">
      <c r="A1093">
        <v>-5.7332700000000001</v>
      </c>
      <c r="B1093">
        <v>36.526400000000002</v>
      </c>
      <c r="C1093">
        <v>-142.49785</v>
      </c>
      <c r="D1093">
        <v>14.561820000000001</v>
      </c>
      <c r="F1093">
        <v>0.35968</v>
      </c>
      <c r="G1093">
        <v>40.843600000000002</v>
      </c>
      <c r="H1093">
        <v>-165.92572000000001</v>
      </c>
      <c r="I1093">
        <v>16.09338</v>
      </c>
      <c r="K1093">
        <v>91.463220000000007</v>
      </c>
      <c r="L1093">
        <v>23.0794</v>
      </c>
      <c r="M1093">
        <v>-142.49785</v>
      </c>
      <c r="N1093">
        <v>14.561820000000001</v>
      </c>
    </row>
    <row r="1094" spans="1:14" x14ac:dyDescent="0.25">
      <c r="A1094">
        <v>-5.2411000000000003</v>
      </c>
      <c r="B1094">
        <v>36.263399999999997</v>
      </c>
      <c r="C1094">
        <v>-133.00540000000001</v>
      </c>
      <c r="D1094">
        <v>14.10188</v>
      </c>
      <c r="F1094">
        <v>1.1676</v>
      </c>
      <c r="G1094">
        <v>40.958799999999997</v>
      </c>
      <c r="H1094">
        <v>-158.28231</v>
      </c>
      <c r="I1094">
        <v>15.763960000000001</v>
      </c>
      <c r="K1094">
        <v>93.213909999999998</v>
      </c>
      <c r="L1094">
        <v>23.063600000000001</v>
      </c>
      <c r="M1094">
        <v>-133.00540000000001</v>
      </c>
      <c r="N1094">
        <v>14.10188</v>
      </c>
    </row>
    <row r="1095" spans="1:14" x14ac:dyDescent="0.25">
      <c r="A1095">
        <v>-6.4052199999999999</v>
      </c>
      <c r="B1095">
        <v>36.246200000000002</v>
      </c>
      <c r="C1095">
        <v>-127.03485999999999</v>
      </c>
      <c r="D1095">
        <v>13.83112</v>
      </c>
      <c r="F1095">
        <v>-3.09836</v>
      </c>
      <c r="G1095">
        <v>41.7</v>
      </c>
      <c r="H1095">
        <v>-147.98856000000001</v>
      </c>
      <c r="I1095">
        <v>15.21734</v>
      </c>
      <c r="K1095">
        <v>91.294989999999999</v>
      </c>
      <c r="L1095">
        <v>23.142399999999999</v>
      </c>
      <c r="M1095">
        <v>-127.03485999999999</v>
      </c>
      <c r="N1095">
        <v>13.83112</v>
      </c>
    </row>
    <row r="1096" spans="1:14" x14ac:dyDescent="0.25">
      <c r="A1096">
        <v>-6.8090000000000002</v>
      </c>
      <c r="B1096">
        <v>37.17</v>
      </c>
      <c r="C1096">
        <v>-126.34857</v>
      </c>
      <c r="D1096">
        <v>13.818199999999999</v>
      </c>
      <c r="F1096">
        <v>2.7499500000000001</v>
      </c>
      <c r="G1096">
        <v>41.164000000000001</v>
      </c>
      <c r="H1096">
        <v>-140.09039000000001</v>
      </c>
      <c r="I1096">
        <v>14.835419999999999</v>
      </c>
      <c r="K1096">
        <v>174.47056000000001</v>
      </c>
      <c r="L1096">
        <v>17.367999999999999</v>
      </c>
      <c r="M1096">
        <v>-126.34857</v>
      </c>
      <c r="N1096">
        <v>13.818199999999999</v>
      </c>
    </row>
    <row r="1097" spans="1:14" x14ac:dyDescent="0.25">
      <c r="A1097">
        <v>-6.1772200000000002</v>
      </c>
      <c r="B1097">
        <v>37.071599999999997</v>
      </c>
      <c r="C1097">
        <v>-127.6679</v>
      </c>
      <c r="D1097">
        <v>13.934839999999999</v>
      </c>
      <c r="F1097">
        <v>-1.68855</v>
      </c>
      <c r="G1097">
        <v>41.5899</v>
      </c>
      <c r="H1097">
        <v>-133.55549999999999</v>
      </c>
      <c r="I1097">
        <v>14.463699999999999</v>
      </c>
      <c r="K1097">
        <v>186.19517999999999</v>
      </c>
      <c r="L1097">
        <v>16.7272</v>
      </c>
      <c r="M1097">
        <v>-127.6679</v>
      </c>
      <c r="N1097">
        <v>13.934839999999999</v>
      </c>
    </row>
    <row r="1098" spans="1:14" x14ac:dyDescent="0.25">
      <c r="A1098">
        <v>-6.9777399999999998</v>
      </c>
      <c r="B1098">
        <v>37.2209</v>
      </c>
      <c r="C1098">
        <v>-127.84368000000001</v>
      </c>
      <c r="D1098">
        <v>13.99696</v>
      </c>
      <c r="F1098">
        <v>-1.05013</v>
      </c>
      <c r="G1098">
        <v>42.005600000000001</v>
      </c>
      <c r="H1098">
        <v>-130.35168999999999</v>
      </c>
      <c r="I1098">
        <v>14.34966</v>
      </c>
      <c r="K1098">
        <v>182.70604</v>
      </c>
      <c r="L1098">
        <v>16.940799999999999</v>
      </c>
      <c r="M1098">
        <v>-127.84368000000001</v>
      </c>
      <c r="N1098">
        <v>13.99696</v>
      </c>
    </row>
    <row r="1099" spans="1:14" x14ac:dyDescent="0.25">
      <c r="A1099">
        <v>-4.0388099999999998</v>
      </c>
      <c r="B1099">
        <v>36.892000000000003</v>
      </c>
      <c r="C1099">
        <v>-130.14502999999999</v>
      </c>
      <c r="D1099">
        <v>14.113</v>
      </c>
      <c r="F1099">
        <v>0.37692999999999999</v>
      </c>
      <c r="G1099">
        <v>41.689399999999999</v>
      </c>
      <c r="H1099">
        <v>-127.54854</v>
      </c>
      <c r="I1099">
        <v>14.24898</v>
      </c>
      <c r="K1099">
        <v>173.39689999999999</v>
      </c>
      <c r="L1099">
        <v>17.493400000000001</v>
      </c>
      <c r="M1099">
        <v>-130.14502999999999</v>
      </c>
      <c r="N1099">
        <v>14.113</v>
      </c>
    </row>
    <row r="1100" spans="1:14" x14ac:dyDescent="0.25">
      <c r="A1100">
        <v>-8.2935300000000005</v>
      </c>
      <c r="B1100">
        <v>37.250300000000003</v>
      </c>
      <c r="C1100">
        <v>-129.78891999999999</v>
      </c>
      <c r="D1100">
        <v>14.119759999999999</v>
      </c>
      <c r="F1100">
        <v>1.5451699999999999</v>
      </c>
      <c r="G1100">
        <v>41.661000000000001</v>
      </c>
      <c r="H1100">
        <v>-129.58385000000001</v>
      </c>
      <c r="I1100">
        <v>14.4382</v>
      </c>
      <c r="K1100">
        <v>183.39938000000001</v>
      </c>
      <c r="L1100">
        <v>16.9391</v>
      </c>
      <c r="M1100">
        <v>-129.78891999999999</v>
      </c>
      <c r="N1100">
        <v>14.119759999999999</v>
      </c>
    </row>
    <row r="1101" spans="1:14" x14ac:dyDescent="0.25">
      <c r="A1101">
        <v>-9.8674499999999998</v>
      </c>
      <c r="B1101">
        <v>37.783099999999997</v>
      </c>
      <c r="C1101">
        <v>-130.554</v>
      </c>
      <c r="D1101">
        <v>14.13988</v>
      </c>
      <c r="F1101">
        <v>-1.46221</v>
      </c>
      <c r="G1101">
        <v>42.138300000000001</v>
      </c>
      <c r="H1101">
        <v>-128.44365999999999</v>
      </c>
      <c r="I1101">
        <v>14.472720000000001</v>
      </c>
      <c r="K1101">
        <v>173.66200000000001</v>
      </c>
      <c r="L1101">
        <v>17.607600000000001</v>
      </c>
      <c r="M1101">
        <v>-130.554</v>
      </c>
      <c r="N1101">
        <v>14.13988</v>
      </c>
    </row>
    <row r="1102" spans="1:14" x14ac:dyDescent="0.25">
      <c r="A1102">
        <v>-7.7581699999999998</v>
      </c>
      <c r="B1102">
        <v>37.5107</v>
      </c>
      <c r="C1102">
        <v>-131.43170000000001</v>
      </c>
      <c r="D1102">
        <v>14.18666</v>
      </c>
      <c r="F1102">
        <v>0.73014000000000001</v>
      </c>
      <c r="G1102">
        <v>41.941800000000001</v>
      </c>
      <c r="H1102">
        <v>-127.92364999999999</v>
      </c>
      <c r="I1102">
        <v>14.5541</v>
      </c>
      <c r="K1102">
        <v>188.28438</v>
      </c>
      <c r="L1102">
        <v>16.774699999999999</v>
      </c>
      <c r="M1102">
        <v>-131.43170000000001</v>
      </c>
      <c r="N1102">
        <v>14.18666</v>
      </c>
    </row>
    <row r="1103" spans="1:14" x14ac:dyDescent="0.25">
      <c r="A1103">
        <v>-8.0735600000000005</v>
      </c>
      <c r="B1103">
        <v>37.56</v>
      </c>
      <c r="C1103">
        <v>-131.49325999999999</v>
      </c>
      <c r="D1103">
        <v>14.188879999999999</v>
      </c>
      <c r="F1103">
        <v>1.1544099999999999</v>
      </c>
      <c r="G1103">
        <v>41.960599999999999</v>
      </c>
      <c r="H1103">
        <v>-127.88762</v>
      </c>
      <c r="I1103">
        <v>14.57972</v>
      </c>
      <c r="K1103">
        <v>178.18096</v>
      </c>
      <c r="L1103">
        <v>17.369599999999998</v>
      </c>
      <c r="M1103">
        <v>-131.49325999999999</v>
      </c>
      <c r="N1103">
        <v>14.188879999999999</v>
      </c>
    </row>
    <row r="1104" spans="1:14" x14ac:dyDescent="0.25">
      <c r="A1104">
        <v>-6.1430699999999998</v>
      </c>
      <c r="B1104">
        <v>37.609900000000003</v>
      </c>
      <c r="C1104">
        <v>-131.55067</v>
      </c>
      <c r="D1104">
        <v>14.190160000000001</v>
      </c>
      <c r="F1104">
        <v>-1.9798500000000001</v>
      </c>
      <c r="G1104">
        <v>42.438600000000001</v>
      </c>
      <c r="H1104">
        <v>-129.63016999999999</v>
      </c>
      <c r="I1104">
        <v>14.6584</v>
      </c>
      <c r="K1104">
        <v>172.86874</v>
      </c>
      <c r="L1104">
        <v>17.6754</v>
      </c>
      <c r="M1104">
        <v>-131.55067</v>
      </c>
      <c r="N1104">
        <v>14.190160000000001</v>
      </c>
    </row>
    <row r="1105" spans="1:14" x14ac:dyDescent="0.25">
      <c r="A1105">
        <v>-7.5281599999999997</v>
      </c>
      <c r="B1105">
        <v>37.680999999999997</v>
      </c>
      <c r="C1105">
        <v>-131.64113</v>
      </c>
      <c r="D1105">
        <v>14.230180000000001</v>
      </c>
      <c r="F1105">
        <v>1.14527</v>
      </c>
      <c r="G1105">
        <v>42.065899999999999</v>
      </c>
      <c r="H1105">
        <v>-131.94517999999999</v>
      </c>
      <c r="I1105">
        <v>14.76314</v>
      </c>
      <c r="K1105">
        <v>181.52838</v>
      </c>
      <c r="L1105">
        <v>17.3796</v>
      </c>
      <c r="M1105">
        <v>-131.64113</v>
      </c>
      <c r="N1105">
        <v>14.230180000000001</v>
      </c>
    </row>
    <row r="1106" spans="1:14" x14ac:dyDescent="0.25">
      <c r="A1106">
        <v>-9.1914800000000003</v>
      </c>
      <c r="B1106">
        <v>38.270099999999999</v>
      </c>
      <c r="C1106">
        <v>-130.15493000000001</v>
      </c>
      <c r="D1106">
        <v>14.18172</v>
      </c>
      <c r="F1106">
        <v>0.89964999999999995</v>
      </c>
      <c r="G1106">
        <v>42.249200000000002</v>
      </c>
      <c r="H1106">
        <v>-132.80923000000001</v>
      </c>
      <c r="I1106">
        <v>14.79674</v>
      </c>
      <c r="K1106">
        <v>175.07825</v>
      </c>
      <c r="L1106">
        <v>17.581600000000002</v>
      </c>
      <c r="M1106">
        <v>-130.15493000000001</v>
      </c>
      <c r="N1106">
        <v>14.18172</v>
      </c>
    </row>
    <row r="1107" spans="1:14" x14ac:dyDescent="0.25">
      <c r="A1107">
        <v>-9.6545100000000001</v>
      </c>
      <c r="B1107">
        <v>38.336500000000001</v>
      </c>
      <c r="C1107">
        <v>-130.16206</v>
      </c>
      <c r="D1107">
        <v>14.166460000000001</v>
      </c>
      <c r="F1107">
        <v>7.1419999999999997E-2</v>
      </c>
      <c r="G1107">
        <v>42.683100000000003</v>
      </c>
      <c r="H1107">
        <v>-131.69755000000001</v>
      </c>
      <c r="I1107">
        <v>14.730420000000001</v>
      </c>
      <c r="K1107">
        <v>179.86945</v>
      </c>
      <c r="L1107">
        <v>17.2881</v>
      </c>
      <c r="M1107">
        <v>-130.16206</v>
      </c>
      <c r="N1107">
        <v>14.166460000000001</v>
      </c>
    </row>
    <row r="1108" spans="1:14" x14ac:dyDescent="0.25">
      <c r="A1108">
        <v>-6.3570099999999998</v>
      </c>
      <c r="B1108">
        <v>38.072200000000002</v>
      </c>
      <c r="C1108">
        <v>-129.30850000000001</v>
      </c>
      <c r="D1108">
        <v>14.110480000000001</v>
      </c>
      <c r="F1108">
        <v>-1.2439899999999999</v>
      </c>
      <c r="G1108">
        <v>42.941800000000001</v>
      </c>
      <c r="H1108">
        <v>-131.21257</v>
      </c>
      <c r="I1108">
        <v>14.71332</v>
      </c>
      <c r="K1108">
        <v>183.08431999999999</v>
      </c>
      <c r="L1108">
        <v>17.0959</v>
      </c>
      <c r="M1108">
        <v>-129.30850000000001</v>
      </c>
      <c r="N1108">
        <v>14.110480000000001</v>
      </c>
    </row>
    <row r="1109" spans="1:14" x14ac:dyDescent="0.25">
      <c r="A1109">
        <v>-6.7176</v>
      </c>
      <c r="B1109">
        <v>38.419699999999999</v>
      </c>
      <c r="C1109">
        <v>-129.68124</v>
      </c>
      <c r="D1109">
        <v>14.11928</v>
      </c>
      <c r="F1109">
        <v>0.53324000000000005</v>
      </c>
      <c r="G1109">
        <v>42.606900000000003</v>
      </c>
      <c r="H1109">
        <v>-130.10703000000001</v>
      </c>
      <c r="I1109">
        <v>14.676</v>
      </c>
      <c r="K1109">
        <v>174.29111</v>
      </c>
      <c r="L1109">
        <v>17.6142</v>
      </c>
      <c r="M1109">
        <v>-129.68124</v>
      </c>
      <c r="N1109">
        <v>14.11928</v>
      </c>
    </row>
    <row r="1110" spans="1:14" x14ac:dyDescent="0.25">
      <c r="A1110">
        <v>-5.0673399999999997</v>
      </c>
      <c r="B1110">
        <v>38.231900000000003</v>
      </c>
      <c r="C1110">
        <v>-129.99340000000001</v>
      </c>
      <c r="D1110">
        <v>14.078419999999999</v>
      </c>
      <c r="F1110">
        <v>-9.2999999999999999E-2</v>
      </c>
      <c r="G1110">
        <v>42.869700000000002</v>
      </c>
      <c r="H1110">
        <v>-127.20945</v>
      </c>
      <c r="I1110">
        <v>14.54256</v>
      </c>
      <c r="K1110">
        <v>176.90235999999999</v>
      </c>
      <c r="L1110">
        <v>17.523499999999999</v>
      </c>
      <c r="M1110">
        <v>-129.99340000000001</v>
      </c>
      <c r="N1110">
        <v>14.078419999999999</v>
      </c>
    </row>
    <row r="1111" spans="1:14" x14ac:dyDescent="0.25">
      <c r="A1111">
        <v>-6.4554400000000003</v>
      </c>
      <c r="B1111">
        <v>38.566200000000002</v>
      </c>
      <c r="C1111">
        <v>-131.88639000000001</v>
      </c>
      <c r="D1111">
        <v>14.17568</v>
      </c>
      <c r="F1111">
        <v>-0.25235999999999997</v>
      </c>
      <c r="G1111">
        <v>42.748600000000003</v>
      </c>
      <c r="H1111">
        <v>-126.71496999999999</v>
      </c>
      <c r="I1111">
        <v>14.51394</v>
      </c>
      <c r="K1111">
        <v>184.78809999999999</v>
      </c>
      <c r="L1111">
        <v>17.186900000000001</v>
      </c>
      <c r="M1111">
        <v>-131.88639000000001</v>
      </c>
      <c r="N1111">
        <v>14.17568</v>
      </c>
    </row>
    <row r="1112" spans="1:14" x14ac:dyDescent="0.25">
      <c r="A1112">
        <v>-5.7523499999999999</v>
      </c>
      <c r="B1112">
        <v>38.614400000000003</v>
      </c>
      <c r="C1112">
        <v>-135.03339</v>
      </c>
      <c r="D1112">
        <v>14.36694</v>
      </c>
      <c r="F1112">
        <v>-1.89662</v>
      </c>
      <c r="G1112">
        <v>43.311199999999999</v>
      </c>
      <c r="H1112">
        <v>-127.8999</v>
      </c>
      <c r="I1112">
        <v>14.60446</v>
      </c>
      <c r="K1112">
        <v>191.68176</v>
      </c>
      <c r="L1112">
        <v>16.6999</v>
      </c>
      <c r="M1112">
        <v>-135.03339</v>
      </c>
      <c r="N1112">
        <v>14.36694</v>
      </c>
    </row>
    <row r="1113" spans="1:14" x14ac:dyDescent="0.25">
      <c r="A1113">
        <v>-7.5211300000000003</v>
      </c>
      <c r="B1113">
        <v>38.788499999999999</v>
      </c>
      <c r="C1113">
        <v>-142.6576</v>
      </c>
      <c r="D1113">
        <v>14.7431</v>
      </c>
      <c r="F1113">
        <v>-4.7329999999999997E-2</v>
      </c>
      <c r="G1113">
        <v>42.820700000000002</v>
      </c>
      <c r="H1113">
        <v>-126.59184999999999</v>
      </c>
      <c r="I1113">
        <v>14.58602</v>
      </c>
      <c r="K1113">
        <v>175.11904000000001</v>
      </c>
      <c r="L1113">
        <v>17.756499999999999</v>
      </c>
      <c r="M1113">
        <v>-142.6576</v>
      </c>
      <c r="N1113">
        <v>14.7431</v>
      </c>
    </row>
    <row r="1114" spans="1:14" x14ac:dyDescent="0.25">
      <c r="A1114">
        <v>-6.3178400000000003</v>
      </c>
      <c r="B1114">
        <v>38.798000000000002</v>
      </c>
      <c r="C1114">
        <v>-150.20817</v>
      </c>
      <c r="D1114">
        <v>15.15258</v>
      </c>
      <c r="F1114">
        <v>0.86919999999999997</v>
      </c>
      <c r="G1114">
        <v>42.952399999999997</v>
      </c>
      <c r="H1114">
        <v>-125.67416</v>
      </c>
      <c r="I1114">
        <v>14.564819999999999</v>
      </c>
      <c r="K1114">
        <v>181.25409999999999</v>
      </c>
      <c r="L1114">
        <v>17.374600000000001</v>
      </c>
      <c r="M1114">
        <v>-150.20817</v>
      </c>
      <c r="N1114">
        <v>15.15258</v>
      </c>
    </row>
    <row r="1115" spans="1:14" x14ac:dyDescent="0.25">
      <c r="A1115">
        <v>-8.2493300000000005</v>
      </c>
      <c r="B1115">
        <v>39.144199999999998</v>
      </c>
      <c r="C1115">
        <v>-157.86879999999999</v>
      </c>
      <c r="D1115">
        <v>15.6104</v>
      </c>
      <c r="F1115">
        <v>3.4553699999999998</v>
      </c>
      <c r="G1115">
        <v>42.9146</v>
      </c>
      <c r="H1115">
        <v>-126.32244</v>
      </c>
      <c r="I1115">
        <v>14.60408</v>
      </c>
      <c r="K1115">
        <v>176.38235</v>
      </c>
      <c r="L1115">
        <v>17.7056</v>
      </c>
      <c r="M1115">
        <v>-157.86879999999999</v>
      </c>
      <c r="N1115">
        <v>15.6104</v>
      </c>
    </row>
    <row r="1116" spans="1:14" x14ac:dyDescent="0.25">
      <c r="A1116">
        <v>-10.402810000000001</v>
      </c>
      <c r="B1116">
        <v>40.032400000000003</v>
      </c>
      <c r="C1116">
        <v>-165.36156</v>
      </c>
      <c r="D1116">
        <v>15.99564</v>
      </c>
      <c r="F1116">
        <v>-0.52944000000000002</v>
      </c>
      <c r="G1116">
        <v>43.557200000000002</v>
      </c>
      <c r="H1116">
        <v>-125.87369</v>
      </c>
      <c r="I1116">
        <v>14.584239999999999</v>
      </c>
      <c r="K1116">
        <v>170.81726</v>
      </c>
      <c r="L1116">
        <v>17.837499999999999</v>
      </c>
      <c r="M1116">
        <v>-165.36156</v>
      </c>
      <c r="N1116">
        <v>15.99564</v>
      </c>
    </row>
    <row r="1117" spans="1:14" x14ac:dyDescent="0.25">
      <c r="A1117">
        <v>-6.1460800000000004</v>
      </c>
      <c r="B1117">
        <v>39.628799999999998</v>
      </c>
      <c r="C1117">
        <v>-170.08798999999999</v>
      </c>
      <c r="D1117">
        <v>16.259360000000001</v>
      </c>
      <c r="F1117">
        <v>-0.12548000000000001</v>
      </c>
      <c r="G1117">
        <v>43.4358</v>
      </c>
      <c r="H1117">
        <v>-124.22121</v>
      </c>
      <c r="I1117">
        <v>14.466480000000001</v>
      </c>
      <c r="K1117">
        <v>182.63466</v>
      </c>
      <c r="L1117">
        <v>17.212700000000002</v>
      </c>
      <c r="M1117">
        <v>-170.08798999999999</v>
      </c>
      <c r="N1117">
        <v>16.259360000000001</v>
      </c>
    </row>
    <row r="1118" spans="1:14" x14ac:dyDescent="0.25">
      <c r="A1118">
        <v>-6.7648000000000001</v>
      </c>
      <c r="B1118">
        <v>39.743299999999998</v>
      </c>
      <c r="C1118">
        <v>-165.92572000000001</v>
      </c>
      <c r="D1118">
        <v>16.09338</v>
      </c>
      <c r="F1118">
        <v>2.2921999999999998</v>
      </c>
      <c r="G1118">
        <v>43.459099999999999</v>
      </c>
      <c r="H1118">
        <v>-125.14049</v>
      </c>
      <c r="I1118">
        <v>14.47072</v>
      </c>
      <c r="K1118">
        <v>187.3912</v>
      </c>
      <c r="L1118">
        <v>16.982299999999999</v>
      </c>
      <c r="M1118">
        <v>-165.92572000000001</v>
      </c>
      <c r="N1118">
        <v>16.09338</v>
      </c>
    </row>
    <row r="1119" spans="1:14" x14ac:dyDescent="0.25">
      <c r="A1119">
        <v>-9.3331</v>
      </c>
      <c r="B1119">
        <v>39.988500000000002</v>
      </c>
      <c r="C1119">
        <v>-158.28231</v>
      </c>
      <c r="D1119">
        <v>15.763960000000001</v>
      </c>
      <c r="F1119">
        <v>1.12802</v>
      </c>
      <c r="G1119">
        <v>43.786299999999997</v>
      </c>
      <c r="H1119">
        <v>-126.45408</v>
      </c>
      <c r="I1119">
        <v>14.530860000000001</v>
      </c>
      <c r="K1119">
        <v>219.85083</v>
      </c>
      <c r="L1119">
        <v>15.2737</v>
      </c>
      <c r="M1119">
        <v>-158.28231</v>
      </c>
      <c r="N1119">
        <v>15.763960000000001</v>
      </c>
    </row>
    <row r="1120" spans="1:14" x14ac:dyDescent="0.25">
      <c r="A1120">
        <v>-7.7662100000000001</v>
      </c>
      <c r="B1120">
        <v>39.877699999999997</v>
      </c>
      <c r="C1120">
        <v>-147.98856000000001</v>
      </c>
      <c r="D1120">
        <v>15.21734</v>
      </c>
      <c r="F1120">
        <v>0.99504999999999999</v>
      </c>
      <c r="G1120">
        <v>43.888500000000001</v>
      </c>
      <c r="H1120">
        <v>-127.10948</v>
      </c>
      <c r="I1120">
        <v>14.56972</v>
      </c>
      <c r="K1120">
        <v>222.33768000000001</v>
      </c>
      <c r="L1120">
        <v>15.1823</v>
      </c>
      <c r="M1120">
        <v>-147.98856000000001</v>
      </c>
      <c r="N1120">
        <v>15.21734</v>
      </c>
    </row>
    <row r="1121" spans="1:14" x14ac:dyDescent="0.25">
      <c r="A1121">
        <v>-5.5534800000000004</v>
      </c>
      <c r="B1121">
        <v>39.650399999999998</v>
      </c>
      <c r="C1121">
        <v>-140.09039000000001</v>
      </c>
      <c r="D1121">
        <v>14.835419999999999</v>
      </c>
      <c r="F1121">
        <v>1.25692</v>
      </c>
      <c r="G1121">
        <v>43.566499999999998</v>
      </c>
      <c r="H1121">
        <v>-125.39188</v>
      </c>
      <c r="I1121">
        <v>14.53032</v>
      </c>
      <c r="K1121">
        <v>222.92702</v>
      </c>
      <c r="L1121">
        <v>15.190300000000001</v>
      </c>
      <c r="M1121">
        <v>-140.09039000000001</v>
      </c>
      <c r="N1121">
        <v>14.835419999999999</v>
      </c>
    </row>
    <row r="1122" spans="1:14" x14ac:dyDescent="0.25">
      <c r="A1122">
        <v>-8.7204099999999993</v>
      </c>
      <c r="B1122">
        <v>40.231999999999999</v>
      </c>
      <c r="C1122">
        <v>-133.55549999999999</v>
      </c>
      <c r="D1122">
        <v>14.463699999999999</v>
      </c>
      <c r="F1122">
        <v>-2.0579999999999998</v>
      </c>
      <c r="G1122">
        <v>44.310200000000002</v>
      </c>
      <c r="H1122">
        <v>-123.79146</v>
      </c>
      <c r="I1122">
        <v>14.49962</v>
      </c>
      <c r="K1122">
        <v>233.07021</v>
      </c>
      <c r="L1122">
        <v>14.7111</v>
      </c>
      <c r="M1122">
        <v>-133.55549999999999</v>
      </c>
      <c r="N1122">
        <v>14.463699999999999</v>
      </c>
    </row>
    <row r="1123" spans="1:14" x14ac:dyDescent="0.25">
      <c r="A1123">
        <v>-9.1995100000000001</v>
      </c>
      <c r="B1123">
        <v>40.328800000000001</v>
      </c>
      <c r="C1123">
        <v>-130.35168999999999</v>
      </c>
      <c r="D1123">
        <v>14.34966</v>
      </c>
      <c r="F1123">
        <v>1.16456</v>
      </c>
      <c r="G1123">
        <v>43.793300000000002</v>
      </c>
      <c r="H1123">
        <v>-122.32664</v>
      </c>
      <c r="I1123">
        <v>14.45804</v>
      </c>
      <c r="K1123">
        <v>227.20840999999999</v>
      </c>
      <c r="L1123">
        <v>15.0573</v>
      </c>
      <c r="M1123">
        <v>-130.35168999999999</v>
      </c>
      <c r="N1123">
        <v>14.34966</v>
      </c>
    </row>
    <row r="1124" spans="1:14" x14ac:dyDescent="0.25">
      <c r="A1124">
        <v>-7.0259499999999999</v>
      </c>
      <c r="B1124">
        <v>40.0381</v>
      </c>
      <c r="C1124">
        <v>-127.54854</v>
      </c>
      <c r="D1124">
        <v>14.24898</v>
      </c>
      <c r="F1124">
        <v>2.0364200000000001</v>
      </c>
      <c r="G1124">
        <v>44.036000000000001</v>
      </c>
      <c r="H1124">
        <v>-122.28012</v>
      </c>
      <c r="I1124">
        <v>14.457240000000001</v>
      </c>
      <c r="K1124">
        <v>215.41650000000001</v>
      </c>
      <c r="L1124">
        <v>15.636900000000001</v>
      </c>
      <c r="M1124">
        <v>-127.54854</v>
      </c>
      <c r="N1124">
        <v>14.24898</v>
      </c>
    </row>
    <row r="1125" spans="1:14" x14ac:dyDescent="0.25">
      <c r="A1125">
        <v>-8.3688599999999997</v>
      </c>
      <c r="B1125">
        <v>40.4375</v>
      </c>
      <c r="C1125">
        <v>-129.58385000000001</v>
      </c>
      <c r="D1125">
        <v>14.4382</v>
      </c>
      <c r="F1125">
        <v>1.10772</v>
      </c>
      <c r="G1125">
        <v>43.9621</v>
      </c>
      <c r="H1125">
        <v>-120.21492000000001</v>
      </c>
      <c r="I1125">
        <v>14.395</v>
      </c>
      <c r="K1125">
        <v>234.0154</v>
      </c>
      <c r="L1125">
        <v>14.791</v>
      </c>
      <c r="M1125">
        <v>-129.58385000000001</v>
      </c>
      <c r="N1125">
        <v>14.4382</v>
      </c>
    </row>
    <row r="1126" spans="1:14" x14ac:dyDescent="0.25">
      <c r="A1126">
        <v>-9.2637999999999998</v>
      </c>
      <c r="B1126">
        <v>40.944000000000003</v>
      </c>
      <c r="C1126">
        <v>-128.44365999999999</v>
      </c>
      <c r="D1126">
        <v>14.472720000000001</v>
      </c>
      <c r="F1126">
        <v>-0.3569</v>
      </c>
      <c r="G1126">
        <v>44.2104</v>
      </c>
      <c r="H1126">
        <v>-120.79233000000001</v>
      </c>
      <c r="I1126">
        <v>14.40286</v>
      </c>
      <c r="K1126">
        <v>234.14489</v>
      </c>
      <c r="L1126">
        <v>14.5745</v>
      </c>
      <c r="M1126">
        <v>-128.44365999999999</v>
      </c>
      <c r="N1126">
        <v>14.472720000000001</v>
      </c>
    </row>
    <row r="1127" spans="1:14" x14ac:dyDescent="0.25">
      <c r="A1127">
        <v>-6.9908000000000001</v>
      </c>
      <c r="B1127">
        <v>40.735900000000001</v>
      </c>
      <c r="C1127">
        <v>-127.92364999999999</v>
      </c>
      <c r="D1127">
        <v>14.5541</v>
      </c>
      <c r="F1127">
        <v>1.2914300000000001</v>
      </c>
      <c r="G1127">
        <v>44.2684</v>
      </c>
      <c r="H1127">
        <v>-121.08668</v>
      </c>
      <c r="I1127">
        <v>14.4071</v>
      </c>
      <c r="K1127">
        <v>241.75942000000001</v>
      </c>
      <c r="L1127">
        <v>14.233700000000001</v>
      </c>
      <c r="M1127">
        <v>-127.92364999999999</v>
      </c>
      <c r="N1127">
        <v>14.5541</v>
      </c>
    </row>
    <row r="1128" spans="1:14" x14ac:dyDescent="0.25">
      <c r="A1128">
        <v>-7.5311700000000004</v>
      </c>
      <c r="B1128">
        <v>41.022399999999998</v>
      </c>
      <c r="C1128">
        <v>-127.88762</v>
      </c>
      <c r="D1128">
        <v>14.57972</v>
      </c>
      <c r="F1128">
        <v>0.59008000000000005</v>
      </c>
      <c r="G1128">
        <v>44.482799999999997</v>
      </c>
      <c r="H1128">
        <v>-121.19020999999999</v>
      </c>
      <c r="I1128">
        <v>14.397500000000001</v>
      </c>
      <c r="K1128">
        <v>242.49967000000001</v>
      </c>
      <c r="L1128">
        <v>14.274800000000001</v>
      </c>
      <c r="M1128">
        <v>-127.88762</v>
      </c>
      <c r="N1128">
        <v>14.57972</v>
      </c>
    </row>
    <row r="1129" spans="1:14" x14ac:dyDescent="0.25">
      <c r="A1129">
        <v>-9.0669299999999993</v>
      </c>
      <c r="B1129">
        <v>41.333799999999997</v>
      </c>
      <c r="C1129">
        <v>-129.63016999999999</v>
      </c>
      <c r="D1129">
        <v>14.6584</v>
      </c>
      <c r="F1129">
        <v>-1.5829899999999999</v>
      </c>
      <c r="G1129">
        <v>44.764000000000003</v>
      </c>
      <c r="H1129">
        <v>-121.732</v>
      </c>
      <c r="I1129">
        <v>14.419779999999999</v>
      </c>
      <c r="K1129">
        <v>243.22461999999999</v>
      </c>
      <c r="L1129">
        <v>14.2646</v>
      </c>
      <c r="M1129">
        <v>-129.63016999999999</v>
      </c>
      <c r="N1129">
        <v>14.6584</v>
      </c>
    </row>
    <row r="1130" spans="1:14" x14ac:dyDescent="0.25">
      <c r="A1130">
        <v>-8.4070300000000007</v>
      </c>
      <c r="B1130">
        <v>41.281500000000001</v>
      </c>
      <c r="C1130">
        <v>-131.94517999999999</v>
      </c>
      <c r="D1130">
        <v>14.76314</v>
      </c>
      <c r="F1130">
        <v>0.27949000000000002</v>
      </c>
      <c r="G1130">
        <v>44.542299999999997</v>
      </c>
      <c r="H1130">
        <v>-122.09088</v>
      </c>
      <c r="I1130">
        <v>14.393359999999999</v>
      </c>
      <c r="K1130">
        <v>245.89194000000001</v>
      </c>
      <c r="L1130">
        <v>14.1411</v>
      </c>
      <c r="M1130">
        <v>-131.94517999999999</v>
      </c>
      <c r="N1130">
        <v>14.76314</v>
      </c>
    </row>
    <row r="1131" spans="1:14" x14ac:dyDescent="0.25">
      <c r="A1131">
        <v>-8.2423000000000002</v>
      </c>
      <c r="B1131">
        <v>41.101100000000002</v>
      </c>
      <c r="C1131">
        <v>-132.80923000000001</v>
      </c>
      <c r="D1131">
        <v>14.79674</v>
      </c>
      <c r="F1131">
        <v>1.6649400000000001</v>
      </c>
      <c r="G1131">
        <v>44.513100000000001</v>
      </c>
      <c r="H1131">
        <v>-122.54795</v>
      </c>
      <c r="I1131">
        <v>14.41236</v>
      </c>
      <c r="K1131">
        <v>230.15817000000001</v>
      </c>
      <c r="L1131">
        <v>14.9239</v>
      </c>
      <c r="M1131">
        <v>-132.80923000000001</v>
      </c>
      <c r="N1131">
        <v>14.79674</v>
      </c>
    </row>
    <row r="1132" spans="1:14" x14ac:dyDescent="0.25">
      <c r="A1132">
        <v>-8.4351500000000001</v>
      </c>
      <c r="B1132">
        <v>41.219200000000001</v>
      </c>
      <c r="C1132">
        <v>-131.69755000000001</v>
      </c>
      <c r="D1132">
        <v>14.730420000000001</v>
      </c>
      <c r="F1132">
        <v>0.44696999999999998</v>
      </c>
      <c r="G1132">
        <v>44.828600000000002</v>
      </c>
      <c r="H1132">
        <v>-122.63326000000001</v>
      </c>
      <c r="I1132">
        <v>14.43014</v>
      </c>
      <c r="K1132">
        <v>238.11428000000001</v>
      </c>
      <c r="L1132">
        <v>14.6091</v>
      </c>
      <c r="M1132">
        <v>-131.69755000000001</v>
      </c>
      <c r="N1132">
        <v>14.730420000000001</v>
      </c>
    </row>
    <row r="1133" spans="1:14" x14ac:dyDescent="0.25">
      <c r="A1133">
        <v>-7.0942499999999997</v>
      </c>
      <c r="B1133">
        <v>41.466299999999997</v>
      </c>
      <c r="C1133">
        <v>-131.21257</v>
      </c>
      <c r="D1133">
        <v>14.71332</v>
      </c>
      <c r="F1133">
        <v>-0.61063999999999996</v>
      </c>
      <c r="G1133">
        <v>44.665700000000001</v>
      </c>
      <c r="H1133">
        <v>-125.82499</v>
      </c>
      <c r="I1133">
        <v>14.622400000000001</v>
      </c>
      <c r="K1133">
        <v>236.59504000000001</v>
      </c>
      <c r="L1133">
        <v>14.692</v>
      </c>
      <c r="M1133">
        <v>-131.21257</v>
      </c>
      <c r="N1133">
        <v>14.71332</v>
      </c>
    </row>
    <row r="1134" spans="1:14" x14ac:dyDescent="0.25">
      <c r="A1134">
        <v>-6.5207300000000004</v>
      </c>
      <c r="B1134">
        <v>41.141199999999998</v>
      </c>
      <c r="C1134">
        <v>-130.10703000000001</v>
      </c>
      <c r="D1134">
        <v>14.676</v>
      </c>
      <c r="F1134">
        <v>-0.59845999999999999</v>
      </c>
      <c r="G1134">
        <v>45.044400000000003</v>
      </c>
      <c r="H1134">
        <v>-122.78905</v>
      </c>
      <c r="I1134">
        <v>14.509320000000001</v>
      </c>
      <c r="K1134">
        <v>244.94064</v>
      </c>
      <c r="L1134">
        <v>14.411199999999999</v>
      </c>
      <c r="M1134">
        <v>-130.10703000000001</v>
      </c>
      <c r="N1134">
        <v>14.676</v>
      </c>
    </row>
    <row r="1135" spans="1:14" x14ac:dyDescent="0.25">
      <c r="A1135">
        <v>-9.4114400000000007</v>
      </c>
      <c r="B1135">
        <v>41.8461</v>
      </c>
      <c r="C1135">
        <v>-127.20945</v>
      </c>
      <c r="D1135">
        <v>14.54256</v>
      </c>
      <c r="F1135">
        <v>-2.5035799999999999</v>
      </c>
      <c r="G1135">
        <v>45.349800000000002</v>
      </c>
      <c r="H1135">
        <v>-121.15656</v>
      </c>
      <c r="I1135">
        <v>14.503259999999999</v>
      </c>
      <c r="K1135">
        <v>231.16658000000001</v>
      </c>
      <c r="L1135">
        <v>14.980600000000001</v>
      </c>
      <c r="M1135">
        <v>-127.20945</v>
      </c>
      <c r="N1135">
        <v>14.54256</v>
      </c>
    </row>
    <row r="1136" spans="1:14" x14ac:dyDescent="0.25">
      <c r="A1136">
        <v>-8.1910799999999995</v>
      </c>
      <c r="B1136">
        <v>42.093699999999998</v>
      </c>
      <c r="C1136">
        <v>-126.71496999999999</v>
      </c>
      <c r="D1136">
        <v>14.51394</v>
      </c>
      <c r="F1136">
        <v>-3.1653500000000001</v>
      </c>
      <c r="G1136">
        <v>45.5242</v>
      </c>
      <c r="H1136">
        <v>-121.26246</v>
      </c>
      <c r="I1136">
        <v>14.52628</v>
      </c>
      <c r="K1136">
        <v>221.37618000000001</v>
      </c>
      <c r="L1136">
        <v>15.167899999999999</v>
      </c>
      <c r="M1136">
        <v>-126.71496999999999</v>
      </c>
      <c r="N1136">
        <v>14.51394</v>
      </c>
    </row>
    <row r="1137" spans="1:14" x14ac:dyDescent="0.25">
      <c r="A1137">
        <v>-5.6820399999999998</v>
      </c>
      <c r="B1137">
        <v>41.9148</v>
      </c>
      <c r="C1137">
        <v>-127.8999</v>
      </c>
      <c r="D1137">
        <v>14.60446</v>
      </c>
      <c r="F1137">
        <v>-1.3444700000000001</v>
      </c>
      <c r="G1137">
        <v>45.270499999999998</v>
      </c>
      <c r="H1137">
        <v>-122.05446000000001</v>
      </c>
      <c r="I1137">
        <v>14.560639999999999</v>
      </c>
      <c r="K1137">
        <v>222.89847</v>
      </c>
      <c r="L1137">
        <v>15.0481</v>
      </c>
      <c r="M1137">
        <v>-127.8999</v>
      </c>
      <c r="N1137">
        <v>14.60446</v>
      </c>
    </row>
    <row r="1138" spans="1:14" x14ac:dyDescent="0.25">
      <c r="A1138">
        <v>-9.6354299999999995</v>
      </c>
      <c r="B1138">
        <v>42.469000000000001</v>
      </c>
      <c r="C1138">
        <v>-126.59184999999999</v>
      </c>
      <c r="D1138">
        <v>14.58602</v>
      </c>
      <c r="F1138">
        <v>-1.1029100000000001</v>
      </c>
      <c r="G1138">
        <v>45.307600000000001</v>
      </c>
      <c r="H1138">
        <v>-121.4329</v>
      </c>
      <c r="I1138">
        <v>14.51094</v>
      </c>
      <c r="K1138">
        <v>234.64859000000001</v>
      </c>
      <c r="L1138">
        <v>14.6647</v>
      </c>
      <c r="M1138">
        <v>-126.59184999999999</v>
      </c>
      <c r="N1138">
        <v>14.58602</v>
      </c>
    </row>
    <row r="1139" spans="1:14" x14ac:dyDescent="0.25">
      <c r="A1139">
        <v>-7.1876600000000002</v>
      </c>
      <c r="B1139">
        <v>42.284199999999998</v>
      </c>
      <c r="C1139">
        <v>-125.67416</v>
      </c>
      <c r="D1139">
        <v>14.564819999999999</v>
      </c>
      <c r="F1139">
        <v>-2.5167700000000002</v>
      </c>
      <c r="G1139">
        <v>45.507800000000003</v>
      </c>
      <c r="H1139">
        <v>-122.23717000000001</v>
      </c>
      <c r="I1139">
        <v>14.569599999999999</v>
      </c>
      <c r="K1139">
        <v>238.31616</v>
      </c>
      <c r="L1139">
        <v>14.5647</v>
      </c>
      <c r="M1139">
        <v>-125.67416</v>
      </c>
      <c r="N1139">
        <v>14.564819999999999</v>
      </c>
    </row>
    <row r="1140" spans="1:14" x14ac:dyDescent="0.25">
      <c r="A1140">
        <v>-9.9789399999999997</v>
      </c>
      <c r="B1140">
        <v>42.803600000000003</v>
      </c>
      <c r="C1140">
        <v>-126.32244</v>
      </c>
      <c r="D1140">
        <v>14.60408</v>
      </c>
      <c r="F1140">
        <v>-2.3959899999999998</v>
      </c>
      <c r="G1140">
        <v>46.028100000000002</v>
      </c>
      <c r="H1140">
        <v>-119.51141</v>
      </c>
      <c r="I1140">
        <v>14.45018</v>
      </c>
      <c r="K1140">
        <v>241.99290999999999</v>
      </c>
      <c r="L1140">
        <v>14.4307</v>
      </c>
      <c r="M1140">
        <v>-126.32244</v>
      </c>
      <c r="N1140">
        <v>14.60408</v>
      </c>
    </row>
    <row r="1141" spans="1:14" x14ac:dyDescent="0.25">
      <c r="A1141">
        <v>-3.8298899999999998</v>
      </c>
      <c r="B1141">
        <v>42.119399999999999</v>
      </c>
      <c r="C1141">
        <v>-125.87369</v>
      </c>
      <c r="D1141">
        <v>14.584239999999999</v>
      </c>
      <c r="F1141">
        <v>0.29572999999999999</v>
      </c>
      <c r="G1141">
        <v>45.593499999999999</v>
      </c>
      <c r="H1141">
        <v>-119.45341000000001</v>
      </c>
      <c r="I1141">
        <v>14.468999999999999</v>
      </c>
      <c r="K1141">
        <v>244.57765000000001</v>
      </c>
      <c r="L1141">
        <v>14.275399999999999</v>
      </c>
      <c r="M1141">
        <v>-125.87369</v>
      </c>
      <c r="N1141">
        <v>14.584239999999999</v>
      </c>
    </row>
    <row r="1142" spans="1:14" x14ac:dyDescent="0.25">
      <c r="A1142">
        <v>-7.1816399999999998</v>
      </c>
      <c r="B1142">
        <v>42.4176</v>
      </c>
      <c r="C1142">
        <v>-124.22121</v>
      </c>
      <c r="D1142">
        <v>14.466480000000001</v>
      </c>
      <c r="F1142">
        <v>-0.61165999999999998</v>
      </c>
      <c r="G1142">
        <v>45.694099999999999</v>
      </c>
      <c r="H1142">
        <v>-116.30998</v>
      </c>
      <c r="I1142">
        <v>14.372920000000001</v>
      </c>
      <c r="K1142">
        <v>247.68546000000001</v>
      </c>
      <c r="L1142">
        <v>14.2035</v>
      </c>
      <c r="M1142">
        <v>-124.22121</v>
      </c>
      <c r="N1142">
        <v>14.466480000000001</v>
      </c>
    </row>
    <row r="1143" spans="1:14" x14ac:dyDescent="0.25">
      <c r="A1143">
        <v>-7.5884299999999998</v>
      </c>
      <c r="B1143">
        <v>42.525799999999997</v>
      </c>
      <c r="C1143">
        <v>-125.14049</v>
      </c>
      <c r="D1143">
        <v>14.47072</v>
      </c>
      <c r="F1143">
        <v>3.1122999999999998</v>
      </c>
      <c r="G1143">
        <v>45.271599999999999</v>
      </c>
      <c r="H1143">
        <v>-113.95537</v>
      </c>
      <c r="I1143">
        <v>14.33122</v>
      </c>
      <c r="K1143">
        <v>238.68017</v>
      </c>
      <c r="L1143">
        <v>14.5922</v>
      </c>
      <c r="M1143">
        <v>-125.14049</v>
      </c>
      <c r="N1143">
        <v>14.47072</v>
      </c>
    </row>
    <row r="1144" spans="1:14" x14ac:dyDescent="0.25">
      <c r="A1144">
        <v>-6.5840100000000001</v>
      </c>
      <c r="B1144">
        <v>42.879199999999997</v>
      </c>
      <c r="C1144">
        <v>-126.45408</v>
      </c>
      <c r="D1144">
        <v>14.530860000000001</v>
      </c>
      <c r="F1144">
        <v>1.6466700000000001</v>
      </c>
      <c r="G1144">
        <v>45.5642</v>
      </c>
      <c r="H1144">
        <v>-116.26979</v>
      </c>
      <c r="I1144">
        <v>14.451140000000001</v>
      </c>
      <c r="K1144">
        <v>241.01102</v>
      </c>
      <c r="L1144">
        <v>14.577</v>
      </c>
      <c r="M1144">
        <v>-126.45408</v>
      </c>
      <c r="N1144">
        <v>14.530860000000001</v>
      </c>
    </row>
    <row r="1145" spans="1:14" x14ac:dyDescent="0.25">
      <c r="A1145">
        <v>-7.9992299999999998</v>
      </c>
      <c r="B1145">
        <v>42.628799999999998</v>
      </c>
      <c r="C1145">
        <v>-127.10948</v>
      </c>
      <c r="D1145">
        <v>14.56972</v>
      </c>
      <c r="F1145">
        <v>201.2688</v>
      </c>
      <c r="G1145">
        <v>19.347799999999999</v>
      </c>
      <c r="H1145">
        <v>-118.73723</v>
      </c>
      <c r="I1145">
        <v>14.546939999999999</v>
      </c>
      <c r="K1145">
        <v>236.35033000000001</v>
      </c>
      <c r="L1145">
        <v>14.758599999999999</v>
      </c>
      <c r="M1145">
        <v>-127.10948</v>
      </c>
      <c r="N1145">
        <v>14.56972</v>
      </c>
    </row>
    <row r="1146" spans="1:14" x14ac:dyDescent="0.25">
      <c r="A1146">
        <v>-8.4984300000000008</v>
      </c>
      <c r="B1146">
        <v>43.8018</v>
      </c>
      <c r="C1146">
        <v>-125.39188</v>
      </c>
      <c r="D1146">
        <v>14.53032</v>
      </c>
      <c r="F1146">
        <v>229.82930999999999</v>
      </c>
      <c r="G1146">
        <v>17.397200000000002</v>
      </c>
      <c r="H1146">
        <v>-119.6955</v>
      </c>
      <c r="I1146">
        <v>14.57498</v>
      </c>
      <c r="K1146">
        <v>238.97790000000001</v>
      </c>
      <c r="L1146">
        <v>14.4628</v>
      </c>
      <c r="M1146">
        <v>-125.39188</v>
      </c>
      <c r="N1146">
        <v>14.53032</v>
      </c>
    </row>
    <row r="1147" spans="1:14" x14ac:dyDescent="0.25">
      <c r="A1147">
        <v>-9.6756100000000007</v>
      </c>
      <c r="B1147">
        <v>43.706600000000002</v>
      </c>
      <c r="C1147">
        <v>-123.79146</v>
      </c>
      <c r="D1147">
        <v>14.49962</v>
      </c>
      <c r="F1147">
        <v>234.08511999999999</v>
      </c>
      <c r="G1147">
        <v>17.242000000000001</v>
      </c>
      <c r="H1147">
        <v>-123.18237000000001</v>
      </c>
      <c r="I1147">
        <v>14.746840000000001</v>
      </c>
      <c r="K1147">
        <v>240.69698</v>
      </c>
      <c r="L1147">
        <v>14.3993</v>
      </c>
      <c r="M1147">
        <v>-123.79146</v>
      </c>
      <c r="N1147">
        <v>14.49962</v>
      </c>
    </row>
    <row r="1148" spans="1:14" x14ac:dyDescent="0.25">
      <c r="A1148">
        <v>-5.5534800000000004</v>
      </c>
      <c r="B1148">
        <v>43.581299999999999</v>
      </c>
      <c r="C1148">
        <v>-122.32664</v>
      </c>
      <c r="D1148">
        <v>14.45804</v>
      </c>
      <c r="F1148">
        <v>239.00066000000001</v>
      </c>
      <c r="G1148">
        <v>16.932500000000001</v>
      </c>
      <c r="H1148">
        <v>-125.25035</v>
      </c>
      <c r="I1148">
        <v>14.84276</v>
      </c>
      <c r="K1148">
        <v>241.51165</v>
      </c>
      <c r="L1148">
        <v>14.441599999999999</v>
      </c>
      <c r="M1148">
        <v>-122.32664</v>
      </c>
      <c r="N1148">
        <v>14.45804</v>
      </c>
    </row>
    <row r="1149" spans="1:14" x14ac:dyDescent="0.25">
      <c r="A1149">
        <v>-8.6691800000000008</v>
      </c>
      <c r="B1149">
        <v>44.197699999999998</v>
      </c>
      <c r="C1149">
        <v>-122.28012</v>
      </c>
      <c r="D1149">
        <v>14.457240000000001</v>
      </c>
      <c r="F1149">
        <v>235.65529000000001</v>
      </c>
      <c r="G1149">
        <v>17.111000000000001</v>
      </c>
      <c r="H1149">
        <v>-124.82653999999999</v>
      </c>
      <c r="I1149">
        <v>14.854520000000001</v>
      </c>
      <c r="K1149">
        <v>244.36046999999999</v>
      </c>
      <c r="L1149">
        <v>14.2737</v>
      </c>
      <c r="M1149">
        <v>-122.28012</v>
      </c>
      <c r="N1149">
        <v>14.457240000000001</v>
      </c>
    </row>
    <row r="1150" spans="1:14" x14ac:dyDescent="0.25">
      <c r="A1150">
        <v>-9.6515000000000004</v>
      </c>
      <c r="B1150">
        <v>44.553400000000003</v>
      </c>
      <c r="C1150">
        <v>-120.21492000000001</v>
      </c>
      <c r="D1150">
        <v>14.395</v>
      </c>
      <c r="F1150">
        <v>239.61676</v>
      </c>
      <c r="G1150">
        <v>16.871300000000002</v>
      </c>
      <c r="H1150">
        <v>-125.74858</v>
      </c>
      <c r="I1150">
        <v>14.92876</v>
      </c>
      <c r="K1150">
        <v>239.02276000000001</v>
      </c>
      <c r="L1150">
        <v>14.6355</v>
      </c>
      <c r="M1150">
        <v>-120.21492000000001</v>
      </c>
      <c r="N1150">
        <v>14.395</v>
      </c>
    </row>
    <row r="1151" spans="1:14" x14ac:dyDescent="0.25">
      <c r="A1151">
        <v>-4.8845299999999998</v>
      </c>
      <c r="B1151">
        <v>44.078000000000003</v>
      </c>
      <c r="C1151">
        <v>-120.79233000000001</v>
      </c>
      <c r="D1151">
        <v>14.40286</v>
      </c>
      <c r="F1151">
        <v>242.00094000000001</v>
      </c>
      <c r="G1151">
        <v>16.839500000000001</v>
      </c>
      <c r="H1151">
        <v>-123.72376</v>
      </c>
      <c r="I1151">
        <v>14.87664</v>
      </c>
      <c r="K1151">
        <v>236.02303000000001</v>
      </c>
      <c r="L1151">
        <v>14.667199999999999</v>
      </c>
      <c r="M1151">
        <v>-120.79233000000001</v>
      </c>
      <c r="N1151">
        <v>14.40286</v>
      </c>
    </row>
    <row r="1152" spans="1:14" x14ac:dyDescent="0.25">
      <c r="A1152">
        <v>-7.8154199999999996</v>
      </c>
      <c r="B1152">
        <v>44.542000000000002</v>
      </c>
      <c r="C1152">
        <v>-121.08668</v>
      </c>
      <c r="D1152">
        <v>14.4071</v>
      </c>
      <c r="F1152">
        <v>241.97252</v>
      </c>
      <c r="G1152">
        <v>16.821200000000001</v>
      </c>
      <c r="H1152">
        <v>-123.84629</v>
      </c>
      <c r="I1152">
        <v>14.898960000000001</v>
      </c>
      <c r="K1152">
        <v>245.98473000000001</v>
      </c>
      <c r="L1152">
        <v>14.3247</v>
      </c>
      <c r="M1152">
        <v>-121.08668</v>
      </c>
      <c r="N1152">
        <v>14.4071</v>
      </c>
    </row>
    <row r="1153" spans="1:14" x14ac:dyDescent="0.25">
      <c r="A1153">
        <v>-8.9966200000000001</v>
      </c>
      <c r="B1153">
        <v>44.702300000000001</v>
      </c>
      <c r="C1153">
        <v>-121.19020999999999</v>
      </c>
      <c r="D1153">
        <v>14.397500000000001</v>
      </c>
      <c r="F1153">
        <v>234.88188</v>
      </c>
      <c r="G1153">
        <v>17.2575</v>
      </c>
      <c r="H1153">
        <v>-121.58453</v>
      </c>
      <c r="I1153">
        <v>14.815519999999999</v>
      </c>
      <c r="K1153">
        <v>233.631</v>
      </c>
      <c r="L1153">
        <v>14.947699999999999</v>
      </c>
      <c r="M1153">
        <v>-121.19020999999999</v>
      </c>
      <c r="N1153">
        <v>14.397500000000001</v>
      </c>
    </row>
    <row r="1154" spans="1:14" x14ac:dyDescent="0.25">
      <c r="A1154">
        <v>-8.4502199999999998</v>
      </c>
      <c r="B1154">
        <v>44.719700000000003</v>
      </c>
      <c r="C1154">
        <v>-121.732</v>
      </c>
      <c r="D1154">
        <v>14.419779999999999</v>
      </c>
      <c r="F1154">
        <v>241.53608</v>
      </c>
      <c r="G1154">
        <v>17.007300000000001</v>
      </c>
      <c r="H1154">
        <v>-121.82701</v>
      </c>
      <c r="I1154">
        <v>14.83596</v>
      </c>
      <c r="K1154">
        <v>245.52896000000001</v>
      </c>
      <c r="L1154">
        <v>14.331899999999999</v>
      </c>
      <c r="M1154">
        <v>-121.732</v>
      </c>
      <c r="N1154">
        <v>14.419779999999999</v>
      </c>
    </row>
    <row r="1155" spans="1:14" x14ac:dyDescent="0.25">
      <c r="A1155">
        <v>-7.8606199999999999</v>
      </c>
      <c r="B1155">
        <v>44.836199999999998</v>
      </c>
      <c r="C1155">
        <v>-122.09088</v>
      </c>
      <c r="D1155">
        <v>14.393359999999999</v>
      </c>
      <c r="F1155">
        <v>239.26963000000001</v>
      </c>
      <c r="G1155">
        <v>17.225899999999999</v>
      </c>
      <c r="H1155">
        <v>-121.57799</v>
      </c>
      <c r="I1155">
        <v>14.84648</v>
      </c>
      <c r="K1155">
        <v>244.21365</v>
      </c>
      <c r="L1155">
        <v>14.4734</v>
      </c>
      <c r="M1155">
        <v>-122.09088</v>
      </c>
      <c r="N1155">
        <v>14.393359999999999</v>
      </c>
    </row>
    <row r="1156" spans="1:14" x14ac:dyDescent="0.25">
      <c r="A1156">
        <v>-7.1464800000000004</v>
      </c>
      <c r="B1156">
        <v>44.750900000000001</v>
      </c>
      <c r="C1156">
        <v>-122.54795</v>
      </c>
      <c r="D1156">
        <v>14.41236</v>
      </c>
      <c r="F1156">
        <v>244.50084000000001</v>
      </c>
      <c r="G1156">
        <v>16.802399999999999</v>
      </c>
      <c r="H1156">
        <v>-124.14816</v>
      </c>
      <c r="I1156">
        <v>14.96378</v>
      </c>
      <c r="K1156">
        <v>247.75683000000001</v>
      </c>
      <c r="L1156">
        <v>14.2256</v>
      </c>
      <c r="M1156">
        <v>-122.54795</v>
      </c>
      <c r="N1156">
        <v>14.41236</v>
      </c>
    </row>
    <row r="1157" spans="1:14" x14ac:dyDescent="0.25">
      <c r="A1157">
        <v>-9.4546299999999999</v>
      </c>
      <c r="B1157">
        <v>45.105899999999998</v>
      </c>
      <c r="C1157">
        <v>-122.63326000000001</v>
      </c>
      <c r="D1157">
        <v>14.43014</v>
      </c>
      <c r="F1157">
        <v>244.44197</v>
      </c>
      <c r="G1157">
        <v>16.817299999999999</v>
      </c>
      <c r="H1157">
        <v>-122.30427</v>
      </c>
      <c r="I1157">
        <v>14.85108</v>
      </c>
      <c r="K1157">
        <v>249.65434999999999</v>
      </c>
      <c r="L1157">
        <v>14.121600000000001</v>
      </c>
      <c r="M1157">
        <v>-122.63326000000001</v>
      </c>
      <c r="N1157">
        <v>14.43014</v>
      </c>
    </row>
    <row r="1158" spans="1:14" x14ac:dyDescent="0.25">
      <c r="A1158">
        <v>-6.4916</v>
      </c>
      <c r="B1158">
        <v>45.0428</v>
      </c>
      <c r="C1158">
        <v>-125.82499</v>
      </c>
      <c r="D1158">
        <v>14.622400000000001</v>
      </c>
      <c r="F1158">
        <v>236.53934000000001</v>
      </c>
      <c r="G1158">
        <v>17.1983</v>
      </c>
      <c r="H1158">
        <v>-122.22311000000001</v>
      </c>
      <c r="I1158">
        <v>14.86228</v>
      </c>
      <c r="K1158">
        <v>240.28607</v>
      </c>
      <c r="L1158">
        <v>14.5306</v>
      </c>
      <c r="M1158">
        <v>-125.82499</v>
      </c>
      <c r="N1158">
        <v>14.622400000000001</v>
      </c>
    </row>
    <row r="1159" spans="1:14" x14ac:dyDescent="0.25">
      <c r="A1159">
        <v>-10.47311</v>
      </c>
      <c r="B1159">
        <v>45.542499999999997</v>
      </c>
      <c r="C1159">
        <v>-122.78905</v>
      </c>
      <c r="D1159">
        <v>14.509320000000001</v>
      </c>
      <c r="F1159">
        <v>248.81551999999999</v>
      </c>
      <c r="G1159">
        <v>16.527699999999999</v>
      </c>
      <c r="H1159">
        <v>-119.30653</v>
      </c>
      <c r="I1159">
        <v>14.7315</v>
      </c>
      <c r="K1159">
        <v>236.52571</v>
      </c>
      <c r="L1159">
        <v>14.6858</v>
      </c>
      <c r="M1159">
        <v>-122.78905</v>
      </c>
      <c r="N1159">
        <v>14.509320000000001</v>
      </c>
    </row>
    <row r="1160" spans="1:14" x14ac:dyDescent="0.25">
      <c r="A1160">
        <v>-6.8290899999999999</v>
      </c>
      <c r="B1160">
        <v>45.251600000000003</v>
      </c>
      <c r="C1160">
        <v>-121.15656</v>
      </c>
      <c r="D1160">
        <v>14.503259999999999</v>
      </c>
      <c r="F1160">
        <v>246.87791999999999</v>
      </c>
      <c r="G1160">
        <v>16.674499999999998</v>
      </c>
      <c r="H1160">
        <v>-119.17232</v>
      </c>
      <c r="I1160">
        <v>14.69014</v>
      </c>
      <c r="K1160">
        <v>235.92106999999999</v>
      </c>
      <c r="L1160">
        <v>14.7273</v>
      </c>
      <c r="M1160">
        <v>-121.15656</v>
      </c>
      <c r="N1160">
        <v>14.503259999999999</v>
      </c>
    </row>
    <row r="1161" spans="1:14" x14ac:dyDescent="0.25">
      <c r="A1161">
        <v>-8.2192000000000007</v>
      </c>
      <c r="B1161">
        <v>45.470799999999997</v>
      </c>
      <c r="C1161">
        <v>-121.26246</v>
      </c>
      <c r="D1161">
        <v>14.52628</v>
      </c>
      <c r="F1161">
        <v>244.38614000000001</v>
      </c>
      <c r="G1161">
        <v>16.744199999999999</v>
      </c>
      <c r="H1161">
        <v>-114.2903</v>
      </c>
      <c r="I1161">
        <v>14.50916</v>
      </c>
      <c r="K1161">
        <v>241.52898999999999</v>
      </c>
      <c r="L1161">
        <v>14.510199999999999</v>
      </c>
      <c r="M1161">
        <v>-121.26246</v>
      </c>
      <c r="N1161">
        <v>14.52628</v>
      </c>
    </row>
    <row r="1162" spans="1:14" x14ac:dyDescent="0.25">
      <c r="A1162">
        <v>-7.3323</v>
      </c>
      <c r="B1162">
        <v>45.5244</v>
      </c>
      <c r="C1162">
        <v>-122.05446000000001</v>
      </c>
      <c r="D1162">
        <v>14.560639999999999</v>
      </c>
      <c r="F1162">
        <v>234.82808</v>
      </c>
      <c r="G1162">
        <v>17.417100000000001</v>
      </c>
      <c r="H1162">
        <v>-111.52931</v>
      </c>
      <c r="I1162">
        <v>14.47382</v>
      </c>
      <c r="K1162">
        <v>247.40505999999999</v>
      </c>
      <c r="L1162">
        <v>14.3842</v>
      </c>
      <c r="M1162">
        <v>-122.05446000000001</v>
      </c>
      <c r="N1162">
        <v>14.560639999999999</v>
      </c>
    </row>
    <row r="1163" spans="1:14" x14ac:dyDescent="0.25">
      <c r="A1163">
        <v>-5.6378500000000003</v>
      </c>
      <c r="B1163">
        <v>45.311500000000002</v>
      </c>
      <c r="C1163">
        <v>-121.4329</v>
      </c>
      <c r="D1163">
        <v>14.51094</v>
      </c>
      <c r="F1163">
        <v>250.95813999999999</v>
      </c>
      <c r="G1163">
        <v>16.493600000000001</v>
      </c>
      <c r="H1163">
        <v>-113.10102000000001</v>
      </c>
      <c r="I1163">
        <v>14.564399999999999</v>
      </c>
      <c r="K1163">
        <v>244.97225</v>
      </c>
      <c r="L1163">
        <v>14.411</v>
      </c>
      <c r="M1163">
        <v>-121.4329</v>
      </c>
      <c r="N1163">
        <v>14.51094</v>
      </c>
    </row>
    <row r="1164" spans="1:14" x14ac:dyDescent="0.25">
      <c r="A1164">
        <v>-6.70153</v>
      </c>
      <c r="B1164">
        <v>45.462600000000002</v>
      </c>
      <c r="C1164">
        <v>-122.23717000000001</v>
      </c>
      <c r="D1164">
        <v>14.569599999999999</v>
      </c>
      <c r="F1164">
        <v>246.92054999999999</v>
      </c>
      <c r="G1164">
        <v>16.785</v>
      </c>
      <c r="H1164">
        <v>-114.27486</v>
      </c>
      <c r="I1164">
        <v>14.6509</v>
      </c>
      <c r="K1164">
        <v>241.12114</v>
      </c>
      <c r="L1164">
        <v>14.6205</v>
      </c>
      <c r="M1164">
        <v>-122.23717000000001</v>
      </c>
      <c r="N1164">
        <v>14.569599999999999</v>
      </c>
    </row>
    <row r="1165" spans="1:14" x14ac:dyDescent="0.25">
      <c r="A1165">
        <v>-12.5623</v>
      </c>
      <c r="B1165">
        <v>46.542200000000001</v>
      </c>
      <c r="C1165">
        <v>-119.51141</v>
      </c>
      <c r="D1165">
        <v>14.45018</v>
      </c>
      <c r="F1165">
        <v>250.98351</v>
      </c>
      <c r="G1165">
        <v>16.533200000000001</v>
      </c>
      <c r="H1165">
        <v>-116.13439</v>
      </c>
      <c r="I1165">
        <v>14.783239999999999</v>
      </c>
      <c r="K1165">
        <v>240.80811</v>
      </c>
      <c r="L1165">
        <v>14.642200000000001</v>
      </c>
      <c r="M1165">
        <v>-119.51141</v>
      </c>
      <c r="N1165">
        <v>14.45018</v>
      </c>
    </row>
    <row r="1166" spans="1:14" x14ac:dyDescent="0.25">
      <c r="A1166">
        <v>-4.4245099999999997</v>
      </c>
      <c r="B1166">
        <v>45.517099999999999</v>
      </c>
      <c r="C1166">
        <v>-119.45341000000001</v>
      </c>
      <c r="D1166">
        <v>14.468999999999999</v>
      </c>
      <c r="F1166">
        <v>245.13113999999999</v>
      </c>
      <c r="G1166">
        <v>16.843299999999999</v>
      </c>
      <c r="H1166">
        <v>-119.61731</v>
      </c>
      <c r="I1166">
        <v>14.947839999999999</v>
      </c>
      <c r="K1166">
        <v>248.68978000000001</v>
      </c>
      <c r="L1166">
        <v>14.225</v>
      </c>
      <c r="M1166">
        <v>-119.45341000000001</v>
      </c>
      <c r="N1166">
        <v>14.468999999999999</v>
      </c>
    </row>
    <row r="1167" spans="1:14" x14ac:dyDescent="0.25">
      <c r="A1167">
        <v>-8.2322600000000001</v>
      </c>
      <c r="B1167">
        <v>46.140999999999998</v>
      </c>
      <c r="C1167">
        <v>-116.30998</v>
      </c>
      <c r="D1167">
        <v>14.372920000000001</v>
      </c>
      <c r="F1167">
        <v>235.33556999999999</v>
      </c>
      <c r="G1167">
        <v>17.504200000000001</v>
      </c>
      <c r="H1167">
        <v>-122.02378</v>
      </c>
      <c r="I1167">
        <v>15.03604</v>
      </c>
      <c r="K1167">
        <v>237.68808000000001</v>
      </c>
      <c r="L1167">
        <v>14.694599999999999</v>
      </c>
      <c r="M1167">
        <v>-116.30998</v>
      </c>
      <c r="N1167">
        <v>14.372920000000001</v>
      </c>
    </row>
    <row r="1168" spans="1:14" x14ac:dyDescent="0.25">
      <c r="A1168">
        <v>-7.9781399999999998</v>
      </c>
      <c r="B1168">
        <v>46.006999999999998</v>
      </c>
      <c r="C1168">
        <v>-113.95537</v>
      </c>
      <c r="D1168">
        <v>14.33122</v>
      </c>
      <c r="F1168">
        <v>240.41148000000001</v>
      </c>
      <c r="G1168">
        <v>17.058900000000001</v>
      </c>
      <c r="H1168">
        <v>-119.70441</v>
      </c>
      <c r="I1168">
        <v>14.96496</v>
      </c>
      <c r="K1168">
        <v>240.84379999999999</v>
      </c>
      <c r="L1168">
        <v>14.578799999999999</v>
      </c>
      <c r="M1168">
        <v>-113.95537</v>
      </c>
      <c r="N1168">
        <v>14.33122</v>
      </c>
    </row>
    <row r="1169" spans="1:14" x14ac:dyDescent="0.25">
      <c r="A1169">
        <v>-7.7310499999999998</v>
      </c>
      <c r="B1169">
        <v>46.112099999999998</v>
      </c>
      <c r="C1169">
        <v>-116.26979</v>
      </c>
      <c r="D1169">
        <v>14.451140000000001</v>
      </c>
      <c r="F1169">
        <v>245.94617</v>
      </c>
      <c r="G1169">
        <v>16.741900000000001</v>
      </c>
      <c r="H1169">
        <v>-120.86538</v>
      </c>
      <c r="I1169">
        <v>15.061500000000001</v>
      </c>
      <c r="K1169">
        <v>239.51829000000001</v>
      </c>
      <c r="L1169">
        <v>14.654999999999999</v>
      </c>
      <c r="M1169">
        <v>-116.26979</v>
      </c>
      <c r="N1169">
        <v>14.451140000000001</v>
      </c>
    </row>
    <row r="1170" spans="1:14" x14ac:dyDescent="0.25">
      <c r="A1170">
        <v>-7.4709099999999999</v>
      </c>
      <c r="B1170">
        <v>46.080100000000002</v>
      </c>
      <c r="C1170">
        <v>-118.73723</v>
      </c>
      <c r="D1170">
        <v>14.546939999999999</v>
      </c>
      <c r="F1170">
        <v>237.37872999999999</v>
      </c>
      <c r="G1170">
        <v>17.267299999999999</v>
      </c>
      <c r="H1170">
        <v>-118.66537</v>
      </c>
      <c r="I1170">
        <v>14.978579999999999</v>
      </c>
      <c r="K1170">
        <v>245.79508000000001</v>
      </c>
      <c r="L1170">
        <v>14.462400000000001</v>
      </c>
      <c r="M1170">
        <v>-118.73723</v>
      </c>
      <c r="N1170">
        <v>14.546939999999999</v>
      </c>
    </row>
    <row r="1171" spans="1:14" x14ac:dyDescent="0.25">
      <c r="A1171">
        <v>-9.5992700000000006</v>
      </c>
      <c r="B1171">
        <v>46.510800000000003</v>
      </c>
      <c r="C1171">
        <v>-119.6955</v>
      </c>
      <c r="D1171">
        <v>14.57498</v>
      </c>
      <c r="F1171">
        <v>237.45484999999999</v>
      </c>
      <c r="G1171">
        <v>17.3247</v>
      </c>
      <c r="H1171">
        <v>-115.9988</v>
      </c>
      <c r="I1171">
        <v>14.84784</v>
      </c>
      <c r="K1171">
        <v>235.67431999999999</v>
      </c>
      <c r="L1171">
        <v>14.8843</v>
      </c>
      <c r="M1171">
        <v>-119.6955</v>
      </c>
      <c r="N1171">
        <v>14.57498</v>
      </c>
    </row>
    <row r="1172" spans="1:14" x14ac:dyDescent="0.25">
      <c r="A1172">
        <v>-6.4273199999999999</v>
      </c>
      <c r="B1172">
        <v>46.319099999999999</v>
      </c>
      <c r="C1172">
        <v>-123.18237000000001</v>
      </c>
      <c r="D1172">
        <v>14.746840000000001</v>
      </c>
      <c r="F1172">
        <v>240.75252</v>
      </c>
      <c r="G1172">
        <v>17.243099999999998</v>
      </c>
      <c r="H1172">
        <v>-114.41361999999999</v>
      </c>
      <c r="I1172">
        <v>14.802440000000001</v>
      </c>
      <c r="K1172">
        <v>254.7912</v>
      </c>
      <c r="L1172">
        <v>14.164</v>
      </c>
      <c r="M1172">
        <v>-123.18237000000001</v>
      </c>
      <c r="N1172">
        <v>14.746840000000001</v>
      </c>
    </row>
    <row r="1173" spans="1:14" x14ac:dyDescent="0.25">
      <c r="A1173">
        <v>-5.1205699999999998</v>
      </c>
      <c r="B1173">
        <v>46.0413</v>
      </c>
      <c r="C1173">
        <v>-125.25035</v>
      </c>
      <c r="D1173">
        <v>14.84276</v>
      </c>
      <c r="F1173">
        <v>248.14663999999999</v>
      </c>
      <c r="G1173">
        <v>16.597899999999999</v>
      </c>
      <c r="H1173">
        <v>-114.46113</v>
      </c>
      <c r="I1173">
        <v>14.79674</v>
      </c>
      <c r="K1173">
        <v>254.60664</v>
      </c>
      <c r="L1173">
        <v>14.270899999999999</v>
      </c>
      <c r="M1173">
        <v>-125.25035</v>
      </c>
      <c r="N1173">
        <v>14.84276</v>
      </c>
    </row>
    <row r="1174" spans="1:14" x14ac:dyDescent="0.25">
      <c r="A1174">
        <v>-6.6432700000000002</v>
      </c>
      <c r="B1174">
        <v>46.645200000000003</v>
      </c>
      <c r="C1174">
        <v>-124.82653999999999</v>
      </c>
      <c r="D1174">
        <v>14.854520000000001</v>
      </c>
      <c r="F1174">
        <v>248.89265</v>
      </c>
      <c r="G1174">
        <v>16.595700000000001</v>
      </c>
      <c r="H1174">
        <v>-113.82275</v>
      </c>
      <c r="I1174">
        <v>14.76384</v>
      </c>
      <c r="K1174">
        <v>251.04919000000001</v>
      </c>
      <c r="L1174">
        <v>14.3992</v>
      </c>
      <c r="M1174">
        <v>-124.82653999999999</v>
      </c>
      <c r="N1174">
        <v>14.854520000000001</v>
      </c>
    </row>
    <row r="1175" spans="1:14" x14ac:dyDescent="0.25">
      <c r="A1175">
        <v>-9.0468399999999995</v>
      </c>
      <c r="B1175">
        <v>46.805399999999999</v>
      </c>
      <c r="C1175">
        <v>-125.74858</v>
      </c>
      <c r="D1175">
        <v>14.92876</v>
      </c>
      <c r="F1175">
        <v>253.76455999999999</v>
      </c>
      <c r="G1175">
        <v>16.4937</v>
      </c>
      <c r="H1175">
        <v>-115.73949</v>
      </c>
      <c r="I1175">
        <v>14.87626</v>
      </c>
      <c r="K1175">
        <v>253.05171999999999</v>
      </c>
      <c r="L1175">
        <v>14.4018</v>
      </c>
      <c r="M1175">
        <v>-125.74858</v>
      </c>
      <c r="N1175">
        <v>14.92876</v>
      </c>
    </row>
    <row r="1176" spans="1:14" x14ac:dyDescent="0.25">
      <c r="A1176">
        <v>-9.4345499999999998</v>
      </c>
      <c r="B1176">
        <v>46.897300000000001</v>
      </c>
      <c r="C1176">
        <v>-123.72376</v>
      </c>
      <c r="D1176">
        <v>14.87664</v>
      </c>
      <c r="F1176">
        <v>251.26465999999999</v>
      </c>
      <c r="G1176">
        <v>16.5974</v>
      </c>
      <c r="H1176">
        <v>-117.23499</v>
      </c>
      <c r="I1176">
        <v>14.98094</v>
      </c>
      <c r="K1176">
        <v>251.767</v>
      </c>
      <c r="L1176">
        <v>14.291499999999999</v>
      </c>
      <c r="M1176">
        <v>-123.72376</v>
      </c>
      <c r="N1176">
        <v>14.87664</v>
      </c>
    </row>
    <row r="1177" spans="1:14" x14ac:dyDescent="0.25">
      <c r="A1177">
        <v>-8.5838000000000001</v>
      </c>
      <c r="B1177">
        <v>46.897199999999998</v>
      </c>
      <c r="C1177">
        <v>-123.84629</v>
      </c>
      <c r="D1177">
        <v>14.898960000000001</v>
      </c>
      <c r="F1177">
        <v>253.7199</v>
      </c>
      <c r="G1177">
        <v>16.521899999999999</v>
      </c>
      <c r="H1177">
        <v>-116.32047</v>
      </c>
      <c r="I1177">
        <v>14.936820000000001</v>
      </c>
      <c r="K1177">
        <v>243.14509000000001</v>
      </c>
      <c r="L1177">
        <v>14.6005</v>
      </c>
      <c r="M1177">
        <v>-123.84629</v>
      </c>
      <c r="N1177">
        <v>14.898960000000001</v>
      </c>
    </row>
    <row r="1178" spans="1:14" x14ac:dyDescent="0.25">
      <c r="A1178">
        <v>-7.4638799999999996</v>
      </c>
      <c r="B1178">
        <v>47.052799999999998</v>
      </c>
      <c r="C1178">
        <v>-121.58453</v>
      </c>
      <c r="D1178">
        <v>14.815519999999999</v>
      </c>
      <c r="F1178">
        <v>254.57755</v>
      </c>
      <c r="G1178">
        <v>16.229099999999999</v>
      </c>
      <c r="H1178">
        <v>-114.52012000000001</v>
      </c>
      <c r="I1178">
        <v>14.8507</v>
      </c>
      <c r="K1178">
        <v>244.66228000000001</v>
      </c>
      <c r="L1178">
        <v>14.5784</v>
      </c>
      <c r="M1178">
        <v>-121.58453</v>
      </c>
      <c r="N1178">
        <v>14.815519999999999</v>
      </c>
    </row>
    <row r="1179" spans="1:14" x14ac:dyDescent="0.25">
      <c r="A1179">
        <v>-6.5297700000000001</v>
      </c>
      <c r="B1179">
        <v>46.863300000000002</v>
      </c>
      <c r="C1179">
        <v>-121.82701</v>
      </c>
      <c r="D1179">
        <v>14.83596</v>
      </c>
      <c r="F1179">
        <v>258.11070000000001</v>
      </c>
      <c r="G1179">
        <v>16.068000000000001</v>
      </c>
      <c r="H1179">
        <v>-111.78189</v>
      </c>
      <c r="I1179">
        <v>14.722899999999999</v>
      </c>
      <c r="K1179">
        <v>252.96404000000001</v>
      </c>
      <c r="L1179">
        <v>14.213200000000001</v>
      </c>
      <c r="M1179">
        <v>-121.82701</v>
      </c>
      <c r="N1179">
        <v>14.83596</v>
      </c>
    </row>
    <row r="1180" spans="1:14" x14ac:dyDescent="0.25">
      <c r="A1180">
        <v>-8.94238</v>
      </c>
      <c r="B1180">
        <v>47.3277</v>
      </c>
      <c r="C1180">
        <v>-121.57799</v>
      </c>
      <c r="D1180">
        <v>14.84648</v>
      </c>
      <c r="F1180">
        <v>239.46552</v>
      </c>
      <c r="G1180">
        <v>17.139299999999999</v>
      </c>
      <c r="H1180">
        <v>-107.58141000000001</v>
      </c>
      <c r="I1180">
        <v>14.545500000000001</v>
      </c>
      <c r="K1180">
        <v>245.55139</v>
      </c>
      <c r="L1180">
        <v>14.553800000000001</v>
      </c>
      <c r="M1180">
        <v>-121.57799</v>
      </c>
      <c r="N1180">
        <v>14.84648</v>
      </c>
    </row>
    <row r="1181" spans="1:14" x14ac:dyDescent="0.25">
      <c r="A1181">
        <v>-7.0711500000000003</v>
      </c>
      <c r="B1181">
        <v>47.089300000000001</v>
      </c>
      <c r="C1181">
        <v>-124.14816</v>
      </c>
      <c r="D1181">
        <v>14.96378</v>
      </c>
      <c r="F1181">
        <v>241.92582999999999</v>
      </c>
      <c r="G1181">
        <v>17.068899999999999</v>
      </c>
      <c r="H1181">
        <v>-108.74733000000001</v>
      </c>
      <c r="I1181">
        <v>14.6639</v>
      </c>
      <c r="K1181">
        <v>249.55135999999999</v>
      </c>
      <c r="L1181">
        <v>14.391500000000001</v>
      </c>
      <c r="M1181">
        <v>-124.14816</v>
      </c>
      <c r="N1181">
        <v>14.96378</v>
      </c>
    </row>
    <row r="1182" spans="1:14" x14ac:dyDescent="0.25">
      <c r="A1182">
        <v>-7.9349499999999997</v>
      </c>
      <c r="B1182">
        <v>47.391100000000002</v>
      </c>
      <c r="C1182">
        <v>-122.30427</v>
      </c>
      <c r="D1182">
        <v>14.85108</v>
      </c>
      <c r="F1182">
        <v>241.55131</v>
      </c>
      <c r="G1182">
        <v>17.051100000000002</v>
      </c>
      <c r="H1182">
        <v>-112.47174</v>
      </c>
      <c r="I1182">
        <v>14.8644</v>
      </c>
      <c r="K1182">
        <v>234.81478000000001</v>
      </c>
      <c r="L1182">
        <v>15.0723</v>
      </c>
      <c r="M1182">
        <v>-122.30427</v>
      </c>
      <c r="N1182">
        <v>14.85108</v>
      </c>
    </row>
    <row r="1183" spans="1:14" x14ac:dyDescent="0.25">
      <c r="A1183">
        <v>-10.115539999999999</v>
      </c>
      <c r="B1183">
        <v>47.397399999999998</v>
      </c>
      <c r="C1183">
        <v>-122.22311000000001</v>
      </c>
      <c r="D1183">
        <v>14.86228</v>
      </c>
      <c r="F1183">
        <v>245.08851000000001</v>
      </c>
      <c r="G1183">
        <v>16.981100000000001</v>
      </c>
      <c r="H1183">
        <v>-115.9798</v>
      </c>
      <c r="I1183">
        <v>15.0976</v>
      </c>
      <c r="K1183">
        <v>246.08363</v>
      </c>
      <c r="L1183">
        <v>14.6663</v>
      </c>
      <c r="M1183">
        <v>-122.22311000000001</v>
      </c>
      <c r="N1183">
        <v>14.86228</v>
      </c>
    </row>
    <row r="1184" spans="1:14" x14ac:dyDescent="0.25">
      <c r="A1184">
        <v>-7.0359999999999996</v>
      </c>
      <c r="B1184">
        <v>47.097799999999999</v>
      </c>
      <c r="C1184">
        <v>-119.30653</v>
      </c>
      <c r="D1184">
        <v>14.7315</v>
      </c>
      <c r="F1184">
        <v>241.76241999999999</v>
      </c>
      <c r="G1184">
        <v>17.174900000000001</v>
      </c>
      <c r="H1184">
        <v>-117.48994999999999</v>
      </c>
      <c r="I1184">
        <v>15.19492</v>
      </c>
      <c r="K1184">
        <v>243.54478</v>
      </c>
      <c r="L1184">
        <v>14.8066</v>
      </c>
      <c r="M1184">
        <v>-119.30653</v>
      </c>
      <c r="N1184">
        <v>14.7315</v>
      </c>
    </row>
    <row r="1185" spans="1:14" x14ac:dyDescent="0.25">
      <c r="A1185">
        <v>-7.9550400000000003</v>
      </c>
      <c r="B1185">
        <v>47.5321</v>
      </c>
      <c r="C1185">
        <v>-119.17232</v>
      </c>
      <c r="D1185">
        <v>14.69014</v>
      </c>
      <c r="F1185">
        <v>252.65518</v>
      </c>
      <c r="G1185">
        <v>16.635200000000001</v>
      </c>
      <c r="H1185">
        <v>-119.96232999999999</v>
      </c>
      <c r="I1185">
        <v>15.301119999999999</v>
      </c>
      <c r="K1185">
        <v>238.37325999999999</v>
      </c>
      <c r="L1185">
        <v>15.025399999999999</v>
      </c>
      <c r="M1185">
        <v>-119.17232</v>
      </c>
      <c r="N1185">
        <v>14.69014</v>
      </c>
    </row>
    <row r="1186" spans="1:14" x14ac:dyDescent="0.25">
      <c r="A1186">
        <v>-7.6105200000000002</v>
      </c>
      <c r="B1186">
        <v>47.449199999999998</v>
      </c>
      <c r="C1186">
        <v>-114.2903</v>
      </c>
      <c r="D1186">
        <v>14.50916</v>
      </c>
      <c r="F1186">
        <v>235.7304</v>
      </c>
      <c r="G1186">
        <v>17.723700000000001</v>
      </c>
      <c r="H1186">
        <v>-120.76383</v>
      </c>
      <c r="I1186">
        <v>15.314539999999999</v>
      </c>
      <c r="K1186">
        <v>244.57154</v>
      </c>
      <c r="L1186">
        <v>14.692399999999999</v>
      </c>
      <c r="M1186">
        <v>-114.2903</v>
      </c>
      <c r="N1186">
        <v>14.50916</v>
      </c>
    </row>
    <row r="1187" spans="1:14" x14ac:dyDescent="0.25">
      <c r="A1187">
        <v>-8.6310099999999998</v>
      </c>
      <c r="B1187">
        <v>47.7149</v>
      </c>
      <c r="C1187">
        <v>-111.52931</v>
      </c>
      <c r="D1187">
        <v>14.47382</v>
      </c>
      <c r="F1187">
        <v>240.47237999999999</v>
      </c>
      <c r="G1187">
        <v>17.3888</v>
      </c>
      <c r="H1187">
        <v>-118.52343999999999</v>
      </c>
      <c r="I1187">
        <v>15.1974</v>
      </c>
      <c r="K1187">
        <v>244.19835</v>
      </c>
      <c r="L1187">
        <v>14.715999999999999</v>
      </c>
      <c r="M1187">
        <v>-111.52931</v>
      </c>
      <c r="N1187">
        <v>14.47382</v>
      </c>
    </row>
    <row r="1188" spans="1:14" x14ac:dyDescent="0.25">
      <c r="A1188">
        <v>-9.8875399999999996</v>
      </c>
      <c r="B1188">
        <v>48.148400000000002</v>
      </c>
      <c r="C1188">
        <v>-113.10102000000001</v>
      </c>
      <c r="D1188">
        <v>14.564399999999999</v>
      </c>
      <c r="F1188">
        <v>245.39807999999999</v>
      </c>
      <c r="G1188">
        <v>16.851199999999999</v>
      </c>
      <c r="H1188">
        <v>-118.28729</v>
      </c>
      <c r="I1188">
        <v>15.18806</v>
      </c>
      <c r="K1188">
        <v>247.78538</v>
      </c>
      <c r="L1188">
        <v>14.603899999999999</v>
      </c>
      <c r="M1188">
        <v>-113.10102000000001</v>
      </c>
      <c r="N1188">
        <v>14.564399999999999</v>
      </c>
    </row>
    <row r="1189" spans="1:14" x14ac:dyDescent="0.25">
      <c r="A1189">
        <v>-6.89337</v>
      </c>
      <c r="B1189">
        <v>47.963999999999999</v>
      </c>
      <c r="C1189">
        <v>-114.27486</v>
      </c>
      <c r="D1189">
        <v>14.6509</v>
      </c>
      <c r="F1189">
        <v>237.38989000000001</v>
      </c>
      <c r="G1189">
        <v>17.324200000000001</v>
      </c>
      <c r="H1189">
        <v>-119.57989999999999</v>
      </c>
      <c r="I1189">
        <v>15.300219999999999</v>
      </c>
      <c r="K1189">
        <v>241.28631999999999</v>
      </c>
      <c r="L1189">
        <v>14.805099999999999</v>
      </c>
      <c r="M1189">
        <v>-114.27486</v>
      </c>
      <c r="N1189">
        <v>14.6509</v>
      </c>
    </row>
    <row r="1190" spans="1:14" x14ac:dyDescent="0.25">
      <c r="A1190">
        <v>-8.0343900000000001</v>
      </c>
      <c r="B1190">
        <v>47.750999999999998</v>
      </c>
      <c r="C1190">
        <v>-116.13439</v>
      </c>
      <c r="D1190">
        <v>14.783239999999999</v>
      </c>
      <c r="F1190">
        <v>245.86395999999999</v>
      </c>
      <c r="G1190">
        <v>16.9358</v>
      </c>
      <c r="H1190">
        <v>-118.547</v>
      </c>
      <c r="I1190">
        <v>15.34972</v>
      </c>
      <c r="K1190">
        <v>245.87970999999999</v>
      </c>
      <c r="L1190">
        <v>14.7401</v>
      </c>
      <c r="M1190">
        <v>-116.13439</v>
      </c>
      <c r="N1190">
        <v>14.783239999999999</v>
      </c>
    </row>
    <row r="1191" spans="1:14" x14ac:dyDescent="0.25">
      <c r="A1191">
        <v>-8.4100400000000004</v>
      </c>
      <c r="B1191">
        <v>48.275799999999997</v>
      </c>
      <c r="C1191">
        <v>-119.61731</v>
      </c>
      <c r="D1191">
        <v>14.947839999999999</v>
      </c>
      <c r="F1191">
        <v>251.81377000000001</v>
      </c>
      <c r="G1191">
        <v>16.600100000000001</v>
      </c>
      <c r="H1191">
        <v>-113.63885000000001</v>
      </c>
      <c r="I1191">
        <v>15.162800000000001</v>
      </c>
      <c r="K1191">
        <v>248.10758000000001</v>
      </c>
      <c r="L1191">
        <v>14.6624</v>
      </c>
      <c r="M1191">
        <v>-119.61731</v>
      </c>
      <c r="N1191">
        <v>14.947839999999999</v>
      </c>
    </row>
    <row r="1192" spans="1:14" x14ac:dyDescent="0.25">
      <c r="A1192">
        <v>-8.54162</v>
      </c>
      <c r="B1192">
        <v>48.2393</v>
      </c>
      <c r="C1192">
        <v>-122.02378</v>
      </c>
      <c r="D1192">
        <v>15.03604</v>
      </c>
      <c r="F1192">
        <v>238.77940000000001</v>
      </c>
      <c r="G1192">
        <v>17.372800000000002</v>
      </c>
      <c r="H1192">
        <v>-113.03292999999999</v>
      </c>
      <c r="I1192">
        <v>15.16648</v>
      </c>
      <c r="K1192">
        <v>241.74821</v>
      </c>
      <c r="L1192">
        <v>14.9421</v>
      </c>
      <c r="M1192">
        <v>-122.02378</v>
      </c>
      <c r="N1192">
        <v>15.03604</v>
      </c>
    </row>
    <row r="1193" spans="1:14" x14ac:dyDescent="0.25">
      <c r="A1193">
        <v>-6.7085600000000003</v>
      </c>
      <c r="B1193">
        <v>48.074599999999997</v>
      </c>
      <c r="C1193">
        <v>-119.70441</v>
      </c>
      <c r="D1193">
        <v>14.96496</v>
      </c>
      <c r="F1193">
        <v>250.32479000000001</v>
      </c>
      <c r="G1193">
        <v>16.764500000000002</v>
      </c>
      <c r="H1193">
        <v>-109.48192</v>
      </c>
      <c r="I1193">
        <v>14.99902</v>
      </c>
      <c r="K1193">
        <v>237.23128</v>
      </c>
      <c r="L1193">
        <v>15.1815</v>
      </c>
      <c r="M1193">
        <v>-119.70441</v>
      </c>
      <c r="N1193">
        <v>14.96496</v>
      </c>
    </row>
    <row r="1194" spans="1:14" x14ac:dyDescent="0.25">
      <c r="A1194">
        <v>-8.0574899999999996</v>
      </c>
      <c r="B1194">
        <v>48.494599999999998</v>
      </c>
      <c r="C1194">
        <v>-120.86538</v>
      </c>
      <c r="D1194">
        <v>15.061500000000001</v>
      </c>
      <c r="F1194">
        <v>243.63302999999999</v>
      </c>
      <c r="G1194">
        <v>17.188700000000001</v>
      </c>
      <c r="H1194">
        <v>-107.78431</v>
      </c>
      <c r="I1194">
        <v>14.923400000000001</v>
      </c>
      <c r="K1194">
        <v>243.64572000000001</v>
      </c>
      <c r="L1194">
        <v>14.963900000000001</v>
      </c>
      <c r="M1194">
        <v>-120.86538</v>
      </c>
      <c r="N1194">
        <v>15.061500000000001</v>
      </c>
    </row>
    <row r="1195" spans="1:14" x14ac:dyDescent="0.25">
      <c r="A1195">
        <v>-9.2848900000000008</v>
      </c>
      <c r="B1195">
        <v>48.479500000000002</v>
      </c>
      <c r="C1195">
        <v>-118.66537</v>
      </c>
      <c r="D1195">
        <v>14.978579999999999</v>
      </c>
      <c r="F1195">
        <v>250.39685</v>
      </c>
      <c r="G1195">
        <v>16.843699999999998</v>
      </c>
      <c r="H1195">
        <v>-107.79955</v>
      </c>
      <c r="I1195">
        <v>14.92806</v>
      </c>
      <c r="K1195">
        <v>238.67711</v>
      </c>
      <c r="L1195">
        <v>15.2926</v>
      </c>
      <c r="M1195">
        <v>-118.66537</v>
      </c>
      <c r="N1195">
        <v>14.978579999999999</v>
      </c>
    </row>
    <row r="1196" spans="1:14" x14ac:dyDescent="0.25">
      <c r="A1196">
        <v>-9.1081099999999999</v>
      </c>
      <c r="B1196">
        <v>48.625300000000003</v>
      </c>
      <c r="C1196">
        <v>-115.9988</v>
      </c>
      <c r="D1196">
        <v>14.84784</v>
      </c>
      <c r="F1196">
        <v>244.27957000000001</v>
      </c>
      <c r="G1196">
        <v>17.161899999999999</v>
      </c>
      <c r="H1196">
        <v>-108.46011</v>
      </c>
      <c r="I1196">
        <v>14.95398</v>
      </c>
      <c r="K1196">
        <v>247.3449</v>
      </c>
      <c r="L1196">
        <v>15.171099999999999</v>
      </c>
      <c r="M1196">
        <v>-115.9988</v>
      </c>
      <c r="N1196">
        <v>14.84784</v>
      </c>
    </row>
    <row r="1197" spans="1:14" x14ac:dyDescent="0.25">
      <c r="A1197">
        <v>-9.4727099999999993</v>
      </c>
      <c r="B1197">
        <v>48.573599999999999</v>
      </c>
      <c r="C1197">
        <v>-114.41361999999999</v>
      </c>
      <c r="D1197">
        <v>14.802440000000001</v>
      </c>
      <c r="F1197">
        <v>254.41313</v>
      </c>
      <c r="G1197">
        <v>16.569600000000001</v>
      </c>
      <c r="H1197">
        <v>-106.27218000000001</v>
      </c>
      <c r="I1197">
        <v>14.883179999999999</v>
      </c>
      <c r="K1197">
        <v>244.232</v>
      </c>
      <c r="L1197">
        <v>15.423500000000001</v>
      </c>
      <c r="M1197">
        <v>-114.41361999999999</v>
      </c>
      <c r="N1197">
        <v>14.802440000000001</v>
      </c>
    </row>
    <row r="1198" spans="1:14" x14ac:dyDescent="0.25">
      <c r="A1198">
        <v>-7.8626300000000002</v>
      </c>
      <c r="B1198">
        <v>48.593800000000002</v>
      </c>
      <c r="C1198">
        <v>-114.46113</v>
      </c>
      <c r="D1198">
        <v>14.79674</v>
      </c>
      <c r="F1198">
        <v>254.17054999999999</v>
      </c>
      <c r="G1198">
        <v>16.590599999999998</v>
      </c>
      <c r="H1198">
        <v>-106.88343999999999</v>
      </c>
      <c r="I1198">
        <v>14.887079999999999</v>
      </c>
      <c r="K1198">
        <v>245.00487000000001</v>
      </c>
      <c r="L1198">
        <v>15.523099999999999</v>
      </c>
      <c r="M1198">
        <v>-114.46113</v>
      </c>
      <c r="N1198">
        <v>14.79674</v>
      </c>
    </row>
    <row r="1199" spans="1:14" x14ac:dyDescent="0.25">
      <c r="A1199">
        <v>-7.1565300000000001</v>
      </c>
      <c r="B1199">
        <v>48.5762</v>
      </c>
      <c r="C1199">
        <v>-113.82275</v>
      </c>
      <c r="D1199">
        <v>14.76384</v>
      </c>
      <c r="F1199">
        <v>263.35307</v>
      </c>
      <c r="G1199">
        <v>15.992900000000001</v>
      </c>
      <c r="H1199">
        <v>-109.2141</v>
      </c>
      <c r="I1199">
        <v>15.00428</v>
      </c>
      <c r="K1199">
        <v>245.83994000000001</v>
      </c>
      <c r="L1199">
        <v>15.4322</v>
      </c>
      <c r="M1199">
        <v>-113.82275</v>
      </c>
      <c r="N1199">
        <v>14.76384</v>
      </c>
    </row>
    <row r="1200" spans="1:14" x14ac:dyDescent="0.25">
      <c r="A1200">
        <v>-10.22301</v>
      </c>
      <c r="B1200">
        <v>49.064799999999998</v>
      </c>
      <c r="C1200">
        <v>-115.73949</v>
      </c>
      <c r="D1200">
        <v>14.87626</v>
      </c>
      <c r="F1200">
        <v>254.36542</v>
      </c>
      <c r="G1200">
        <v>16.433199999999999</v>
      </c>
      <c r="H1200">
        <v>-109.95819</v>
      </c>
      <c r="I1200">
        <v>14.99696</v>
      </c>
      <c r="K1200">
        <v>254.73308</v>
      </c>
      <c r="L1200">
        <v>15.2065</v>
      </c>
      <c r="M1200">
        <v>-115.73949</v>
      </c>
      <c r="N1200">
        <v>14.87626</v>
      </c>
    </row>
    <row r="1201" spans="1:14" x14ac:dyDescent="0.25">
      <c r="A1201">
        <v>-6.4172799999999999</v>
      </c>
      <c r="B1201">
        <v>48.814900000000002</v>
      </c>
      <c r="C1201">
        <v>-117.23499</v>
      </c>
      <c r="D1201">
        <v>14.98094</v>
      </c>
      <c r="F1201">
        <v>260.94249000000002</v>
      </c>
      <c r="G1201">
        <v>16.1006</v>
      </c>
      <c r="H1201">
        <v>-111.64847</v>
      </c>
      <c r="I1201">
        <v>15.09198</v>
      </c>
      <c r="K1201">
        <v>246.93196</v>
      </c>
      <c r="L1201">
        <v>15.4801</v>
      </c>
      <c r="M1201">
        <v>-117.23499</v>
      </c>
      <c r="N1201">
        <v>14.98094</v>
      </c>
    </row>
    <row r="1202" spans="1:14" x14ac:dyDescent="0.25">
      <c r="A1202">
        <v>-7.6165500000000002</v>
      </c>
      <c r="B1202">
        <v>49.0563</v>
      </c>
      <c r="C1202">
        <v>-116.32047</v>
      </c>
      <c r="D1202">
        <v>14.936820000000001</v>
      </c>
      <c r="F1202">
        <v>257.15865000000002</v>
      </c>
      <c r="G1202">
        <v>16.432500000000001</v>
      </c>
      <c r="H1202">
        <v>-116.27137999999999</v>
      </c>
      <c r="I1202">
        <v>15.38034</v>
      </c>
      <c r="K1202">
        <v>244.64597000000001</v>
      </c>
      <c r="L1202">
        <v>15.5688</v>
      </c>
      <c r="M1202">
        <v>-116.32047</v>
      </c>
      <c r="N1202">
        <v>14.936820000000001</v>
      </c>
    </row>
    <row r="1203" spans="1:14" x14ac:dyDescent="0.25">
      <c r="A1203">
        <v>-7.7963399999999998</v>
      </c>
      <c r="B1203">
        <v>48.998899999999999</v>
      </c>
      <c r="C1203">
        <v>-114.52012000000001</v>
      </c>
      <c r="D1203">
        <v>14.8507</v>
      </c>
      <c r="F1203">
        <v>242.73070999999999</v>
      </c>
      <c r="G1203">
        <v>17.150300000000001</v>
      </c>
      <c r="H1203">
        <v>-114.75745999999999</v>
      </c>
      <c r="I1203">
        <v>15.3772</v>
      </c>
      <c r="K1203">
        <v>238.78926999999999</v>
      </c>
      <c r="L1203">
        <v>15.9163</v>
      </c>
      <c r="M1203">
        <v>-114.52012000000001</v>
      </c>
      <c r="N1203">
        <v>14.8507</v>
      </c>
    </row>
    <row r="1204" spans="1:14" x14ac:dyDescent="0.25">
      <c r="A1204">
        <v>-7.1223799999999997</v>
      </c>
      <c r="B1204">
        <v>49.1661</v>
      </c>
      <c r="C1204">
        <v>-111.78189</v>
      </c>
      <c r="D1204">
        <v>14.722899999999999</v>
      </c>
      <c r="F1204">
        <v>241.94105999999999</v>
      </c>
      <c r="G1204">
        <v>17.353200000000001</v>
      </c>
      <c r="H1204">
        <v>-109.19173000000001</v>
      </c>
      <c r="I1204">
        <v>15.117279999999999</v>
      </c>
      <c r="K1204">
        <v>249.40556000000001</v>
      </c>
      <c r="L1204">
        <v>15.4556</v>
      </c>
      <c r="M1204">
        <v>-111.78189</v>
      </c>
      <c r="N1204">
        <v>14.722899999999999</v>
      </c>
    </row>
    <row r="1205" spans="1:14" x14ac:dyDescent="0.25">
      <c r="A1205">
        <v>-8.7073499999999999</v>
      </c>
      <c r="B1205">
        <v>49.371099999999998</v>
      </c>
      <c r="C1205">
        <v>-107.58141000000001</v>
      </c>
      <c r="D1205">
        <v>14.545500000000001</v>
      </c>
      <c r="F1205">
        <v>250.59782000000001</v>
      </c>
      <c r="G1205">
        <v>16.838100000000001</v>
      </c>
      <c r="H1205">
        <v>-107.02379000000001</v>
      </c>
      <c r="I1205">
        <v>15.01506</v>
      </c>
      <c r="K1205">
        <v>248.66735</v>
      </c>
      <c r="L1205">
        <v>15.413600000000001</v>
      </c>
      <c r="M1205">
        <v>-107.58141000000001</v>
      </c>
      <c r="N1205">
        <v>14.545500000000001</v>
      </c>
    </row>
    <row r="1206" spans="1:14" x14ac:dyDescent="0.25">
      <c r="A1206">
        <v>-7.3584100000000001</v>
      </c>
      <c r="B1206">
        <v>49.172800000000002</v>
      </c>
      <c r="C1206">
        <v>-108.74733000000001</v>
      </c>
      <c r="D1206">
        <v>14.6639</v>
      </c>
      <c r="F1206">
        <v>243.95275000000001</v>
      </c>
      <c r="G1206">
        <v>17.2332</v>
      </c>
      <c r="H1206">
        <v>-107.44938</v>
      </c>
      <c r="I1206">
        <v>15.03068</v>
      </c>
      <c r="K1206">
        <v>253.45855</v>
      </c>
      <c r="L1206">
        <v>15.314500000000001</v>
      </c>
      <c r="M1206">
        <v>-108.74733000000001</v>
      </c>
      <c r="N1206">
        <v>14.6639</v>
      </c>
    </row>
    <row r="1207" spans="1:14" x14ac:dyDescent="0.25">
      <c r="A1207">
        <v>-8.5767699999999998</v>
      </c>
      <c r="B1207">
        <v>49.683599999999998</v>
      </c>
      <c r="C1207">
        <v>-112.47174</v>
      </c>
      <c r="D1207">
        <v>14.8644</v>
      </c>
      <c r="F1207">
        <v>252.73334</v>
      </c>
      <c r="G1207">
        <v>16.795100000000001</v>
      </c>
      <c r="H1207">
        <v>-104.68462</v>
      </c>
      <c r="I1207">
        <v>14.8696</v>
      </c>
      <c r="K1207">
        <v>250.77287000000001</v>
      </c>
      <c r="L1207">
        <v>15.582700000000001</v>
      </c>
      <c r="M1207">
        <v>-112.47174</v>
      </c>
      <c r="N1207">
        <v>14.8644</v>
      </c>
    </row>
    <row r="1208" spans="1:14" x14ac:dyDescent="0.25">
      <c r="A1208">
        <v>-7.3142199999999997</v>
      </c>
      <c r="B1208">
        <v>49.084600000000002</v>
      </c>
      <c r="C1208">
        <v>-115.9798</v>
      </c>
      <c r="D1208">
        <v>15.0976</v>
      </c>
      <c r="F1208">
        <v>243.57112000000001</v>
      </c>
      <c r="G1208">
        <v>17.037700000000001</v>
      </c>
      <c r="H1208">
        <v>-103.58917</v>
      </c>
      <c r="I1208">
        <v>14.818239999999999</v>
      </c>
      <c r="K1208">
        <v>249.94290000000001</v>
      </c>
      <c r="L1208">
        <v>15.5045</v>
      </c>
      <c r="M1208">
        <v>-115.9798</v>
      </c>
      <c r="N1208">
        <v>15.0976</v>
      </c>
    </row>
    <row r="1209" spans="1:14" x14ac:dyDescent="0.25">
      <c r="A1209">
        <v>-8.9001999999999999</v>
      </c>
      <c r="B1209">
        <v>49.571100000000001</v>
      </c>
      <c r="C1209">
        <v>-117.48994999999999</v>
      </c>
      <c r="D1209">
        <v>15.19492</v>
      </c>
      <c r="F1209">
        <v>249.18191999999999</v>
      </c>
      <c r="G1209">
        <v>16.699200000000001</v>
      </c>
      <c r="H1209">
        <v>-105.09101</v>
      </c>
      <c r="I1209">
        <v>14.9175</v>
      </c>
      <c r="K1209">
        <v>257.69508000000002</v>
      </c>
      <c r="L1209">
        <v>15.1846</v>
      </c>
      <c r="M1209">
        <v>-117.48994999999999</v>
      </c>
      <c r="N1209">
        <v>15.19492</v>
      </c>
    </row>
    <row r="1210" spans="1:14" x14ac:dyDescent="0.25">
      <c r="A1210">
        <v>-8.2212099999999992</v>
      </c>
      <c r="B1210">
        <v>49.606499999999997</v>
      </c>
      <c r="C1210">
        <v>-119.96232999999999</v>
      </c>
      <c r="D1210">
        <v>15.301119999999999</v>
      </c>
      <c r="F1210">
        <v>243.32854</v>
      </c>
      <c r="G1210">
        <v>17.058</v>
      </c>
      <c r="H1210">
        <v>-104.57872</v>
      </c>
      <c r="I1210">
        <v>14.95748</v>
      </c>
      <c r="K1210">
        <v>248.4879</v>
      </c>
      <c r="L1210">
        <v>15.728400000000001</v>
      </c>
      <c r="M1210">
        <v>-119.96232999999999</v>
      </c>
      <c r="N1210">
        <v>15.301119999999999</v>
      </c>
    </row>
    <row r="1211" spans="1:14" x14ac:dyDescent="0.25">
      <c r="A1211">
        <v>-8.0343900000000001</v>
      </c>
      <c r="B1211">
        <v>49.5944</v>
      </c>
      <c r="C1211">
        <v>-120.76383</v>
      </c>
      <c r="D1211">
        <v>15.314539999999999</v>
      </c>
      <c r="F1211">
        <v>247.3783</v>
      </c>
      <c r="G1211">
        <v>16.825199999999999</v>
      </c>
      <c r="H1211">
        <v>-103.13587</v>
      </c>
      <c r="I1211">
        <v>14.95548</v>
      </c>
      <c r="K1211">
        <v>255.40501</v>
      </c>
      <c r="L1211">
        <v>15.347300000000001</v>
      </c>
      <c r="M1211">
        <v>-120.76383</v>
      </c>
      <c r="N1211">
        <v>15.314539999999999</v>
      </c>
    </row>
    <row r="1212" spans="1:14" x14ac:dyDescent="0.25">
      <c r="A1212">
        <v>22.809280000000001</v>
      </c>
      <c r="B1212">
        <v>43.690899999999999</v>
      </c>
      <c r="C1212">
        <v>-118.52343999999999</v>
      </c>
      <c r="D1212">
        <v>15.1974</v>
      </c>
      <c r="F1212">
        <v>244.88652999999999</v>
      </c>
      <c r="G1212">
        <v>17.051200000000001</v>
      </c>
      <c r="H1212">
        <v>-101.76982</v>
      </c>
      <c r="I1212">
        <v>14.909280000000001</v>
      </c>
      <c r="K1212">
        <v>246.85753</v>
      </c>
      <c r="L1212">
        <v>15.8673</v>
      </c>
      <c r="M1212">
        <v>-118.52343999999999</v>
      </c>
      <c r="N1212">
        <v>15.1974</v>
      </c>
    </row>
    <row r="1213" spans="1:14" x14ac:dyDescent="0.25">
      <c r="A1213">
        <v>232.68541999999999</v>
      </c>
      <c r="B1213">
        <v>18.091699999999999</v>
      </c>
      <c r="C1213">
        <v>-118.28729</v>
      </c>
      <c r="D1213">
        <v>15.18806</v>
      </c>
      <c r="F1213">
        <v>250.22126</v>
      </c>
      <c r="G1213">
        <v>16.7121</v>
      </c>
      <c r="H1213">
        <v>-104.26557</v>
      </c>
      <c r="I1213">
        <v>15.05226</v>
      </c>
      <c r="K1213">
        <v>255.54367999999999</v>
      </c>
      <c r="L1213">
        <v>15.4138</v>
      </c>
      <c r="M1213">
        <v>-118.28729</v>
      </c>
      <c r="N1213">
        <v>15.18806</v>
      </c>
    </row>
    <row r="1214" spans="1:14" x14ac:dyDescent="0.25">
      <c r="A1214">
        <v>233.34432000000001</v>
      </c>
      <c r="B1214">
        <v>18.036000000000001</v>
      </c>
      <c r="C1214">
        <v>-119.57989999999999</v>
      </c>
      <c r="D1214">
        <v>15.300219999999999</v>
      </c>
      <c r="F1214">
        <v>255.74072000000001</v>
      </c>
      <c r="G1214">
        <v>16.439900000000002</v>
      </c>
      <c r="H1214">
        <v>-104.61277</v>
      </c>
      <c r="I1214">
        <v>15.0495</v>
      </c>
      <c r="K1214">
        <v>255.21842000000001</v>
      </c>
      <c r="L1214">
        <v>15.462</v>
      </c>
      <c r="M1214">
        <v>-119.57989999999999</v>
      </c>
      <c r="N1214">
        <v>15.300219999999999</v>
      </c>
    </row>
    <row r="1215" spans="1:14" x14ac:dyDescent="0.25">
      <c r="A1215">
        <v>249.85794999999999</v>
      </c>
      <c r="B1215">
        <v>17.040400000000002</v>
      </c>
      <c r="C1215">
        <v>-118.547</v>
      </c>
      <c r="D1215">
        <v>15.34972</v>
      </c>
      <c r="F1215">
        <v>265.25209999999998</v>
      </c>
      <c r="G1215">
        <v>15.9854</v>
      </c>
      <c r="H1215">
        <v>-105.62488</v>
      </c>
      <c r="I1215">
        <v>15.10162</v>
      </c>
      <c r="K1215">
        <v>252.21155999999999</v>
      </c>
      <c r="L1215">
        <v>15.601900000000001</v>
      </c>
      <c r="M1215">
        <v>-118.547</v>
      </c>
      <c r="N1215">
        <v>15.34972</v>
      </c>
    </row>
    <row r="1216" spans="1:14" x14ac:dyDescent="0.25">
      <c r="A1216">
        <v>251.25108</v>
      </c>
      <c r="B1216">
        <v>17.024999999999999</v>
      </c>
      <c r="C1216">
        <v>-113.63885000000001</v>
      </c>
      <c r="D1216">
        <v>15.162800000000001</v>
      </c>
      <c r="F1216">
        <v>263.32769000000002</v>
      </c>
      <c r="G1216">
        <v>16.152999999999999</v>
      </c>
      <c r="H1216">
        <v>-103.93895000000001</v>
      </c>
      <c r="I1216">
        <v>15.034660000000001</v>
      </c>
      <c r="K1216">
        <v>256.44195999999999</v>
      </c>
      <c r="L1216">
        <v>15.4947</v>
      </c>
      <c r="M1216">
        <v>-113.63885000000001</v>
      </c>
      <c r="N1216">
        <v>15.162800000000001</v>
      </c>
    </row>
    <row r="1217" spans="1:14" x14ac:dyDescent="0.25">
      <c r="A1217">
        <v>248.99414999999999</v>
      </c>
      <c r="B1217">
        <v>17.157599999999999</v>
      </c>
      <c r="C1217">
        <v>-113.03292999999999</v>
      </c>
      <c r="D1217">
        <v>15.16648</v>
      </c>
      <c r="F1217">
        <v>253.67421999999999</v>
      </c>
      <c r="G1217">
        <v>16.591799999999999</v>
      </c>
      <c r="H1217">
        <v>-104.91444</v>
      </c>
      <c r="I1217">
        <v>15.10732</v>
      </c>
      <c r="K1217">
        <v>251.48049</v>
      </c>
      <c r="L1217">
        <v>15.722300000000001</v>
      </c>
      <c r="M1217">
        <v>-113.03292999999999</v>
      </c>
      <c r="N1217">
        <v>15.16648</v>
      </c>
    </row>
    <row r="1218" spans="1:14" x14ac:dyDescent="0.25">
      <c r="A1218">
        <v>247.62110999999999</v>
      </c>
      <c r="B1218">
        <v>17.300899999999999</v>
      </c>
      <c r="C1218">
        <v>-109.48192</v>
      </c>
      <c r="D1218">
        <v>14.99902</v>
      </c>
      <c r="F1218">
        <v>260.55477000000002</v>
      </c>
      <c r="G1218">
        <v>16.052700000000002</v>
      </c>
      <c r="H1218">
        <v>-103.6644</v>
      </c>
      <c r="I1218">
        <v>15.06622</v>
      </c>
      <c r="K1218">
        <v>250.22533000000001</v>
      </c>
      <c r="L1218">
        <v>15.748799999999999</v>
      </c>
      <c r="M1218">
        <v>-109.48192</v>
      </c>
      <c r="N1218">
        <v>14.99902</v>
      </c>
    </row>
    <row r="1219" spans="1:14" x14ac:dyDescent="0.25">
      <c r="A1219">
        <v>238.21272999999999</v>
      </c>
      <c r="B1219">
        <v>17.864100000000001</v>
      </c>
      <c r="C1219">
        <v>-107.78431</v>
      </c>
      <c r="D1219">
        <v>14.923400000000001</v>
      </c>
      <c r="F1219">
        <v>260.34365000000003</v>
      </c>
      <c r="G1219">
        <v>16.117799999999999</v>
      </c>
      <c r="H1219">
        <v>-104.19173000000001</v>
      </c>
      <c r="I1219">
        <v>15.10952</v>
      </c>
      <c r="K1219">
        <v>254.75856999999999</v>
      </c>
      <c r="L1219">
        <v>15.718999999999999</v>
      </c>
      <c r="M1219">
        <v>-107.78431</v>
      </c>
      <c r="N1219">
        <v>14.923400000000001</v>
      </c>
    </row>
    <row r="1220" spans="1:14" x14ac:dyDescent="0.25">
      <c r="A1220">
        <v>246.85775000000001</v>
      </c>
      <c r="B1220">
        <v>17.295400000000001</v>
      </c>
      <c r="C1220">
        <v>-107.79955</v>
      </c>
      <c r="D1220">
        <v>14.92806</v>
      </c>
      <c r="F1220">
        <v>246.3278</v>
      </c>
      <c r="G1220">
        <v>16.883900000000001</v>
      </c>
      <c r="H1220">
        <v>-104.30852</v>
      </c>
      <c r="I1220">
        <v>15.139099999999999</v>
      </c>
      <c r="K1220">
        <v>246.46905000000001</v>
      </c>
      <c r="L1220">
        <v>16.006599999999999</v>
      </c>
      <c r="M1220">
        <v>-107.79955</v>
      </c>
      <c r="N1220">
        <v>14.92806</v>
      </c>
    </row>
    <row r="1221" spans="1:14" x14ac:dyDescent="0.25">
      <c r="A1221">
        <v>250.36216999999999</v>
      </c>
      <c r="B1221">
        <v>17.136199999999999</v>
      </c>
      <c r="C1221">
        <v>-108.46011</v>
      </c>
      <c r="D1221">
        <v>14.95398</v>
      </c>
      <c r="F1221">
        <v>258.67604</v>
      </c>
      <c r="G1221">
        <v>16.2317</v>
      </c>
      <c r="H1221">
        <v>-105.21057999999999</v>
      </c>
      <c r="I1221">
        <v>15.182399999999999</v>
      </c>
      <c r="K1221">
        <v>244.93044</v>
      </c>
      <c r="L1221">
        <v>16.1052</v>
      </c>
      <c r="M1221">
        <v>-108.46011</v>
      </c>
      <c r="N1221">
        <v>14.95398</v>
      </c>
    </row>
    <row r="1222" spans="1:14" x14ac:dyDescent="0.25">
      <c r="A1222">
        <v>255.93567999999999</v>
      </c>
      <c r="B1222">
        <v>16.8216</v>
      </c>
      <c r="C1222">
        <v>-106.27218000000001</v>
      </c>
      <c r="D1222">
        <v>14.883179999999999</v>
      </c>
      <c r="F1222">
        <v>259.70929000000001</v>
      </c>
      <c r="G1222">
        <v>16.178000000000001</v>
      </c>
      <c r="H1222">
        <v>-104.10957999999999</v>
      </c>
      <c r="I1222">
        <v>15.152979999999999</v>
      </c>
      <c r="K1222">
        <v>248.32884000000001</v>
      </c>
      <c r="L1222">
        <v>15.962</v>
      </c>
      <c r="M1222">
        <v>-106.27218000000001</v>
      </c>
      <c r="N1222">
        <v>14.883179999999999</v>
      </c>
    </row>
    <row r="1223" spans="1:14" x14ac:dyDescent="0.25">
      <c r="A1223">
        <v>245.05081000000001</v>
      </c>
      <c r="B1223">
        <v>17.576000000000001</v>
      </c>
      <c r="C1223">
        <v>-106.88343999999999</v>
      </c>
      <c r="D1223">
        <v>14.887079999999999</v>
      </c>
      <c r="F1223">
        <v>256.39031</v>
      </c>
      <c r="G1223">
        <v>16.5</v>
      </c>
      <c r="H1223">
        <v>-103.01730000000001</v>
      </c>
      <c r="I1223">
        <v>15.096640000000001</v>
      </c>
      <c r="K1223">
        <v>242.17440999999999</v>
      </c>
      <c r="L1223">
        <v>16.315100000000001</v>
      </c>
      <c r="M1223">
        <v>-106.88343999999999</v>
      </c>
      <c r="N1223">
        <v>14.887079999999999</v>
      </c>
    </row>
    <row r="1224" spans="1:14" x14ac:dyDescent="0.25">
      <c r="A1224">
        <v>248.95296999999999</v>
      </c>
      <c r="B1224">
        <v>17.321100000000001</v>
      </c>
      <c r="C1224">
        <v>-109.2141</v>
      </c>
      <c r="D1224">
        <v>15.00428</v>
      </c>
      <c r="F1224">
        <v>255.82089999999999</v>
      </c>
      <c r="G1224">
        <v>16.447199999999999</v>
      </c>
      <c r="H1224">
        <v>-100.9329</v>
      </c>
      <c r="I1224">
        <v>15.019500000000001</v>
      </c>
      <c r="K1224">
        <v>246.09791000000001</v>
      </c>
      <c r="L1224">
        <v>16.171500000000002</v>
      </c>
      <c r="M1224">
        <v>-109.2141</v>
      </c>
      <c r="N1224">
        <v>15.00428</v>
      </c>
    </row>
    <row r="1225" spans="1:14" x14ac:dyDescent="0.25">
      <c r="A1225">
        <v>241.89191</v>
      </c>
      <c r="B1225">
        <v>17.717099999999999</v>
      </c>
      <c r="C1225">
        <v>-109.95819</v>
      </c>
      <c r="D1225">
        <v>14.99696</v>
      </c>
      <c r="F1225">
        <v>257.93205999999998</v>
      </c>
      <c r="G1225">
        <v>16.389199999999999</v>
      </c>
      <c r="H1225">
        <v>-100.75375</v>
      </c>
      <c r="I1225">
        <v>15.002520000000001</v>
      </c>
      <c r="K1225">
        <v>250.00203999999999</v>
      </c>
      <c r="L1225">
        <v>16.018799999999999</v>
      </c>
      <c r="M1225">
        <v>-109.95819</v>
      </c>
      <c r="N1225">
        <v>14.99696</v>
      </c>
    </row>
    <row r="1226" spans="1:14" x14ac:dyDescent="0.25">
      <c r="A1226">
        <v>249.10965999999999</v>
      </c>
      <c r="B1226">
        <v>17.2484</v>
      </c>
      <c r="C1226">
        <v>-111.64847</v>
      </c>
      <c r="D1226">
        <v>15.09198</v>
      </c>
      <c r="F1226">
        <v>257.34845000000001</v>
      </c>
      <c r="G1226">
        <v>16.434999999999999</v>
      </c>
      <c r="H1226">
        <v>-100.09953</v>
      </c>
      <c r="I1226">
        <v>14.972</v>
      </c>
      <c r="K1226">
        <v>256.80495000000002</v>
      </c>
      <c r="L1226">
        <v>15.6624</v>
      </c>
      <c r="M1226">
        <v>-111.64847</v>
      </c>
      <c r="N1226">
        <v>15.09198</v>
      </c>
    </row>
    <row r="1227" spans="1:14" x14ac:dyDescent="0.25">
      <c r="A1227">
        <v>252.00640000000001</v>
      </c>
      <c r="B1227">
        <v>17.096499999999999</v>
      </c>
      <c r="C1227">
        <v>-116.27137999999999</v>
      </c>
      <c r="D1227">
        <v>15.38034</v>
      </c>
      <c r="F1227">
        <v>244.60740999999999</v>
      </c>
      <c r="G1227">
        <v>17.196200000000001</v>
      </c>
      <c r="H1227">
        <v>-100.39071</v>
      </c>
      <c r="I1227">
        <v>14.963620000000001</v>
      </c>
      <c r="K1227">
        <v>247.49581000000001</v>
      </c>
      <c r="L1227">
        <v>16.347799999999999</v>
      </c>
      <c r="M1227">
        <v>-116.27137999999999</v>
      </c>
      <c r="N1227">
        <v>15.38034</v>
      </c>
    </row>
    <row r="1228" spans="1:14" x14ac:dyDescent="0.25">
      <c r="A1228">
        <v>259.19099999999997</v>
      </c>
      <c r="B1228">
        <v>16.690200000000001</v>
      </c>
      <c r="C1228">
        <v>-114.75745999999999</v>
      </c>
      <c r="D1228">
        <v>15.3772</v>
      </c>
      <c r="F1228">
        <v>253.33725000000001</v>
      </c>
      <c r="G1228">
        <v>16.493500000000001</v>
      </c>
      <c r="H1228">
        <v>-100.74623</v>
      </c>
      <c r="I1228">
        <v>14.99602</v>
      </c>
      <c r="K1228">
        <v>247.26435000000001</v>
      </c>
      <c r="L1228">
        <v>16.338799999999999</v>
      </c>
      <c r="M1228">
        <v>-114.75745999999999</v>
      </c>
      <c r="N1228">
        <v>15.3772</v>
      </c>
    </row>
    <row r="1229" spans="1:14" x14ac:dyDescent="0.25">
      <c r="A1229">
        <v>250.54295999999999</v>
      </c>
      <c r="B1229">
        <v>17.397099999999998</v>
      </c>
      <c r="C1229">
        <v>-109.19173000000001</v>
      </c>
      <c r="D1229">
        <v>15.117279999999999</v>
      </c>
      <c r="F1229">
        <v>249.95737</v>
      </c>
      <c r="G1229">
        <v>16.6448</v>
      </c>
      <c r="H1229">
        <v>-101.72865</v>
      </c>
      <c r="I1229">
        <v>15.04552</v>
      </c>
      <c r="K1229">
        <v>248.77543</v>
      </c>
      <c r="L1229">
        <v>16.230499999999999</v>
      </c>
      <c r="M1229">
        <v>-109.19173000000001</v>
      </c>
      <c r="N1229">
        <v>15.117279999999999</v>
      </c>
    </row>
    <row r="1230" spans="1:14" x14ac:dyDescent="0.25">
      <c r="A1230">
        <v>275.05678999999998</v>
      </c>
      <c r="B1230">
        <v>16.010200000000001</v>
      </c>
      <c r="C1230">
        <v>-107.02379000000001</v>
      </c>
      <c r="D1230">
        <v>15.01506</v>
      </c>
      <c r="F1230">
        <v>245.09054</v>
      </c>
      <c r="G1230">
        <v>16.987300000000001</v>
      </c>
      <c r="H1230">
        <v>-100.79313999999999</v>
      </c>
      <c r="I1230">
        <v>15.055899999999999</v>
      </c>
      <c r="K1230">
        <v>245.50653</v>
      </c>
      <c r="L1230">
        <v>16.372699999999998</v>
      </c>
      <c r="M1230">
        <v>-107.02379000000001</v>
      </c>
      <c r="N1230">
        <v>15.01506</v>
      </c>
    </row>
    <row r="1231" spans="1:14" x14ac:dyDescent="0.25">
      <c r="A1231">
        <v>290.66946000000002</v>
      </c>
      <c r="B1231">
        <v>15.1007</v>
      </c>
      <c r="C1231">
        <v>-107.44938</v>
      </c>
      <c r="D1231">
        <v>15.03068</v>
      </c>
      <c r="F1231">
        <v>264.21174000000002</v>
      </c>
      <c r="G1231">
        <v>16.006599999999999</v>
      </c>
      <c r="H1231">
        <v>-100.47247</v>
      </c>
      <c r="I1231">
        <v>15.06808</v>
      </c>
      <c r="K1231">
        <v>241.52082999999999</v>
      </c>
      <c r="L1231">
        <v>16.6389</v>
      </c>
      <c r="M1231">
        <v>-107.44938</v>
      </c>
      <c r="N1231">
        <v>15.03068</v>
      </c>
    </row>
    <row r="1232" spans="1:14" x14ac:dyDescent="0.25">
      <c r="A1232">
        <v>287.99068</v>
      </c>
      <c r="B1232">
        <v>15.3146</v>
      </c>
      <c r="C1232">
        <v>-104.68462</v>
      </c>
      <c r="D1232">
        <v>14.8696</v>
      </c>
      <c r="F1232">
        <v>259.18150000000003</v>
      </c>
      <c r="G1232">
        <v>16.238399999999999</v>
      </c>
      <c r="H1232">
        <v>-102.46502</v>
      </c>
      <c r="I1232">
        <v>15.189819999999999</v>
      </c>
      <c r="K1232">
        <v>251.26636999999999</v>
      </c>
      <c r="L1232">
        <v>16.136299999999999</v>
      </c>
      <c r="M1232">
        <v>-104.68462</v>
      </c>
      <c r="N1232">
        <v>14.8696</v>
      </c>
    </row>
    <row r="1233" spans="1:14" x14ac:dyDescent="0.25">
      <c r="A1233">
        <v>280.90048999999999</v>
      </c>
      <c r="B1233">
        <v>15.620900000000001</v>
      </c>
      <c r="C1233">
        <v>-103.58917</v>
      </c>
      <c r="D1233">
        <v>14.818239999999999</v>
      </c>
      <c r="F1233">
        <v>246.6191</v>
      </c>
      <c r="G1233">
        <v>16.985399999999998</v>
      </c>
      <c r="H1233">
        <v>-103.96528000000001</v>
      </c>
      <c r="I1233">
        <v>15.294499999999999</v>
      </c>
      <c r="K1233">
        <v>256.60000000000002</v>
      </c>
      <c r="L1233">
        <v>16.006699999999999</v>
      </c>
      <c r="M1233">
        <v>-103.58917</v>
      </c>
      <c r="N1233">
        <v>14.818239999999999</v>
      </c>
    </row>
    <row r="1234" spans="1:14" x14ac:dyDescent="0.25">
      <c r="A1234">
        <v>283.30205999999998</v>
      </c>
      <c r="B1234">
        <v>15.457800000000001</v>
      </c>
      <c r="C1234">
        <v>-105.09101</v>
      </c>
      <c r="D1234">
        <v>14.9175</v>
      </c>
      <c r="F1234">
        <v>248.43794</v>
      </c>
      <c r="G1234">
        <v>16.9406</v>
      </c>
      <c r="H1234">
        <v>-102.3413</v>
      </c>
      <c r="I1234">
        <v>15.25806</v>
      </c>
      <c r="K1234">
        <v>249.77261999999999</v>
      </c>
      <c r="L1234">
        <v>16.3169</v>
      </c>
      <c r="M1234">
        <v>-105.09101</v>
      </c>
      <c r="N1234">
        <v>14.9175</v>
      </c>
    </row>
    <row r="1235" spans="1:14" x14ac:dyDescent="0.25">
      <c r="A1235">
        <v>277.08672000000001</v>
      </c>
      <c r="B1235">
        <v>15.9192</v>
      </c>
      <c r="C1235">
        <v>-104.57872</v>
      </c>
      <c r="D1235">
        <v>14.95748</v>
      </c>
      <c r="F1235">
        <v>249.78178</v>
      </c>
      <c r="G1235">
        <v>16.893999999999998</v>
      </c>
      <c r="H1235">
        <v>-102.97534</v>
      </c>
      <c r="I1235">
        <v>15.257300000000001</v>
      </c>
      <c r="K1235">
        <v>250.43639999999999</v>
      </c>
      <c r="L1235">
        <v>16.334800000000001</v>
      </c>
      <c r="M1235">
        <v>-104.57872</v>
      </c>
      <c r="N1235">
        <v>14.95748</v>
      </c>
    </row>
    <row r="1236" spans="1:14" x14ac:dyDescent="0.25">
      <c r="A1236">
        <v>268.26994000000002</v>
      </c>
      <c r="B1236">
        <v>16.305099999999999</v>
      </c>
      <c r="C1236">
        <v>-103.13587</v>
      </c>
      <c r="D1236">
        <v>14.95548</v>
      </c>
      <c r="F1236">
        <v>256.12844000000001</v>
      </c>
      <c r="G1236">
        <v>16.528700000000001</v>
      </c>
      <c r="H1236">
        <v>-102.38347</v>
      </c>
      <c r="I1236">
        <v>15.214880000000001</v>
      </c>
      <c r="K1236">
        <v>250.52510000000001</v>
      </c>
      <c r="L1236">
        <v>16.319400000000002</v>
      </c>
      <c r="M1236">
        <v>-103.13587</v>
      </c>
      <c r="N1236">
        <v>14.95548</v>
      </c>
    </row>
    <row r="1237" spans="1:14" x14ac:dyDescent="0.25">
      <c r="A1237">
        <v>257.15906999999999</v>
      </c>
      <c r="B1237">
        <v>16.938600000000001</v>
      </c>
      <c r="C1237">
        <v>-101.76982</v>
      </c>
      <c r="D1237">
        <v>14.909280000000001</v>
      </c>
      <c r="F1237">
        <v>254.44255999999999</v>
      </c>
      <c r="G1237">
        <v>16.735099999999999</v>
      </c>
      <c r="H1237">
        <v>-100.85728</v>
      </c>
      <c r="I1237">
        <v>15.15274</v>
      </c>
      <c r="K1237">
        <v>256.18502000000001</v>
      </c>
      <c r="L1237">
        <v>16.1982</v>
      </c>
      <c r="M1237">
        <v>-101.76982</v>
      </c>
      <c r="N1237">
        <v>14.909280000000001</v>
      </c>
    </row>
    <row r="1238" spans="1:14" x14ac:dyDescent="0.25">
      <c r="A1238">
        <v>256.01704000000001</v>
      </c>
      <c r="B1238">
        <v>16.9757</v>
      </c>
      <c r="C1238">
        <v>-104.26557</v>
      </c>
      <c r="D1238">
        <v>15.05226</v>
      </c>
      <c r="F1238">
        <v>262.78366</v>
      </c>
      <c r="G1238">
        <v>16.073</v>
      </c>
      <c r="H1238">
        <v>-99.280420000000007</v>
      </c>
      <c r="I1238">
        <v>15.093579999999999</v>
      </c>
      <c r="K1238">
        <v>253.23831000000001</v>
      </c>
      <c r="L1238">
        <v>16.335799999999999</v>
      </c>
      <c r="M1238">
        <v>-104.26557</v>
      </c>
      <c r="N1238">
        <v>15.05226</v>
      </c>
    </row>
    <row r="1239" spans="1:14" x14ac:dyDescent="0.25">
      <c r="A1239">
        <v>250.11708999999999</v>
      </c>
      <c r="B1239">
        <v>17.476800000000001</v>
      </c>
      <c r="C1239">
        <v>-104.61277</v>
      </c>
      <c r="D1239">
        <v>15.0495</v>
      </c>
      <c r="F1239">
        <v>259.49209000000002</v>
      </c>
      <c r="G1239">
        <v>16.225000000000001</v>
      </c>
      <c r="H1239">
        <v>-100.97723999999999</v>
      </c>
      <c r="I1239">
        <v>15.199260000000001</v>
      </c>
      <c r="K1239">
        <v>249.99387999999999</v>
      </c>
      <c r="L1239">
        <v>16.402899999999999</v>
      </c>
      <c r="M1239">
        <v>-104.61277</v>
      </c>
      <c r="N1239">
        <v>15.0495</v>
      </c>
    </row>
    <row r="1240" spans="1:14" x14ac:dyDescent="0.25">
      <c r="A1240">
        <v>253.24384000000001</v>
      </c>
      <c r="B1240">
        <v>17.166899999999998</v>
      </c>
      <c r="C1240">
        <v>-105.62488</v>
      </c>
      <c r="D1240">
        <v>15.10162</v>
      </c>
      <c r="F1240">
        <v>258.50146999999998</v>
      </c>
      <c r="G1240">
        <v>16.480699999999999</v>
      </c>
      <c r="H1240">
        <v>-101.46162</v>
      </c>
      <c r="I1240">
        <v>15.25536</v>
      </c>
      <c r="K1240">
        <v>248.61126999999999</v>
      </c>
      <c r="L1240">
        <v>16.636299999999999</v>
      </c>
      <c r="M1240">
        <v>-105.62488</v>
      </c>
      <c r="N1240">
        <v>15.10162</v>
      </c>
    </row>
    <row r="1241" spans="1:14" x14ac:dyDescent="0.25">
      <c r="A1241">
        <v>248.12232</v>
      </c>
      <c r="B1241">
        <v>17.4893</v>
      </c>
      <c r="C1241">
        <v>-103.93895000000001</v>
      </c>
      <c r="D1241">
        <v>15.034660000000001</v>
      </c>
      <c r="F1241">
        <v>248.25017</v>
      </c>
      <c r="G1241">
        <v>17.006499999999999</v>
      </c>
      <c r="H1241">
        <v>-103.76871</v>
      </c>
      <c r="I1241">
        <v>15.421480000000001</v>
      </c>
      <c r="K1241">
        <v>259.16027000000003</v>
      </c>
      <c r="L1241">
        <v>16.074999999999999</v>
      </c>
      <c r="M1241">
        <v>-103.93895000000001</v>
      </c>
      <c r="N1241">
        <v>15.034660000000001</v>
      </c>
    </row>
    <row r="1242" spans="1:14" x14ac:dyDescent="0.25">
      <c r="A1242">
        <v>253.60343</v>
      </c>
      <c r="B1242">
        <v>17.292000000000002</v>
      </c>
      <c r="C1242">
        <v>-104.91444</v>
      </c>
      <c r="D1242">
        <v>15.10732</v>
      </c>
      <c r="F1242">
        <v>253.14744999999999</v>
      </c>
      <c r="G1242">
        <v>16.740600000000001</v>
      </c>
      <c r="H1242">
        <v>-104.127</v>
      </c>
      <c r="I1242">
        <v>15.43228</v>
      </c>
      <c r="K1242">
        <v>246.07751999999999</v>
      </c>
      <c r="L1242">
        <v>16.758800000000001</v>
      </c>
      <c r="M1242">
        <v>-104.91444</v>
      </c>
      <c r="N1242">
        <v>15.10732</v>
      </c>
    </row>
    <row r="1243" spans="1:14" x14ac:dyDescent="0.25">
      <c r="A1243">
        <v>248.80531999999999</v>
      </c>
      <c r="B1243">
        <v>17.562000000000001</v>
      </c>
      <c r="C1243">
        <v>-103.6644</v>
      </c>
      <c r="D1243">
        <v>15.06622</v>
      </c>
      <c r="F1243">
        <v>244.09789000000001</v>
      </c>
      <c r="G1243">
        <v>17.236000000000001</v>
      </c>
      <c r="H1243">
        <v>-104.6294</v>
      </c>
      <c r="I1243">
        <v>15.481820000000001</v>
      </c>
      <c r="K1243">
        <v>249.69819000000001</v>
      </c>
      <c r="L1243">
        <v>16.5853</v>
      </c>
      <c r="M1243">
        <v>-103.6644</v>
      </c>
      <c r="N1243">
        <v>15.06622</v>
      </c>
    </row>
    <row r="1244" spans="1:14" x14ac:dyDescent="0.25">
      <c r="A1244">
        <v>252.15305000000001</v>
      </c>
      <c r="B1244">
        <v>17.4558</v>
      </c>
      <c r="C1244">
        <v>-104.19173000000001</v>
      </c>
      <c r="D1244">
        <v>15.10952</v>
      </c>
      <c r="F1244">
        <v>252.24412000000001</v>
      </c>
      <c r="G1244">
        <v>16.8338</v>
      </c>
      <c r="H1244">
        <v>-103.54464</v>
      </c>
      <c r="I1244">
        <v>15.45612</v>
      </c>
      <c r="K1244">
        <v>255.90665999999999</v>
      </c>
      <c r="L1244">
        <v>16.3414</v>
      </c>
      <c r="M1244">
        <v>-104.19173000000001</v>
      </c>
      <c r="N1244">
        <v>15.10952</v>
      </c>
    </row>
    <row r="1245" spans="1:14" x14ac:dyDescent="0.25">
      <c r="A1245">
        <v>235.75592</v>
      </c>
      <c r="B1245">
        <v>18.440300000000001</v>
      </c>
      <c r="C1245">
        <v>-104.30852</v>
      </c>
      <c r="D1245">
        <v>15.139099999999999</v>
      </c>
      <c r="F1245">
        <v>268.31936000000002</v>
      </c>
      <c r="G1245">
        <v>16.082100000000001</v>
      </c>
      <c r="H1245">
        <v>-102.60359</v>
      </c>
      <c r="I1245">
        <v>15.4222</v>
      </c>
      <c r="K1245">
        <v>250.41498000000001</v>
      </c>
      <c r="L1245">
        <v>16.625</v>
      </c>
      <c r="M1245">
        <v>-104.30852</v>
      </c>
      <c r="N1245">
        <v>15.139099999999999</v>
      </c>
    </row>
    <row r="1246" spans="1:14" x14ac:dyDescent="0.25">
      <c r="A1246">
        <v>255.37723</v>
      </c>
      <c r="B1246">
        <v>17.1754</v>
      </c>
      <c r="C1246">
        <v>-105.21057999999999</v>
      </c>
      <c r="D1246">
        <v>15.182399999999999</v>
      </c>
      <c r="F1246">
        <v>261.55757</v>
      </c>
      <c r="G1246">
        <v>16.3416</v>
      </c>
      <c r="H1246">
        <v>-101.35651</v>
      </c>
      <c r="I1246">
        <v>15.377599999999999</v>
      </c>
      <c r="K1246">
        <v>253.62066999999999</v>
      </c>
      <c r="L1246">
        <v>16.638200000000001</v>
      </c>
      <c r="M1246">
        <v>-105.21057999999999</v>
      </c>
      <c r="N1246">
        <v>15.182399999999999</v>
      </c>
    </row>
    <row r="1247" spans="1:14" x14ac:dyDescent="0.25">
      <c r="A1247">
        <v>253.51904999999999</v>
      </c>
      <c r="B1247">
        <v>17.1981</v>
      </c>
      <c r="C1247">
        <v>-104.10957999999999</v>
      </c>
      <c r="D1247">
        <v>15.152979999999999</v>
      </c>
      <c r="F1247">
        <v>258.44767000000002</v>
      </c>
      <c r="G1247">
        <v>16.5076</v>
      </c>
      <c r="H1247">
        <v>-101.47963</v>
      </c>
      <c r="I1247">
        <v>15.398199999999999</v>
      </c>
      <c r="K1247">
        <v>258.13249000000002</v>
      </c>
      <c r="L1247">
        <v>16.379000000000001</v>
      </c>
      <c r="M1247">
        <v>-104.10957999999999</v>
      </c>
      <c r="N1247">
        <v>15.152979999999999</v>
      </c>
    </row>
    <row r="1248" spans="1:14" x14ac:dyDescent="0.25">
      <c r="A1248">
        <v>255.47667000000001</v>
      </c>
      <c r="B1248">
        <v>17.082799999999999</v>
      </c>
      <c r="C1248">
        <v>-103.01730000000001</v>
      </c>
      <c r="D1248">
        <v>15.096640000000001</v>
      </c>
      <c r="F1248">
        <v>250.59273999999999</v>
      </c>
      <c r="G1248">
        <v>16.8934</v>
      </c>
      <c r="H1248">
        <v>-102.68276</v>
      </c>
      <c r="I1248">
        <v>15.457739999999999</v>
      </c>
      <c r="K1248">
        <v>261.44116000000002</v>
      </c>
      <c r="L1248">
        <v>16.210100000000001</v>
      </c>
      <c r="M1248">
        <v>-103.01730000000001</v>
      </c>
      <c r="N1248">
        <v>15.096640000000001</v>
      </c>
    </row>
    <row r="1249" spans="1:14" x14ac:dyDescent="0.25">
      <c r="A1249">
        <v>261.13756000000001</v>
      </c>
      <c r="B1249">
        <v>16.658100000000001</v>
      </c>
      <c r="C1249">
        <v>-100.9329</v>
      </c>
      <c r="D1249">
        <v>15.019500000000001</v>
      </c>
      <c r="F1249">
        <v>258.26294999999999</v>
      </c>
      <c r="G1249">
        <v>16.391400000000001</v>
      </c>
      <c r="H1249">
        <v>-102.04101</v>
      </c>
      <c r="I1249">
        <v>15.425420000000001</v>
      </c>
      <c r="K1249">
        <v>256.81412</v>
      </c>
      <c r="L1249">
        <v>16.5138</v>
      </c>
      <c r="M1249">
        <v>-100.9329</v>
      </c>
      <c r="N1249">
        <v>15.019500000000001</v>
      </c>
    </row>
    <row r="1250" spans="1:14" x14ac:dyDescent="0.25">
      <c r="A1250">
        <v>286.08931000000001</v>
      </c>
      <c r="B1250">
        <v>15.395799999999999</v>
      </c>
      <c r="C1250">
        <v>-100.75375</v>
      </c>
      <c r="D1250">
        <v>15.002520000000001</v>
      </c>
      <c r="F1250">
        <v>265.74029999999999</v>
      </c>
      <c r="G1250">
        <v>16.051600000000001</v>
      </c>
      <c r="H1250">
        <v>-103.91836000000001</v>
      </c>
      <c r="I1250">
        <v>15.578440000000001</v>
      </c>
      <c r="K1250">
        <v>247.28985</v>
      </c>
      <c r="L1250">
        <v>16.976600000000001</v>
      </c>
      <c r="M1250">
        <v>-100.75375</v>
      </c>
      <c r="N1250">
        <v>15.002520000000001</v>
      </c>
    </row>
    <row r="1251" spans="1:14" x14ac:dyDescent="0.25">
      <c r="A1251">
        <v>297.82292999999999</v>
      </c>
      <c r="B1251">
        <v>14.843299999999999</v>
      </c>
      <c r="C1251">
        <v>-100.09953</v>
      </c>
      <c r="D1251">
        <v>14.972</v>
      </c>
      <c r="F1251">
        <v>259.75903</v>
      </c>
      <c r="G1251">
        <v>16.427800000000001</v>
      </c>
      <c r="H1251">
        <v>-103.68617</v>
      </c>
      <c r="I1251">
        <v>15.559279999999999</v>
      </c>
      <c r="K1251">
        <v>258.29052999999999</v>
      </c>
      <c r="L1251">
        <v>16.522600000000001</v>
      </c>
      <c r="M1251">
        <v>-100.09953</v>
      </c>
      <c r="N1251">
        <v>14.972</v>
      </c>
    </row>
    <row r="1252" spans="1:14" x14ac:dyDescent="0.25">
      <c r="A1252">
        <v>280.65942999999999</v>
      </c>
      <c r="B1252">
        <v>15.8056</v>
      </c>
      <c r="C1252">
        <v>-100.39071</v>
      </c>
      <c r="D1252">
        <v>14.963620000000001</v>
      </c>
      <c r="F1252">
        <v>257.38600000000002</v>
      </c>
      <c r="G1252">
        <v>16.558399999999999</v>
      </c>
      <c r="H1252">
        <v>-101.73775999999999</v>
      </c>
      <c r="I1252">
        <v>15.518420000000001</v>
      </c>
      <c r="K1252">
        <v>263.71492000000001</v>
      </c>
      <c r="L1252">
        <v>16.2119</v>
      </c>
      <c r="M1252">
        <v>-100.39071</v>
      </c>
      <c r="N1252">
        <v>14.963620000000001</v>
      </c>
    </row>
    <row r="1253" spans="1:14" x14ac:dyDescent="0.25">
      <c r="A1253">
        <v>303.92577</v>
      </c>
      <c r="B1253">
        <v>14.6578</v>
      </c>
      <c r="C1253">
        <v>-100.74623</v>
      </c>
      <c r="D1253">
        <v>14.99602</v>
      </c>
      <c r="F1253">
        <v>254.31163000000001</v>
      </c>
      <c r="G1253">
        <v>16.871500000000001</v>
      </c>
      <c r="H1253">
        <v>-101.34008</v>
      </c>
      <c r="I1253">
        <v>15.53824</v>
      </c>
      <c r="K1253">
        <v>245.64214000000001</v>
      </c>
      <c r="L1253">
        <v>17.104700000000001</v>
      </c>
      <c r="M1253">
        <v>-100.74623</v>
      </c>
      <c r="N1253">
        <v>14.99602</v>
      </c>
    </row>
    <row r="1254" spans="1:14" x14ac:dyDescent="0.25">
      <c r="A1254">
        <v>286.69297</v>
      </c>
      <c r="B1254">
        <v>15.4587</v>
      </c>
      <c r="C1254">
        <v>-101.72865</v>
      </c>
      <c r="D1254">
        <v>15.04552</v>
      </c>
      <c r="F1254">
        <v>262.3929</v>
      </c>
      <c r="G1254">
        <v>16.436399999999999</v>
      </c>
      <c r="H1254">
        <v>-102.29419</v>
      </c>
      <c r="I1254">
        <v>15.58888</v>
      </c>
      <c r="K1254">
        <v>257.28417000000002</v>
      </c>
      <c r="L1254">
        <v>16.591000000000001</v>
      </c>
      <c r="M1254">
        <v>-101.72865</v>
      </c>
      <c r="N1254">
        <v>15.04552</v>
      </c>
    </row>
    <row r="1255" spans="1:14" x14ac:dyDescent="0.25">
      <c r="A1255">
        <v>285.69558000000001</v>
      </c>
      <c r="B1255">
        <v>15.607699999999999</v>
      </c>
      <c r="C1255">
        <v>-100.79313999999999</v>
      </c>
      <c r="D1255">
        <v>15.055899999999999</v>
      </c>
      <c r="F1255">
        <v>247.73964000000001</v>
      </c>
      <c r="G1255">
        <v>17.1236</v>
      </c>
      <c r="H1255">
        <v>-98.393410000000003</v>
      </c>
      <c r="I1255">
        <v>15.38334</v>
      </c>
      <c r="K1255">
        <v>247.85471999999999</v>
      </c>
      <c r="L1255">
        <v>16.9739</v>
      </c>
      <c r="M1255">
        <v>-100.79313999999999</v>
      </c>
      <c r="N1255">
        <v>15.055899999999999</v>
      </c>
    </row>
    <row r="1256" spans="1:14" x14ac:dyDescent="0.25">
      <c r="A1256">
        <v>279.74441000000002</v>
      </c>
      <c r="B1256">
        <v>15.747999999999999</v>
      </c>
      <c r="C1256">
        <v>-100.47247</v>
      </c>
      <c r="D1256">
        <v>15.06808</v>
      </c>
      <c r="F1256">
        <v>253.5301</v>
      </c>
      <c r="G1256">
        <v>17.027200000000001</v>
      </c>
      <c r="H1256">
        <v>-97.568749999999994</v>
      </c>
      <c r="I1256">
        <v>15.400040000000001</v>
      </c>
      <c r="K1256">
        <v>253.44836000000001</v>
      </c>
      <c r="L1256">
        <v>16.835599999999999</v>
      </c>
      <c r="M1256">
        <v>-100.47247</v>
      </c>
      <c r="N1256">
        <v>15.06808</v>
      </c>
    </row>
    <row r="1257" spans="1:14" x14ac:dyDescent="0.25">
      <c r="A1257">
        <v>290.51979999999998</v>
      </c>
      <c r="B1257">
        <v>15.19</v>
      </c>
      <c r="C1257">
        <v>-102.46502</v>
      </c>
      <c r="D1257">
        <v>15.189819999999999</v>
      </c>
      <c r="F1257">
        <v>264.64717000000002</v>
      </c>
      <c r="G1257">
        <v>16.464500000000001</v>
      </c>
      <c r="H1257">
        <v>-97.982860000000002</v>
      </c>
      <c r="I1257">
        <v>15.414260000000001</v>
      </c>
      <c r="K1257">
        <v>252.82740999999999</v>
      </c>
      <c r="L1257">
        <v>17.034300000000002</v>
      </c>
      <c r="M1257">
        <v>-102.46502</v>
      </c>
      <c r="N1257">
        <v>15.189819999999999</v>
      </c>
    </row>
    <row r="1258" spans="1:14" x14ac:dyDescent="0.25">
      <c r="A1258">
        <v>299.06538999999998</v>
      </c>
      <c r="B1258">
        <v>14.802099999999999</v>
      </c>
      <c r="C1258">
        <v>-103.96528000000001</v>
      </c>
      <c r="D1258">
        <v>15.294499999999999</v>
      </c>
      <c r="F1258">
        <v>252.04924</v>
      </c>
      <c r="G1258">
        <v>16.998200000000001</v>
      </c>
      <c r="H1258">
        <v>-97.71405</v>
      </c>
      <c r="I1258">
        <v>15.38926</v>
      </c>
      <c r="K1258">
        <v>254.37926999999999</v>
      </c>
      <c r="L1258">
        <v>16.9206</v>
      </c>
      <c r="M1258">
        <v>-103.96528000000001</v>
      </c>
      <c r="N1258">
        <v>15.294499999999999</v>
      </c>
    </row>
    <row r="1259" spans="1:14" x14ac:dyDescent="0.25">
      <c r="A1259">
        <v>295.05775999999997</v>
      </c>
      <c r="B1259">
        <v>15.0793</v>
      </c>
      <c r="C1259">
        <v>-102.3413</v>
      </c>
      <c r="D1259">
        <v>15.25806</v>
      </c>
      <c r="F1259">
        <v>261.44085000000001</v>
      </c>
      <c r="G1259">
        <v>16.5227</v>
      </c>
      <c r="H1259">
        <v>-97.747500000000002</v>
      </c>
      <c r="I1259">
        <v>15.40958</v>
      </c>
      <c r="K1259">
        <v>264.01571000000001</v>
      </c>
      <c r="L1259">
        <v>16.5395</v>
      </c>
      <c r="M1259">
        <v>-102.3413</v>
      </c>
      <c r="N1259">
        <v>15.25806</v>
      </c>
    </row>
    <row r="1260" spans="1:14" x14ac:dyDescent="0.25">
      <c r="A1260">
        <v>284.67811</v>
      </c>
      <c r="B1260">
        <v>15.5284</v>
      </c>
      <c r="C1260">
        <v>-102.97534</v>
      </c>
      <c r="D1260">
        <v>15.257300000000001</v>
      </c>
      <c r="F1260">
        <v>261.87221</v>
      </c>
      <c r="G1260">
        <v>16.3931</v>
      </c>
      <c r="H1260">
        <v>-99.544280000000001</v>
      </c>
      <c r="I1260">
        <v>15.5265</v>
      </c>
      <c r="K1260">
        <v>259.63236000000001</v>
      </c>
      <c r="L1260">
        <v>16.689900000000002</v>
      </c>
      <c r="M1260">
        <v>-102.97534</v>
      </c>
      <c r="N1260">
        <v>15.257300000000001</v>
      </c>
    </row>
    <row r="1261" spans="1:14" x14ac:dyDescent="0.25">
      <c r="A1261">
        <v>285.77393000000001</v>
      </c>
      <c r="B1261">
        <v>15.558999999999999</v>
      </c>
      <c r="C1261">
        <v>-102.38347</v>
      </c>
      <c r="D1261">
        <v>15.214880000000001</v>
      </c>
      <c r="F1261">
        <v>267.04962</v>
      </c>
      <c r="G1261">
        <v>16.2058</v>
      </c>
      <c r="H1261">
        <v>-101.52476</v>
      </c>
      <c r="I1261">
        <v>15.647360000000001</v>
      </c>
      <c r="K1261">
        <v>260.40523000000002</v>
      </c>
      <c r="L1261">
        <v>16.674900000000001</v>
      </c>
      <c r="M1261">
        <v>-102.38347</v>
      </c>
      <c r="N1261">
        <v>15.214880000000001</v>
      </c>
    </row>
    <row r="1262" spans="1:14" x14ac:dyDescent="0.25">
      <c r="A1262">
        <v>297.19617</v>
      </c>
      <c r="B1262">
        <v>15.052199999999999</v>
      </c>
      <c r="C1262">
        <v>-100.85728</v>
      </c>
      <c r="D1262">
        <v>15.15274</v>
      </c>
      <c r="F1262">
        <v>265.1506</v>
      </c>
      <c r="G1262">
        <v>16.2987</v>
      </c>
      <c r="H1262">
        <v>-102.73502000000001</v>
      </c>
      <c r="I1262">
        <v>15.774419999999999</v>
      </c>
      <c r="K1262">
        <v>270.00088</v>
      </c>
      <c r="L1262">
        <v>16.2316</v>
      </c>
      <c r="M1262">
        <v>-100.85728</v>
      </c>
      <c r="N1262">
        <v>15.15274</v>
      </c>
    </row>
    <row r="1263" spans="1:14" x14ac:dyDescent="0.25">
      <c r="A1263">
        <v>287.33881000000002</v>
      </c>
      <c r="B1263">
        <v>15.428699999999999</v>
      </c>
      <c r="C1263">
        <v>-99.280420000000007</v>
      </c>
      <c r="D1263">
        <v>15.093579999999999</v>
      </c>
      <c r="F1263">
        <v>262.80498</v>
      </c>
      <c r="G1263">
        <v>16.440799999999999</v>
      </c>
      <c r="H1263">
        <v>-102.20274000000001</v>
      </c>
      <c r="I1263">
        <v>15.8186</v>
      </c>
      <c r="K1263">
        <v>260.89873</v>
      </c>
      <c r="L1263">
        <v>16.796900000000001</v>
      </c>
      <c r="M1263">
        <v>-99.280420000000007</v>
      </c>
      <c r="N1263">
        <v>15.093579999999999</v>
      </c>
    </row>
    <row r="1264" spans="1:14" x14ac:dyDescent="0.25">
      <c r="A1264">
        <v>279.81873000000002</v>
      </c>
      <c r="B1264">
        <v>15.848800000000001</v>
      </c>
      <c r="C1264">
        <v>-100.97723999999999</v>
      </c>
      <c r="D1264">
        <v>15.199260000000001</v>
      </c>
      <c r="F1264">
        <v>264.16302000000002</v>
      </c>
      <c r="G1264">
        <v>16.404800000000002</v>
      </c>
      <c r="H1264">
        <v>-99.601290000000006</v>
      </c>
      <c r="I1264">
        <v>15.764760000000001</v>
      </c>
      <c r="K1264">
        <v>259.30097999999998</v>
      </c>
      <c r="L1264">
        <v>16.892499999999998</v>
      </c>
      <c r="M1264">
        <v>-100.97723999999999</v>
      </c>
      <c r="N1264">
        <v>15.199260000000001</v>
      </c>
    </row>
    <row r="1265" spans="1:14" x14ac:dyDescent="0.25">
      <c r="A1265">
        <v>299.40890000000002</v>
      </c>
      <c r="B1265">
        <v>14.9453</v>
      </c>
      <c r="C1265">
        <v>-101.46162</v>
      </c>
      <c r="D1265">
        <v>15.25536</v>
      </c>
      <c r="F1265">
        <v>265.86819000000003</v>
      </c>
      <c r="G1265">
        <v>16.398700000000002</v>
      </c>
      <c r="H1265">
        <v>-98.738829999999993</v>
      </c>
      <c r="I1265">
        <v>15.71194</v>
      </c>
      <c r="K1265">
        <v>257.72770000000003</v>
      </c>
      <c r="L1265">
        <v>16.944800000000001</v>
      </c>
      <c r="M1265">
        <v>-101.46162</v>
      </c>
      <c r="N1265">
        <v>15.25536</v>
      </c>
    </row>
    <row r="1266" spans="1:14" x14ac:dyDescent="0.25">
      <c r="A1266">
        <v>291.13249999999999</v>
      </c>
      <c r="B1266">
        <v>15.109500000000001</v>
      </c>
      <c r="C1266">
        <v>-103.76871</v>
      </c>
      <c r="D1266">
        <v>15.421480000000001</v>
      </c>
      <c r="F1266">
        <v>261.20943</v>
      </c>
      <c r="G1266">
        <v>16.594999999999999</v>
      </c>
      <c r="H1266">
        <v>-97.032309999999995</v>
      </c>
      <c r="I1266">
        <v>15.57512</v>
      </c>
      <c r="K1266">
        <v>246.47006999999999</v>
      </c>
      <c r="L1266">
        <v>17.706900000000001</v>
      </c>
      <c r="M1266">
        <v>-103.76871</v>
      </c>
      <c r="N1266">
        <v>15.421480000000001</v>
      </c>
    </row>
    <row r="1267" spans="1:14" x14ac:dyDescent="0.25">
      <c r="A1267">
        <v>283.84545000000003</v>
      </c>
      <c r="B1267">
        <v>15.563000000000001</v>
      </c>
      <c r="C1267">
        <v>-104.127</v>
      </c>
      <c r="D1267">
        <v>15.43228</v>
      </c>
      <c r="F1267">
        <v>272.18644</v>
      </c>
      <c r="G1267">
        <v>16.189699999999998</v>
      </c>
      <c r="H1267">
        <v>-96.758539999999996</v>
      </c>
      <c r="I1267">
        <v>15.53942</v>
      </c>
      <c r="K1267">
        <v>257.45343000000003</v>
      </c>
      <c r="L1267">
        <v>17.059899999999999</v>
      </c>
      <c r="M1267">
        <v>-104.127</v>
      </c>
      <c r="N1267">
        <v>15.43228</v>
      </c>
    </row>
    <row r="1268" spans="1:14" x14ac:dyDescent="0.25">
      <c r="A1268">
        <v>286.09332999999998</v>
      </c>
      <c r="B1268">
        <v>15.433400000000001</v>
      </c>
      <c r="C1268">
        <v>-104.6294</v>
      </c>
      <c r="D1268">
        <v>15.481820000000001</v>
      </c>
      <c r="F1268">
        <v>261.13533999999999</v>
      </c>
      <c r="G1268">
        <v>16.611000000000001</v>
      </c>
      <c r="H1268">
        <v>-97.311809999999994</v>
      </c>
      <c r="I1268">
        <v>15.54814</v>
      </c>
      <c r="K1268">
        <v>262.78910000000002</v>
      </c>
      <c r="L1268">
        <v>16.825600000000001</v>
      </c>
      <c r="M1268">
        <v>-104.6294</v>
      </c>
      <c r="N1268">
        <v>15.481820000000001</v>
      </c>
    </row>
    <row r="1269" spans="1:14" x14ac:dyDescent="0.25">
      <c r="A1269">
        <v>287.45130999999998</v>
      </c>
      <c r="B1269">
        <v>15.343500000000001</v>
      </c>
      <c r="C1269">
        <v>-103.54464</v>
      </c>
      <c r="D1269">
        <v>15.45612</v>
      </c>
      <c r="F1269">
        <v>266.2346</v>
      </c>
      <c r="G1269">
        <v>16.313800000000001</v>
      </c>
      <c r="H1269">
        <v>-96.041179999999997</v>
      </c>
      <c r="I1269">
        <v>15.4704</v>
      </c>
      <c r="K1269">
        <v>254.00201000000001</v>
      </c>
      <c r="L1269">
        <v>17.4316</v>
      </c>
      <c r="M1269">
        <v>-103.54464</v>
      </c>
      <c r="N1269">
        <v>15.45612</v>
      </c>
    </row>
    <row r="1270" spans="1:14" x14ac:dyDescent="0.25">
      <c r="A1270">
        <v>297.24437999999998</v>
      </c>
      <c r="B1270">
        <v>15.077199999999999</v>
      </c>
      <c r="C1270">
        <v>-102.60359</v>
      </c>
      <c r="D1270">
        <v>15.4222</v>
      </c>
      <c r="F1270">
        <v>250.41410999999999</v>
      </c>
      <c r="G1270">
        <v>17.189900000000002</v>
      </c>
      <c r="H1270">
        <v>-96.09066</v>
      </c>
      <c r="I1270">
        <v>15.51628</v>
      </c>
      <c r="K1270">
        <v>238.52722</v>
      </c>
      <c r="L1270">
        <v>18.155100000000001</v>
      </c>
      <c r="M1270">
        <v>-102.60359</v>
      </c>
      <c r="N1270">
        <v>15.4222</v>
      </c>
    </row>
    <row r="1271" spans="1:14" x14ac:dyDescent="0.25">
      <c r="A1271">
        <v>292.19216</v>
      </c>
      <c r="B1271">
        <v>15.2616</v>
      </c>
      <c r="C1271">
        <v>-101.35651</v>
      </c>
      <c r="D1271">
        <v>15.377599999999999</v>
      </c>
      <c r="F1271">
        <v>261.43982999999997</v>
      </c>
      <c r="G1271">
        <v>16.5274</v>
      </c>
      <c r="H1271">
        <v>-96.470129999999997</v>
      </c>
      <c r="I1271">
        <v>15.62044</v>
      </c>
      <c r="K1271">
        <v>254.68923000000001</v>
      </c>
      <c r="L1271">
        <v>17.325700000000001</v>
      </c>
      <c r="M1271">
        <v>-101.35651</v>
      </c>
      <c r="N1271">
        <v>15.377599999999999</v>
      </c>
    </row>
    <row r="1272" spans="1:14" x14ac:dyDescent="0.25">
      <c r="A1272">
        <v>280.85529000000002</v>
      </c>
      <c r="B1272">
        <v>15.832599999999999</v>
      </c>
      <c r="C1272">
        <v>-101.47963</v>
      </c>
      <c r="D1272">
        <v>15.398199999999999</v>
      </c>
      <c r="F1272">
        <v>258.64458000000002</v>
      </c>
      <c r="G1272">
        <v>16.821200000000001</v>
      </c>
      <c r="H1272">
        <v>-96.394120000000001</v>
      </c>
      <c r="I1272">
        <v>15.67596</v>
      </c>
      <c r="K1272">
        <v>257.35554000000002</v>
      </c>
      <c r="L1272">
        <v>17.138500000000001</v>
      </c>
      <c r="M1272">
        <v>-101.47963</v>
      </c>
      <c r="N1272">
        <v>15.398199999999999</v>
      </c>
    </row>
    <row r="1273" spans="1:14" x14ac:dyDescent="0.25">
      <c r="A1273">
        <v>294.60777999999999</v>
      </c>
      <c r="B1273">
        <v>15.158099999999999</v>
      </c>
      <c r="C1273">
        <v>-102.68276</v>
      </c>
      <c r="D1273">
        <v>15.457739999999999</v>
      </c>
      <c r="F1273">
        <v>256.79732000000001</v>
      </c>
      <c r="G1273">
        <v>16.965900000000001</v>
      </c>
      <c r="H1273">
        <v>-96.336320000000001</v>
      </c>
      <c r="I1273">
        <v>15.68024</v>
      </c>
      <c r="K1273">
        <v>269.00267000000002</v>
      </c>
      <c r="L1273">
        <v>16.646799999999999</v>
      </c>
      <c r="M1273">
        <v>-102.68276</v>
      </c>
      <c r="N1273">
        <v>15.457739999999999</v>
      </c>
    </row>
    <row r="1274" spans="1:14" x14ac:dyDescent="0.25">
      <c r="A1274">
        <v>293.98304000000002</v>
      </c>
      <c r="B1274">
        <v>15.1942</v>
      </c>
      <c r="C1274">
        <v>-102.04101</v>
      </c>
      <c r="D1274">
        <v>15.425420000000001</v>
      </c>
      <c r="F1274">
        <v>254.40703999999999</v>
      </c>
      <c r="G1274">
        <v>17.026800000000001</v>
      </c>
      <c r="H1274">
        <v>-100.23511999999999</v>
      </c>
      <c r="I1274">
        <v>15.884119999999999</v>
      </c>
      <c r="K1274">
        <v>264.65501</v>
      </c>
      <c r="L1274">
        <v>16.923100000000002</v>
      </c>
      <c r="M1274">
        <v>-102.04101</v>
      </c>
      <c r="N1274">
        <v>15.425420000000001</v>
      </c>
    </row>
    <row r="1275" spans="1:14" x14ac:dyDescent="0.25">
      <c r="A1275">
        <v>294.59271999999999</v>
      </c>
      <c r="B1275">
        <v>15.1927</v>
      </c>
      <c r="C1275">
        <v>-103.91836000000001</v>
      </c>
      <c r="D1275">
        <v>15.578440000000001</v>
      </c>
      <c r="F1275">
        <v>248.8074</v>
      </c>
      <c r="G1275">
        <v>17.356999999999999</v>
      </c>
      <c r="H1275">
        <v>-100.37804</v>
      </c>
      <c r="I1275">
        <v>15.943720000000001</v>
      </c>
      <c r="K1275">
        <v>259.26019000000002</v>
      </c>
      <c r="L1275">
        <v>17.198899999999998</v>
      </c>
      <c r="M1275">
        <v>-103.91836000000001</v>
      </c>
      <c r="N1275">
        <v>15.578440000000001</v>
      </c>
    </row>
    <row r="1276" spans="1:14" x14ac:dyDescent="0.25">
      <c r="A1276">
        <v>297.56578999999999</v>
      </c>
      <c r="B1276">
        <v>14.833299999999999</v>
      </c>
      <c r="C1276">
        <v>-103.68617</v>
      </c>
      <c r="D1276">
        <v>15.559279999999999</v>
      </c>
      <c r="F1276">
        <v>265.17901999999998</v>
      </c>
      <c r="G1276">
        <v>16.570499999999999</v>
      </c>
      <c r="H1276">
        <v>-99.960170000000005</v>
      </c>
      <c r="I1276">
        <v>15.905659999999999</v>
      </c>
      <c r="K1276">
        <v>260.17174</v>
      </c>
      <c r="L1276">
        <v>17.216699999999999</v>
      </c>
      <c r="M1276">
        <v>-103.68617</v>
      </c>
      <c r="N1276">
        <v>15.559279999999999</v>
      </c>
    </row>
    <row r="1277" spans="1:14" x14ac:dyDescent="0.25">
      <c r="A1277">
        <v>301.50812999999999</v>
      </c>
      <c r="B1277">
        <v>14.678599999999999</v>
      </c>
      <c r="C1277">
        <v>-101.73775999999999</v>
      </c>
      <c r="D1277">
        <v>15.518420000000001</v>
      </c>
      <c r="F1277">
        <v>262.25385</v>
      </c>
      <c r="G1277">
        <v>16.666599999999999</v>
      </c>
      <c r="H1277">
        <v>-98.741399999999999</v>
      </c>
      <c r="I1277">
        <v>15.826919999999999</v>
      </c>
      <c r="K1277">
        <v>266.03760999999997</v>
      </c>
      <c r="L1277">
        <v>16.929099999999998</v>
      </c>
      <c r="M1277">
        <v>-101.73775999999999</v>
      </c>
      <c r="N1277">
        <v>15.518420000000001</v>
      </c>
    </row>
    <row r="1278" spans="1:14" x14ac:dyDescent="0.25">
      <c r="A1278">
        <v>288.76308</v>
      </c>
      <c r="B1278">
        <v>15.2224</v>
      </c>
      <c r="C1278">
        <v>-101.34008</v>
      </c>
      <c r="D1278">
        <v>15.53824</v>
      </c>
      <c r="F1278">
        <v>266.84663</v>
      </c>
      <c r="G1278">
        <v>16.463100000000001</v>
      </c>
      <c r="H1278">
        <v>-96.624930000000006</v>
      </c>
      <c r="I1278">
        <v>15.765599999999999</v>
      </c>
      <c r="K1278">
        <v>253.80828</v>
      </c>
      <c r="L1278">
        <v>17.602399999999999</v>
      </c>
      <c r="M1278">
        <v>-101.34008</v>
      </c>
      <c r="N1278">
        <v>15.53824</v>
      </c>
    </row>
    <row r="1279" spans="1:14" x14ac:dyDescent="0.25">
      <c r="A1279">
        <v>283.67369000000002</v>
      </c>
      <c r="B1279">
        <v>15.5604</v>
      </c>
      <c r="C1279">
        <v>-102.29419</v>
      </c>
      <c r="D1279">
        <v>15.58888</v>
      </c>
      <c r="F1279">
        <v>267.29322000000002</v>
      </c>
      <c r="G1279">
        <v>16.4725</v>
      </c>
      <c r="H1279">
        <v>-96.400850000000005</v>
      </c>
      <c r="I1279">
        <v>15.778320000000001</v>
      </c>
      <c r="K1279">
        <v>260.18601000000001</v>
      </c>
      <c r="L1279">
        <v>17.377400000000002</v>
      </c>
      <c r="M1279">
        <v>-102.29419</v>
      </c>
      <c r="N1279">
        <v>15.58888</v>
      </c>
    </row>
    <row r="1280" spans="1:14" x14ac:dyDescent="0.25">
      <c r="A1280">
        <v>251.97425999999999</v>
      </c>
      <c r="B1280">
        <v>17.1951</v>
      </c>
      <c r="C1280">
        <v>-98.393410000000003</v>
      </c>
      <c r="D1280">
        <v>15.38334</v>
      </c>
      <c r="F1280">
        <v>265.53933000000001</v>
      </c>
      <c r="G1280">
        <v>16.543600000000001</v>
      </c>
      <c r="H1280">
        <v>-97.485219999999998</v>
      </c>
      <c r="I1280">
        <v>15.8239</v>
      </c>
      <c r="K1280">
        <v>262.72894000000002</v>
      </c>
      <c r="L1280">
        <v>17.280799999999999</v>
      </c>
      <c r="M1280">
        <v>-98.393410000000003</v>
      </c>
      <c r="N1280">
        <v>15.38334</v>
      </c>
    </row>
    <row r="1281" spans="1:14" x14ac:dyDescent="0.25">
      <c r="A1281">
        <v>257.12893000000003</v>
      </c>
      <c r="B1281">
        <v>16.8872</v>
      </c>
      <c r="C1281">
        <v>-97.568749999999994</v>
      </c>
      <c r="D1281">
        <v>15.400040000000001</v>
      </c>
      <c r="F1281">
        <v>275.49831</v>
      </c>
      <c r="G1281">
        <v>16.131799999999998</v>
      </c>
      <c r="H1281">
        <v>-96.773790000000005</v>
      </c>
      <c r="I1281">
        <v>15.8177</v>
      </c>
      <c r="K1281">
        <v>257.16385000000002</v>
      </c>
      <c r="L1281">
        <v>17.568899999999999</v>
      </c>
      <c r="M1281">
        <v>-97.568749999999994</v>
      </c>
      <c r="N1281">
        <v>15.400040000000001</v>
      </c>
    </row>
    <row r="1282" spans="1:14" x14ac:dyDescent="0.25">
      <c r="A1282">
        <v>254.55761999999999</v>
      </c>
      <c r="B1282">
        <v>17.293500000000002</v>
      </c>
      <c r="C1282">
        <v>-97.982860000000002</v>
      </c>
      <c r="D1282">
        <v>15.414260000000001</v>
      </c>
      <c r="F1282">
        <v>254.17156</v>
      </c>
      <c r="G1282">
        <v>17.1935</v>
      </c>
      <c r="H1282">
        <v>-97.73424</v>
      </c>
      <c r="I1282">
        <v>15.90828</v>
      </c>
      <c r="K1282">
        <v>261.27497</v>
      </c>
      <c r="L1282">
        <v>17.465299999999999</v>
      </c>
      <c r="M1282">
        <v>-97.982860000000002</v>
      </c>
      <c r="N1282">
        <v>15.414260000000001</v>
      </c>
    </row>
    <row r="1283" spans="1:14" x14ac:dyDescent="0.25">
      <c r="A1283">
        <v>256.12049999999999</v>
      </c>
      <c r="B1283">
        <v>17.109100000000002</v>
      </c>
      <c r="C1283">
        <v>-97.71405</v>
      </c>
      <c r="D1283">
        <v>15.38926</v>
      </c>
      <c r="F1283">
        <v>251.55901</v>
      </c>
      <c r="G1283">
        <v>17.372599999999998</v>
      </c>
      <c r="H1283">
        <v>-99.660870000000003</v>
      </c>
      <c r="I1283">
        <v>16.01764</v>
      </c>
      <c r="K1283">
        <v>271.14388000000002</v>
      </c>
      <c r="L1283">
        <v>16.883500000000002</v>
      </c>
      <c r="M1283">
        <v>-97.71405</v>
      </c>
      <c r="N1283">
        <v>15.38926</v>
      </c>
    </row>
    <row r="1284" spans="1:14" x14ac:dyDescent="0.25">
      <c r="A1284">
        <v>259.84086000000002</v>
      </c>
      <c r="B1284">
        <v>16.890999999999998</v>
      </c>
      <c r="C1284">
        <v>-97.747500000000002</v>
      </c>
      <c r="D1284">
        <v>15.40958</v>
      </c>
      <c r="F1284">
        <v>259.16120000000001</v>
      </c>
      <c r="G1284">
        <v>17.0318</v>
      </c>
      <c r="H1284">
        <v>-99.218059999999994</v>
      </c>
      <c r="I1284">
        <v>15.99586</v>
      </c>
      <c r="K1284">
        <v>265.60122000000001</v>
      </c>
      <c r="L1284">
        <v>17.1629</v>
      </c>
      <c r="M1284">
        <v>-97.747500000000002</v>
      </c>
      <c r="N1284">
        <v>15.40958</v>
      </c>
    </row>
    <row r="1285" spans="1:14" x14ac:dyDescent="0.25">
      <c r="A1285">
        <v>254.9614</v>
      </c>
      <c r="B1285">
        <v>17.168199999999999</v>
      </c>
      <c r="C1285">
        <v>-99.544280000000001</v>
      </c>
      <c r="D1285">
        <v>15.5265</v>
      </c>
      <c r="F1285">
        <v>263.91131000000001</v>
      </c>
      <c r="G1285">
        <v>16.804099999999998</v>
      </c>
      <c r="H1285">
        <v>-97.007559999999998</v>
      </c>
      <c r="I1285">
        <v>15.897399999999999</v>
      </c>
      <c r="K1285">
        <v>255.60892999999999</v>
      </c>
      <c r="L1285">
        <v>17.762</v>
      </c>
      <c r="M1285">
        <v>-99.544280000000001</v>
      </c>
      <c r="N1285">
        <v>15.5265</v>
      </c>
    </row>
    <row r="1286" spans="1:14" x14ac:dyDescent="0.25">
      <c r="A1286">
        <v>255.30289999999999</v>
      </c>
      <c r="B1286">
        <v>16.9758</v>
      </c>
      <c r="C1286">
        <v>-101.52476</v>
      </c>
      <c r="D1286">
        <v>15.647360000000001</v>
      </c>
      <c r="F1286">
        <v>263.14702999999997</v>
      </c>
      <c r="G1286">
        <v>16.860199999999999</v>
      </c>
      <c r="H1286">
        <v>-98.223169999999996</v>
      </c>
      <c r="I1286">
        <v>15.98114</v>
      </c>
      <c r="K1286">
        <v>257.71343000000002</v>
      </c>
      <c r="L1286">
        <v>17.703299999999999</v>
      </c>
      <c r="M1286">
        <v>-101.52476</v>
      </c>
      <c r="N1286">
        <v>15.647360000000001</v>
      </c>
    </row>
    <row r="1287" spans="1:14" x14ac:dyDescent="0.25">
      <c r="A1287">
        <v>255.29787999999999</v>
      </c>
      <c r="B1287">
        <v>16.913799999999998</v>
      </c>
      <c r="C1287">
        <v>-102.73502000000001</v>
      </c>
      <c r="D1287">
        <v>15.774419999999999</v>
      </c>
      <c r="F1287">
        <v>263.34901000000002</v>
      </c>
      <c r="G1287">
        <v>16.817399999999999</v>
      </c>
      <c r="H1287">
        <v>-98.044219999999996</v>
      </c>
      <c r="I1287">
        <v>15.9626</v>
      </c>
      <c r="K1287">
        <v>261.34226000000001</v>
      </c>
      <c r="L1287">
        <v>17.550599999999999</v>
      </c>
      <c r="M1287">
        <v>-102.73502000000001</v>
      </c>
      <c r="N1287">
        <v>15.774419999999999</v>
      </c>
    </row>
    <row r="1288" spans="1:14" x14ac:dyDescent="0.25">
      <c r="A1288">
        <v>246.90997999999999</v>
      </c>
      <c r="B1288">
        <v>17.5167</v>
      </c>
      <c r="C1288">
        <v>-102.20274000000001</v>
      </c>
      <c r="D1288">
        <v>15.8186</v>
      </c>
      <c r="F1288">
        <v>265.76567</v>
      </c>
      <c r="G1288">
        <v>16.692599999999999</v>
      </c>
      <c r="H1288">
        <v>-96.978470000000002</v>
      </c>
      <c r="I1288">
        <v>15.94542</v>
      </c>
      <c r="K1288">
        <v>265.81126</v>
      </c>
      <c r="L1288">
        <v>17.363099999999999</v>
      </c>
      <c r="M1288">
        <v>-102.20274000000001</v>
      </c>
      <c r="N1288">
        <v>15.8186</v>
      </c>
    </row>
    <row r="1289" spans="1:14" x14ac:dyDescent="0.25">
      <c r="A1289">
        <v>242.2073</v>
      </c>
      <c r="B1289">
        <v>17.724699999999999</v>
      </c>
      <c r="C1289">
        <v>-99.601290000000006</v>
      </c>
      <c r="D1289">
        <v>15.764760000000001</v>
      </c>
      <c r="F1289">
        <v>265.23077999999998</v>
      </c>
      <c r="G1289">
        <v>16.758600000000001</v>
      </c>
      <c r="H1289">
        <v>-96.956890000000001</v>
      </c>
      <c r="I1289">
        <v>15.980359999999999</v>
      </c>
      <c r="K1289">
        <v>287.12745000000001</v>
      </c>
      <c r="L1289">
        <v>16.3369</v>
      </c>
      <c r="M1289">
        <v>-99.601290000000006</v>
      </c>
      <c r="N1289">
        <v>15.764760000000001</v>
      </c>
    </row>
    <row r="1290" spans="1:14" x14ac:dyDescent="0.25">
      <c r="A1290">
        <v>257.18418000000003</v>
      </c>
      <c r="B1290">
        <v>16.902000000000001</v>
      </c>
      <c r="C1290">
        <v>-98.738829999999993</v>
      </c>
      <c r="D1290">
        <v>15.71194</v>
      </c>
      <c r="F1290">
        <v>271.40287000000001</v>
      </c>
      <c r="G1290">
        <v>16.5319</v>
      </c>
      <c r="H1290">
        <v>-97.717010000000002</v>
      </c>
      <c r="I1290">
        <v>16.066780000000001</v>
      </c>
      <c r="K1290">
        <v>302.02208000000002</v>
      </c>
      <c r="L1290">
        <v>15.756500000000001</v>
      </c>
      <c r="M1290">
        <v>-98.738829999999993</v>
      </c>
      <c r="N1290">
        <v>15.71194</v>
      </c>
    </row>
    <row r="1291" spans="1:14" x14ac:dyDescent="0.25">
      <c r="A1291">
        <v>257.76371999999998</v>
      </c>
      <c r="B1291">
        <v>17.0014</v>
      </c>
      <c r="C1291">
        <v>-97.032309999999995</v>
      </c>
      <c r="D1291">
        <v>15.57512</v>
      </c>
      <c r="F1291">
        <v>261.80014999999997</v>
      </c>
      <c r="G1291">
        <v>16.972899999999999</v>
      </c>
      <c r="H1291">
        <v>-96.445189999999997</v>
      </c>
      <c r="I1291">
        <v>16.023759999999999</v>
      </c>
      <c r="K1291">
        <v>304.37536</v>
      </c>
      <c r="L1291">
        <v>15.594200000000001</v>
      </c>
      <c r="M1291">
        <v>-97.032309999999995</v>
      </c>
      <c r="N1291">
        <v>15.57512</v>
      </c>
    </row>
    <row r="1292" spans="1:14" x14ac:dyDescent="0.25">
      <c r="A1292">
        <v>257.10482999999999</v>
      </c>
      <c r="B1292">
        <v>16.984300000000001</v>
      </c>
      <c r="C1292">
        <v>-96.758539999999996</v>
      </c>
      <c r="D1292">
        <v>15.53942</v>
      </c>
      <c r="F1292">
        <v>266.70249999999999</v>
      </c>
      <c r="G1292">
        <v>16.7957</v>
      </c>
      <c r="H1292">
        <v>-96.902450000000002</v>
      </c>
      <c r="I1292">
        <v>16.080760000000001</v>
      </c>
      <c r="K1292">
        <v>311.96032000000002</v>
      </c>
      <c r="L1292">
        <v>15.3102</v>
      </c>
      <c r="M1292">
        <v>-96.758539999999996</v>
      </c>
      <c r="N1292">
        <v>15.53942</v>
      </c>
    </row>
    <row r="1293" spans="1:14" x14ac:dyDescent="0.25">
      <c r="A1293">
        <v>255.31997999999999</v>
      </c>
      <c r="B1293">
        <v>17.197299999999998</v>
      </c>
      <c r="C1293">
        <v>-97.311809999999994</v>
      </c>
      <c r="D1293">
        <v>15.54814</v>
      </c>
      <c r="F1293">
        <v>260.77807000000001</v>
      </c>
      <c r="G1293">
        <v>17.0459</v>
      </c>
      <c r="H1293">
        <v>-98.635300000000001</v>
      </c>
      <c r="I1293">
        <v>16.15692</v>
      </c>
      <c r="K1293">
        <v>288.99642</v>
      </c>
      <c r="L1293">
        <v>16.311399999999999</v>
      </c>
      <c r="M1293">
        <v>-97.311809999999994</v>
      </c>
      <c r="N1293">
        <v>15.54814</v>
      </c>
    </row>
    <row r="1294" spans="1:14" x14ac:dyDescent="0.25">
      <c r="A1294">
        <v>260.25065999999998</v>
      </c>
      <c r="B1294">
        <v>16.974599999999999</v>
      </c>
      <c r="C1294">
        <v>-96.041179999999997</v>
      </c>
      <c r="D1294">
        <v>15.4704</v>
      </c>
      <c r="F1294">
        <v>267.21913000000001</v>
      </c>
      <c r="G1294">
        <v>16.808599999999998</v>
      </c>
      <c r="H1294">
        <v>-98.754660000000001</v>
      </c>
      <c r="I1294">
        <v>16.203140000000001</v>
      </c>
      <c r="K1294">
        <v>308.05516999999998</v>
      </c>
      <c r="L1294">
        <v>15.4849</v>
      </c>
      <c r="M1294">
        <v>-96.041179999999997</v>
      </c>
      <c r="N1294">
        <v>15.4704</v>
      </c>
    </row>
    <row r="1295" spans="1:14" x14ac:dyDescent="0.25">
      <c r="A1295">
        <v>257.58292999999998</v>
      </c>
      <c r="B1295">
        <v>17.1938</v>
      </c>
      <c r="C1295">
        <v>-96.09066</v>
      </c>
      <c r="D1295">
        <v>15.51628</v>
      </c>
      <c r="F1295">
        <v>264.1884</v>
      </c>
      <c r="G1295">
        <v>17.0093</v>
      </c>
      <c r="H1295">
        <v>-96.772599999999997</v>
      </c>
      <c r="I1295">
        <v>16.122319999999998</v>
      </c>
      <c r="K1295">
        <v>306.2586</v>
      </c>
      <c r="L1295">
        <v>15.6264</v>
      </c>
      <c r="M1295">
        <v>-96.09066</v>
      </c>
      <c r="N1295">
        <v>15.51628</v>
      </c>
    </row>
    <row r="1296" spans="1:14" x14ac:dyDescent="0.25">
      <c r="A1296">
        <v>249.33766</v>
      </c>
      <c r="B1296">
        <v>17.385100000000001</v>
      </c>
      <c r="C1296">
        <v>-96.470129999999997</v>
      </c>
      <c r="D1296">
        <v>15.62044</v>
      </c>
      <c r="F1296">
        <v>272.97913</v>
      </c>
      <c r="G1296">
        <v>16.4922</v>
      </c>
      <c r="H1296">
        <v>-97.632490000000004</v>
      </c>
      <c r="I1296">
        <v>16.178899999999999</v>
      </c>
      <c r="K1296">
        <v>311.24964</v>
      </c>
      <c r="L1296">
        <v>15.3637</v>
      </c>
      <c r="M1296">
        <v>-96.470129999999997</v>
      </c>
      <c r="N1296">
        <v>15.62044</v>
      </c>
    </row>
    <row r="1297" spans="1:14" x14ac:dyDescent="0.25">
      <c r="A1297">
        <v>256.18176999999997</v>
      </c>
      <c r="B1297">
        <v>17.127300000000002</v>
      </c>
      <c r="C1297">
        <v>-96.394120000000001</v>
      </c>
      <c r="D1297">
        <v>15.67596</v>
      </c>
      <c r="F1297">
        <v>274.16971000000001</v>
      </c>
      <c r="G1297">
        <v>16.490300000000001</v>
      </c>
      <c r="H1297">
        <v>-96.124319999999997</v>
      </c>
      <c r="I1297">
        <v>16.114419999999999</v>
      </c>
      <c r="K1297">
        <v>306.19945999999999</v>
      </c>
      <c r="L1297">
        <v>15.656700000000001</v>
      </c>
      <c r="M1297">
        <v>-96.394120000000001</v>
      </c>
      <c r="N1297">
        <v>15.67596</v>
      </c>
    </row>
    <row r="1298" spans="1:14" x14ac:dyDescent="0.25">
      <c r="A1298">
        <v>253.67675</v>
      </c>
      <c r="B1298">
        <v>17.199000000000002</v>
      </c>
      <c r="C1298">
        <v>-96.336320000000001</v>
      </c>
      <c r="D1298">
        <v>15.68024</v>
      </c>
      <c r="F1298">
        <v>297.42898000000002</v>
      </c>
      <c r="G1298">
        <v>15.436400000000001</v>
      </c>
      <c r="H1298">
        <v>-93.005030000000005</v>
      </c>
      <c r="I1298">
        <v>15.98752</v>
      </c>
      <c r="K1298">
        <v>310.22084999999998</v>
      </c>
      <c r="L1298">
        <v>15.539899999999999</v>
      </c>
      <c r="M1298">
        <v>-96.336320000000001</v>
      </c>
      <c r="N1298">
        <v>15.68024</v>
      </c>
    </row>
    <row r="1299" spans="1:14" x14ac:dyDescent="0.25">
      <c r="A1299">
        <v>262.67331999999999</v>
      </c>
      <c r="B1299">
        <v>16.747</v>
      </c>
      <c r="C1299">
        <v>-100.23511999999999</v>
      </c>
      <c r="D1299">
        <v>15.884119999999999</v>
      </c>
      <c r="F1299">
        <v>300.48102</v>
      </c>
      <c r="G1299">
        <v>15.146800000000001</v>
      </c>
      <c r="H1299">
        <v>-91.728260000000006</v>
      </c>
      <c r="I1299">
        <v>15.944000000000001</v>
      </c>
      <c r="K1299">
        <v>307.60144000000003</v>
      </c>
      <c r="L1299">
        <v>15.62</v>
      </c>
      <c r="M1299">
        <v>-100.23511999999999</v>
      </c>
      <c r="N1299">
        <v>15.884119999999999</v>
      </c>
    </row>
    <row r="1300" spans="1:14" x14ac:dyDescent="0.25">
      <c r="A1300">
        <v>255.08796000000001</v>
      </c>
      <c r="B1300">
        <v>17.134599999999999</v>
      </c>
      <c r="C1300">
        <v>-100.37804</v>
      </c>
      <c r="D1300">
        <v>15.943720000000001</v>
      </c>
      <c r="F1300">
        <v>305.18139000000002</v>
      </c>
      <c r="G1300">
        <v>15.157400000000001</v>
      </c>
      <c r="H1300">
        <v>-91.961839999999995</v>
      </c>
      <c r="I1300">
        <v>15.95668</v>
      </c>
      <c r="K1300">
        <v>299.69529999999997</v>
      </c>
      <c r="L1300">
        <v>15.9991</v>
      </c>
      <c r="M1300">
        <v>-100.37804</v>
      </c>
      <c r="N1300">
        <v>15.943720000000001</v>
      </c>
    </row>
    <row r="1301" spans="1:14" x14ac:dyDescent="0.25">
      <c r="A1301">
        <v>257.72656000000001</v>
      </c>
      <c r="B1301">
        <v>17.015999999999998</v>
      </c>
      <c r="C1301">
        <v>-99.960170000000005</v>
      </c>
      <c r="D1301">
        <v>15.905659999999999</v>
      </c>
      <c r="F1301">
        <v>304.3014</v>
      </c>
      <c r="G1301">
        <v>15.224299999999999</v>
      </c>
      <c r="H1301">
        <v>-89.501930000000002</v>
      </c>
      <c r="I1301">
        <v>15.877219999999999</v>
      </c>
      <c r="K1301">
        <v>302.70420000000001</v>
      </c>
      <c r="L1301">
        <v>15.892799999999999</v>
      </c>
      <c r="M1301">
        <v>-99.960170000000005</v>
      </c>
      <c r="N1301">
        <v>15.905659999999999</v>
      </c>
    </row>
    <row r="1302" spans="1:14" x14ac:dyDescent="0.25">
      <c r="A1302">
        <v>292.17307</v>
      </c>
      <c r="B1302">
        <v>15.3872</v>
      </c>
      <c r="C1302">
        <v>-98.741399999999999</v>
      </c>
      <c r="D1302">
        <v>15.826919999999999</v>
      </c>
      <c r="F1302">
        <v>308.60491999999999</v>
      </c>
      <c r="G1302">
        <v>15.0947</v>
      </c>
      <c r="H1302">
        <v>-89.951669999999993</v>
      </c>
      <c r="I1302">
        <v>15.971719999999999</v>
      </c>
      <c r="K1302">
        <v>304.14289000000002</v>
      </c>
      <c r="L1302">
        <v>15.8413</v>
      </c>
      <c r="M1302">
        <v>-98.741399999999999</v>
      </c>
      <c r="N1302">
        <v>15.826919999999999</v>
      </c>
    </row>
    <row r="1303" spans="1:14" x14ac:dyDescent="0.25">
      <c r="A1303">
        <v>287.88321000000002</v>
      </c>
      <c r="B1303">
        <v>15.5778</v>
      </c>
      <c r="C1303">
        <v>-96.624930000000006</v>
      </c>
      <c r="D1303">
        <v>15.765599999999999</v>
      </c>
      <c r="F1303">
        <v>291.09957000000003</v>
      </c>
      <c r="G1303">
        <v>15.837400000000001</v>
      </c>
      <c r="H1303">
        <v>-90.707040000000006</v>
      </c>
      <c r="I1303">
        <v>16.03866</v>
      </c>
      <c r="K1303">
        <v>303.38938999999999</v>
      </c>
      <c r="L1303">
        <v>15.932499999999999</v>
      </c>
      <c r="M1303">
        <v>-96.624930000000006</v>
      </c>
      <c r="N1303">
        <v>15.765599999999999</v>
      </c>
    </row>
    <row r="1304" spans="1:14" x14ac:dyDescent="0.25">
      <c r="A1304">
        <v>300.29781000000003</v>
      </c>
      <c r="B1304">
        <v>14.9815</v>
      </c>
      <c r="C1304">
        <v>-96.400850000000005</v>
      </c>
      <c r="D1304">
        <v>15.778320000000001</v>
      </c>
      <c r="F1304">
        <v>315.89855999999997</v>
      </c>
      <c r="G1304">
        <v>14.8184</v>
      </c>
      <c r="H1304">
        <v>-91.182720000000003</v>
      </c>
      <c r="I1304">
        <v>16.05302</v>
      </c>
      <c r="K1304">
        <v>323.82972999999998</v>
      </c>
      <c r="L1304">
        <v>15.0594</v>
      </c>
      <c r="M1304">
        <v>-96.400850000000005</v>
      </c>
      <c r="N1304">
        <v>15.778320000000001</v>
      </c>
    </row>
    <row r="1305" spans="1:14" x14ac:dyDescent="0.25">
      <c r="A1305">
        <v>303.90165999999999</v>
      </c>
      <c r="B1305">
        <v>14.8934</v>
      </c>
      <c r="C1305">
        <v>-97.485219999999998</v>
      </c>
      <c r="D1305">
        <v>15.8239</v>
      </c>
      <c r="F1305">
        <v>310.00457999999998</v>
      </c>
      <c r="G1305">
        <v>15.105399999999999</v>
      </c>
      <c r="H1305">
        <v>-93.432599999999994</v>
      </c>
      <c r="I1305">
        <v>16.17088</v>
      </c>
      <c r="K1305">
        <v>356.84402999999998</v>
      </c>
      <c r="L1305">
        <v>13.7341</v>
      </c>
      <c r="M1305">
        <v>-97.485219999999998</v>
      </c>
      <c r="N1305">
        <v>15.8239</v>
      </c>
    </row>
    <row r="1306" spans="1:14" x14ac:dyDescent="0.25">
      <c r="A1306">
        <v>287.62407000000002</v>
      </c>
      <c r="B1306">
        <v>15.4693</v>
      </c>
      <c r="C1306">
        <v>-96.773790000000005</v>
      </c>
      <c r="D1306">
        <v>15.8177</v>
      </c>
      <c r="F1306">
        <v>302.03393999999997</v>
      </c>
      <c r="G1306">
        <v>15.483599999999999</v>
      </c>
      <c r="H1306">
        <v>-94.027640000000005</v>
      </c>
      <c r="I1306">
        <v>16.204940000000001</v>
      </c>
      <c r="K1306">
        <v>352.21597000000003</v>
      </c>
      <c r="L1306">
        <v>13.928599999999999</v>
      </c>
      <c r="M1306">
        <v>-96.773790000000005</v>
      </c>
      <c r="N1306">
        <v>15.8177</v>
      </c>
    </row>
    <row r="1307" spans="1:14" x14ac:dyDescent="0.25">
      <c r="A1307">
        <v>266.54435000000001</v>
      </c>
      <c r="B1307">
        <v>16.520199999999999</v>
      </c>
      <c r="C1307">
        <v>-97.73424</v>
      </c>
      <c r="D1307">
        <v>15.90828</v>
      </c>
      <c r="F1307">
        <v>303.25698999999997</v>
      </c>
      <c r="G1307">
        <v>15.4519</v>
      </c>
      <c r="H1307">
        <v>-92.603989999999996</v>
      </c>
      <c r="I1307">
        <v>16.118079999999999</v>
      </c>
      <c r="K1307">
        <v>367.36448000000001</v>
      </c>
      <c r="L1307">
        <v>13.4497</v>
      </c>
      <c r="M1307">
        <v>-97.73424</v>
      </c>
      <c r="N1307">
        <v>15.90828</v>
      </c>
    </row>
    <row r="1308" spans="1:14" x14ac:dyDescent="0.25">
      <c r="A1308">
        <v>248.1404</v>
      </c>
      <c r="B1308">
        <v>17.494299999999999</v>
      </c>
      <c r="C1308">
        <v>-99.660870000000003</v>
      </c>
      <c r="D1308">
        <v>16.01764</v>
      </c>
      <c r="F1308">
        <v>309.39659999999998</v>
      </c>
      <c r="G1308">
        <v>15.0671</v>
      </c>
      <c r="H1308">
        <v>-91.285250000000005</v>
      </c>
      <c r="I1308">
        <v>16.04984</v>
      </c>
      <c r="K1308">
        <v>350.78645999999998</v>
      </c>
      <c r="L1308">
        <v>14.0442</v>
      </c>
      <c r="M1308">
        <v>-99.660870000000003</v>
      </c>
      <c r="N1308">
        <v>16.01764</v>
      </c>
    </row>
    <row r="1309" spans="1:14" x14ac:dyDescent="0.25">
      <c r="A1309">
        <v>258.65163000000001</v>
      </c>
      <c r="B1309">
        <v>17.0215</v>
      </c>
      <c r="C1309">
        <v>-99.218059999999994</v>
      </c>
      <c r="D1309">
        <v>15.99586</v>
      </c>
      <c r="F1309">
        <v>312.07006000000001</v>
      </c>
      <c r="G1309">
        <v>14.979900000000001</v>
      </c>
      <c r="H1309">
        <v>-88.816040000000001</v>
      </c>
      <c r="I1309">
        <v>16.00046</v>
      </c>
      <c r="K1309">
        <v>335.04046</v>
      </c>
      <c r="L1309">
        <v>14.7773</v>
      </c>
      <c r="M1309">
        <v>-99.218059999999994</v>
      </c>
      <c r="N1309">
        <v>15.99586</v>
      </c>
    </row>
    <row r="1310" spans="1:14" x14ac:dyDescent="0.25">
      <c r="A1310">
        <v>253.71290999999999</v>
      </c>
      <c r="B1310">
        <v>17.258700000000001</v>
      </c>
      <c r="C1310">
        <v>-97.007559999999998</v>
      </c>
      <c r="D1310">
        <v>15.897399999999999</v>
      </c>
      <c r="F1310">
        <v>313.37634000000003</v>
      </c>
      <c r="G1310">
        <v>14.862</v>
      </c>
      <c r="H1310">
        <v>-86.804680000000005</v>
      </c>
      <c r="I1310">
        <v>15.944240000000001</v>
      </c>
      <c r="K1310">
        <v>346.57339000000002</v>
      </c>
      <c r="L1310">
        <v>14.156599999999999</v>
      </c>
      <c r="M1310">
        <v>-97.007559999999998</v>
      </c>
      <c r="N1310">
        <v>15.897399999999999</v>
      </c>
    </row>
    <row r="1311" spans="1:14" x14ac:dyDescent="0.25">
      <c r="A1311">
        <v>258.46481</v>
      </c>
      <c r="B1311">
        <v>17.036100000000001</v>
      </c>
      <c r="C1311">
        <v>-98.223169999999996</v>
      </c>
      <c r="D1311">
        <v>15.98114</v>
      </c>
      <c r="F1311">
        <v>306.66529000000003</v>
      </c>
      <c r="G1311">
        <v>15.222899999999999</v>
      </c>
      <c r="H1311">
        <v>-86.43629</v>
      </c>
      <c r="I1311">
        <v>15.91778</v>
      </c>
      <c r="K1311">
        <v>345.27438999999998</v>
      </c>
      <c r="L1311">
        <v>14.2631</v>
      </c>
      <c r="M1311">
        <v>-98.223169999999996</v>
      </c>
      <c r="N1311">
        <v>15.98114</v>
      </c>
    </row>
    <row r="1312" spans="1:14" x14ac:dyDescent="0.25">
      <c r="A1312">
        <v>257.14499999999998</v>
      </c>
      <c r="B1312">
        <v>17.097300000000001</v>
      </c>
      <c r="C1312">
        <v>-98.044219999999996</v>
      </c>
      <c r="D1312">
        <v>15.9626</v>
      </c>
      <c r="F1312">
        <v>310.56180000000001</v>
      </c>
      <c r="G1312">
        <v>15.081099999999999</v>
      </c>
      <c r="H1312">
        <v>-87.390799999999999</v>
      </c>
      <c r="I1312">
        <v>15.98832</v>
      </c>
      <c r="K1312">
        <v>350.83541000000002</v>
      </c>
      <c r="L1312">
        <v>14.0977</v>
      </c>
      <c r="M1312">
        <v>-98.044219999999996</v>
      </c>
      <c r="N1312">
        <v>15.9626</v>
      </c>
    </row>
    <row r="1313" spans="1:14" x14ac:dyDescent="0.25">
      <c r="A1313">
        <v>258.44873999999999</v>
      </c>
      <c r="B1313">
        <v>17.0549</v>
      </c>
      <c r="C1313">
        <v>-96.978470000000002</v>
      </c>
      <c r="D1313">
        <v>15.94542</v>
      </c>
      <c r="F1313">
        <v>307.92995999999999</v>
      </c>
      <c r="G1313">
        <v>15.185</v>
      </c>
      <c r="H1313">
        <v>-88.164389999999997</v>
      </c>
      <c r="I1313">
        <v>16.045339999999999</v>
      </c>
      <c r="K1313">
        <v>368.90411</v>
      </c>
      <c r="L1313">
        <v>13.482100000000001</v>
      </c>
      <c r="M1313">
        <v>-96.978470000000002</v>
      </c>
      <c r="N1313">
        <v>15.94542</v>
      </c>
    </row>
    <row r="1314" spans="1:14" x14ac:dyDescent="0.25">
      <c r="A1314">
        <v>259.36979000000002</v>
      </c>
      <c r="B1314">
        <v>17.058499999999999</v>
      </c>
      <c r="C1314">
        <v>-96.956890000000001</v>
      </c>
      <c r="D1314">
        <v>15.980359999999999</v>
      </c>
      <c r="F1314">
        <v>317.90010000000001</v>
      </c>
      <c r="G1314">
        <v>14.828200000000001</v>
      </c>
      <c r="H1314">
        <v>-89.410079999999994</v>
      </c>
      <c r="I1314">
        <v>16.061299999999999</v>
      </c>
      <c r="K1314">
        <v>355.77343000000002</v>
      </c>
      <c r="L1314">
        <v>13.8931</v>
      </c>
      <c r="M1314">
        <v>-96.956890000000001</v>
      </c>
      <c r="N1314">
        <v>15.980359999999999</v>
      </c>
    </row>
    <row r="1315" spans="1:14" x14ac:dyDescent="0.25">
      <c r="A1315">
        <v>258.79325</v>
      </c>
      <c r="B1315">
        <v>17.175699999999999</v>
      </c>
      <c r="C1315">
        <v>-97.717010000000002</v>
      </c>
      <c r="D1315">
        <v>16.066780000000001</v>
      </c>
      <c r="F1315">
        <v>319.81637999999998</v>
      </c>
      <c r="G1315">
        <v>14.7379</v>
      </c>
      <c r="H1315">
        <v>-89.330500000000001</v>
      </c>
      <c r="I1315">
        <v>16.051480000000002</v>
      </c>
      <c r="K1315">
        <v>355.31459999999998</v>
      </c>
      <c r="L1315">
        <v>14.0063</v>
      </c>
      <c r="M1315">
        <v>-97.717010000000002</v>
      </c>
      <c r="N1315">
        <v>16.066780000000001</v>
      </c>
    </row>
    <row r="1316" spans="1:14" x14ac:dyDescent="0.25">
      <c r="A1316">
        <v>260.16931</v>
      </c>
      <c r="B1316">
        <v>16.951799999999999</v>
      </c>
      <c r="C1316">
        <v>-96.445189999999997</v>
      </c>
      <c r="D1316">
        <v>16.023759999999999</v>
      </c>
      <c r="F1316">
        <v>312.49939000000001</v>
      </c>
      <c r="G1316">
        <v>15.0151</v>
      </c>
      <c r="H1316">
        <v>-91.080569999999994</v>
      </c>
      <c r="I1316">
        <v>16.1752</v>
      </c>
      <c r="K1316">
        <v>356.35460999999998</v>
      </c>
      <c r="L1316">
        <v>13.8558</v>
      </c>
      <c r="M1316">
        <v>-96.445189999999997</v>
      </c>
      <c r="N1316">
        <v>16.023759999999999</v>
      </c>
    </row>
    <row r="1317" spans="1:14" x14ac:dyDescent="0.25">
      <c r="A1317">
        <v>259.96339999999998</v>
      </c>
      <c r="B1317">
        <v>16.998100000000001</v>
      </c>
      <c r="C1317">
        <v>-96.902450000000002</v>
      </c>
      <c r="D1317">
        <v>16.080760000000001</v>
      </c>
      <c r="F1317">
        <v>314.15685999999999</v>
      </c>
      <c r="G1317">
        <v>14.992599999999999</v>
      </c>
      <c r="H1317">
        <v>-89.753519999999995</v>
      </c>
      <c r="I1317">
        <v>16.093039999999998</v>
      </c>
      <c r="K1317">
        <v>363.17282</v>
      </c>
      <c r="L1317">
        <v>13.6364</v>
      </c>
      <c r="M1317">
        <v>-96.902450000000002</v>
      </c>
      <c r="N1317">
        <v>16.080760000000001</v>
      </c>
    </row>
    <row r="1318" spans="1:14" x14ac:dyDescent="0.25">
      <c r="A1318">
        <v>258.88364999999999</v>
      </c>
      <c r="B1318">
        <v>17.001300000000001</v>
      </c>
      <c r="C1318">
        <v>-98.635300000000001</v>
      </c>
      <c r="D1318">
        <v>16.15692</v>
      </c>
      <c r="F1318">
        <v>302.17705000000001</v>
      </c>
      <c r="G1318">
        <v>15.4397</v>
      </c>
      <c r="H1318">
        <v>-91.435500000000005</v>
      </c>
      <c r="I1318">
        <v>16.201899999999998</v>
      </c>
      <c r="K1318">
        <v>358.15933999999999</v>
      </c>
      <c r="L1318">
        <v>13.772500000000001</v>
      </c>
      <c r="M1318">
        <v>-98.635300000000001</v>
      </c>
      <c r="N1318">
        <v>16.15692</v>
      </c>
    </row>
    <row r="1319" spans="1:14" x14ac:dyDescent="0.25">
      <c r="A1319">
        <v>257.09377999999998</v>
      </c>
      <c r="B1319">
        <v>17.235600000000002</v>
      </c>
      <c r="C1319">
        <v>-98.754660000000001</v>
      </c>
      <c r="D1319">
        <v>16.203140000000001</v>
      </c>
      <c r="F1319">
        <v>315.17995999999999</v>
      </c>
      <c r="G1319">
        <v>14.973599999999999</v>
      </c>
      <c r="H1319">
        <v>-92.925259999999994</v>
      </c>
      <c r="I1319">
        <v>16.306080000000001</v>
      </c>
      <c r="K1319">
        <v>357.58121999999997</v>
      </c>
      <c r="L1319">
        <v>13.7987</v>
      </c>
      <c r="M1319">
        <v>-98.754660000000001</v>
      </c>
      <c r="N1319">
        <v>16.203140000000001</v>
      </c>
    </row>
    <row r="1320" spans="1:14" x14ac:dyDescent="0.25">
      <c r="A1320">
        <v>259.08956000000001</v>
      </c>
      <c r="B1320">
        <v>17.0566</v>
      </c>
      <c r="C1320">
        <v>-96.772599999999997</v>
      </c>
      <c r="D1320">
        <v>16.122319999999998</v>
      </c>
      <c r="F1320">
        <v>311.78789</v>
      </c>
      <c r="G1320">
        <v>15.0251</v>
      </c>
      <c r="H1320">
        <v>-92.975149999999999</v>
      </c>
      <c r="I1320">
        <v>16.319400000000002</v>
      </c>
      <c r="K1320">
        <v>359.17183</v>
      </c>
      <c r="L1320">
        <v>13.795299999999999</v>
      </c>
      <c r="M1320">
        <v>-96.772599999999997</v>
      </c>
      <c r="N1320">
        <v>16.122319999999998</v>
      </c>
    </row>
    <row r="1321" spans="1:14" x14ac:dyDescent="0.25">
      <c r="A1321">
        <v>270.82015000000001</v>
      </c>
      <c r="B1321">
        <v>16.459900000000001</v>
      </c>
      <c r="C1321">
        <v>-97.632490000000004</v>
      </c>
      <c r="D1321">
        <v>16.178899999999999</v>
      </c>
      <c r="F1321">
        <v>331.93727000000001</v>
      </c>
      <c r="G1321">
        <v>14.289199999999999</v>
      </c>
      <c r="H1321">
        <v>-88.235259999999997</v>
      </c>
      <c r="I1321">
        <v>16.068960000000001</v>
      </c>
      <c r="K1321">
        <v>349.32024999999999</v>
      </c>
      <c r="L1321">
        <v>14.1767</v>
      </c>
      <c r="M1321">
        <v>-97.632490000000004</v>
      </c>
      <c r="N1321">
        <v>16.178899999999999</v>
      </c>
    </row>
    <row r="1322" spans="1:14" x14ac:dyDescent="0.25">
      <c r="A1322">
        <v>263.61646999999999</v>
      </c>
      <c r="B1322">
        <v>16.8995</v>
      </c>
      <c r="C1322">
        <v>-96.124319999999997</v>
      </c>
      <c r="D1322">
        <v>16.114419999999999</v>
      </c>
      <c r="F1322">
        <v>352.2663</v>
      </c>
      <c r="G1322">
        <v>13.51</v>
      </c>
      <c r="H1322">
        <v>-81.806659999999994</v>
      </c>
      <c r="I1322">
        <v>15.76966</v>
      </c>
      <c r="K1322">
        <v>357.62608</v>
      </c>
      <c r="L1322">
        <v>13.8323</v>
      </c>
      <c r="M1322">
        <v>-96.124319999999997</v>
      </c>
      <c r="N1322">
        <v>16.114419999999999</v>
      </c>
    </row>
    <row r="1323" spans="1:14" x14ac:dyDescent="0.25">
      <c r="A1323">
        <v>262.94853000000001</v>
      </c>
      <c r="B1323">
        <v>16.925000000000001</v>
      </c>
      <c r="C1323">
        <v>-93.005030000000005</v>
      </c>
      <c r="D1323">
        <v>15.98752</v>
      </c>
      <c r="F1323">
        <v>357.19198999999998</v>
      </c>
      <c r="G1323">
        <v>13.4292</v>
      </c>
      <c r="H1323">
        <v>-73.506460000000004</v>
      </c>
      <c r="I1323">
        <v>15.35694</v>
      </c>
      <c r="K1323">
        <v>356.34951999999998</v>
      </c>
      <c r="L1323">
        <v>13.9253</v>
      </c>
      <c r="M1323">
        <v>-93.005030000000005</v>
      </c>
      <c r="N1323">
        <v>15.98752</v>
      </c>
    </row>
    <row r="1324" spans="1:14" x14ac:dyDescent="0.25">
      <c r="A1324">
        <v>256.44292000000002</v>
      </c>
      <c r="B1324">
        <v>17.427900000000001</v>
      </c>
      <c r="C1324">
        <v>-91.728260000000006</v>
      </c>
      <c r="D1324">
        <v>15.944000000000001</v>
      </c>
      <c r="F1324">
        <v>361.82130999999998</v>
      </c>
      <c r="G1324">
        <v>13.2516</v>
      </c>
      <c r="H1324">
        <v>-69.888540000000006</v>
      </c>
      <c r="I1324">
        <v>15.11382</v>
      </c>
      <c r="K1324">
        <v>350.77116999999998</v>
      </c>
      <c r="L1324">
        <v>14.1694</v>
      </c>
      <c r="M1324">
        <v>-91.728260000000006</v>
      </c>
      <c r="N1324">
        <v>15.944000000000001</v>
      </c>
    </row>
    <row r="1325" spans="1:14" x14ac:dyDescent="0.25">
      <c r="A1325">
        <v>261.77134999999998</v>
      </c>
      <c r="B1325">
        <v>17.133099999999999</v>
      </c>
      <c r="C1325">
        <v>-91.961839999999995</v>
      </c>
      <c r="D1325">
        <v>15.95668</v>
      </c>
      <c r="F1325">
        <v>363.59854000000001</v>
      </c>
      <c r="G1325">
        <v>13.2006</v>
      </c>
      <c r="H1325">
        <v>-64.630619999999993</v>
      </c>
      <c r="I1325">
        <v>14.8192</v>
      </c>
      <c r="K1325">
        <v>316.56493</v>
      </c>
      <c r="L1325">
        <v>15.535299999999999</v>
      </c>
      <c r="M1325">
        <v>-91.961839999999995</v>
      </c>
      <c r="N1325">
        <v>15.95668</v>
      </c>
    </row>
    <row r="1326" spans="1:14" x14ac:dyDescent="0.25">
      <c r="A1326">
        <v>269.13272999999998</v>
      </c>
      <c r="B1326">
        <v>16.516400000000001</v>
      </c>
      <c r="C1326">
        <v>-89.501930000000002</v>
      </c>
      <c r="D1326">
        <v>15.877219999999999</v>
      </c>
      <c r="F1326">
        <v>349.54412000000002</v>
      </c>
      <c r="G1326">
        <v>13.6767</v>
      </c>
      <c r="H1326">
        <v>-59.886569999999999</v>
      </c>
      <c r="I1326">
        <v>14.60618</v>
      </c>
      <c r="K1326">
        <v>312.22644000000003</v>
      </c>
      <c r="L1326">
        <v>15.609400000000001</v>
      </c>
      <c r="M1326">
        <v>-89.501930000000002</v>
      </c>
      <c r="N1326">
        <v>15.877219999999999</v>
      </c>
    </row>
    <row r="1327" spans="1:14" x14ac:dyDescent="0.25">
      <c r="A1327">
        <v>262.74061999999998</v>
      </c>
      <c r="B1327">
        <v>16.973500000000001</v>
      </c>
      <c r="C1327">
        <v>-89.951669999999993</v>
      </c>
      <c r="D1327">
        <v>15.971719999999999</v>
      </c>
      <c r="F1327">
        <v>325.52057000000002</v>
      </c>
      <c r="G1327">
        <v>14.613300000000001</v>
      </c>
      <c r="H1327">
        <v>-60.60671</v>
      </c>
      <c r="I1327">
        <v>14.64128</v>
      </c>
      <c r="K1327">
        <v>313.34089</v>
      </c>
      <c r="L1327">
        <v>15.5716</v>
      </c>
      <c r="M1327">
        <v>-89.951669999999993</v>
      </c>
      <c r="N1327">
        <v>15.971719999999999</v>
      </c>
    </row>
    <row r="1328" spans="1:14" x14ac:dyDescent="0.25">
      <c r="A1328">
        <v>260.06786</v>
      </c>
      <c r="B1328">
        <v>17.1934</v>
      </c>
      <c r="C1328">
        <v>-90.707040000000006</v>
      </c>
      <c r="D1328">
        <v>16.03866</v>
      </c>
      <c r="F1328">
        <v>321.25054999999998</v>
      </c>
      <c r="G1328">
        <v>14.725899999999999</v>
      </c>
      <c r="H1328">
        <v>-58.964129999999997</v>
      </c>
      <c r="I1328">
        <v>14.55466</v>
      </c>
      <c r="K1328">
        <v>317.65285999999998</v>
      </c>
      <c r="L1328">
        <v>15.4674</v>
      </c>
      <c r="M1328">
        <v>-90.707040000000006</v>
      </c>
      <c r="N1328">
        <v>16.03866</v>
      </c>
    </row>
    <row r="1329" spans="1:14" x14ac:dyDescent="0.25">
      <c r="A1329">
        <v>267.48045999999999</v>
      </c>
      <c r="B1329">
        <v>16.788699999999999</v>
      </c>
      <c r="C1329">
        <v>-91.182720000000003</v>
      </c>
      <c r="D1329">
        <v>16.05302</v>
      </c>
      <c r="F1329">
        <v>309.44227999999998</v>
      </c>
      <c r="G1329">
        <v>15.2723</v>
      </c>
      <c r="H1329">
        <v>-53.872079999999997</v>
      </c>
      <c r="I1329">
        <v>14.344939999999999</v>
      </c>
      <c r="K1329">
        <v>308.75972999999999</v>
      </c>
      <c r="L1329">
        <v>15.8597</v>
      </c>
      <c r="M1329">
        <v>-91.182720000000003</v>
      </c>
      <c r="N1329">
        <v>16.05302</v>
      </c>
    </row>
    <row r="1330" spans="1:14" x14ac:dyDescent="0.25">
      <c r="A1330">
        <v>255.44954999999999</v>
      </c>
      <c r="B1330">
        <v>17.4374</v>
      </c>
      <c r="C1330">
        <v>-93.432599999999994</v>
      </c>
      <c r="D1330">
        <v>16.17088</v>
      </c>
      <c r="F1330">
        <v>315.01350000000002</v>
      </c>
      <c r="G1330">
        <v>14.9778</v>
      </c>
      <c r="H1330">
        <v>-55.720730000000003</v>
      </c>
      <c r="I1330">
        <v>14.438499999999999</v>
      </c>
      <c r="K1330">
        <v>318.13412</v>
      </c>
      <c r="L1330">
        <v>15.4429</v>
      </c>
      <c r="M1330">
        <v>-93.432599999999994</v>
      </c>
      <c r="N1330">
        <v>16.17088</v>
      </c>
    </row>
    <row r="1331" spans="1:14" x14ac:dyDescent="0.25">
      <c r="A1331">
        <v>257.26754</v>
      </c>
      <c r="B1331">
        <v>17.4331</v>
      </c>
      <c r="C1331">
        <v>-94.027640000000005</v>
      </c>
      <c r="D1331">
        <v>16.204940000000001</v>
      </c>
      <c r="F1331">
        <v>308.20704999999998</v>
      </c>
      <c r="G1331">
        <v>15.2727</v>
      </c>
      <c r="H1331">
        <v>-55.79833</v>
      </c>
      <c r="I1331">
        <v>14.42822</v>
      </c>
      <c r="K1331">
        <v>318.60111000000001</v>
      </c>
      <c r="L1331">
        <v>15.437200000000001</v>
      </c>
      <c r="M1331">
        <v>-94.027640000000005</v>
      </c>
      <c r="N1331">
        <v>16.204940000000001</v>
      </c>
    </row>
    <row r="1332" spans="1:14" x14ac:dyDescent="0.25">
      <c r="A1332">
        <v>266.56644</v>
      </c>
      <c r="B1332">
        <v>16.9605</v>
      </c>
      <c r="C1332">
        <v>-92.603989999999996</v>
      </c>
      <c r="D1332">
        <v>16.118079999999999</v>
      </c>
      <c r="F1332">
        <v>306.80637000000002</v>
      </c>
      <c r="G1332">
        <v>15.409700000000001</v>
      </c>
      <c r="H1332">
        <v>-54.255110000000002</v>
      </c>
      <c r="I1332">
        <v>14.35416</v>
      </c>
      <c r="K1332">
        <v>362.12362999999999</v>
      </c>
      <c r="L1332">
        <v>13.7912</v>
      </c>
      <c r="M1332">
        <v>-92.603989999999996</v>
      </c>
      <c r="N1332">
        <v>16.118079999999999</v>
      </c>
    </row>
    <row r="1333" spans="1:14" x14ac:dyDescent="0.25">
      <c r="A1333">
        <v>258.54315000000003</v>
      </c>
      <c r="B1333">
        <v>17.317499999999999</v>
      </c>
      <c r="C1333">
        <v>-91.285250000000005</v>
      </c>
      <c r="D1333">
        <v>16.04984</v>
      </c>
      <c r="F1333">
        <v>310.01065999999997</v>
      </c>
      <c r="G1333">
        <v>15.370200000000001</v>
      </c>
      <c r="H1333">
        <v>-54.962980000000002</v>
      </c>
      <c r="I1333">
        <v>14.38672</v>
      </c>
      <c r="K1333">
        <v>358.94241</v>
      </c>
      <c r="L1333">
        <v>13.9503</v>
      </c>
      <c r="M1333">
        <v>-91.285250000000005</v>
      </c>
      <c r="N1333">
        <v>16.04984</v>
      </c>
    </row>
    <row r="1334" spans="1:14" x14ac:dyDescent="0.25">
      <c r="A1334">
        <v>258.21170000000001</v>
      </c>
      <c r="B1334">
        <v>17.510999999999999</v>
      </c>
      <c r="C1334">
        <v>-88.816040000000001</v>
      </c>
      <c r="D1334">
        <v>16.00046</v>
      </c>
      <c r="F1334">
        <v>307.00632999999999</v>
      </c>
      <c r="G1334">
        <v>15.487500000000001</v>
      </c>
      <c r="H1334">
        <v>-56.901690000000002</v>
      </c>
      <c r="I1334">
        <v>14.485139999999999</v>
      </c>
      <c r="K1334">
        <v>346.48061000000001</v>
      </c>
      <c r="L1334">
        <v>14.445399999999999</v>
      </c>
      <c r="M1334">
        <v>-88.816040000000001</v>
      </c>
      <c r="N1334">
        <v>16.00046</v>
      </c>
    </row>
    <row r="1335" spans="1:14" x14ac:dyDescent="0.25">
      <c r="A1335">
        <v>264.26432</v>
      </c>
      <c r="B1335">
        <v>17.226500000000001</v>
      </c>
      <c r="C1335">
        <v>-86.804680000000005</v>
      </c>
      <c r="D1335">
        <v>15.944240000000001</v>
      </c>
      <c r="F1335">
        <v>307.81119999999999</v>
      </c>
      <c r="G1335">
        <v>15.397</v>
      </c>
      <c r="H1335">
        <v>-54.910319999999999</v>
      </c>
      <c r="I1335">
        <v>14.413320000000001</v>
      </c>
      <c r="K1335">
        <v>365.28444999999999</v>
      </c>
      <c r="L1335">
        <v>13.745900000000001</v>
      </c>
      <c r="M1335">
        <v>-86.804680000000005</v>
      </c>
      <c r="N1335">
        <v>15.944240000000001</v>
      </c>
    </row>
    <row r="1336" spans="1:14" x14ac:dyDescent="0.25">
      <c r="A1336">
        <v>265.39127000000002</v>
      </c>
      <c r="B1336">
        <v>17.023599999999998</v>
      </c>
      <c r="C1336">
        <v>-86.43629</v>
      </c>
      <c r="D1336">
        <v>15.91778</v>
      </c>
      <c r="F1336">
        <v>322.12445000000002</v>
      </c>
      <c r="G1336">
        <v>14.909000000000001</v>
      </c>
      <c r="H1336">
        <v>-56.657029999999999</v>
      </c>
      <c r="I1336">
        <v>14.493639999999999</v>
      </c>
      <c r="K1336">
        <v>375.92930000000001</v>
      </c>
      <c r="L1336">
        <v>13.389799999999999</v>
      </c>
      <c r="M1336">
        <v>-86.43629</v>
      </c>
      <c r="N1336">
        <v>15.91778</v>
      </c>
    </row>
    <row r="1337" spans="1:14" x14ac:dyDescent="0.25">
      <c r="A1337">
        <v>253.00579999999999</v>
      </c>
      <c r="B1337">
        <v>17.6785</v>
      </c>
      <c r="C1337">
        <v>-87.390799999999999</v>
      </c>
      <c r="D1337">
        <v>15.98832</v>
      </c>
      <c r="F1337">
        <v>327.63985000000002</v>
      </c>
      <c r="G1337">
        <v>14.709899999999999</v>
      </c>
      <c r="H1337">
        <v>-56.124540000000003</v>
      </c>
      <c r="I1337">
        <v>14.47592</v>
      </c>
      <c r="K1337">
        <v>360.63803999999999</v>
      </c>
      <c r="L1337">
        <v>13.991099999999999</v>
      </c>
      <c r="M1337">
        <v>-87.390799999999999</v>
      </c>
      <c r="N1337">
        <v>15.98832</v>
      </c>
    </row>
    <row r="1338" spans="1:14" x14ac:dyDescent="0.25">
      <c r="A1338">
        <v>258.65364</v>
      </c>
      <c r="B1338">
        <v>17.3446</v>
      </c>
      <c r="C1338">
        <v>-88.164389999999997</v>
      </c>
      <c r="D1338">
        <v>16.045339999999999</v>
      </c>
      <c r="F1338">
        <v>309.42705000000001</v>
      </c>
      <c r="G1338">
        <v>15.3576</v>
      </c>
      <c r="H1338">
        <v>-56.96781</v>
      </c>
      <c r="I1338">
        <v>14.490780000000001</v>
      </c>
      <c r="K1338">
        <v>350.35822000000002</v>
      </c>
      <c r="L1338">
        <v>14.334099999999999</v>
      </c>
      <c r="M1338">
        <v>-88.164389999999997</v>
      </c>
      <c r="N1338">
        <v>16.045339999999999</v>
      </c>
    </row>
    <row r="1339" spans="1:14" x14ac:dyDescent="0.25">
      <c r="A1339">
        <v>262.61004000000003</v>
      </c>
      <c r="B1339">
        <v>17.193000000000001</v>
      </c>
      <c r="C1339">
        <v>-89.410079999999994</v>
      </c>
      <c r="D1339">
        <v>16.061299999999999</v>
      </c>
      <c r="F1339">
        <v>315.26724000000002</v>
      </c>
      <c r="G1339">
        <v>15.128299999999999</v>
      </c>
      <c r="H1339">
        <v>-56.138800000000003</v>
      </c>
      <c r="I1339">
        <v>14.431839999999999</v>
      </c>
      <c r="K1339">
        <v>361.22636</v>
      </c>
      <c r="L1339">
        <v>13.980600000000001</v>
      </c>
      <c r="M1339">
        <v>-89.410079999999994</v>
      </c>
      <c r="N1339">
        <v>16.061299999999999</v>
      </c>
    </row>
    <row r="1340" spans="1:14" x14ac:dyDescent="0.25">
      <c r="A1340">
        <v>264.43306000000001</v>
      </c>
      <c r="B1340">
        <v>17.2135</v>
      </c>
      <c r="C1340">
        <v>-89.330500000000001</v>
      </c>
      <c r="D1340">
        <v>16.051480000000002</v>
      </c>
      <c r="F1340">
        <v>309.17025999999998</v>
      </c>
      <c r="G1340">
        <v>15.473100000000001</v>
      </c>
      <c r="H1340">
        <v>-54.227200000000003</v>
      </c>
      <c r="I1340">
        <v>14.31578</v>
      </c>
      <c r="K1340">
        <v>357.09078</v>
      </c>
      <c r="L1340">
        <v>14.143700000000001</v>
      </c>
      <c r="M1340">
        <v>-89.330500000000001</v>
      </c>
      <c r="N1340">
        <v>16.051480000000002</v>
      </c>
    </row>
    <row r="1341" spans="1:14" x14ac:dyDescent="0.25">
      <c r="A1341">
        <v>263.85852999999997</v>
      </c>
      <c r="B1341">
        <v>17.2744</v>
      </c>
      <c r="C1341">
        <v>-91.080569999999994</v>
      </c>
      <c r="D1341">
        <v>16.1752</v>
      </c>
      <c r="F1341">
        <v>309.59654999999998</v>
      </c>
      <c r="G1341">
        <v>15.4681</v>
      </c>
      <c r="H1341">
        <v>-52.774259999999998</v>
      </c>
      <c r="I1341">
        <v>14.252800000000001</v>
      </c>
      <c r="K1341">
        <v>364.61660000000001</v>
      </c>
      <c r="L1341">
        <v>13.898</v>
      </c>
      <c r="M1341">
        <v>-91.080569999999994</v>
      </c>
      <c r="N1341">
        <v>16.1752</v>
      </c>
    </row>
    <row r="1342" spans="1:14" x14ac:dyDescent="0.25">
      <c r="A1342">
        <v>268.96098000000001</v>
      </c>
      <c r="B1342">
        <v>16.963100000000001</v>
      </c>
      <c r="C1342">
        <v>-89.753519999999995</v>
      </c>
      <c r="D1342">
        <v>16.093039999999998</v>
      </c>
      <c r="F1342">
        <v>299.83751999999998</v>
      </c>
      <c r="G1342">
        <v>15.9231</v>
      </c>
      <c r="H1342">
        <v>-53.072369999999999</v>
      </c>
      <c r="I1342">
        <v>14.24742</v>
      </c>
      <c r="K1342">
        <v>368.58803</v>
      </c>
      <c r="L1342">
        <v>13.7722</v>
      </c>
      <c r="M1342">
        <v>-89.753519999999995</v>
      </c>
      <c r="N1342">
        <v>16.093039999999998</v>
      </c>
    </row>
    <row r="1343" spans="1:14" x14ac:dyDescent="0.25">
      <c r="A1343">
        <v>268.74603000000002</v>
      </c>
      <c r="B1343">
        <v>17.017900000000001</v>
      </c>
      <c r="C1343">
        <v>-91.435500000000005</v>
      </c>
      <c r="D1343">
        <v>16.201899999999998</v>
      </c>
      <c r="F1343">
        <v>326.60964000000001</v>
      </c>
      <c r="G1343">
        <v>14.7761</v>
      </c>
      <c r="H1343">
        <v>-52.291260000000001</v>
      </c>
      <c r="I1343">
        <v>14.21884</v>
      </c>
      <c r="K1343">
        <v>368.96528999999998</v>
      </c>
      <c r="L1343">
        <v>13.7775</v>
      </c>
      <c r="M1343">
        <v>-91.435500000000005</v>
      </c>
      <c r="N1343">
        <v>16.201899999999998</v>
      </c>
    </row>
    <row r="1344" spans="1:14" x14ac:dyDescent="0.25">
      <c r="A1344">
        <v>313.21663000000001</v>
      </c>
      <c r="B1344">
        <v>14.937799999999999</v>
      </c>
      <c r="C1344">
        <v>-92.925259999999994</v>
      </c>
      <c r="D1344">
        <v>16.306080000000001</v>
      </c>
      <c r="F1344">
        <v>309.92439000000002</v>
      </c>
      <c r="G1344">
        <v>15.5128</v>
      </c>
      <c r="H1344">
        <v>-50.117980000000003</v>
      </c>
      <c r="I1344">
        <v>14.108320000000001</v>
      </c>
      <c r="K1344">
        <v>370.09706</v>
      </c>
      <c r="L1344">
        <v>13.7721</v>
      </c>
      <c r="M1344">
        <v>-92.925259999999994</v>
      </c>
      <c r="N1344">
        <v>16.306080000000001</v>
      </c>
    </row>
    <row r="1345" spans="1:14" x14ac:dyDescent="0.25">
      <c r="A1345">
        <v>348.83328999999998</v>
      </c>
      <c r="B1345">
        <v>13.5625</v>
      </c>
      <c r="C1345">
        <v>-92.975149999999999</v>
      </c>
      <c r="D1345">
        <v>16.319400000000002</v>
      </c>
      <c r="F1345">
        <v>310.14769000000001</v>
      </c>
      <c r="G1345">
        <v>15.538500000000001</v>
      </c>
      <c r="H1345">
        <v>-50.377890000000001</v>
      </c>
      <c r="I1345">
        <v>14.12388</v>
      </c>
      <c r="K1345">
        <v>370.53550000000001</v>
      </c>
      <c r="L1345">
        <v>13.7827</v>
      </c>
      <c r="M1345">
        <v>-92.975149999999999</v>
      </c>
      <c r="N1345">
        <v>16.319400000000002</v>
      </c>
    </row>
    <row r="1346" spans="1:14" x14ac:dyDescent="0.25">
      <c r="A1346">
        <v>353.00463999999999</v>
      </c>
      <c r="B1346">
        <v>13.373799999999999</v>
      </c>
      <c r="C1346">
        <v>-88.235259999999997</v>
      </c>
      <c r="D1346">
        <v>16.068960000000001</v>
      </c>
      <c r="F1346">
        <v>319.32513</v>
      </c>
      <c r="G1346">
        <v>15.218999999999999</v>
      </c>
      <c r="H1346">
        <v>-50.093629999999997</v>
      </c>
      <c r="I1346">
        <v>14.102080000000001</v>
      </c>
      <c r="K1346">
        <v>361.76064000000002</v>
      </c>
      <c r="L1346">
        <v>14.004300000000001</v>
      </c>
      <c r="M1346">
        <v>-88.235259999999997</v>
      </c>
      <c r="N1346">
        <v>16.068960000000001</v>
      </c>
    </row>
    <row r="1347" spans="1:14" x14ac:dyDescent="0.25">
      <c r="A1347">
        <v>350.63321000000002</v>
      </c>
      <c r="B1347">
        <v>13.454599999999999</v>
      </c>
      <c r="C1347">
        <v>-81.806659999999994</v>
      </c>
      <c r="D1347">
        <v>15.76966</v>
      </c>
      <c r="F1347">
        <v>325.98340000000002</v>
      </c>
      <c r="G1347">
        <v>14.9298</v>
      </c>
      <c r="H1347">
        <v>-51.31241</v>
      </c>
      <c r="I1347">
        <v>14.14934</v>
      </c>
      <c r="K1347">
        <v>356.97861999999998</v>
      </c>
      <c r="L1347">
        <v>14.199299999999999</v>
      </c>
      <c r="M1347">
        <v>-81.806659999999994</v>
      </c>
      <c r="N1347">
        <v>15.76966</v>
      </c>
    </row>
    <row r="1348" spans="1:14" x14ac:dyDescent="0.25">
      <c r="A1348">
        <v>354.42086999999998</v>
      </c>
      <c r="B1348">
        <v>13.379300000000001</v>
      </c>
      <c r="C1348">
        <v>-73.506460000000004</v>
      </c>
      <c r="D1348">
        <v>15.35694</v>
      </c>
      <c r="F1348">
        <v>316.40199000000001</v>
      </c>
      <c r="G1348">
        <v>15.331899999999999</v>
      </c>
      <c r="H1348">
        <v>-53.136899999999997</v>
      </c>
      <c r="I1348">
        <v>14.21026</v>
      </c>
      <c r="K1348">
        <v>354.63450999999998</v>
      </c>
      <c r="L1348">
        <v>14.2774</v>
      </c>
      <c r="M1348">
        <v>-73.506460000000004</v>
      </c>
      <c r="N1348">
        <v>15.35694</v>
      </c>
    </row>
    <row r="1349" spans="1:14" x14ac:dyDescent="0.25">
      <c r="A1349">
        <v>350.00042999999999</v>
      </c>
      <c r="B1349">
        <v>13.5213</v>
      </c>
      <c r="C1349">
        <v>-69.888540000000006</v>
      </c>
      <c r="D1349">
        <v>15.11382</v>
      </c>
      <c r="F1349">
        <v>326.00369999999998</v>
      </c>
      <c r="G1349">
        <v>14.984</v>
      </c>
      <c r="H1349">
        <v>-54.474640000000001</v>
      </c>
      <c r="I1349">
        <v>14.24954</v>
      </c>
      <c r="K1349">
        <v>355.05766</v>
      </c>
      <c r="L1349">
        <v>14.3409</v>
      </c>
      <c r="M1349">
        <v>-69.888540000000006</v>
      </c>
      <c r="N1349">
        <v>15.11382</v>
      </c>
    </row>
    <row r="1350" spans="1:14" x14ac:dyDescent="0.25">
      <c r="A1350">
        <v>345.34696000000002</v>
      </c>
      <c r="B1350">
        <v>13.694599999999999</v>
      </c>
      <c r="C1350">
        <v>-64.630619999999993</v>
      </c>
      <c r="D1350">
        <v>14.8192</v>
      </c>
      <c r="F1350">
        <v>321.51546000000002</v>
      </c>
      <c r="G1350">
        <v>15.1091</v>
      </c>
      <c r="H1350">
        <v>-54.968130000000002</v>
      </c>
      <c r="I1350">
        <v>14.26674</v>
      </c>
      <c r="K1350">
        <v>368.6696</v>
      </c>
      <c r="L1350">
        <v>13.7982</v>
      </c>
      <c r="M1350">
        <v>-64.630619999999993</v>
      </c>
      <c r="N1350">
        <v>14.8192</v>
      </c>
    </row>
    <row r="1351" spans="1:14" x14ac:dyDescent="0.25">
      <c r="A1351">
        <v>345.27364</v>
      </c>
      <c r="B1351">
        <v>13.75</v>
      </c>
      <c r="C1351">
        <v>-59.886569999999999</v>
      </c>
      <c r="D1351">
        <v>14.60618</v>
      </c>
      <c r="F1351">
        <v>364.88959999999997</v>
      </c>
      <c r="G1351">
        <v>13.577199999999999</v>
      </c>
      <c r="H1351">
        <v>-53.782220000000002</v>
      </c>
      <c r="I1351">
        <v>14.206340000000001</v>
      </c>
      <c r="K1351">
        <v>355.26871999999997</v>
      </c>
      <c r="L1351">
        <v>14.3629</v>
      </c>
      <c r="M1351">
        <v>-59.886569999999999</v>
      </c>
      <c r="N1351">
        <v>14.60618</v>
      </c>
    </row>
    <row r="1352" spans="1:14" x14ac:dyDescent="0.25">
      <c r="A1352">
        <v>359.22199000000001</v>
      </c>
      <c r="B1352">
        <v>13.258599999999999</v>
      </c>
      <c r="C1352">
        <v>-60.60671</v>
      </c>
      <c r="D1352">
        <v>14.64128</v>
      </c>
      <c r="F1352">
        <v>360.08163999999999</v>
      </c>
      <c r="G1352">
        <v>13.691800000000001</v>
      </c>
      <c r="H1352">
        <v>-51.81223</v>
      </c>
      <c r="I1352">
        <v>14.10754</v>
      </c>
      <c r="K1352">
        <v>359.98548</v>
      </c>
      <c r="L1352">
        <v>14.2018</v>
      </c>
      <c r="M1352">
        <v>-60.60671</v>
      </c>
      <c r="N1352">
        <v>14.64128</v>
      </c>
    </row>
    <row r="1353" spans="1:14" x14ac:dyDescent="0.25">
      <c r="A1353">
        <v>345.02555000000001</v>
      </c>
      <c r="B1353">
        <v>13.8192</v>
      </c>
      <c r="C1353">
        <v>-58.964129999999997</v>
      </c>
      <c r="D1353">
        <v>14.55466</v>
      </c>
      <c r="F1353">
        <v>353.3442</v>
      </c>
      <c r="G1353">
        <v>13.961600000000001</v>
      </c>
      <c r="H1353">
        <v>-51.33596</v>
      </c>
      <c r="I1353">
        <v>14.1035</v>
      </c>
      <c r="K1353">
        <v>363.01682</v>
      </c>
      <c r="L1353">
        <v>14.093</v>
      </c>
      <c r="M1353">
        <v>-58.964129999999997</v>
      </c>
      <c r="N1353">
        <v>14.55466</v>
      </c>
    </row>
    <row r="1354" spans="1:14" x14ac:dyDescent="0.25">
      <c r="A1354">
        <v>367.24729000000002</v>
      </c>
      <c r="B1354">
        <v>13.070399999999999</v>
      </c>
      <c r="C1354">
        <v>-53.872079999999997</v>
      </c>
      <c r="D1354">
        <v>14.344939999999999</v>
      </c>
      <c r="F1354">
        <v>359.24529000000001</v>
      </c>
      <c r="G1354">
        <v>13.7835</v>
      </c>
      <c r="H1354">
        <v>-52.348469999999999</v>
      </c>
      <c r="I1354">
        <v>14.17014</v>
      </c>
      <c r="K1354">
        <v>367.73154</v>
      </c>
      <c r="L1354">
        <v>13.887700000000001</v>
      </c>
      <c r="M1354">
        <v>-53.872079999999997</v>
      </c>
      <c r="N1354">
        <v>14.344939999999999</v>
      </c>
    </row>
    <row r="1355" spans="1:14" x14ac:dyDescent="0.25">
      <c r="A1355">
        <v>352.21114999999998</v>
      </c>
      <c r="B1355">
        <v>13.562900000000001</v>
      </c>
      <c r="C1355">
        <v>-55.720730000000003</v>
      </c>
      <c r="D1355">
        <v>14.438499999999999</v>
      </c>
      <c r="F1355">
        <v>367.33265</v>
      </c>
      <c r="G1355">
        <v>13.534000000000001</v>
      </c>
      <c r="H1355">
        <v>-52.773069999999997</v>
      </c>
      <c r="I1355">
        <v>14.206060000000001</v>
      </c>
      <c r="K1355">
        <v>359.71528000000001</v>
      </c>
      <c r="L1355">
        <v>14.33</v>
      </c>
      <c r="M1355">
        <v>-55.720730000000003</v>
      </c>
      <c r="N1355">
        <v>14.438499999999999</v>
      </c>
    </row>
    <row r="1356" spans="1:14" x14ac:dyDescent="0.25">
      <c r="A1356">
        <v>316.79136</v>
      </c>
      <c r="B1356">
        <v>14.674899999999999</v>
      </c>
      <c r="C1356">
        <v>-55.79833</v>
      </c>
      <c r="D1356">
        <v>14.42822</v>
      </c>
      <c r="F1356">
        <v>357.77256</v>
      </c>
      <c r="G1356">
        <v>13.9091</v>
      </c>
      <c r="H1356">
        <v>-54.71416</v>
      </c>
      <c r="I1356">
        <v>14.29888</v>
      </c>
      <c r="K1356">
        <v>363.20749000000001</v>
      </c>
      <c r="L1356">
        <v>14.109299999999999</v>
      </c>
      <c r="M1356">
        <v>-55.79833</v>
      </c>
      <c r="N1356">
        <v>14.42822</v>
      </c>
    </row>
    <row r="1357" spans="1:14" x14ac:dyDescent="0.25">
      <c r="A1357">
        <v>303.89663999999999</v>
      </c>
      <c r="B1357">
        <v>15.370100000000001</v>
      </c>
      <c r="C1357">
        <v>-54.255110000000002</v>
      </c>
      <c r="D1357">
        <v>14.35416</v>
      </c>
      <c r="F1357">
        <v>361.81623999999999</v>
      </c>
      <c r="G1357">
        <v>13.789099999999999</v>
      </c>
      <c r="H1357">
        <v>-60.11936</v>
      </c>
      <c r="I1357">
        <v>14.530519999999999</v>
      </c>
      <c r="K1357">
        <v>363.36349000000001</v>
      </c>
      <c r="L1357">
        <v>14.1038</v>
      </c>
      <c r="M1357">
        <v>-54.255110000000002</v>
      </c>
      <c r="N1357">
        <v>14.35416</v>
      </c>
    </row>
    <row r="1358" spans="1:14" x14ac:dyDescent="0.25">
      <c r="A1358">
        <v>302.97960999999998</v>
      </c>
      <c r="B1358">
        <v>15.308999999999999</v>
      </c>
      <c r="C1358">
        <v>-54.962980000000002</v>
      </c>
      <c r="D1358">
        <v>14.38672</v>
      </c>
      <c r="F1358">
        <v>361.22045000000003</v>
      </c>
      <c r="G1358">
        <v>13.7852</v>
      </c>
      <c r="H1358">
        <v>-60.915109999999999</v>
      </c>
      <c r="I1358">
        <v>14.5482</v>
      </c>
      <c r="K1358">
        <v>358.8741</v>
      </c>
      <c r="L1358">
        <v>14.290800000000001</v>
      </c>
      <c r="M1358">
        <v>-54.962980000000002</v>
      </c>
      <c r="N1358">
        <v>14.38672</v>
      </c>
    </row>
    <row r="1359" spans="1:14" x14ac:dyDescent="0.25">
      <c r="A1359">
        <v>301.46595000000002</v>
      </c>
      <c r="B1359">
        <v>15.4473</v>
      </c>
      <c r="C1359">
        <v>-56.901690000000002</v>
      </c>
      <c r="D1359">
        <v>14.485139999999999</v>
      </c>
      <c r="F1359">
        <v>368.87542000000002</v>
      </c>
      <c r="G1359">
        <v>13.527100000000001</v>
      </c>
      <c r="H1359">
        <v>-62.523449999999997</v>
      </c>
      <c r="I1359">
        <v>14.62238</v>
      </c>
      <c r="K1359">
        <v>366.70173</v>
      </c>
      <c r="L1359">
        <v>13.987500000000001</v>
      </c>
      <c r="M1359">
        <v>-56.901690000000002</v>
      </c>
      <c r="N1359">
        <v>14.485139999999999</v>
      </c>
    </row>
    <row r="1360" spans="1:14" x14ac:dyDescent="0.25">
      <c r="A1360">
        <v>305.01958000000002</v>
      </c>
      <c r="B1360">
        <v>15.298299999999999</v>
      </c>
      <c r="C1360">
        <v>-54.910319999999999</v>
      </c>
      <c r="D1360">
        <v>14.413320000000001</v>
      </c>
      <c r="F1360">
        <v>364.57393999999999</v>
      </c>
      <c r="G1360">
        <v>13.5885</v>
      </c>
      <c r="H1360">
        <v>-62.95102</v>
      </c>
      <c r="I1360">
        <v>14.63646</v>
      </c>
      <c r="K1360">
        <v>358.80475999999999</v>
      </c>
      <c r="L1360">
        <v>14.3378</v>
      </c>
      <c r="M1360">
        <v>-54.910319999999999</v>
      </c>
      <c r="N1360">
        <v>14.413320000000001</v>
      </c>
    </row>
    <row r="1361" spans="1:14" x14ac:dyDescent="0.25">
      <c r="A1361">
        <v>310.81105000000002</v>
      </c>
      <c r="B1361">
        <v>15.1083</v>
      </c>
      <c r="C1361">
        <v>-56.657029999999999</v>
      </c>
      <c r="D1361">
        <v>14.493639999999999</v>
      </c>
      <c r="F1361">
        <v>360.42165999999997</v>
      </c>
      <c r="G1361">
        <v>13.7783</v>
      </c>
      <c r="H1361">
        <v>-60.783279999999998</v>
      </c>
      <c r="I1361">
        <v>14.58174</v>
      </c>
      <c r="K1361">
        <v>365.85543999999999</v>
      </c>
      <c r="L1361">
        <v>14.144600000000001</v>
      </c>
      <c r="M1361">
        <v>-56.657029999999999</v>
      </c>
      <c r="N1361">
        <v>14.493639999999999</v>
      </c>
    </row>
    <row r="1362" spans="1:14" x14ac:dyDescent="0.25">
      <c r="A1362">
        <v>308.95990999999998</v>
      </c>
      <c r="B1362">
        <v>15.183199999999999</v>
      </c>
      <c r="C1362">
        <v>-56.124540000000003</v>
      </c>
      <c r="D1362">
        <v>14.47592</v>
      </c>
      <c r="F1362">
        <v>361.04687999999999</v>
      </c>
      <c r="G1362">
        <v>13.7628</v>
      </c>
      <c r="H1362">
        <v>-58.824179999999998</v>
      </c>
      <c r="I1362">
        <v>14.523580000000001</v>
      </c>
      <c r="K1362">
        <v>361.95641000000001</v>
      </c>
      <c r="L1362">
        <v>14.2897</v>
      </c>
      <c r="M1362">
        <v>-56.124540000000003</v>
      </c>
      <c r="N1362">
        <v>14.47592</v>
      </c>
    </row>
    <row r="1363" spans="1:14" x14ac:dyDescent="0.25">
      <c r="A1363">
        <v>305.62725</v>
      </c>
      <c r="B1363">
        <v>15.3202</v>
      </c>
      <c r="C1363">
        <v>-56.96781</v>
      </c>
      <c r="D1363">
        <v>14.490780000000001</v>
      </c>
      <c r="F1363">
        <v>359.71015999999997</v>
      </c>
      <c r="G1363">
        <v>13.848599999999999</v>
      </c>
      <c r="H1363">
        <v>-57.718040000000002</v>
      </c>
      <c r="I1363">
        <v>14.50564</v>
      </c>
      <c r="K1363">
        <v>357.60977000000003</v>
      </c>
      <c r="L1363">
        <v>14.451000000000001</v>
      </c>
      <c r="M1363">
        <v>-56.96781</v>
      </c>
      <c r="N1363">
        <v>14.490780000000001</v>
      </c>
    </row>
    <row r="1364" spans="1:14" x14ac:dyDescent="0.25">
      <c r="A1364">
        <v>297.98966000000001</v>
      </c>
      <c r="B1364">
        <v>15.682399999999999</v>
      </c>
      <c r="C1364">
        <v>-56.138800000000003</v>
      </c>
      <c r="D1364">
        <v>14.431839999999999</v>
      </c>
      <c r="F1364">
        <v>374.50855999999999</v>
      </c>
      <c r="G1364">
        <v>13.4086</v>
      </c>
      <c r="H1364">
        <v>-54.052419999999998</v>
      </c>
      <c r="I1364">
        <v>14.37454</v>
      </c>
      <c r="K1364">
        <v>353.13974999999999</v>
      </c>
      <c r="L1364">
        <v>14.658200000000001</v>
      </c>
      <c r="M1364">
        <v>-56.138800000000003</v>
      </c>
      <c r="N1364">
        <v>14.431839999999999</v>
      </c>
    </row>
    <row r="1365" spans="1:14" x14ac:dyDescent="0.25">
      <c r="A1365">
        <v>320.87331</v>
      </c>
      <c r="B1365">
        <v>14.775499999999999</v>
      </c>
      <c r="C1365">
        <v>-54.227200000000003</v>
      </c>
      <c r="D1365">
        <v>14.31578</v>
      </c>
      <c r="F1365">
        <v>356.87531999999999</v>
      </c>
      <c r="G1365">
        <v>13.9834</v>
      </c>
      <c r="H1365">
        <v>-52.634900000000002</v>
      </c>
      <c r="I1365">
        <v>14.344580000000001</v>
      </c>
      <c r="K1365">
        <v>347.6909</v>
      </c>
      <c r="L1365">
        <v>14.8504</v>
      </c>
      <c r="M1365">
        <v>-54.227200000000003</v>
      </c>
      <c r="N1365">
        <v>14.31578</v>
      </c>
    </row>
    <row r="1366" spans="1:14" x14ac:dyDescent="0.25">
      <c r="A1366">
        <v>319.43698999999998</v>
      </c>
      <c r="B1366">
        <v>14.742100000000001</v>
      </c>
      <c r="C1366">
        <v>-52.774259999999998</v>
      </c>
      <c r="D1366">
        <v>14.252800000000001</v>
      </c>
      <c r="F1366">
        <v>357.05497000000003</v>
      </c>
      <c r="G1366">
        <v>14.0077</v>
      </c>
      <c r="H1366">
        <v>-55.457850000000001</v>
      </c>
      <c r="I1366">
        <v>14.42252</v>
      </c>
      <c r="K1366">
        <v>347.70925</v>
      </c>
      <c r="L1366">
        <v>14.8855</v>
      </c>
      <c r="M1366">
        <v>-52.774259999999998</v>
      </c>
      <c r="N1366">
        <v>14.252800000000001</v>
      </c>
    </row>
    <row r="1367" spans="1:14" x14ac:dyDescent="0.25">
      <c r="A1367">
        <v>322.58384000000001</v>
      </c>
      <c r="B1367">
        <v>14.66</v>
      </c>
      <c r="C1367">
        <v>-53.072369999999999</v>
      </c>
      <c r="D1367">
        <v>14.24742</v>
      </c>
      <c r="F1367">
        <v>354.54491999999999</v>
      </c>
      <c r="G1367">
        <v>14.1469</v>
      </c>
      <c r="H1367">
        <v>-53.513599999999997</v>
      </c>
      <c r="I1367">
        <v>14.322480000000001</v>
      </c>
      <c r="K1367">
        <v>346.55504000000002</v>
      </c>
      <c r="L1367">
        <v>14.9194</v>
      </c>
      <c r="M1367">
        <v>-53.072369999999999</v>
      </c>
      <c r="N1367">
        <v>14.24742</v>
      </c>
    </row>
    <row r="1368" spans="1:14" x14ac:dyDescent="0.25">
      <c r="A1368">
        <v>327.06855999999999</v>
      </c>
      <c r="B1368">
        <v>14.482799999999999</v>
      </c>
      <c r="C1368">
        <v>-52.291260000000001</v>
      </c>
      <c r="D1368">
        <v>14.21884</v>
      </c>
      <c r="F1368">
        <v>358.88396</v>
      </c>
      <c r="G1368">
        <v>13.9541</v>
      </c>
      <c r="H1368">
        <v>-50.908589999999997</v>
      </c>
      <c r="I1368">
        <v>14.20898</v>
      </c>
      <c r="K1368">
        <v>350.90168</v>
      </c>
      <c r="L1368">
        <v>14.8232</v>
      </c>
      <c r="M1368">
        <v>-52.291260000000001</v>
      </c>
      <c r="N1368">
        <v>14.21884</v>
      </c>
    </row>
    <row r="1369" spans="1:14" x14ac:dyDescent="0.25">
      <c r="A1369">
        <v>295.16122000000001</v>
      </c>
      <c r="B1369">
        <v>15.869899999999999</v>
      </c>
      <c r="C1369">
        <v>-50.117980000000003</v>
      </c>
      <c r="D1369">
        <v>14.108320000000001</v>
      </c>
      <c r="F1369">
        <v>352.10187000000002</v>
      </c>
      <c r="G1369">
        <v>14.155200000000001</v>
      </c>
      <c r="H1369">
        <v>-51.641399999999997</v>
      </c>
      <c r="I1369">
        <v>14.21766</v>
      </c>
      <c r="K1369">
        <v>351.38191999999998</v>
      </c>
      <c r="L1369">
        <v>14.701000000000001</v>
      </c>
      <c r="M1369">
        <v>-50.117980000000003</v>
      </c>
      <c r="N1369">
        <v>14.108320000000001</v>
      </c>
    </row>
    <row r="1370" spans="1:14" x14ac:dyDescent="0.25">
      <c r="A1370">
        <v>290.16523999999998</v>
      </c>
      <c r="B1370">
        <v>16.122599999999998</v>
      </c>
      <c r="C1370">
        <v>-50.377890000000001</v>
      </c>
      <c r="D1370">
        <v>14.12388</v>
      </c>
      <c r="F1370">
        <v>372.89474000000001</v>
      </c>
      <c r="G1370">
        <v>13.446199999999999</v>
      </c>
      <c r="H1370">
        <v>-52.59393</v>
      </c>
      <c r="I1370">
        <v>14.26388</v>
      </c>
      <c r="K1370">
        <v>346.37864000000002</v>
      </c>
      <c r="L1370">
        <v>14.9794</v>
      </c>
      <c r="M1370">
        <v>-50.377890000000001</v>
      </c>
      <c r="N1370">
        <v>14.12388</v>
      </c>
    </row>
    <row r="1371" spans="1:14" x14ac:dyDescent="0.25">
      <c r="A1371">
        <v>312.07260000000002</v>
      </c>
      <c r="B1371">
        <v>15.175700000000001</v>
      </c>
      <c r="C1371">
        <v>-50.093629999999997</v>
      </c>
      <c r="D1371">
        <v>14.102080000000001</v>
      </c>
      <c r="F1371">
        <v>359.09305000000001</v>
      </c>
      <c r="G1371">
        <v>13.972099999999999</v>
      </c>
      <c r="H1371">
        <v>-52.289679999999997</v>
      </c>
      <c r="I1371">
        <v>14.26432</v>
      </c>
      <c r="K1371">
        <v>363.53275000000002</v>
      </c>
      <c r="L1371">
        <v>14.3018</v>
      </c>
      <c r="M1371">
        <v>-50.093629999999997</v>
      </c>
      <c r="N1371">
        <v>14.102080000000001</v>
      </c>
    </row>
    <row r="1372" spans="1:14" x14ac:dyDescent="0.25">
      <c r="A1372">
        <v>299.50934000000001</v>
      </c>
      <c r="B1372">
        <v>15.698600000000001</v>
      </c>
      <c r="C1372">
        <v>-51.31241</v>
      </c>
      <c r="D1372">
        <v>14.14934</v>
      </c>
      <c r="F1372">
        <v>359.32852000000003</v>
      </c>
      <c r="G1372">
        <v>13.9826</v>
      </c>
      <c r="H1372">
        <v>-52.863529999999997</v>
      </c>
      <c r="I1372">
        <v>14.31222</v>
      </c>
      <c r="K1372">
        <v>355.00056000000001</v>
      </c>
      <c r="L1372">
        <v>14.6782</v>
      </c>
      <c r="M1372">
        <v>-51.31241</v>
      </c>
      <c r="N1372">
        <v>14.14934</v>
      </c>
    </row>
    <row r="1373" spans="1:14" x14ac:dyDescent="0.25">
      <c r="A1373">
        <v>313.10816</v>
      </c>
      <c r="B1373">
        <v>15.1431</v>
      </c>
      <c r="C1373">
        <v>-53.136899999999997</v>
      </c>
      <c r="D1373">
        <v>14.21026</v>
      </c>
      <c r="F1373">
        <v>376.28476999999998</v>
      </c>
      <c r="G1373">
        <v>13.4047</v>
      </c>
      <c r="H1373">
        <v>-55.564149999999998</v>
      </c>
      <c r="I1373">
        <v>14.451639999999999</v>
      </c>
      <c r="K1373">
        <v>342.81914999999998</v>
      </c>
      <c r="L1373">
        <v>15.1869</v>
      </c>
      <c r="M1373">
        <v>-53.136899999999997</v>
      </c>
      <c r="N1373">
        <v>14.21026</v>
      </c>
    </row>
    <row r="1374" spans="1:14" x14ac:dyDescent="0.25">
      <c r="A1374">
        <v>324.04426000000001</v>
      </c>
      <c r="B1374">
        <v>14.7531</v>
      </c>
      <c r="C1374">
        <v>-54.474640000000001</v>
      </c>
      <c r="D1374">
        <v>14.24954</v>
      </c>
      <c r="F1374">
        <v>352.87833000000001</v>
      </c>
      <c r="G1374">
        <v>14.2478</v>
      </c>
      <c r="H1374">
        <v>-56.323680000000003</v>
      </c>
      <c r="I1374">
        <v>14.55744</v>
      </c>
      <c r="K1374">
        <v>352.60547000000003</v>
      </c>
      <c r="L1374">
        <v>14.8482</v>
      </c>
      <c r="M1374">
        <v>-54.474640000000001</v>
      </c>
      <c r="N1374">
        <v>14.24954</v>
      </c>
    </row>
    <row r="1375" spans="1:14" x14ac:dyDescent="0.25">
      <c r="A1375">
        <v>323.00670000000002</v>
      </c>
      <c r="B1375">
        <v>14.8293</v>
      </c>
      <c r="C1375">
        <v>-54.968130000000002</v>
      </c>
      <c r="D1375">
        <v>14.26674</v>
      </c>
      <c r="F1375">
        <v>360.15167000000002</v>
      </c>
      <c r="G1375">
        <v>14.005699999999999</v>
      </c>
      <c r="H1375">
        <v>-55.982810000000001</v>
      </c>
      <c r="I1375">
        <v>14.532260000000001</v>
      </c>
      <c r="K1375">
        <v>350.94756000000001</v>
      </c>
      <c r="L1375">
        <v>14.895300000000001</v>
      </c>
      <c r="M1375">
        <v>-54.968130000000002</v>
      </c>
      <c r="N1375">
        <v>14.26674</v>
      </c>
    </row>
    <row r="1376" spans="1:14" x14ac:dyDescent="0.25">
      <c r="A1376">
        <v>358.84030999999999</v>
      </c>
      <c r="B1376">
        <v>13.446</v>
      </c>
      <c r="C1376">
        <v>-53.782220000000002</v>
      </c>
      <c r="D1376">
        <v>14.206340000000001</v>
      </c>
      <c r="F1376">
        <v>353.57562000000001</v>
      </c>
      <c r="G1376">
        <v>14.1854</v>
      </c>
      <c r="H1376">
        <v>-55.909770000000002</v>
      </c>
      <c r="I1376">
        <v>14.54752</v>
      </c>
      <c r="K1376">
        <v>352.40663999999998</v>
      </c>
      <c r="L1376">
        <v>14.8818</v>
      </c>
      <c r="M1376">
        <v>-53.782220000000002</v>
      </c>
      <c r="N1376">
        <v>14.206340000000001</v>
      </c>
    </row>
    <row r="1377" spans="1:14" x14ac:dyDescent="0.25">
      <c r="A1377">
        <v>348.45764000000003</v>
      </c>
      <c r="B1377">
        <v>13.735200000000001</v>
      </c>
      <c r="C1377">
        <v>-51.81223</v>
      </c>
      <c r="D1377">
        <v>14.10754</v>
      </c>
      <c r="F1377">
        <v>356.50585999999998</v>
      </c>
      <c r="G1377">
        <v>14.197900000000001</v>
      </c>
      <c r="H1377">
        <v>-55.303260000000002</v>
      </c>
      <c r="I1377">
        <v>14.59352</v>
      </c>
      <c r="K1377">
        <v>365.31504000000001</v>
      </c>
      <c r="L1377">
        <v>14.4411</v>
      </c>
      <c r="M1377">
        <v>-51.81223</v>
      </c>
      <c r="N1377">
        <v>14.10754</v>
      </c>
    </row>
    <row r="1378" spans="1:14" x14ac:dyDescent="0.25">
      <c r="A1378">
        <v>349.57254999999998</v>
      </c>
      <c r="B1378">
        <v>13.7944</v>
      </c>
      <c r="C1378">
        <v>-51.33596</v>
      </c>
      <c r="D1378">
        <v>14.1035</v>
      </c>
      <c r="F1378">
        <v>354.28813000000002</v>
      </c>
      <c r="G1378">
        <v>14.162599999999999</v>
      </c>
      <c r="H1378">
        <v>-55.066510000000001</v>
      </c>
      <c r="I1378">
        <v>14.568580000000001</v>
      </c>
      <c r="K1378">
        <v>358.03188999999998</v>
      </c>
      <c r="L1378">
        <v>14.6914</v>
      </c>
      <c r="M1378">
        <v>-51.33596</v>
      </c>
      <c r="N1378">
        <v>14.1035</v>
      </c>
    </row>
    <row r="1379" spans="1:14" x14ac:dyDescent="0.25">
      <c r="A1379">
        <v>355.04361</v>
      </c>
      <c r="B1379">
        <v>13.5501</v>
      </c>
      <c r="C1379">
        <v>-52.348469999999999</v>
      </c>
      <c r="D1379">
        <v>14.17014</v>
      </c>
      <c r="F1379">
        <v>362.94287000000003</v>
      </c>
      <c r="G1379">
        <v>13.9533</v>
      </c>
      <c r="H1379">
        <v>-52.353810000000003</v>
      </c>
      <c r="I1379">
        <v>14.426119999999999</v>
      </c>
      <c r="K1379">
        <v>347.26774999999998</v>
      </c>
      <c r="L1379">
        <v>15.1822</v>
      </c>
      <c r="M1379">
        <v>-52.348469999999999</v>
      </c>
      <c r="N1379">
        <v>14.17014</v>
      </c>
    </row>
    <row r="1380" spans="1:14" x14ac:dyDescent="0.25">
      <c r="A1380">
        <v>347.72743000000003</v>
      </c>
      <c r="B1380">
        <v>13.8794</v>
      </c>
      <c r="C1380">
        <v>-52.773069999999997</v>
      </c>
      <c r="D1380">
        <v>14.206060000000001</v>
      </c>
      <c r="F1380">
        <v>354.48200000000003</v>
      </c>
      <c r="G1380">
        <v>14.2607</v>
      </c>
      <c r="H1380">
        <v>-50.262479999999996</v>
      </c>
      <c r="I1380">
        <v>14.33986</v>
      </c>
      <c r="K1380">
        <v>355.86520000000002</v>
      </c>
      <c r="L1380">
        <v>14.8209</v>
      </c>
      <c r="M1380">
        <v>-52.773069999999997</v>
      </c>
      <c r="N1380">
        <v>14.206060000000001</v>
      </c>
    </row>
    <row r="1381" spans="1:14" x14ac:dyDescent="0.25">
      <c r="A1381">
        <v>363.66152</v>
      </c>
      <c r="B1381">
        <v>13.3323</v>
      </c>
      <c r="C1381">
        <v>-54.71416</v>
      </c>
      <c r="D1381">
        <v>14.29888</v>
      </c>
      <c r="F1381">
        <v>358.38661999999999</v>
      </c>
      <c r="G1381">
        <v>14.122400000000001</v>
      </c>
      <c r="H1381">
        <v>-50.44717</v>
      </c>
      <c r="I1381">
        <v>14.379759999999999</v>
      </c>
      <c r="K1381">
        <v>357.86466999999999</v>
      </c>
      <c r="L1381">
        <v>14.774100000000001</v>
      </c>
      <c r="M1381">
        <v>-54.71416</v>
      </c>
      <c r="N1381">
        <v>14.29888</v>
      </c>
    </row>
    <row r="1382" spans="1:14" x14ac:dyDescent="0.25">
      <c r="A1382">
        <v>347.54262</v>
      </c>
      <c r="B1382">
        <v>13.9224</v>
      </c>
      <c r="C1382">
        <v>-60.11936</v>
      </c>
      <c r="D1382">
        <v>14.530519999999999</v>
      </c>
      <c r="F1382">
        <v>358.82103000000001</v>
      </c>
      <c r="G1382">
        <v>14.0732</v>
      </c>
      <c r="H1382">
        <v>-50.034439999999996</v>
      </c>
      <c r="I1382">
        <v>14.330679999999999</v>
      </c>
      <c r="K1382">
        <v>353.72908999999999</v>
      </c>
      <c r="L1382">
        <v>15.032400000000001</v>
      </c>
      <c r="M1382">
        <v>-60.11936</v>
      </c>
      <c r="N1382">
        <v>14.530519999999999</v>
      </c>
    </row>
    <row r="1383" spans="1:14" x14ac:dyDescent="0.25">
      <c r="A1383">
        <v>352.14084000000003</v>
      </c>
      <c r="B1383">
        <v>13.7575</v>
      </c>
      <c r="C1383">
        <v>-60.915109999999999</v>
      </c>
      <c r="D1383">
        <v>14.5482</v>
      </c>
      <c r="F1383">
        <v>364.09690000000001</v>
      </c>
      <c r="G1383">
        <v>13.9565</v>
      </c>
      <c r="H1383">
        <v>-48.27646</v>
      </c>
      <c r="I1383">
        <v>14.29298</v>
      </c>
      <c r="K1383">
        <v>351.73980999999998</v>
      </c>
      <c r="L1383">
        <v>15.130699999999999</v>
      </c>
      <c r="M1383">
        <v>-60.915109999999999</v>
      </c>
      <c r="N1383">
        <v>14.5482</v>
      </c>
    </row>
    <row r="1384" spans="1:14" x14ac:dyDescent="0.25">
      <c r="A1384">
        <v>350.12096000000003</v>
      </c>
      <c r="B1384">
        <v>13.8795</v>
      </c>
      <c r="C1384">
        <v>-62.523449999999997</v>
      </c>
      <c r="D1384">
        <v>14.62238</v>
      </c>
      <c r="F1384">
        <v>358.77434</v>
      </c>
      <c r="G1384">
        <v>14.1897</v>
      </c>
      <c r="H1384">
        <v>-50.089080000000003</v>
      </c>
      <c r="I1384">
        <v>14.390040000000001</v>
      </c>
      <c r="K1384">
        <v>347.83262000000002</v>
      </c>
      <c r="L1384">
        <v>15.275399999999999</v>
      </c>
      <c r="M1384">
        <v>-62.523449999999997</v>
      </c>
      <c r="N1384">
        <v>14.62238</v>
      </c>
    </row>
    <row r="1385" spans="1:14" x14ac:dyDescent="0.25">
      <c r="A1385">
        <v>360.43732999999997</v>
      </c>
      <c r="B1385">
        <v>13.488799999999999</v>
      </c>
      <c r="C1385">
        <v>-62.95102</v>
      </c>
      <c r="D1385">
        <v>14.63646</v>
      </c>
      <c r="F1385">
        <v>366.08524</v>
      </c>
      <c r="G1385">
        <v>13.8901</v>
      </c>
      <c r="H1385">
        <v>-51.1297</v>
      </c>
      <c r="I1385">
        <v>14.445919999999999</v>
      </c>
      <c r="K1385">
        <v>350.63351999999998</v>
      </c>
      <c r="L1385">
        <v>15.1564</v>
      </c>
      <c r="M1385">
        <v>-62.95102</v>
      </c>
      <c r="N1385">
        <v>14.63646</v>
      </c>
    </row>
    <row r="1386" spans="1:14" x14ac:dyDescent="0.25">
      <c r="A1386">
        <v>346.2208</v>
      </c>
      <c r="B1386">
        <v>13.889900000000001</v>
      </c>
      <c r="C1386">
        <v>-60.783279999999998</v>
      </c>
      <c r="D1386">
        <v>14.58174</v>
      </c>
      <c r="F1386">
        <v>361.57060999999999</v>
      </c>
      <c r="G1386">
        <v>14.1869</v>
      </c>
      <c r="H1386">
        <v>-49.469700000000003</v>
      </c>
      <c r="I1386">
        <v>14.41164</v>
      </c>
      <c r="K1386">
        <v>348.69623999999999</v>
      </c>
      <c r="L1386">
        <v>15.408099999999999</v>
      </c>
      <c r="M1386">
        <v>-60.783279999999998</v>
      </c>
      <c r="N1386">
        <v>14.58174</v>
      </c>
    </row>
    <row r="1387" spans="1:14" x14ac:dyDescent="0.25">
      <c r="A1387">
        <v>357.08258000000001</v>
      </c>
      <c r="B1387">
        <v>13.5609</v>
      </c>
      <c r="C1387">
        <v>-58.824179999999998</v>
      </c>
      <c r="D1387">
        <v>14.523580000000001</v>
      </c>
      <c r="F1387">
        <v>353.30664999999999</v>
      </c>
      <c r="G1387">
        <v>14.459</v>
      </c>
      <c r="H1387">
        <v>-48.48807</v>
      </c>
      <c r="I1387">
        <v>14.340859999999999</v>
      </c>
      <c r="K1387">
        <v>355.82033000000001</v>
      </c>
      <c r="L1387">
        <v>15.0899</v>
      </c>
      <c r="M1387">
        <v>-58.824179999999998</v>
      </c>
      <c r="N1387">
        <v>14.523580000000001</v>
      </c>
    </row>
    <row r="1388" spans="1:14" x14ac:dyDescent="0.25">
      <c r="A1388">
        <v>348.09003000000001</v>
      </c>
      <c r="B1388">
        <v>13.881600000000001</v>
      </c>
      <c r="C1388">
        <v>-57.718040000000002</v>
      </c>
      <c r="D1388">
        <v>14.50564</v>
      </c>
      <c r="F1388">
        <v>368.66228000000001</v>
      </c>
      <c r="G1388">
        <v>13.945399999999999</v>
      </c>
      <c r="H1388">
        <v>-48.643059999999998</v>
      </c>
      <c r="I1388">
        <v>14.37842</v>
      </c>
      <c r="K1388">
        <v>348.84307000000001</v>
      </c>
      <c r="L1388">
        <v>15.332100000000001</v>
      </c>
      <c r="M1388">
        <v>-57.718040000000002</v>
      </c>
      <c r="N1388">
        <v>14.50564</v>
      </c>
    </row>
    <row r="1389" spans="1:14" x14ac:dyDescent="0.25">
      <c r="A1389">
        <v>355.93754000000001</v>
      </c>
      <c r="B1389">
        <v>13.6013</v>
      </c>
      <c r="C1389">
        <v>-54.052419999999998</v>
      </c>
      <c r="D1389">
        <v>14.37454</v>
      </c>
      <c r="F1389">
        <v>365.71071000000001</v>
      </c>
      <c r="G1389">
        <v>13.999700000000001</v>
      </c>
      <c r="H1389">
        <v>-46.793230000000001</v>
      </c>
      <c r="I1389">
        <v>14.336080000000001</v>
      </c>
      <c r="K1389">
        <v>343.37688000000003</v>
      </c>
      <c r="L1389">
        <v>15.529299999999999</v>
      </c>
      <c r="M1389">
        <v>-54.052419999999998</v>
      </c>
      <c r="N1389">
        <v>14.37454</v>
      </c>
    </row>
    <row r="1390" spans="1:14" x14ac:dyDescent="0.25">
      <c r="A1390">
        <v>352.28145999999998</v>
      </c>
      <c r="B1390">
        <v>13.755699999999999</v>
      </c>
      <c r="C1390">
        <v>-52.634900000000002</v>
      </c>
      <c r="D1390">
        <v>14.344580000000001</v>
      </c>
      <c r="F1390">
        <v>361.47622000000001</v>
      </c>
      <c r="G1390">
        <v>14.1557</v>
      </c>
      <c r="H1390">
        <v>-44.520569999999999</v>
      </c>
      <c r="I1390">
        <v>14.288460000000001</v>
      </c>
      <c r="K1390">
        <v>353.93198999999998</v>
      </c>
      <c r="L1390">
        <v>15.234999999999999</v>
      </c>
      <c r="M1390">
        <v>-52.634900000000002</v>
      </c>
      <c r="N1390">
        <v>14.344580000000001</v>
      </c>
    </row>
    <row r="1391" spans="1:14" x14ac:dyDescent="0.25">
      <c r="A1391">
        <v>348.87448000000001</v>
      </c>
      <c r="B1391">
        <v>13.8902</v>
      </c>
      <c r="C1391">
        <v>-55.457850000000001</v>
      </c>
      <c r="D1391">
        <v>14.42252</v>
      </c>
      <c r="F1391">
        <v>360.23286999999999</v>
      </c>
      <c r="G1391">
        <v>14.2783</v>
      </c>
      <c r="H1391">
        <v>-45.64235</v>
      </c>
      <c r="I1391">
        <v>14.316839999999999</v>
      </c>
      <c r="K1391">
        <v>357.61689999999999</v>
      </c>
      <c r="L1391">
        <v>15.066599999999999</v>
      </c>
      <c r="M1391">
        <v>-55.457850000000001</v>
      </c>
      <c r="N1391">
        <v>14.42252</v>
      </c>
    </row>
    <row r="1392" spans="1:14" x14ac:dyDescent="0.25">
      <c r="A1392">
        <v>351.46787999999998</v>
      </c>
      <c r="B1392">
        <v>13.816000000000001</v>
      </c>
      <c r="C1392">
        <v>-53.513599999999997</v>
      </c>
      <c r="D1392">
        <v>14.322480000000001</v>
      </c>
      <c r="F1392">
        <v>370.40804000000003</v>
      </c>
      <c r="G1392">
        <v>13.960900000000001</v>
      </c>
      <c r="H1392">
        <v>-46.736420000000003</v>
      </c>
      <c r="I1392">
        <v>14.384919999999999</v>
      </c>
      <c r="K1392">
        <v>348.13749000000001</v>
      </c>
      <c r="L1392">
        <v>15.5258</v>
      </c>
      <c r="M1392">
        <v>-53.513599999999997</v>
      </c>
      <c r="N1392">
        <v>14.322480000000001</v>
      </c>
    </row>
    <row r="1393" spans="1:14" x14ac:dyDescent="0.25">
      <c r="A1393">
        <v>360.35698000000002</v>
      </c>
      <c r="B1393">
        <v>13.468400000000001</v>
      </c>
      <c r="C1393">
        <v>-50.908589999999997</v>
      </c>
      <c r="D1393">
        <v>14.20898</v>
      </c>
      <c r="F1393">
        <v>366.76325000000003</v>
      </c>
      <c r="G1393">
        <v>14.0662</v>
      </c>
      <c r="H1393">
        <v>-47.71904</v>
      </c>
      <c r="I1393">
        <v>14.451599999999999</v>
      </c>
      <c r="K1393">
        <v>351.86522000000002</v>
      </c>
      <c r="L1393">
        <v>15.302199999999999</v>
      </c>
      <c r="M1393">
        <v>-50.908589999999997</v>
      </c>
      <c r="N1393">
        <v>14.20898</v>
      </c>
    </row>
    <row r="1394" spans="1:14" x14ac:dyDescent="0.25">
      <c r="A1394">
        <v>351.60849999999999</v>
      </c>
      <c r="B1394">
        <v>13.8347</v>
      </c>
      <c r="C1394">
        <v>-51.641399999999997</v>
      </c>
      <c r="D1394">
        <v>14.21766</v>
      </c>
      <c r="F1394">
        <v>366.67291999999998</v>
      </c>
      <c r="G1394">
        <v>14.053800000000001</v>
      </c>
      <c r="H1394">
        <v>-49.199300000000001</v>
      </c>
      <c r="I1394">
        <v>14.46894</v>
      </c>
      <c r="K1394">
        <v>354.2287</v>
      </c>
      <c r="L1394">
        <v>15.248200000000001</v>
      </c>
      <c r="M1394">
        <v>-51.641399999999997</v>
      </c>
      <c r="N1394">
        <v>14.21766</v>
      </c>
    </row>
    <row r="1395" spans="1:14" x14ac:dyDescent="0.25">
      <c r="A1395">
        <v>361.22077999999999</v>
      </c>
      <c r="B1395">
        <v>13.6067</v>
      </c>
      <c r="C1395">
        <v>-52.59393</v>
      </c>
      <c r="D1395">
        <v>14.26388</v>
      </c>
      <c r="F1395">
        <v>361.86597</v>
      </c>
      <c r="G1395">
        <v>14.3477</v>
      </c>
      <c r="H1395">
        <v>-52.334609999999998</v>
      </c>
      <c r="I1395">
        <v>14.590719999999999</v>
      </c>
      <c r="K1395">
        <v>352.52695999999997</v>
      </c>
      <c r="L1395">
        <v>15.340199999999999</v>
      </c>
      <c r="M1395">
        <v>-52.59393</v>
      </c>
      <c r="N1395">
        <v>14.26388</v>
      </c>
    </row>
    <row r="1396" spans="1:14" x14ac:dyDescent="0.25">
      <c r="A1396">
        <v>349.69508000000002</v>
      </c>
      <c r="B1396">
        <v>13.844799999999999</v>
      </c>
      <c r="C1396">
        <v>-52.289679999999997</v>
      </c>
      <c r="D1396">
        <v>14.26432</v>
      </c>
      <c r="F1396">
        <v>366.75310000000002</v>
      </c>
      <c r="G1396">
        <v>14.339499999999999</v>
      </c>
      <c r="H1396">
        <v>-50.259120000000003</v>
      </c>
      <c r="I1396">
        <v>14.523680000000001</v>
      </c>
      <c r="K1396">
        <v>358.80883999999998</v>
      </c>
      <c r="L1396">
        <v>15.135999999999999</v>
      </c>
      <c r="M1396">
        <v>-52.289679999999997</v>
      </c>
      <c r="N1396">
        <v>14.26432</v>
      </c>
    </row>
    <row r="1397" spans="1:14" x14ac:dyDescent="0.25">
      <c r="A1397">
        <v>347.45925</v>
      </c>
      <c r="B1397">
        <v>13.9686</v>
      </c>
      <c r="C1397">
        <v>-52.863529999999997</v>
      </c>
      <c r="D1397">
        <v>14.31222</v>
      </c>
      <c r="F1397">
        <v>363.62290000000002</v>
      </c>
      <c r="G1397">
        <v>14.539300000000001</v>
      </c>
      <c r="H1397">
        <v>-49.863219999999998</v>
      </c>
      <c r="I1397">
        <v>14.54158</v>
      </c>
      <c r="K1397">
        <v>364.82765999999998</v>
      </c>
      <c r="L1397">
        <v>14.9602</v>
      </c>
      <c r="M1397">
        <v>-52.863529999999997</v>
      </c>
      <c r="N1397">
        <v>14.31222</v>
      </c>
    </row>
    <row r="1398" spans="1:14" x14ac:dyDescent="0.25">
      <c r="A1398">
        <v>358.55907000000002</v>
      </c>
      <c r="B1398">
        <v>13.5779</v>
      </c>
      <c r="C1398">
        <v>-55.564149999999998</v>
      </c>
      <c r="D1398">
        <v>14.451639999999999</v>
      </c>
      <c r="F1398">
        <v>368.65213</v>
      </c>
      <c r="G1398">
        <v>14.4055</v>
      </c>
      <c r="H1398">
        <v>-48.007840000000002</v>
      </c>
      <c r="I1398">
        <v>14.428179999999999</v>
      </c>
      <c r="K1398">
        <v>351.37581</v>
      </c>
      <c r="L1398">
        <v>15.5303</v>
      </c>
      <c r="M1398">
        <v>-55.564149999999998</v>
      </c>
      <c r="N1398">
        <v>14.451639999999999</v>
      </c>
    </row>
    <row r="1399" spans="1:14" x14ac:dyDescent="0.25">
      <c r="A1399">
        <v>347.89918999999998</v>
      </c>
      <c r="B1399">
        <v>14.0723</v>
      </c>
      <c r="C1399">
        <v>-56.323680000000003</v>
      </c>
      <c r="D1399">
        <v>14.55744</v>
      </c>
      <c r="F1399">
        <v>370.51969000000003</v>
      </c>
      <c r="G1399">
        <v>14.3231</v>
      </c>
      <c r="H1399">
        <v>-47.87838</v>
      </c>
      <c r="I1399">
        <v>14.45614</v>
      </c>
      <c r="K1399">
        <v>356.38826</v>
      </c>
      <c r="L1399">
        <v>15.315899999999999</v>
      </c>
      <c r="M1399">
        <v>-56.323680000000003</v>
      </c>
      <c r="N1399">
        <v>14.55744</v>
      </c>
    </row>
    <row r="1400" spans="1:14" x14ac:dyDescent="0.25">
      <c r="A1400">
        <v>345.0838</v>
      </c>
      <c r="B1400">
        <v>14.080500000000001</v>
      </c>
      <c r="C1400">
        <v>-55.982810000000001</v>
      </c>
      <c r="D1400">
        <v>14.532260000000001</v>
      </c>
      <c r="F1400">
        <v>363.64726000000002</v>
      </c>
      <c r="G1400">
        <v>14.6607</v>
      </c>
      <c r="H1400">
        <v>-47.316009999999999</v>
      </c>
      <c r="I1400">
        <v>14.47246</v>
      </c>
      <c r="K1400">
        <v>347.91521</v>
      </c>
      <c r="L1400">
        <v>15.711399999999999</v>
      </c>
      <c r="M1400">
        <v>-55.982810000000001</v>
      </c>
      <c r="N1400">
        <v>14.532260000000001</v>
      </c>
    </row>
    <row r="1401" spans="1:14" x14ac:dyDescent="0.25">
      <c r="A1401">
        <v>359.69407000000001</v>
      </c>
      <c r="B1401">
        <v>13.606199999999999</v>
      </c>
      <c r="C1401">
        <v>-55.909770000000002</v>
      </c>
      <c r="D1401">
        <v>14.54752</v>
      </c>
      <c r="F1401">
        <v>372.08276000000001</v>
      </c>
      <c r="G1401">
        <v>14.399100000000001</v>
      </c>
      <c r="H1401">
        <v>-47.828499999999998</v>
      </c>
      <c r="I1401">
        <v>14.512040000000001</v>
      </c>
      <c r="K1401">
        <v>343.51963000000001</v>
      </c>
      <c r="L1401">
        <v>15.895799999999999</v>
      </c>
      <c r="M1401">
        <v>-55.909770000000002</v>
      </c>
      <c r="N1401">
        <v>14.54752</v>
      </c>
    </row>
    <row r="1402" spans="1:14" x14ac:dyDescent="0.25">
      <c r="A1402">
        <v>364.67597999999998</v>
      </c>
      <c r="B1402">
        <v>13.452</v>
      </c>
      <c r="C1402">
        <v>-55.303260000000002</v>
      </c>
      <c r="D1402">
        <v>14.59352</v>
      </c>
      <c r="F1402">
        <v>363.31840999999997</v>
      </c>
      <c r="G1402">
        <v>14.713800000000001</v>
      </c>
      <c r="H1402">
        <v>-48.920589999999997</v>
      </c>
      <c r="I1402">
        <v>14.59172</v>
      </c>
      <c r="K1402">
        <v>358.41323</v>
      </c>
      <c r="L1402">
        <v>15.296099999999999</v>
      </c>
      <c r="M1402">
        <v>-55.303260000000002</v>
      </c>
      <c r="N1402">
        <v>14.59352</v>
      </c>
    </row>
    <row r="1403" spans="1:14" x14ac:dyDescent="0.25">
      <c r="A1403">
        <v>352.15089</v>
      </c>
      <c r="B1403">
        <v>13.969799999999999</v>
      </c>
      <c r="C1403">
        <v>-55.066510000000001</v>
      </c>
      <c r="D1403">
        <v>14.568580000000001</v>
      </c>
      <c r="F1403">
        <v>370.36743999999999</v>
      </c>
      <c r="G1403">
        <v>14.4506</v>
      </c>
      <c r="H1403">
        <v>-49.04589</v>
      </c>
      <c r="I1403">
        <v>14.634180000000001</v>
      </c>
      <c r="K1403">
        <v>365.17230000000001</v>
      </c>
      <c r="L1403">
        <v>15.158899999999999</v>
      </c>
      <c r="M1403">
        <v>-55.066510000000001</v>
      </c>
      <c r="N1403">
        <v>14.568580000000001</v>
      </c>
    </row>
    <row r="1404" spans="1:14" x14ac:dyDescent="0.25">
      <c r="A1404">
        <v>311.17464999999999</v>
      </c>
      <c r="B1404">
        <v>15.6023</v>
      </c>
      <c r="C1404">
        <v>-52.353810000000003</v>
      </c>
      <c r="D1404">
        <v>14.426119999999999</v>
      </c>
      <c r="F1404">
        <v>365.21946000000003</v>
      </c>
      <c r="G1404">
        <v>14.737</v>
      </c>
      <c r="H1404">
        <v>-44.658540000000002</v>
      </c>
      <c r="I1404">
        <v>14.48068</v>
      </c>
      <c r="K1404">
        <v>352.49943000000002</v>
      </c>
      <c r="L1404">
        <v>15.5869</v>
      </c>
      <c r="M1404">
        <v>-52.353810000000003</v>
      </c>
      <c r="N1404">
        <v>14.426119999999999</v>
      </c>
    </row>
    <row r="1405" spans="1:14" x14ac:dyDescent="0.25">
      <c r="A1405">
        <v>314.46613000000002</v>
      </c>
      <c r="B1405">
        <v>15.4442</v>
      </c>
      <c r="C1405">
        <v>-50.262479999999996</v>
      </c>
      <c r="D1405">
        <v>14.33986</v>
      </c>
      <c r="F1405">
        <v>365.86702000000002</v>
      </c>
      <c r="G1405">
        <v>14.732200000000001</v>
      </c>
      <c r="H1405">
        <v>-39.329549999999998</v>
      </c>
      <c r="I1405">
        <v>14.22888</v>
      </c>
      <c r="K1405">
        <v>352.81448999999998</v>
      </c>
      <c r="L1405">
        <v>15.6503</v>
      </c>
      <c r="M1405">
        <v>-50.262479999999996</v>
      </c>
      <c r="N1405">
        <v>14.33986</v>
      </c>
    </row>
    <row r="1406" spans="1:14" x14ac:dyDescent="0.25">
      <c r="A1406">
        <v>353.11513000000002</v>
      </c>
      <c r="B1406">
        <v>13.9184</v>
      </c>
      <c r="C1406">
        <v>-50.44717</v>
      </c>
      <c r="D1406">
        <v>14.379759999999999</v>
      </c>
      <c r="F1406">
        <v>366.15222999999997</v>
      </c>
      <c r="G1406">
        <v>14.713699999999999</v>
      </c>
      <c r="H1406">
        <v>-35.702930000000002</v>
      </c>
      <c r="I1406">
        <v>14.07244</v>
      </c>
      <c r="K1406">
        <v>348.44031999999999</v>
      </c>
      <c r="L1406">
        <v>15.932399999999999</v>
      </c>
      <c r="M1406">
        <v>-50.44717</v>
      </c>
      <c r="N1406">
        <v>14.379759999999999</v>
      </c>
    </row>
    <row r="1407" spans="1:14" x14ac:dyDescent="0.25">
      <c r="A1407">
        <v>352.11070999999998</v>
      </c>
      <c r="B1407">
        <v>13.957100000000001</v>
      </c>
      <c r="C1407">
        <v>-50.034439999999996</v>
      </c>
      <c r="D1407">
        <v>14.330679999999999</v>
      </c>
      <c r="F1407">
        <v>372.53949999999998</v>
      </c>
      <c r="G1407">
        <v>14.549200000000001</v>
      </c>
      <c r="H1407">
        <v>-31.119219999999999</v>
      </c>
      <c r="I1407">
        <v>13.8567</v>
      </c>
      <c r="K1407">
        <v>358.08287000000001</v>
      </c>
      <c r="L1407">
        <v>15.5586</v>
      </c>
      <c r="M1407">
        <v>-50.034439999999996</v>
      </c>
      <c r="N1407">
        <v>14.330679999999999</v>
      </c>
    </row>
    <row r="1408" spans="1:14" x14ac:dyDescent="0.25">
      <c r="A1408">
        <v>359.78446000000002</v>
      </c>
      <c r="B1408">
        <v>13.6701</v>
      </c>
      <c r="C1408">
        <v>-48.27646</v>
      </c>
      <c r="D1408">
        <v>14.29298</v>
      </c>
      <c r="F1408">
        <v>361.53915000000001</v>
      </c>
      <c r="G1408">
        <v>14.9293</v>
      </c>
      <c r="H1408">
        <v>-33.474220000000003</v>
      </c>
      <c r="I1408">
        <v>13.993320000000001</v>
      </c>
      <c r="K1408">
        <v>357.52514000000002</v>
      </c>
      <c r="L1408">
        <v>15.5839</v>
      </c>
      <c r="M1408">
        <v>-48.27646</v>
      </c>
      <c r="N1408">
        <v>14.29298</v>
      </c>
    </row>
    <row r="1409" spans="1:14" x14ac:dyDescent="0.25">
      <c r="A1409">
        <v>349.25515000000001</v>
      </c>
      <c r="B1409">
        <v>14.0695</v>
      </c>
      <c r="C1409">
        <v>-50.089080000000003</v>
      </c>
      <c r="D1409">
        <v>14.390040000000001</v>
      </c>
      <c r="F1409">
        <v>353.54111</v>
      </c>
      <c r="G1409">
        <v>15.3299</v>
      </c>
      <c r="H1409">
        <v>-38.425719999999998</v>
      </c>
      <c r="I1409">
        <v>14.18008</v>
      </c>
      <c r="K1409">
        <v>350.20834000000002</v>
      </c>
      <c r="L1409">
        <v>15.8934</v>
      </c>
      <c r="M1409">
        <v>-50.089080000000003</v>
      </c>
      <c r="N1409">
        <v>14.390040000000001</v>
      </c>
    </row>
    <row r="1410" spans="1:14" x14ac:dyDescent="0.25">
      <c r="A1410">
        <v>351.44779</v>
      </c>
      <c r="B1410">
        <v>14.0585</v>
      </c>
      <c r="C1410">
        <v>-51.1297</v>
      </c>
      <c r="D1410">
        <v>14.445919999999999</v>
      </c>
      <c r="F1410">
        <v>352.45812999999998</v>
      </c>
      <c r="G1410">
        <v>15.3063</v>
      </c>
      <c r="H1410">
        <v>-44.371319999999997</v>
      </c>
      <c r="I1410">
        <v>14.462619999999999</v>
      </c>
      <c r="K1410">
        <v>357.48741000000001</v>
      </c>
      <c r="L1410">
        <v>15.664999999999999</v>
      </c>
      <c r="M1410">
        <v>-51.1297</v>
      </c>
      <c r="N1410">
        <v>14.445919999999999</v>
      </c>
    </row>
    <row r="1411" spans="1:14" x14ac:dyDescent="0.25">
      <c r="A1411">
        <v>353.68765000000002</v>
      </c>
      <c r="B1411">
        <v>14.007300000000001</v>
      </c>
      <c r="C1411">
        <v>-49.469700000000003</v>
      </c>
      <c r="D1411">
        <v>14.41164</v>
      </c>
      <c r="F1411">
        <v>361.76143000000002</v>
      </c>
      <c r="G1411">
        <v>15.0098</v>
      </c>
      <c r="H1411">
        <v>-47.580069999999999</v>
      </c>
      <c r="I1411">
        <v>14.6303</v>
      </c>
      <c r="K1411">
        <v>350.97305</v>
      </c>
      <c r="L1411">
        <v>15.9635</v>
      </c>
      <c r="M1411">
        <v>-49.469700000000003</v>
      </c>
      <c r="N1411">
        <v>14.41164</v>
      </c>
    </row>
    <row r="1412" spans="1:14" x14ac:dyDescent="0.25">
      <c r="A1412">
        <v>347.64708000000002</v>
      </c>
      <c r="B1412">
        <v>14.2248</v>
      </c>
      <c r="C1412">
        <v>-48.48807</v>
      </c>
      <c r="D1412">
        <v>14.340859999999999</v>
      </c>
      <c r="F1412">
        <v>353.42336999999998</v>
      </c>
      <c r="G1412">
        <v>15.3066</v>
      </c>
      <c r="H1412">
        <v>-49.191580000000002</v>
      </c>
      <c r="I1412">
        <v>14.7279</v>
      </c>
      <c r="K1412">
        <v>356.62889000000001</v>
      </c>
      <c r="L1412">
        <v>15.753</v>
      </c>
      <c r="M1412">
        <v>-48.48807</v>
      </c>
      <c r="N1412">
        <v>14.340859999999999</v>
      </c>
    </row>
    <row r="1413" spans="1:14" x14ac:dyDescent="0.25">
      <c r="A1413">
        <v>354.13963000000001</v>
      </c>
      <c r="B1413">
        <v>14.0137</v>
      </c>
      <c r="C1413">
        <v>-48.643059999999998</v>
      </c>
      <c r="D1413">
        <v>14.37842</v>
      </c>
      <c r="F1413">
        <v>355.25033999999999</v>
      </c>
      <c r="G1413">
        <v>15.3081</v>
      </c>
      <c r="H1413">
        <v>-43.565860000000001</v>
      </c>
      <c r="I1413">
        <v>14.48216</v>
      </c>
      <c r="K1413">
        <v>366.46721000000002</v>
      </c>
      <c r="L1413">
        <v>15.305400000000001</v>
      </c>
      <c r="M1413">
        <v>-48.643059999999998</v>
      </c>
      <c r="N1413">
        <v>14.37842</v>
      </c>
    </row>
    <row r="1414" spans="1:14" x14ac:dyDescent="0.25">
      <c r="A1414">
        <v>358.37828000000002</v>
      </c>
      <c r="B1414">
        <v>13.8894</v>
      </c>
      <c r="C1414">
        <v>-46.793230000000001</v>
      </c>
      <c r="D1414">
        <v>14.336080000000001</v>
      </c>
      <c r="F1414">
        <v>360.00957</v>
      </c>
      <c r="G1414">
        <v>15.1915</v>
      </c>
      <c r="H1414">
        <v>-42.901940000000003</v>
      </c>
      <c r="I1414">
        <v>14.495660000000001</v>
      </c>
      <c r="K1414">
        <v>345.03987999999998</v>
      </c>
      <c r="L1414">
        <v>16.193100000000001</v>
      </c>
      <c r="M1414">
        <v>-46.793230000000001</v>
      </c>
      <c r="N1414">
        <v>14.336080000000001</v>
      </c>
    </row>
    <row r="1415" spans="1:14" x14ac:dyDescent="0.25">
      <c r="A1415">
        <v>351.45783999999998</v>
      </c>
      <c r="B1415">
        <v>14.0806</v>
      </c>
      <c r="C1415">
        <v>-44.520569999999999</v>
      </c>
      <c r="D1415">
        <v>14.288460000000001</v>
      </c>
      <c r="F1415">
        <v>359.66854000000001</v>
      </c>
      <c r="G1415">
        <v>15.2631</v>
      </c>
      <c r="H1415">
        <v>-45.656799999999997</v>
      </c>
      <c r="I1415">
        <v>14.65672</v>
      </c>
      <c r="K1415">
        <v>350.98835000000003</v>
      </c>
      <c r="L1415">
        <v>16.088899999999999</v>
      </c>
      <c r="M1415">
        <v>-44.520569999999999</v>
      </c>
      <c r="N1415">
        <v>14.288460000000001</v>
      </c>
    </row>
    <row r="1416" spans="1:14" x14ac:dyDescent="0.25">
      <c r="A1416">
        <v>347.84294</v>
      </c>
      <c r="B1416">
        <v>14.302</v>
      </c>
      <c r="C1416">
        <v>-45.64235</v>
      </c>
      <c r="D1416">
        <v>14.316839999999999</v>
      </c>
      <c r="F1416">
        <v>360.05930999999998</v>
      </c>
      <c r="G1416">
        <v>15.212300000000001</v>
      </c>
      <c r="H1416">
        <v>-49.065289999999997</v>
      </c>
      <c r="I1416">
        <v>14.791359999999999</v>
      </c>
      <c r="K1416">
        <v>347.87239</v>
      </c>
      <c r="L1416">
        <v>16.217700000000001</v>
      </c>
      <c r="M1416">
        <v>-45.64235</v>
      </c>
      <c r="N1416">
        <v>14.316839999999999</v>
      </c>
    </row>
    <row r="1417" spans="1:14" x14ac:dyDescent="0.25">
      <c r="A1417">
        <v>361.85356000000002</v>
      </c>
      <c r="B1417">
        <v>13.7804</v>
      </c>
      <c r="C1417">
        <v>-46.736420000000003</v>
      </c>
      <c r="D1417">
        <v>14.384919999999999</v>
      </c>
      <c r="F1417">
        <v>364.21361999999999</v>
      </c>
      <c r="G1417">
        <v>15.083399999999999</v>
      </c>
      <c r="H1417">
        <v>-47.544840000000001</v>
      </c>
      <c r="I1417">
        <v>14.728339999999999</v>
      </c>
      <c r="K1417">
        <v>357.50067000000001</v>
      </c>
      <c r="L1417">
        <v>15.841900000000001</v>
      </c>
      <c r="M1417">
        <v>-46.736420000000003</v>
      </c>
      <c r="N1417">
        <v>14.384919999999999</v>
      </c>
    </row>
    <row r="1418" spans="1:14" x14ac:dyDescent="0.25">
      <c r="A1418">
        <v>351.17961000000003</v>
      </c>
      <c r="B1418">
        <v>14.14</v>
      </c>
      <c r="C1418">
        <v>-47.71904</v>
      </c>
      <c r="D1418">
        <v>14.451599999999999</v>
      </c>
      <c r="F1418">
        <v>357.58783</v>
      </c>
      <c r="G1418">
        <v>15.4223</v>
      </c>
      <c r="H1418">
        <v>-49.291339999999998</v>
      </c>
      <c r="I1418">
        <v>14.793799999999999</v>
      </c>
      <c r="K1418">
        <v>362.44583</v>
      </c>
      <c r="L1418">
        <v>15.6187</v>
      </c>
      <c r="M1418">
        <v>-47.71904</v>
      </c>
      <c r="N1418">
        <v>14.451599999999999</v>
      </c>
    </row>
    <row r="1419" spans="1:14" x14ac:dyDescent="0.25">
      <c r="A1419">
        <v>356.81139000000002</v>
      </c>
      <c r="B1419">
        <v>13.9686</v>
      </c>
      <c r="C1419">
        <v>-49.199300000000001</v>
      </c>
      <c r="D1419">
        <v>14.46894</v>
      </c>
      <c r="F1419">
        <v>358.63225</v>
      </c>
      <c r="G1419">
        <v>15.4536</v>
      </c>
      <c r="H1419">
        <v>-44.159320000000001</v>
      </c>
      <c r="I1419">
        <v>14.574120000000001</v>
      </c>
      <c r="K1419">
        <v>348.14258999999998</v>
      </c>
      <c r="L1419">
        <v>16.284400000000002</v>
      </c>
      <c r="M1419">
        <v>-49.199300000000001</v>
      </c>
      <c r="N1419">
        <v>14.46894</v>
      </c>
    </row>
    <row r="1420" spans="1:14" x14ac:dyDescent="0.25">
      <c r="A1420">
        <v>353.5872</v>
      </c>
      <c r="B1420">
        <v>14.081899999999999</v>
      </c>
      <c r="C1420">
        <v>-52.334609999999998</v>
      </c>
      <c r="D1420">
        <v>14.590719999999999</v>
      </c>
      <c r="F1420">
        <v>363.28796</v>
      </c>
      <c r="G1420">
        <v>15.299899999999999</v>
      </c>
      <c r="H1420">
        <v>-37.611559999999997</v>
      </c>
      <c r="I1420">
        <v>14.28152</v>
      </c>
      <c r="K1420">
        <v>348.79615999999999</v>
      </c>
      <c r="L1420">
        <v>16.338200000000001</v>
      </c>
      <c r="M1420">
        <v>-52.334609999999998</v>
      </c>
      <c r="N1420">
        <v>14.590719999999999</v>
      </c>
    </row>
    <row r="1421" spans="1:14" x14ac:dyDescent="0.25">
      <c r="A1421">
        <v>360.17619000000002</v>
      </c>
      <c r="B1421">
        <v>13.8558</v>
      </c>
      <c r="C1421">
        <v>-50.259120000000003</v>
      </c>
      <c r="D1421">
        <v>14.523680000000001</v>
      </c>
      <c r="F1421">
        <v>353.75932999999998</v>
      </c>
      <c r="G1421">
        <v>15.657500000000001</v>
      </c>
      <c r="H1421">
        <v>-31.072510000000001</v>
      </c>
      <c r="I1421">
        <v>14.04148</v>
      </c>
      <c r="K1421">
        <v>362.17563000000001</v>
      </c>
      <c r="L1421">
        <v>15.6998</v>
      </c>
      <c r="M1421">
        <v>-50.259120000000003</v>
      </c>
      <c r="N1421">
        <v>14.523680000000001</v>
      </c>
    </row>
    <row r="1422" spans="1:14" x14ac:dyDescent="0.25">
      <c r="A1422">
        <v>356.83147000000002</v>
      </c>
      <c r="B1422">
        <v>14.0467</v>
      </c>
      <c r="C1422">
        <v>-49.863219999999998</v>
      </c>
      <c r="D1422">
        <v>14.54158</v>
      </c>
      <c r="F1422">
        <v>353.22138999999999</v>
      </c>
      <c r="G1422">
        <v>15.7738</v>
      </c>
      <c r="H1422">
        <v>-29.372910000000001</v>
      </c>
      <c r="I1422">
        <v>14.01896</v>
      </c>
      <c r="K1422">
        <v>360.77161000000001</v>
      </c>
      <c r="L1422">
        <v>15.845599999999999</v>
      </c>
      <c r="M1422">
        <v>-49.863219999999998</v>
      </c>
      <c r="N1422">
        <v>14.54158</v>
      </c>
    </row>
    <row r="1423" spans="1:14" x14ac:dyDescent="0.25">
      <c r="A1423">
        <v>360.16613999999998</v>
      </c>
      <c r="B1423">
        <v>13.9336</v>
      </c>
      <c r="C1423">
        <v>-48.007840000000002</v>
      </c>
      <c r="D1423">
        <v>14.428179999999999</v>
      </c>
      <c r="F1423">
        <v>352.94734999999997</v>
      </c>
      <c r="G1423">
        <v>15.675000000000001</v>
      </c>
      <c r="H1423">
        <v>-28.52787</v>
      </c>
      <c r="I1423">
        <v>14.02936</v>
      </c>
      <c r="K1423">
        <v>353.88713000000001</v>
      </c>
      <c r="L1423">
        <v>16.138300000000001</v>
      </c>
      <c r="M1423">
        <v>-48.007840000000002</v>
      </c>
      <c r="N1423">
        <v>14.428179999999999</v>
      </c>
    </row>
    <row r="1424" spans="1:14" x14ac:dyDescent="0.25">
      <c r="A1424">
        <v>357.67518999999999</v>
      </c>
      <c r="B1424">
        <v>13.9762</v>
      </c>
      <c r="C1424">
        <v>-47.87838</v>
      </c>
      <c r="D1424">
        <v>14.45614</v>
      </c>
      <c r="F1424">
        <v>350.74788999999998</v>
      </c>
      <c r="G1424">
        <v>15.939399999999999</v>
      </c>
      <c r="H1424">
        <v>-28.626840000000001</v>
      </c>
      <c r="I1424">
        <v>14.07544</v>
      </c>
      <c r="K1424">
        <v>358.96994000000001</v>
      </c>
      <c r="L1424">
        <v>15.937200000000001</v>
      </c>
      <c r="M1424">
        <v>-47.87838</v>
      </c>
      <c r="N1424">
        <v>14.45614</v>
      </c>
    </row>
    <row r="1425" spans="1:14" x14ac:dyDescent="0.25">
      <c r="A1425">
        <v>359.83467999999999</v>
      </c>
      <c r="B1425">
        <v>14.0139</v>
      </c>
      <c r="C1425">
        <v>-47.316009999999999</v>
      </c>
      <c r="D1425">
        <v>14.47246</v>
      </c>
      <c r="F1425">
        <v>358.64949999999999</v>
      </c>
      <c r="G1425">
        <v>15.5275</v>
      </c>
      <c r="H1425">
        <v>-29.632819999999999</v>
      </c>
      <c r="I1425">
        <v>14.14156</v>
      </c>
      <c r="K1425">
        <v>360.36682000000002</v>
      </c>
      <c r="L1425">
        <v>15.899100000000001</v>
      </c>
      <c r="M1425">
        <v>-47.316009999999999</v>
      </c>
      <c r="N1425">
        <v>14.47246</v>
      </c>
    </row>
    <row r="1426" spans="1:14" x14ac:dyDescent="0.25">
      <c r="A1426">
        <v>371.58636999999999</v>
      </c>
      <c r="B1426">
        <v>13.5556</v>
      </c>
      <c r="C1426">
        <v>-47.828499999999998</v>
      </c>
      <c r="D1426">
        <v>14.512040000000001</v>
      </c>
      <c r="F1426">
        <v>357.62842999999998</v>
      </c>
      <c r="G1426">
        <v>15.539</v>
      </c>
      <c r="H1426">
        <v>-31.137630000000001</v>
      </c>
      <c r="I1426">
        <v>14.205500000000001</v>
      </c>
      <c r="K1426">
        <v>353.36916000000002</v>
      </c>
      <c r="L1426">
        <v>16.2178</v>
      </c>
      <c r="M1426">
        <v>-47.828499999999998</v>
      </c>
      <c r="N1426">
        <v>14.512040000000001</v>
      </c>
    </row>
    <row r="1427" spans="1:14" x14ac:dyDescent="0.25">
      <c r="A1427">
        <v>359.7242</v>
      </c>
      <c r="B1427">
        <v>13.9838</v>
      </c>
      <c r="C1427">
        <v>-48.920589999999997</v>
      </c>
      <c r="D1427">
        <v>14.59172</v>
      </c>
      <c r="F1427">
        <v>362.15726999999998</v>
      </c>
      <c r="G1427">
        <v>15.395899999999999</v>
      </c>
      <c r="H1427">
        <v>-31.546399999999998</v>
      </c>
      <c r="I1427">
        <v>14.24356</v>
      </c>
      <c r="K1427">
        <v>362.99337000000003</v>
      </c>
      <c r="L1427">
        <v>15.894600000000001</v>
      </c>
      <c r="M1427">
        <v>-48.920589999999997</v>
      </c>
      <c r="N1427">
        <v>14.59172</v>
      </c>
    </row>
    <row r="1428" spans="1:14" x14ac:dyDescent="0.25">
      <c r="A1428">
        <v>365.97167999999999</v>
      </c>
      <c r="B1428">
        <v>13.8194</v>
      </c>
      <c r="C1428">
        <v>-49.04589</v>
      </c>
      <c r="D1428">
        <v>14.634180000000001</v>
      </c>
      <c r="F1428">
        <v>350.85750000000002</v>
      </c>
      <c r="G1428">
        <v>16.022500000000001</v>
      </c>
      <c r="H1428">
        <v>-32.284939999999999</v>
      </c>
      <c r="I1428">
        <v>14.237299999999999</v>
      </c>
      <c r="K1428">
        <v>349.95648999999997</v>
      </c>
      <c r="L1428">
        <v>16.515999999999998</v>
      </c>
      <c r="M1428">
        <v>-49.04589</v>
      </c>
      <c r="N1428">
        <v>14.634180000000001</v>
      </c>
    </row>
    <row r="1429" spans="1:14" x14ac:dyDescent="0.25">
      <c r="A1429">
        <v>358.74991</v>
      </c>
      <c r="B1429">
        <v>14.070399999999999</v>
      </c>
      <c r="C1429">
        <v>-44.658540000000002</v>
      </c>
      <c r="D1429">
        <v>14.48068</v>
      </c>
      <c r="F1429">
        <v>364.57900999999998</v>
      </c>
      <c r="G1429">
        <v>15.523999999999999</v>
      </c>
      <c r="H1429">
        <v>-37.313639999999999</v>
      </c>
      <c r="I1429">
        <v>14.439920000000001</v>
      </c>
      <c r="K1429">
        <v>355.32684</v>
      </c>
      <c r="L1429">
        <v>16.258199999999999</v>
      </c>
      <c r="M1429">
        <v>-44.658540000000002</v>
      </c>
      <c r="N1429">
        <v>14.48068</v>
      </c>
    </row>
    <row r="1430" spans="1:14" x14ac:dyDescent="0.25">
      <c r="A1430">
        <v>366.36340000000001</v>
      </c>
      <c r="B1430">
        <v>13.801500000000001</v>
      </c>
      <c r="C1430">
        <v>-39.329549999999998</v>
      </c>
      <c r="D1430">
        <v>14.22888</v>
      </c>
      <c r="F1430">
        <v>357.00015999999999</v>
      </c>
      <c r="G1430">
        <v>15.841799999999999</v>
      </c>
      <c r="H1430">
        <v>-36.867460000000001</v>
      </c>
      <c r="I1430">
        <v>14.40488</v>
      </c>
      <c r="K1430">
        <v>356.58096999999998</v>
      </c>
      <c r="L1430">
        <v>16.1843</v>
      </c>
      <c r="M1430">
        <v>-39.329549999999998</v>
      </c>
      <c r="N1430">
        <v>14.22888</v>
      </c>
    </row>
    <row r="1431" spans="1:14" x14ac:dyDescent="0.25">
      <c r="A1431">
        <v>352.68322999999998</v>
      </c>
      <c r="B1431">
        <v>14.3264</v>
      </c>
      <c r="C1431">
        <v>-35.702930000000002</v>
      </c>
      <c r="D1431">
        <v>14.07244</v>
      </c>
      <c r="F1431">
        <v>353.10973999999999</v>
      </c>
      <c r="G1431">
        <v>16.0792</v>
      </c>
      <c r="H1431">
        <v>-38.783410000000003</v>
      </c>
      <c r="I1431">
        <v>14.500400000000001</v>
      </c>
      <c r="K1431">
        <v>352.13337999999999</v>
      </c>
      <c r="L1431">
        <v>16.389900000000001</v>
      </c>
      <c r="M1431">
        <v>-35.702930000000002</v>
      </c>
      <c r="N1431">
        <v>14.07244</v>
      </c>
    </row>
    <row r="1432" spans="1:14" x14ac:dyDescent="0.25">
      <c r="A1432">
        <v>351.22681999999998</v>
      </c>
      <c r="B1432">
        <v>14.432399999999999</v>
      </c>
      <c r="C1432">
        <v>-31.119219999999999</v>
      </c>
      <c r="D1432">
        <v>13.8567</v>
      </c>
      <c r="F1432">
        <v>352.79509999999999</v>
      </c>
      <c r="G1432">
        <v>16.101199999999999</v>
      </c>
      <c r="H1432">
        <v>-36.865290000000002</v>
      </c>
      <c r="I1432">
        <v>14.41084</v>
      </c>
      <c r="K1432">
        <v>357.21823000000001</v>
      </c>
      <c r="L1432">
        <v>16.233000000000001</v>
      </c>
      <c r="M1432">
        <v>-31.119219999999999</v>
      </c>
      <c r="N1432">
        <v>13.8567</v>
      </c>
    </row>
    <row r="1433" spans="1:14" x14ac:dyDescent="0.25">
      <c r="A1433">
        <v>364.41482999999999</v>
      </c>
      <c r="B1433">
        <v>13.9634</v>
      </c>
      <c r="C1433">
        <v>-33.474220000000003</v>
      </c>
      <c r="D1433">
        <v>13.993320000000001</v>
      </c>
      <c r="F1433">
        <v>347.64915000000002</v>
      </c>
      <c r="G1433">
        <v>16.250599999999999</v>
      </c>
      <c r="H1433">
        <v>-37.30612</v>
      </c>
      <c r="I1433">
        <v>14.490780000000001</v>
      </c>
      <c r="K1433">
        <v>354.79969</v>
      </c>
      <c r="L1433">
        <v>16.3857</v>
      </c>
      <c r="M1433">
        <v>-33.474220000000003</v>
      </c>
      <c r="N1433">
        <v>13.993320000000001</v>
      </c>
    </row>
    <row r="1434" spans="1:14" x14ac:dyDescent="0.25">
      <c r="A1434">
        <v>362.43612999999999</v>
      </c>
      <c r="B1434">
        <v>14.0847</v>
      </c>
      <c r="C1434">
        <v>-38.425719999999998</v>
      </c>
      <c r="D1434">
        <v>14.18008</v>
      </c>
      <c r="F1434">
        <v>352.28253000000001</v>
      </c>
      <c r="G1434">
        <v>16.121600000000001</v>
      </c>
      <c r="H1434">
        <v>-33.266179999999999</v>
      </c>
      <c r="I1434">
        <v>14.360060000000001</v>
      </c>
      <c r="K1434">
        <v>361.05813000000001</v>
      </c>
      <c r="L1434">
        <v>16.1556</v>
      </c>
      <c r="M1434">
        <v>-38.425719999999998</v>
      </c>
      <c r="N1434">
        <v>14.18008</v>
      </c>
    </row>
    <row r="1435" spans="1:14" x14ac:dyDescent="0.25">
      <c r="A1435">
        <v>353.08499999999998</v>
      </c>
      <c r="B1435">
        <v>14.43</v>
      </c>
      <c r="C1435">
        <v>-44.371319999999997</v>
      </c>
      <c r="D1435">
        <v>14.462619999999999</v>
      </c>
      <c r="F1435">
        <v>354.60887000000002</v>
      </c>
      <c r="G1435">
        <v>16.045500000000001</v>
      </c>
      <c r="H1435">
        <v>-34.15616</v>
      </c>
      <c r="I1435">
        <v>14.3934</v>
      </c>
      <c r="K1435">
        <v>358.95362999999998</v>
      </c>
      <c r="L1435">
        <v>16.273199999999999</v>
      </c>
      <c r="M1435">
        <v>-44.371319999999997</v>
      </c>
      <c r="N1435">
        <v>14.462619999999999</v>
      </c>
    </row>
    <row r="1436" spans="1:14" x14ac:dyDescent="0.25">
      <c r="A1436">
        <v>353.00463999999999</v>
      </c>
      <c r="B1436">
        <v>14.455399999999999</v>
      </c>
      <c r="C1436">
        <v>-47.580069999999999</v>
      </c>
      <c r="D1436">
        <v>14.6303</v>
      </c>
      <c r="F1436">
        <v>352.21656000000002</v>
      </c>
      <c r="G1436">
        <v>16.1312</v>
      </c>
      <c r="H1436">
        <v>-31.282330000000002</v>
      </c>
      <c r="I1436">
        <v>14.2448</v>
      </c>
      <c r="K1436">
        <v>346.53158999999999</v>
      </c>
      <c r="L1436">
        <v>16.9361</v>
      </c>
      <c r="M1436">
        <v>-47.580069999999999</v>
      </c>
      <c r="N1436">
        <v>14.6303</v>
      </c>
    </row>
    <row r="1437" spans="1:14" x14ac:dyDescent="0.25">
      <c r="A1437">
        <v>355.63621999999998</v>
      </c>
      <c r="B1437">
        <v>14.3238</v>
      </c>
      <c r="C1437">
        <v>-49.191580000000002</v>
      </c>
      <c r="D1437">
        <v>14.7279</v>
      </c>
      <c r="F1437">
        <v>359.41174999999998</v>
      </c>
      <c r="G1437">
        <v>15.907</v>
      </c>
      <c r="H1437">
        <v>-30.944230000000001</v>
      </c>
      <c r="I1437">
        <v>14.23612</v>
      </c>
      <c r="K1437">
        <v>358.84350999999998</v>
      </c>
      <c r="L1437">
        <v>16.402000000000001</v>
      </c>
      <c r="M1437">
        <v>-49.191580000000002</v>
      </c>
      <c r="N1437">
        <v>14.7279</v>
      </c>
    </row>
    <row r="1438" spans="1:14" x14ac:dyDescent="0.25">
      <c r="A1438">
        <v>359.68401999999998</v>
      </c>
      <c r="B1438">
        <v>14.298500000000001</v>
      </c>
      <c r="C1438">
        <v>-43.565860000000001</v>
      </c>
      <c r="D1438">
        <v>14.48216</v>
      </c>
      <c r="F1438">
        <v>352.37387999999999</v>
      </c>
      <c r="G1438">
        <v>16.3247</v>
      </c>
      <c r="H1438">
        <v>-29.797519999999999</v>
      </c>
      <c r="I1438">
        <v>14.18174</v>
      </c>
      <c r="K1438">
        <v>362.58960000000002</v>
      </c>
      <c r="L1438">
        <v>16.2624</v>
      </c>
      <c r="M1438">
        <v>-43.565860000000001</v>
      </c>
      <c r="N1438">
        <v>14.48216</v>
      </c>
    </row>
    <row r="1439" spans="1:14" x14ac:dyDescent="0.25">
      <c r="A1439">
        <v>365.29872</v>
      </c>
      <c r="B1439">
        <v>13.988799999999999</v>
      </c>
      <c r="C1439">
        <v>-42.901940000000003</v>
      </c>
      <c r="D1439">
        <v>14.495660000000001</v>
      </c>
      <c r="F1439">
        <v>366.45368000000002</v>
      </c>
      <c r="G1439">
        <v>15.7342</v>
      </c>
      <c r="H1439">
        <v>-29.281659999999999</v>
      </c>
      <c r="I1439">
        <v>14.17948</v>
      </c>
      <c r="K1439">
        <v>361.80653000000001</v>
      </c>
      <c r="L1439">
        <v>16.372</v>
      </c>
      <c r="M1439">
        <v>-42.901940000000003</v>
      </c>
      <c r="N1439">
        <v>14.495660000000001</v>
      </c>
    </row>
    <row r="1440" spans="1:14" x14ac:dyDescent="0.25">
      <c r="A1440">
        <v>353.31601000000001</v>
      </c>
      <c r="B1440">
        <v>14.4916</v>
      </c>
      <c r="C1440">
        <v>-45.656799999999997</v>
      </c>
      <c r="D1440">
        <v>14.65672</v>
      </c>
      <c r="F1440">
        <v>355.86439999999999</v>
      </c>
      <c r="G1440">
        <v>16.262899999999998</v>
      </c>
      <c r="H1440">
        <v>-27.89423</v>
      </c>
      <c r="I1440">
        <v>14.15212</v>
      </c>
      <c r="K1440">
        <v>357.92176999999998</v>
      </c>
      <c r="L1440">
        <v>16.530899999999999</v>
      </c>
      <c r="M1440">
        <v>-45.656799999999997</v>
      </c>
      <c r="N1440">
        <v>14.65672</v>
      </c>
    </row>
    <row r="1441" spans="1:14" x14ac:dyDescent="0.25">
      <c r="A1441">
        <v>363.05887000000001</v>
      </c>
      <c r="B1441">
        <v>14.153600000000001</v>
      </c>
      <c r="C1441">
        <v>-49.065289999999997</v>
      </c>
      <c r="D1441">
        <v>14.791359999999999</v>
      </c>
      <c r="F1441">
        <v>363.67872999999997</v>
      </c>
      <c r="G1441">
        <v>15.9147</v>
      </c>
      <c r="H1441">
        <v>-26.071719999999999</v>
      </c>
      <c r="I1441">
        <v>14.12158</v>
      </c>
      <c r="K1441">
        <v>365.72289000000001</v>
      </c>
      <c r="L1441">
        <v>16.1326</v>
      </c>
      <c r="M1441">
        <v>-49.065289999999997</v>
      </c>
      <c r="N1441">
        <v>14.791359999999999</v>
      </c>
    </row>
    <row r="1442" spans="1:14" x14ac:dyDescent="0.25">
      <c r="A1442">
        <v>354.11955</v>
      </c>
      <c r="B1442">
        <v>14.5488</v>
      </c>
      <c r="C1442">
        <v>-47.544840000000001</v>
      </c>
      <c r="D1442">
        <v>14.728339999999999</v>
      </c>
      <c r="F1442">
        <v>356.61953999999997</v>
      </c>
      <c r="G1442">
        <v>16.2501</v>
      </c>
      <c r="H1442">
        <v>-27.469830000000002</v>
      </c>
      <c r="I1442">
        <v>14.179080000000001</v>
      </c>
      <c r="K1442">
        <v>356.48919999999998</v>
      </c>
      <c r="L1442">
        <v>16.5838</v>
      </c>
      <c r="M1442">
        <v>-47.544840000000001</v>
      </c>
      <c r="N1442">
        <v>14.728339999999999</v>
      </c>
    </row>
    <row r="1443" spans="1:14" x14ac:dyDescent="0.25">
      <c r="A1443">
        <v>358.25774999999999</v>
      </c>
      <c r="B1443">
        <v>14.381500000000001</v>
      </c>
      <c r="C1443">
        <v>-49.291339999999998</v>
      </c>
      <c r="D1443">
        <v>14.793799999999999</v>
      </c>
      <c r="F1443">
        <v>353.33202</v>
      </c>
      <c r="G1443">
        <v>16.371700000000001</v>
      </c>
      <c r="H1443">
        <v>-25.566549999999999</v>
      </c>
      <c r="I1443">
        <v>14.079420000000001</v>
      </c>
      <c r="K1443">
        <v>352.03753999999998</v>
      </c>
      <c r="L1443">
        <v>16.896000000000001</v>
      </c>
      <c r="M1443">
        <v>-49.291339999999998</v>
      </c>
      <c r="N1443">
        <v>14.793799999999999</v>
      </c>
    </row>
    <row r="1444" spans="1:14" x14ac:dyDescent="0.25">
      <c r="A1444">
        <v>352.06049000000002</v>
      </c>
      <c r="B1444">
        <v>14.6303</v>
      </c>
      <c r="C1444">
        <v>-44.159320000000001</v>
      </c>
      <c r="D1444">
        <v>14.574120000000001</v>
      </c>
      <c r="F1444">
        <v>356.98595</v>
      </c>
      <c r="G1444">
        <v>16.1447</v>
      </c>
      <c r="H1444">
        <v>-26.121210000000001</v>
      </c>
      <c r="I1444">
        <v>14.05682</v>
      </c>
      <c r="K1444">
        <v>353.77190999999999</v>
      </c>
      <c r="L1444">
        <v>16.843499999999999</v>
      </c>
      <c r="M1444">
        <v>-44.159320000000001</v>
      </c>
      <c r="N1444">
        <v>14.574120000000001</v>
      </c>
    </row>
    <row r="1445" spans="1:14" x14ac:dyDescent="0.25">
      <c r="A1445">
        <v>345.00144</v>
      </c>
      <c r="B1445">
        <v>14.893700000000001</v>
      </c>
      <c r="C1445">
        <v>-37.611559999999997</v>
      </c>
      <c r="D1445">
        <v>14.28152</v>
      </c>
      <c r="F1445">
        <v>351.64411000000001</v>
      </c>
      <c r="G1445">
        <v>16.519100000000002</v>
      </c>
      <c r="H1445">
        <v>-25.948989999999998</v>
      </c>
      <c r="I1445">
        <v>14.04908</v>
      </c>
      <c r="K1445">
        <v>363.40733</v>
      </c>
      <c r="L1445">
        <v>16.434100000000001</v>
      </c>
      <c r="M1445">
        <v>-37.611559999999997</v>
      </c>
      <c r="N1445">
        <v>14.28152</v>
      </c>
    </row>
    <row r="1446" spans="1:14" x14ac:dyDescent="0.25">
      <c r="A1446">
        <v>364.94717000000003</v>
      </c>
      <c r="B1446">
        <v>14.163399999999999</v>
      </c>
      <c r="C1446">
        <v>-31.072510000000001</v>
      </c>
      <c r="D1446">
        <v>14.04148</v>
      </c>
      <c r="F1446">
        <v>364.55059</v>
      </c>
      <c r="G1446">
        <v>16.0152</v>
      </c>
      <c r="H1446">
        <v>-29.277899999999999</v>
      </c>
      <c r="I1446">
        <v>14.19852</v>
      </c>
      <c r="K1446">
        <v>354.49482999999998</v>
      </c>
      <c r="L1446">
        <v>16.907599999999999</v>
      </c>
      <c r="M1446">
        <v>-31.072510000000001</v>
      </c>
      <c r="N1446">
        <v>14.04148</v>
      </c>
    </row>
    <row r="1447" spans="1:14" x14ac:dyDescent="0.25">
      <c r="A1447">
        <v>359.20190000000002</v>
      </c>
      <c r="B1447">
        <v>14.457000000000001</v>
      </c>
      <c r="C1447">
        <v>-29.372910000000001</v>
      </c>
      <c r="D1447">
        <v>14.01896</v>
      </c>
      <c r="F1447">
        <v>355.42795999999998</v>
      </c>
      <c r="G1447">
        <v>16.363199999999999</v>
      </c>
      <c r="H1447">
        <v>-30.922070000000001</v>
      </c>
      <c r="I1447">
        <v>14.286759999999999</v>
      </c>
      <c r="K1447">
        <v>359.96814999999998</v>
      </c>
      <c r="L1447">
        <v>16.689299999999999</v>
      </c>
      <c r="M1447">
        <v>-29.372910000000001</v>
      </c>
      <c r="N1447">
        <v>14.01896</v>
      </c>
    </row>
    <row r="1448" spans="1:14" x14ac:dyDescent="0.25">
      <c r="A1448">
        <v>367.11671000000001</v>
      </c>
      <c r="B1448">
        <v>14.126899999999999</v>
      </c>
      <c r="C1448">
        <v>-28.52787</v>
      </c>
      <c r="D1448">
        <v>14.02936</v>
      </c>
      <c r="F1448">
        <v>353.83850000000001</v>
      </c>
      <c r="G1448">
        <v>16.5425</v>
      </c>
      <c r="H1448">
        <v>-32.238030000000002</v>
      </c>
      <c r="I1448">
        <v>14.360480000000001</v>
      </c>
      <c r="K1448">
        <v>358.76805999999999</v>
      </c>
      <c r="L1448">
        <v>16.7636</v>
      </c>
      <c r="M1448">
        <v>-28.52787</v>
      </c>
      <c r="N1448">
        <v>14.02936</v>
      </c>
    </row>
    <row r="1449" spans="1:14" x14ac:dyDescent="0.25">
      <c r="A1449">
        <v>356.24891000000002</v>
      </c>
      <c r="B1449">
        <v>14.5059</v>
      </c>
      <c r="C1449">
        <v>-28.626840000000001</v>
      </c>
      <c r="D1449">
        <v>14.07544</v>
      </c>
      <c r="F1449">
        <v>356.07855999999998</v>
      </c>
      <c r="G1449">
        <v>16.452000000000002</v>
      </c>
      <c r="H1449">
        <v>-31.946850000000001</v>
      </c>
      <c r="I1449">
        <v>14.38354</v>
      </c>
      <c r="K1449">
        <v>358.13486999999998</v>
      </c>
      <c r="L1449">
        <v>16.817499999999999</v>
      </c>
      <c r="M1449">
        <v>-28.626840000000001</v>
      </c>
      <c r="N1449">
        <v>14.07544</v>
      </c>
    </row>
    <row r="1450" spans="1:14" x14ac:dyDescent="0.25">
      <c r="A1450">
        <v>357.88610999999997</v>
      </c>
      <c r="B1450">
        <v>14.601000000000001</v>
      </c>
      <c r="C1450">
        <v>-29.632819999999999</v>
      </c>
      <c r="D1450">
        <v>14.14156</v>
      </c>
      <c r="F1450">
        <v>354.15314000000001</v>
      </c>
      <c r="G1450">
        <v>16.568200000000001</v>
      </c>
      <c r="H1450">
        <v>-30.809830000000002</v>
      </c>
      <c r="I1450">
        <v>14.36988</v>
      </c>
      <c r="K1450">
        <v>361.64542999999998</v>
      </c>
      <c r="L1450">
        <v>16.714600000000001</v>
      </c>
      <c r="M1450">
        <v>-29.632819999999999</v>
      </c>
      <c r="N1450">
        <v>14.14156</v>
      </c>
    </row>
    <row r="1451" spans="1:14" x14ac:dyDescent="0.25">
      <c r="A1451">
        <v>358.66955999999999</v>
      </c>
      <c r="B1451">
        <v>14.567299999999999</v>
      </c>
      <c r="C1451">
        <v>-31.137630000000001</v>
      </c>
      <c r="D1451">
        <v>14.205500000000001</v>
      </c>
      <c r="F1451">
        <v>354.10138000000001</v>
      </c>
      <c r="G1451">
        <v>16.700600000000001</v>
      </c>
      <c r="H1451">
        <v>-28.870519999999999</v>
      </c>
      <c r="I1451">
        <v>14.31612</v>
      </c>
      <c r="K1451">
        <v>361.90339</v>
      </c>
      <c r="L1451">
        <v>16.7715</v>
      </c>
      <c r="M1451">
        <v>-31.137630000000001</v>
      </c>
      <c r="N1451">
        <v>14.205500000000001</v>
      </c>
    </row>
    <row r="1452" spans="1:14" x14ac:dyDescent="0.25">
      <c r="A1452">
        <v>357.75554</v>
      </c>
      <c r="B1452">
        <v>14.6153</v>
      </c>
      <c r="C1452">
        <v>-31.546399999999998</v>
      </c>
      <c r="D1452">
        <v>14.24356</v>
      </c>
      <c r="F1452">
        <v>358.50130999999999</v>
      </c>
      <c r="G1452">
        <v>16.456299999999999</v>
      </c>
      <c r="H1452">
        <v>-29.245629999999998</v>
      </c>
      <c r="I1452">
        <v>14.36098</v>
      </c>
      <c r="K1452">
        <v>365.19269000000003</v>
      </c>
      <c r="L1452">
        <v>16.567799999999998</v>
      </c>
      <c r="M1452">
        <v>-31.546399999999998</v>
      </c>
      <c r="N1452">
        <v>14.24356</v>
      </c>
    </row>
    <row r="1453" spans="1:14" x14ac:dyDescent="0.25">
      <c r="A1453">
        <v>360.11592000000002</v>
      </c>
      <c r="B1453">
        <v>14.533099999999999</v>
      </c>
      <c r="C1453">
        <v>-32.284939999999999</v>
      </c>
      <c r="D1453">
        <v>14.237299999999999</v>
      </c>
      <c r="F1453">
        <v>356.80020999999999</v>
      </c>
      <c r="G1453">
        <v>16.555900000000001</v>
      </c>
      <c r="H1453">
        <v>-28.633970000000001</v>
      </c>
      <c r="I1453">
        <v>14.37654</v>
      </c>
      <c r="K1453">
        <v>361.45272</v>
      </c>
      <c r="L1453">
        <v>16.686800000000002</v>
      </c>
      <c r="M1453">
        <v>-32.284939999999999</v>
      </c>
      <c r="N1453">
        <v>14.237299999999999</v>
      </c>
    </row>
    <row r="1454" spans="1:14" x14ac:dyDescent="0.25">
      <c r="A1454">
        <v>373.59521000000001</v>
      </c>
      <c r="B1454">
        <v>14.0344</v>
      </c>
      <c r="C1454">
        <v>-37.313639999999999</v>
      </c>
      <c r="D1454">
        <v>14.439920000000001</v>
      </c>
      <c r="F1454">
        <v>357.61930000000001</v>
      </c>
      <c r="G1454">
        <v>16.5504</v>
      </c>
      <c r="H1454">
        <v>-27.580680000000001</v>
      </c>
      <c r="I1454">
        <v>14.35014</v>
      </c>
      <c r="K1454">
        <v>354.92613</v>
      </c>
      <c r="L1454">
        <v>17.155899999999999</v>
      </c>
      <c r="M1454">
        <v>-37.313639999999999</v>
      </c>
      <c r="N1454">
        <v>14.439920000000001</v>
      </c>
    </row>
    <row r="1455" spans="1:14" x14ac:dyDescent="0.25">
      <c r="A1455">
        <v>361.80333999999999</v>
      </c>
      <c r="B1455">
        <v>14.5105</v>
      </c>
      <c r="C1455">
        <v>-36.867460000000001</v>
      </c>
      <c r="D1455">
        <v>14.40488</v>
      </c>
      <c r="F1455">
        <v>359.44322</v>
      </c>
      <c r="G1455">
        <v>16.484300000000001</v>
      </c>
      <c r="H1455">
        <v>-27.510210000000001</v>
      </c>
      <c r="I1455">
        <v>14.369440000000001</v>
      </c>
      <c r="K1455">
        <v>359.25950999999998</v>
      </c>
      <c r="L1455">
        <v>16.929600000000001</v>
      </c>
      <c r="M1455">
        <v>-36.867460000000001</v>
      </c>
      <c r="N1455">
        <v>14.40488</v>
      </c>
    </row>
    <row r="1456" spans="1:14" x14ac:dyDescent="0.25">
      <c r="A1456">
        <v>370.76274999999998</v>
      </c>
      <c r="B1456">
        <v>14.289199999999999</v>
      </c>
      <c r="C1456">
        <v>-38.783410000000003</v>
      </c>
      <c r="D1456">
        <v>14.500400000000001</v>
      </c>
      <c r="F1456">
        <v>355.46247</v>
      </c>
      <c r="G1456">
        <v>16.648499999999999</v>
      </c>
      <c r="H1456">
        <v>-28.128609999999998</v>
      </c>
      <c r="I1456">
        <v>14.405720000000001</v>
      </c>
      <c r="K1456">
        <v>375.07281</v>
      </c>
      <c r="L1456">
        <v>16.357399999999998</v>
      </c>
      <c r="M1456">
        <v>-38.783410000000003</v>
      </c>
      <c r="N1456">
        <v>14.500400000000001</v>
      </c>
    </row>
    <row r="1457" spans="1:14" x14ac:dyDescent="0.25">
      <c r="A1457">
        <v>366.30313999999998</v>
      </c>
      <c r="B1457">
        <v>14.402799999999999</v>
      </c>
      <c r="C1457">
        <v>-36.865290000000002</v>
      </c>
      <c r="D1457">
        <v>14.41084</v>
      </c>
      <c r="F1457">
        <v>358.06182999999999</v>
      </c>
      <c r="G1457">
        <v>16.644100000000002</v>
      </c>
      <c r="H1457">
        <v>-28.02805</v>
      </c>
      <c r="I1457">
        <v>14.389720000000001</v>
      </c>
      <c r="K1457">
        <v>366.38564000000002</v>
      </c>
      <c r="L1457">
        <v>16.7912</v>
      </c>
      <c r="M1457">
        <v>-36.865290000000002</v>
      </c>
      <c r="N1457">
        <v>14.41084</v>
      </c>
    </row>
    <row r="1458" spans="1:14" x14ac:dyDescent="0.25">
      <c r="A1458">
        <v>371.80734999999999</v>
      </c>
      <c r="B1458">
        <v>14.247999999999999</v>
      </c>
      <c r="C1458">
        <v>-37.30612</v>
      </c>
      <c r="D1458">
        <v>14.490780000000001</v>
      </c>
      <c r="F1458">
        <v>354.49011999999999</v>
      </c>
      <c r="G1458">
        <v>16.858899999999998</v>
      </c>
      <c r="H1458">
        <v>-28.35763</v>
      </c>
      <c r="I1458">
        <v>14.39798</v>
      </c>
      <c r="K1458">
        <v>361.49961999999999</v>
      </c>
      <c r="L1458">
        <v>16.9665</v>
      </c>
      <c r="M1458">
        <v>-37.30612</v>
      </c>
      <c r="N1458">
        <v>14.490780000000001</v>
      </c>
    </row>
    <row r="1459" spans="1:14" x14ac:dyDescent="0.25">
      <c r="A1459">
        <v>355.79692</v>
      </c>
      <c r="B1459">
        <v>14.8643</v>
      </c>
      <c r="C1459">
        <v>-33.266179999999999</v>
      </c>
      <c r="D1459">
        <v>14.360060000000001</v>
      </c>
      <c r="F1459">
        <v>358.52566999999999</v>
      </c>
      <c r="G1459">
        <v>16.768899999999999</v>
      </c>
      <c r="H1459">
        <v>-30.883659999999999</v>
      </c>
      <c r="I1459">
        <v>14.52558</v>
      </c>
      <c r="K1459">
        <v>367.86408999999998</v>
      </c>
      <c r="L1459">
        <v>16.661300000000001</v>
      </c>
      <c r="M1459">
        <v>-33.266179999999999</v>
      </c>
      <c r="N1459">
        <v>14.360060000000001</v>
      </c>
    </row>
    <row r="1460" spans="1:14" x14ac:dyDescent="0.25">
      <c r="A1460">
        <v>371.72699</v>
      </c>
      <c r="B1460">
        <v>14.230700000000001</v>
      </c>
      <c r="C1460">
        <v>-34.15616</v>
      </c>
      <c r="D1460">
        <v>14.3934</v>
      </c>
      <c r="F1460">
        <v>346.08710000000002</v>
      </c>
      <c r="G1460">
        <v>17.304200000000002</v>
      </c>
      <c r="H1460">
        <v>-31.757210000000001</v>
      </c>
      <c r="I1460">
        <v>14.575839999999999</v>
      </c>
      <c r="K1460">
        <v>371.94258000000002</v>
      </c>
      <c r="L1460">
        <v>16.606400000000001</v>
      </c>
      <c r="M1460">
        <v>-34.15616</v>
      </c>
      <c r="N1460">
        <v>14.3934</v>
      </c>
    </row>
    <row r="1461" spans="1:14" x14ac:dyDescent="0.25">
      <c r="A1461">
        <v>367.62896999999998</v>
      </c>
      <c r="B1461">
        <v>14.4443</v>
      </c>
      <c r="C1461">
        <v>-31.282330000000002</v>
      </c>
      <c r="D1461">
        <v>14.2448</v>
      </c>
      <c r="F1461">
        <v>355.68982</v>
      </c>
      <c r="G1461">
        <v>16.936399999999999</v>
      </c>
      <c r="H1461">
        <v>-32.026820000000001</v>
      </c>
      <c r="I1461">
        <v>14.625439999999999</v>
      </c>
      <c r="K1461">
        <v>357.57918000000001</v>
      </c>
      <c r="L1461">
        <v>17.161200000000001</v>
      </c>
      <c r="M1461">
        <v>-31.282330000000002</v>
      </c>
      <c r="N1461">
        <v>14.2448</v>
      </c>
    </row>
    <row r="1462" spans="1:14" x14ac:dyDescent="0.25">
      <c r="A1462">
        <v>373.23361999999997</v>
      </c>
      <c r="B1462">
        <v>14.2822</v>
      </c>
      <c r="C1462">
        <v>-30.944230000000001</v>
      </c>
      <c r="D1462">
        <v>14.23612</v>
      </c>
      <c r="F1462">
        <v>364.11720000000003</v>
      </c>
      <c r="G1462">
        <v>16.4587</v>
      </c>
      <c r="H1462">
        <v>-31.421489999999999</v>
      </c>
      <c r="I1462">
        <v>14.659940000000001</v>
      </c>
      <c r="K1462">
        <v>358.50396999999998</v>
      </c>
      <c r="L1462">
        <v>17.1342</v>
      </c>
      <c r="M1462">
        <v>-30.944230000000001</v>
      </c>
      <c r="N1462">
        <v>14.23612</v>
      </c>
    </row>
    <row r="1463" spans="1:14" x14ac:dyDescent="0.25">
      <c r="A1463">
        <v>367.70931999999999</v>
      </c>
      <c r="B1463">
        <v>14.4451</v>
      </c>
      <c r="C1463">
        <v>-29.797519999999999</v>
      </c>
      <c r="D1463">
        <v>14.18174</v>
      </c>
      <c r="F1463">
        <v>369.96145000000001</v>
      </c>
      <c r="G1463">
        <v>16.223500000000001</v>
      </c>
      <c r="H1463">
        <v>-31.715250000000001</v>
      </c>
      <c r="I1463">
        <v>14.69952</v>
      </c>
      <c r="K1463">
        <v>361.32526999999999</v>
      </c>
      <c r="L1463">
        <v>17.104399999999998</v>
      </c>
      <c r="M1463">
        <v>-29.797519999999999</v>
      </c>
      <c r="N1463">
        <v>14.18174</v>
      </c>
    </row>
    <row r="1464" spans="1:14" x14ac:dyDescent="0.25">
      <c r="A1464">
        <v>363.63137999999998</v>
      </c>
      <c r="B1464">
        <v>14.6713</v>
      </c>
      <c r="C1464">
        <v>-29.281659999999999</v>
      </c>
      <c r="D1464">
        <v>14.17948</v>
      </c>
      <c r="F1464">
        <v>364.88756999999998</v>
      </c>
      <c r="G1464">
        <v>16.5443</v>
      </c>
      <c r="H1464">
        <v>-29.109249999999999</v>
      </c>
      <c r="I1464">
        <v>14.65818</v>
      </c>
      <c r="K1464">
        <v>370.99432999999999</v>
      </c>
      <c r="L1464">
        <v>16.671500000000002</v>
      </c>
      <c r="M1464">
        <v>-29.281659999999999</v>
      </c>
      <c r="N1464">
        <v>14.17948</v>
      </c>
    </row>
    <row r="1465" spans="1:14" x14ac:dyDescent="0.25">
      <c r="A1465">
        <v>356.55023999999997</v>
      </c>
      <c r="B1465">
        <v>14.8994</v>
      </c>
      <c r="C1465">
        <v>-27.89423</v>
      </c>
      <c r="D1465">
        <v>14.15212</v>
      </c>
      <c r="F1465">
        <v>376.25432000000001</v>
      </c>
      <c r="G1465">
        <v>16.046800000000001</v>
      </c>
      <c r="H1465">
        <v>-30.192419999999998</v>
      </c>
      <c r="I1465">
        <v>14.67286</v>
      </c>
      <c r="K1465">
        <v>362.18887999999998</v>
      </c>
      <c r="L1465">
        <v>17.171099999999999</v>
      </c>
      <c r="M1465">
        <v>-27.89423</v>
      </c>
      <c r="N1465">
        <v>14.15212</v>
      </c>
    </row>
    <row r="1466" spans="1:14" x14ac:dyDescent="0.25">
      <c r="A1466">
        <v>365.10788000000002</v>
      </c>
      <c r="B1466">
        <v>14.676299999999999</v>
      </c>
      <c r="C1466">
        <v>-26.071719999999999</v>
      </c>
      <c r="D1466">
        <v>14.12158</v>
      </c>
      <c r="F1466">
        <v>364.35876000000002</v>
      </c>
      <c r="G1466">
        <v>16.6401</v>
      </c>
      <c r="H1466">
        <v>-29.89847</v>
      </c>
      <c r="I1466">
        <v>14.614560000000001</v>
      </c>
      <c r="K1466">
        <v>368.38409999999999</v>
      </c>
      <c r="L1466">
        <v>16.938199999999998</v>
      </c>
      <c r="M1466">
        <v>-26.071719999999999</v>
      </c>
      <c r="N1466">
        <v>14.12158</v>
      </c>
    </row>
    <row r="1467" spans="1:14" x14ac:dyDescent="0.25">
      <c r="A1467">
        <v>371.16451999999998</v>
      </c>
      <c r="B1467">
        <v>14.426500000000001</v>
      </c>
      <c r="C1467">
        <v>-27.469830000000002</v>
      </c>
      <c r="D1467">
        <v>14.179080000000001</v>
      </c>
      <c r="F1467">
        <v>364.04309999999998</v>
      </c>
      <c r="G1467">
        <v>16.6341</v>
      </c>
      <c r="H1467">
        <v>-29.36796</v>
      </c>
      <c r="I1467">
        <v>14.58588</v>
      </c>
      <c r="K1467">
        <v>380.54818</v>
      </c>
      <c r="L1467">
        <v>16.307400000000001</v>
      </c>
      <c r="M1467">
        <v>-27.469830000000002</v>
      </c>
      <c r="N1467">
        <v>14.179080000000001</v>
      </c>
    </row>
    <row r="1468" spans="1:14" x14ac:dyDescent="0.25">
      <c r="A1468">
        <v>364.32443000000001</v>
      </c>
      <c r="B1468">
        <v>14.754300000000001</v>
      </c>
      <c r="C1468">
        <v>-25.566549999999999</v>
      </c>
      <c r="D1468">
        <v>14.079420000000001</v>
      </c>
      <c r="F1468">
        <v>354.46271000000002</v>
      </c>
      <c r="G1468">
        <v>17.136099999999999</v>
      </c>
      <c r="H1468">
        <v>-27.628779999999999</v>
      </c>
      <c r="I1468">
        <v>14.52774</v>
      </c>
      <c r="K1468">
        <v>373.00297999999998</v>
      </c>
      <c r="L1468">
        <v>16.694700000000001</v>
      </c>
      <c r="M1468">
        <v>-25.566549999999999</v>
      </c>
      <c r="N1468">
        <v>14.079420000000001</v>
      </c>
    </row>
    <row r="1469" spans="1:14" x14ac:dyDescent="0.25">
      <c r="A1469">
        <v>361.08015999999998</v>
      </c>
      <c r="B1469">
        <v>14.892200000000001</v>
      </c>
      <c r="C1469">
        <v>-26.121210000000001</v>
      </c>
      <c r="D1469">
        <v>14.05682</v>
      </c>
      <c r="F1469">
        <v>356.04505999999998</v>
      </c>
      <c r="G1469">
        <v>17.208500000000001</v>
      </c>
      <c r="H1469">
        <v>-27.79843</v>
      </c>
      <c r="I1469">
        <v>14.57592</v>
      </c>
      <c r="K1469">
        <v>372.16689000000002</v>
      </c>
      <c r="L1469">
        <v>16.776299999999999</v>
      </c>
      <c r="M1469">
        <v>-26.121210000000001</v>
      </c>
      <c r="N1469">
        <v>14.05682</v>
      </c>
    </row>
    <row r="1470" spans="1:14" x14ac:dyDescent="0.25">
      <c r="A1470">
        <v>360.80896999999999</v>
      </c>
      <c r="B1470">
        <v>14.827999999999999</v>
      </c>
      <c r="C1470">
        <v>-25.948989999999998</v>
      </c>
      <c r="D1470">
        <v>14.04908</v>
      </c>
      <c r="F1470">
        <v>349.07418000000001</v>
      </c>
      <c r="G1470">
        <v>17.4757</v>
      </c>
      <c r="H1470">
        <v>-26.88964</v>
      </c>
      <c r="I1470">
        <v>14.57098</v>
      </c>
      <c r="K1470">
        <v>362.20826</v>
      </c>
      <c r="L1470">
        <v>17.345099999999999</v>
      </c>
      <c r="M1470">
        <v>-25.948989999999998</v>
      </c>
      <c r="N1470">
        <v>14.04908</v>
      </c>
    </row>
    <row r="1471" spans="1:14" x14ac:dyDescent="0.25">
      <c r="A1471">
        <v>352.93432999999999</v>
      </c>
      <c r="B1471">
        <v>15.156700000000001</v>
      </c>
      <c r="C1471">
        <v>-29.277899999999999</v>
      </c>
      <c r="D1471">
        <v>14.19852</v>
      </c>
      <c r="F1471">
        <v>343.54761999999999</v>
      </c>
      <c r="G1471">
        <v>17.776399999999999</v>
      </c>
      <c r="H1471">
        <v>-26.44267</v>
      </c>
      <c r="I1471">
        <v>14.5814</v>
      </c>
      <c r="K1471">
        <v>353.84023000000002</v>
      </c>
      <c r="L1471">
        <v>17.781400000000001</v>
      </c>
      <c r="M1471">
        <v>-29.277899999999999</v>
      </c>
      <c r="N1471">
        <v>14.19852</v>
      </c>
    </row>
    <row r="1472" spans="1:14" x14ac:dyDescent="0.25">
      <c r="A1472">
        <v>360.87927999999999</v>
      </c>
      <c r="B1472">
        <v>14.9155</v>
      </c>
      <c r="C1472">
        <v>-30.922070000000001</v>
      </c>
      <c r="D1472">
        <v>14.286759999999999</v>
      </c>
      <c r="F1472">
        <v>369.35246000000001</v>
      </c>
      <c r="G1472">
        <v>16.6065</v>
      </c>
      <c r="H1472">
        <v>-28.246189999999999</v>
      </c>
      <c r="I1472">
        <v>14.69018</v>
      </c>
      <c r="K1472">
        <v>364.31785000000002</v>
      </c>
      <c r="L1472">
        <v>17.256599999999999</v>
      </c>
      <c r="M1472">
        <v>-30.922070000000001</v>
      </c>
      <c r="N1472">
        <v>14.286759999999999</v>
      </c>
    </row>
    <row r="1473" spans="1:14" x14ac:dyDescent="0.25">
      <c r="A1473">
        <v>354.15971999999999</v>
      </c>
      <c r="B1473">
        <v>15.2338</v>
      </c>
      <c r="C1473">
        <v>-32.238030000000002</v>
      </c>
      <c r="D1473">
        <v>14.360480000000001</v>
      </c>
      <c r="F1473">
        <v>387.64238999999998</v>
      </c>
      <c r="G1473">
        <v>15.787000000000001</v>
      </c>
      <c r="H1473">
        <v>-30.719560000000001</v>
      </c>
      <c r="I1473">
        <v>14.78092</v>
      </c>
      <c r="K1473">
        <v>366.89544999999998</v>
      </c>
      <c r="L1473">
        <v>17.183599999999998</v>
      </c>
      <c r="M1473">
        <v>-32.238030000000002</v>
      </c>
      <c r="N1473">
        <v>14.360480000000001</v>
      </c>
    </row>
    <row r="1474" spans="1:14" x14ac:dyDescent="0.25">
      <c r="A1474">
        <v>367.50844000000001</v>
      </c>
      <c r="B1474">
        <v>14.728400000000001</v>
      </c>
      <c r="C1474">
        <v>-31.946850000000001</v>
      </c>
      <c r="D1474">
        <v>14.38354</v>
      </c>
      <c r="F1474">
        <v>392.47370000000001</v>
      </c>
      <c r="G1474">
        <v>15.576499999999999</v>
      </c>
      <c r="H1474">
        <v>-32.618879999999997</v>
      </c>
      <c r="I1474">
        <v>14.8482</v>
      </c>
      <c r="K1474">
        <v>364.94594000000001</v>
      </c>
      <c r="L1474">
        <v>17.23</v>
      </c>
      <c r="M1474">
        <v>-31.946850000000001</v>
      </c>
      <c r="N1474">
        <v>14.38354</v>
      </c>
    </row>
    <row r="1475" spans="1:14" x14ac:dyDescent="0.25">
      <c r="A1475">
        <v>358.83026999999998</v>
      </c>
      <c r="B1475">
        <v>15.0869</v>
      </c>
      <c r="C1475">
        <v>-30.809830000000002</v>
      </c>
      <c r="D1475">
        <v>14.36988</v>
      </c>
      <c r="F1475">
        <v>402.51184000000001</v>
      </c>
      <c r="G1475">
        <v>15.2409</v>
      </c>
      <c r="H1475">
        <v>-31.231259999999999</v>
      </c>
      <c r="I1475">
        <v>14.863580000000001</v>
      </c>
      <c r="K1475">
        <v>358.65998000000002</v>
      </c>
      <c r="L1475">
        <v>17.703299999999999</v>
      </c>
      <c r="M1475">
        <v>-30.809830000000002</v>
      </c>
      <c r="N1475">
        <v>14.36988</v>
      </c>
    </row>
    <row r="1476" spans="1:14" x14ac:dyDescent="0.25">
      <c r="A1476">
        <v>366.35336000000001</v>
      </c>
      <c r="B1476">
        <v>14.8292</v>
      </c>
      <c r="C1476">
        <v>-28.870519999999999</v>
      </c>
      <c r="D1476">
        <v>14.31612</v>
      </c>
      <c r="F1476">
        <v>401.75060999999999</v>
      </c>
      <c r="G1476">
        <v>15.279199999999999</v>
      </c>
      <c r="H1476">
        <v>-31.187909999999999</v>
      </c>
      <c r="I1476">
        <v>14.889279999999999</v>
      </c>
      <c r="K1476">
        <v>374.34888000000001</v>
      </c>
      <c r="L1476">
        <v>16.994199999999999</v>
      </c>
      <c r="M1476">
        <v>-28.870519999999999</v>
      </c>
      <c r="N1476">
        <v>14.31612</v>
      </c>
    </row>
    <row r="1477" spans="1:14" x14ac:dyDescent="0.25">
      <c r="A1477">
        <v>359.69407000000001</v>
      </c>
      <c r="B1477">
        <v>15.1312</v>
      </c>
      <c r="C1477">
        <v>-29.245629999999998</v>
      </c>
      <c r="D1477">
        <v>14.36098</v>
      </c>
      <c r="F1477">
        <v>385.53124000000003</v>
      </c>
      <c r="G1477">
        <v>15.9613</v>
      </c>
      <c r="H1477">
        <v>-29.48753</v>
      </c>
      <c r="I1477">
        <v>14.811959999999999</v>
      </c>
      <c r="K1477">
        <v>373.70652000000001</v>
      </c>
      <c r="L1477">
        <v>17.074000000000002</v>
      </c>
      <c r="M1477">
        <v>-29.245629999999998</v>
      </c>
      <c r="N1477">
        <v>14.36098</v>
      </c>
    </row>
    <row r="1478" spans="1:14" x14ac:dyDescent="0.25">
      <c r="A1478">
        <v>359.95521000000002</v>
      </c>
      <c r="B1478">
        <v>15.1252</v>
      </c>
      <c r="C1478">
        <v>-28.633970000000001</v>
      </c>
      <c r="D1478">
        <v>14.37654</v>
      </c>
      <c r="F1478">
        <v>398.56357000000003</v>
      </c>
      <c r="G1478">
        <v>15.5885</v>
      </c>
      <c r="H1478">
        <v>-28.98434</v>
      </c>
      <c r="I1478">
        <v>14.855420000000001</v>
      </c>
      <c r="K1478">
        <v>367.69076000000001</v>
      </c>
      <c r="L1478">
        <v>17.2986</v>
      </c>
      <c r="M1478">
        <v>-28.633970000000001</v>
      </c>
      <c r="N1478">
        <v>14.37654</v>
      </c>
    </row>
    <row r="1479" spans="1:14" x14ac:dyDescent="0.25">
      <c r="A1479">
        <v>358.80013000000002</v>
      </c>
      <c r="B1479">
        <v>15.230700000000001</v>
      </c>
      <c r="C1479">
        <v>-27.580680000000001</v>
      </c>
      <c r="D1479">
        <v>14.35014</v>
      </c>
      <c r="F1479">
        <v>400.61383000000001</v>
      </c>
      <c r="G1479">
        <v>15.443199999999999</v>
      </c>
      <c r="H1479">
        <v>-27.530999999999999</v>
      </c>
      <c r="I1479">
        <v>14.83816</v>
      </c>
      <c r="K1479">
        <v>353.90345000000002</v>
      </c>
      <c r="L1479">
        <v>18.029599999999999</v>
      </c>
      <c r="M1479">
        <v>-27.580680000000001</v>
      </c>
      <c r="N1479">
        <v>14.35014</v>
      </c>
    </row>
    <row r="1480" spans="1:14" x14ac:dyDescent="0.25">
      <c r="A1480">
        <v>367.80975999999998</v>
      </c>
      <c r="B1480">
        <v>14.924300000000001</v>
      </c>
      <c r="C1480">
        <v>-27.510210000000001</v>
      </c>
      <c r="D1480">
        <v>14.369440000000001</v>
      </c>
      <c r="F1480">
        <v>397.80234000000002</v>
      </c>
      <c r="G1480">
        <v>15.6088</v>
      </c>
      <c r="H1480">
        <v>-27.783380000000001</v>
      </c>
      <c r="I1480">
        <v>14.826840000000001</v>
      </c>
      <c r="K1480">
        <v>378.13168000000002</v>
      </c>
      <c r="L1480">
        <v>16.947099999999999</v>
      </c>
      <c r="M1480">
        <v>-27.510210000000001</v>
      </c>
      <c r="N1480">
        <v>14.369440000000001</v>
      </c>
    </row>
    <row r="1481" spans="1:14" x14ac:dyDescent="0.25">
      <c r="A1481">
        <v>363.48072000000002</v>
      </c>
      <c r="B1481">
        <v>15.061500000000001</v>
      </c>
      <c r="C1481">
        <v>-28.128609999999998</v>
      </c>
      <c r="D1481">
        <v>14.405720000000001</v>
      </c>
      <c r="F1481">
        <v>420.64953000000003</v>
      </c>
      <c r="G1481">
        <v>14.7242</v>
      </c>
      <c r="H1481">
        <v>-25.77064</v>
      </c>
      <c r="I1481">
        <v>14.747579999999999</v>
      </c>
      <c r="K1481">
        <v>368.31272999999999</v>
      </c>
      <c r="L1481">
        <v>17.424199999999999</v>
      </c>
      <c r="M1481">
        <v>-28.128609999999998</v>
      </c>
      <c r="N1481">
        <v>14.405720000000001</v>
      </c>
    </row>
    <row r="1482" spans="1:14" x14ac:dyDescent="0.25">
      <c r="A1482">
        <v>362.64704999999998</v>
      </c>
      <c r="B1482">
        <v>15.1295</v>
      </c>
      <c r="C1482">
        <v>-28.02805</v>
      </c>
      <c r="D1482">
        <v>14.389720000000001</v>
      </c>
      <c r="F1482">
        <v>412.92554000000001</v>
      </c>
      <c r="G1482">
        <v>14.9915</v>
      </c>
      <c r="H1482">
        <v>-24.379059999999999</v>
      </c>
      <c r="I1482">
        <v>14.762320000000001</v>
      </c>
      <c r="K1482">
        <v>387.02276999999998</v>
      </c>
      <c r="L1482">
        <v>16.563600000000001</v>
      </c>
      <c r="M1482">
        <v>-28.02805</v>
      </c>
      <c r="N1482">
        <v>14.389720000000001</v>
      </c>
    </row>
    <row r="1483" spans="1:14" x14ac:dyDescent="0.25">
      <c r="A1483">
        <v>368.41241000000002</v>
      </c>
      <c r="B1483">
        <v>14.925599999999999</v>
      </c>
      <c r="C1483">
        <v>-28.35763</v>
      </c>
      <c r="D1483">
        <v>14.39798</v>
      </c>
      <c r="F1483">
        <v>397.44709999999998</v>
      </c>
      <c r="G1483">
        <v>15.6273</v>
      </c>
      <c r="H1483">
        <v>-25.27477</v>
      </c>
      <c r="I1483">
        <v>14.795719999999999</v>
      </c>
      <c r="K1483">
        <v>391.19301999999999</v>
      </c>
      <c r="L1483">
        <v>16.377700000000001</v>
      </c>
      <c r="M1483">
        <v>-28.35763</v>
      </c>
      <c r="N1483">
        <v>14.39798</v>
      </c>
    </row>
    <row r="1484" spans="1:14" x14ac:dyDescent="0.25">
      <c r="A1484">
        <v>357.22320000000002</v>
      </c>
      <c r="B1484">
        <v>15.387700000000001</v>
      </c>
      <c r="C1484">
        <v>-30.883659999999999</v>
      </c>
      <c r="D1484">
        <v>14.52558</v>
      </c>
      <c r="F1484">
        <v>384.26251000000002</v>
      </c>
      <c r="G1484">
        <v>16.305399999999999</v>
      </c>
      <c r="H1484">
        <v>-26.18019</v>
      </c>
      <c r="I1484">
        <v>14.820919999999999</v>
      </c>
      <c r="K1484">
        <v>390.90753000000001</v>
      </c>
      <c r="L1484">
        <v>16.4222</v>
      </c>
      <c r="M1484">
        <v>-30.883659999999999</v>
      </c>
      <c r="N1484">
        <v>14.52558</v>
      </c>
    </row>
    <row r="1485" spans="1:14" x14ac:dyDescent="0.25">
      <c r="A1485">
        <v>366.99617999999998</v>
      </c>
      <c r="B1485">
        <v>15.026999999999999</v>
      </c>
      <c r="C1485">
        <v>-31.757210000000001</v>
      </c>
      <c r="D1485">
        <v>14.575839999999999</v>
      </c>
      <c r="F1485">
        <v>407.54613999999998</v>
      </c>
      <c r="G1485">
        <v>15.350099999999999</v>
      </c>
      <c r="H1485">
        <v>-29.27374</v>
      </c>
      <c r="I1485">
        <v>14.93552</v>
      </c>
      <c r="K1485">
        <v>393.45657999999997</v>
      </c>
      <c r="L1485">
        <v>16.300899999999999</v>
      </c>
      <c r="M1485">
        <v>-31.757210000000001</v>
      </c>
      <c r="N1485">
        <v>14.575839999999999</v>
      </c>
    </row>
    <row r="1486" spans="1:14" x14ac:dyDescent="0.25">
      <c r="A1486">
        <v>374.01706999999999</v>
      </c>
      <c r="B1486">
        <v>14.8368</v>
      </c>
      <c r="C1486">
        <v>-32.026820000000001</v>
      </c>
      <c r="D1486">
        <v>14.625439999999999</v>
      </c>
      <c r="F1486">
        <v>394.55439999999999</v>
      </c>
      <c r="G1486">
        <v>15.8507</v>
      </c>
      <c r="H1486">
        <v>-33.043880000000001</v>
      </c>
      <c r="I1486">
        <v>15.10988</v>
      </c>
      <c r="K1486">
        <v>403.33670999999998</v>
      </c>
      <c r="L1486">
        <v>15.9398</v>
      </c>
      <c r="M1486">
        <v>-32.026820000000001</v>
      </c>
      <c r="N1486">
        <v>14.625439999999999</v>
      </c>
    </row>
    <row r="1487" spans="1:14" x14ac:dyDescent="0.25">
      <c r="A1487">
        <v>370.21032000000002</v>
      </c>
      <c r="B1487">
        <v>15.0184</v>
      </c>
      <c r="C1487">
        <v>-31.421489999999999</v>
      </c>
      <c r="D1487">
        <v>14.659940000000001</v>
      </c>
      <c r="F1487">
        <v>393.10298</v>
      </c>
      <c r="G1487">
        <v>16.047000000000001</v>
      </c>
      <c r="H1487">
        <v>-34.397849999999998</v>
      </c>
      <c r="I1487">
        <v>15.11984</v>
      </c>
      <c r="K1487">
        <v>405.35556000000003</v>
      </c>
      <c r="L1487">
        <v>15.9291</v>
      </c>
      <c r="M1487">
        <v>-31.421489999999999</v>
      </c>
      <c r="N1487">
        <v>14.659940000000001</v>
      </c>
    </row>
    <row r="1488" spans="1:14" x14ac:dyDescent="0.25">
      <c r="A1488">
        <v>357.41404</v>
      </c>
      <c r="B1488">
        <v>15.4918</v>
      </c>
      <c r="C1488">
        <v>-31.715250000000001</v>
      </c>
      <c r="D1488">
        <v>14.69952</v>
      </c>
      <c r="F1488">
        <v>401.10102000000001</v>
      </c>
      <c r="G1488">
        <v>15.6629</v>
      </c>
      <c r="H1488">
        <v>-31.915569999999999</v>
      </c>
      <c r="I1488">
        <v>15.02318</v>
      </c>
      <c r="K1488">
        <v>387.35924999999997</v>
      </c>
      <c r="L1488">
        <v>16.5931</v>
      </c>
      <c r="M1488">
        <v>-31.715250000000001</v>
      </c>
      <c r="N1488">
        <v>14.69952</v>
      </c>
    </row>
    <row r="1489" spans="1:14" x14ac:dyDescent="0.25">
      <c r="A1489">
        <v>362.66714000000002</v>
      </c>
      <c r="B1489">
        <v>15.314299999999999</v>
      </c>
      <c r="C1489">
        <v>-29.109249999999999</v>
      </c>
      <c r="D1489">
        <v>14.65818</v>
      </c>
      <c r="F1489">
        <v>401.24311999999998</v>
      </c>
      <c r="G1489">
        <v>15.7464</v>
      </c>
      <c r="H1489">
        <v>-31.223939999999999</v>
      </c>
      <c r="I1489">
        <v>15.030900000000001</v>
      </c>
      <c r="K1489">
        <v>410.54543000000001</v>
      </c>
      <c r="L1489">
        <v>15.7018</v>
      </c>
      <c r="M1489">
        <v>-29.109249999999999</v>
      </c>
      <c r="N1489">
        <v>14.65818</v>
      </c>
    </row>
    <row r="1490" spans="1:14" x14ac:dyDescent="0.25">
      <c r="A1490">
        <v>360.92950000000002</v>
      </c>
      <c r="B1490">
        <v>15.464</v>
      </c>
      <c r="C1490">
        <v>-30.192419999999998</v>
      </c>
      <c r="D1490">
        <v>14.67286</v>
      </c>
      <c r="F1490">
        <v>401.27357000000001</v>
      </c>
      <c r="G1490">
        <v>15.7111</v>
      </c>
      <c r="H1490">
        <v>-29.296900000000001</v>
      </c>
      <c r="I1490">
        <v>14.99668</v>
      </c>
      <c r="K1490">
        <v>403.63240000000002</v>
      </c>
      <c r="L1490">
        <v>15.9902</v>
      </c>
      <c r="M1490">
        <v>-30.192419999999998</v>
      </c>
      <c r="N1490">
        <v>14.67286</v>
      </c>
    </row>
    <row r="1491" spans="1:14" x14ac:dyDescent="0.25">
      <c r="A1491">
        <v>357.79572000000002</v>
      </c>
      <c r="B1491">
        <v>15.601100000000001</v>
      </c>
      <c r="C1491">
        <v>-29.89847</v>
      </c>
      <c r="D1491">
        <v>14.614560000000001</v>
      </c>
      <c r="F1491">
        <v>398.09667999999999</v>
      </c>
      <c r="G1491">
        <v>15.759600000000001</v>
      </c>
      <c r="H1491">
        <v>-25.621379999999998</v>
      </c>
      <c r="I1491">
        <v>14.87228</v>
      </c>
      <c r="K1491">
        <v>413.76742999999999</v>
      </c>
      <c r="L1491">
        <v>15.632099999999999</v>
      </c>
      <c r="M1491">
        <v>-29.89847</v>
      </c>
      <c r="N1491">
        <v>14.614560000000001</v>
      </c>
    </row>
    <row r="1492" spans="1:14" x14ac:dyDescent="0.25">
      <c r="A1492">
        <v>366.05203</v>
      </c>
      <c r="B1492">
        <v>15.222099999999999</v>
      </c>
      <c r="C1492">
        <v>-29.36796</v>
      </c>
      <c r="D1492">
        <v>14.58588</v>
      </c>
      <c r="F1492">
        <v>394.64575000000002</v>
      </c>
      <c r="G1492">
        <v>16.096599999999999</v>
      </c>
      <c r="H1492">
        <v>-25.866050000000001</v>
      </c>
      <c r="I1492">
        <v>14.943059999999999</v>
      </c>
      <c r="K1492">
        <v>399.37038000000001</v>
      </c>
      <c r="L1492">
        <v>16.2441</v>
      </c>
      <c r="M1492">
        <v>-29.36796</v>
      </c>
      <c r="N1492">
        <v>14.58588</v>
      </c>
    </row>
    <row r="1493" spans="1:14" x14ac:dyDescent="0.25">
      <c r="A1493">
        <v>367.18702000000002</v>
      </c>
      <c r="B1493">
        <v>15.178100000000001</v>
      </c>
      <c r="C1493">
        <v>-27.628779999999999</v>
      </c>
      <c r="D1493">
        <v>14.52774</v>
      </c>
      <c r="F1493">
        <v>389.03291999999999</v>
      </c>
      <c r="G1493">
        <v>16.283899999999999</v>
      </c>
      <c r="H1493">
        <v>-27.048200000000001</v>
      </c>
      <c r="I1493">
        <v>15.049759999999999</v>
      </c>
      <c r="K1493">
        <v>383.38272000000001</v>
      </c>
      <c r="L1493">
        <v>16.980899999999998</v>
      </c>
      <c r="M1493">
        <v>-27.628779999999999</v>
      </c>
      <c r="N1493">
        <v>14.52774</v>
      </c>
    </row>
    <row r="1494" spans="1:14" x14ac:dyDescent="0.25">
      <c r="A1494">
        <v>357.63501000000002</v>
      </c>
      <c r="B1494">
        <v>15.6755</v>
      </c>
      <c r="C1494">
        <v>-27.79843</v>
      </c>
      <c r="D1494">
        <v>14.57592</v>
      </c>
      <c r="F1494">
        <v>396.34077000000002</v>
      </c>
      <c r="G1494">
        <v>15.959899999999999</v>
      </c>
      <c r="H1494">
        <v>-25.795780000000001</v>
      </c>
      <c r="I1494">
        <v>15.029059999999999</v>
      </c>
      <c r="K1494">
        <v>402.16413999999997</v>
      </c>
      <c r="L1494">
        <v>16.219100000000001</v>
      </c>
      <c r="M1494">
        <v>-27.79843</v>
      </c>
      <c r="N1494">
        <v>14.57592</v>
      </c>
    </row>
    <row r="1495" spans="1:14" x14ac:dyDescent="0.25">
      <c r="A1495">
        <v>360.88932</v>
      </c>
      <c r="B1495">
        <v>15.5486</v>
      </c>
      <c r="C1495">
        <v>-26.88964</v>
      </c>
      <c r="D1495">
        <v>14.57098</v>
      </c>
      <c r="F1495">
        <v>404.54180000000002</v>
      </c>
      <c r="G1495">
        <v>15.584199999999999</v>
      </c>
      <c r="H1495">
        <v>-24.941030000000001</v>
      </c>
      <c r="I1495">
        <v>14.998519999999999</v>
      </c>
      <c r="K1495">
        <v>402.29669000000001</v>
      </c>
      <c r="L1495">
        <v>16.211400000000001</v>
      </c>
      <c r="M1495">
        <v>-26.88964</v>
      </c>
      <c r="N1495">
        <v>14.57098</v>
      </c>
    </row>
    <row r="1496" spans="1:14" x14ac:dyDescent="0.25">
      <c r="A1496">
        <v>366.19265000000001</v>
      </c>
      <c r="B1496">
        <v>15.3352</v>
      </c>
      <c r="C1496">
        <v>-26.44267</v>
      </c>
      <c r="D1496">
        <v>14.5814</v>
      </c>
      <c r="F1496">
        <v>405.11018999999999</v>
      </c>
      <c r="G1496">
        <v>15.6998</v>
      </c>
      <c r="H1496">
        <v>-26.23799</v>
      </c>
      <c r="I1496">
        <v>15.0558</v>
      </c>
      <c r="K1496">
        <v>399.39076999999997</v>
      </c>
      <c r="L1496">
        <v>16.356100000000001</v>
      </c>
      <c r="M1496">
        <v>-26.44267</v>
      </c>
      <c r="N1496">
        <v>14.5814</v>
      </c>
    </row>
    <row r="1497" spans="1:14" x14ac:dyDescent="0.25">
      <c r="A1497">
        <v>369.73824000000002</v>
      </c>
      <c r="B1497">
        <v>15.289400000000001</v>
      </c>
      <c r="C1497">
        <v>-28.246189999999999</v>
      </c>
      <c r="D1497">
        <v>14.69018</v>
      </c>
      <c r="F1497">
        <v>402.95844</v>
      </c>
      <c r="G1497">
        <v>15.752800000000001</v>
      </c>
      <c r="H1497">
        <v>-25.816960000000002</v>
      </c>
      <c r="I1497">
        <v>15.04222</v>
      </c>
      <c r="K1497">
        <v>415.49059</v>
      </c>
      <c r="L1497">
        <v>15.674899999999999</v>
      </c>
      <c r="M1497">
        <v>-28.246189999999999</v>
      </c>
      <c r="N1497">
        <v>14.69018</v>
      </c>
    </row>
    <row r="1498" spans="1:14" x14ac:dyDescent="0.25">
      <c r="A1498">
        <v>358.79009000000002</v>
      </c>
      <c r="B1498">
        <v>15.670400000000001</v>
      </c>
      <c r="C1498">
        <v>-30.719560000000001</v>
      </c>
      <c r="D1498">
        <v>14.78092</v>
      </c>
      <c r="F1498">
        <v>396.31031999999999</v>
      </c>
      <c r="G1498">
        <v>16.0168</v>
      </c>
      <c r="H1498">
        <v>-28.128209999999999</v>
      </c>
      <c r="I1498">
        <v>15.157959999999999</v>
      </c>
      <c r="M1498">
        <v>-30.719560000000001</v>
      </c>
      <c r="N1498">
        <v>14.78092</v>
      </c>
    </row>
    <row r="1499" spans="1:14" x14ac:dyDescent="0.25">
      <c r="A1499">
        <v>369.48714000000001</v>
      </c>
      <c r="B1499">
        <v>15.3231</v>
      </c>
      <c r="C1499">
        <v>-32.618879999999997</v>
      </c>
      <c r="D1499">
        <v>14.8482</v>
      </c>
      <c r="F1499">
        <v>387.20594999999997</v>
      </c>
      <c r="G1499">
        <v>16.331700000000001</v>
      </c>
      <c r="H1499">
        <v>-28.82123</v>
      </c>
      <c r="I1499">
        <v>15.223699999999999</v>
      </c>
      <c r="M1499">
        <v>-32.618879999999997</v>
      </c>
      <c r="N1499">
        <v>14.8482</v>
      </c>
    </row>
    <row r="1500" spans="1:14" x14ac:dyDescent="0.25">
      <c r="A1500">
        <v>365.17818999999997</v>
      </c>
      <c r="B1500">
        <v>15.536899999999999</v>
      </c>
      <c r="C1500">
        <v>-31.231259999999999</v>
      </c>
      <c r="D1500">
        <v>14.863580000000001</v>
      </c>
      <c r="F1500">
        <v>393.68151999999998</v>
      </c>
      <c r="G1500">
        <v>16.2255</v>
      </c>
      <c r="H1500">
        <v>-28.347339999999999</v>
      </c>
      <c r="I1500">
        <v>15.27402</v>
      </c>
      <c r="M1500">
        <v>-31.231259999999999</v>
      </c>
      <c r="N1500">
        <v>14.863580000000001</v>
      </c>
    </row>
    <row r="1501" spans="1:14" x14ac:dyDescent="0.25">
      <c r="A1501">
        <v>365.63018</v>
      </c>
      <c r="B1501">
        <v>15.5367</v>
      </c>
      <c r="C1501">
        <v>-31.187909999999999</v>
      </c>
      <c r="D1501">
        <v>14.889279999999999</v>
      </c>
      <c r="F1501">
        <v>399.17255999999998</v>
      </c>
      <c r="G1501">
        <v>15.9466</v>
      </c>
      <c r="H1501">
        <v>-28.50253</v>
      </c>
      <c r="I1501">
        <v>15.345879999999999</v>
      </c>
      <c r="M1501">
        <v>-31.187909999999999</v>
      </c>
      <c r="N1501">
        <v>14.889279999999999</v>
      </c>
    </row>
    <row r="1502" spans="1:14" x14ac:dyDescent="0.25">
      <c r="A1502">
        <v>366.95600999999999</v>
      </c>
      <c r="B1502">
        <v>15.494300000000001</v>
      </c>
      <c r="C1502">
        <v>-29.48753</v>
      </c>
      <c r="D1502">
        <v>14.811959999999999</v>
      </c>
      <c r="F1502">
        <v>416.24452000000002</v>
      </c>
      <c r="G1502">
        <v>15.302</v>
      </c>
      <c r="H1502">
        <v>-28.535789999999999</v>
      </c>
      <c r="I1502">
        <v>15.37588</v>
      </c>
      <c r="M1502">
        <v>-29.48753</v>
      </c>
      <c r="N1502">
        <v>14.811959999999999</v>
      </c>
    </row>
    <row r="1503" spans="1:14" x14ac:dyDescent="0.25">
      <c r="A1503">
        <v>361.81339000000003</v>
      </c>
      <c r="B1503">
        <v>15.7117</v>
      </c>
      <c r="C1503">
        <v>-28.98434</v>
      </c>
      <c r="D1503">
        <v>14.855420000000001</v>
      </c>
      <c r="F1503">
        <v>411.49441000000002</v>
      </c>
      <c r="G1503">
        <v>15.4389</v>
      </c>
      <c r="H1503">
        <v>-25.636030000000002</v>
      </c>
      <c r="I1503">
        <v>15.23298</v>
      </c>
      <c r="M1503">
        <v>-28.98434</v>
      </c>
      <c r="N1503">
        <v>14.855420000000001</v>
      </c>
    </row>
    <row r="1504" spans="1:14" x14ac:dyDescent="0.25">
      <c r="A1504">
        <v>375.95558999999997</v>
      </c>
      <c r="B1504">
        <v>15.1776</v>
      </c>
      <c r="C1504">
        <v>-27.530999999999999</v>
      </c>
      <c r="D1504">
        <v>14.83816</v>
      </c>
      <c r="F1504">
        <v>402.78588999999999</v>
      </c>
      <c r="G1504">
        <v>15.826700000000001</v>
      </c>
      <c r="H1504">
        <v>-27.940750000000001</v>
      </c>
      <c r="I1504">
        <v>15.342739999999999</v>
      </c>
      <c r="M1504">
        <v>-27.530999999999999</v>
      </c>
      <c r="N1504">
        <v>14.83816</v>
      </c>
    </row>
    <row r="1505" spans="1:14" x14ac:dyDescent="0.25">
      <c r="A1505">
        <v>364.68601999999998</v>
      </c>
      <c r="B1505">
        <v>15.706899999999999</v>
      </c>
      <c r="C1505">
        <v>-27.783380000000001</v>
      </c>
      <c r="D1505">
        <v>14.826840000000001</v>
      </c>
      <c r="F1505">
        <v>399.59885000000003</v>
      </c>
      <c r="G1505">
        <v>16.011099999999999</v>
      </c>
      <c r="H1505">
        <v>-28.400390000000002</v>
      </c>
      <c r="I1505">
        <v>15.3439</v>
      </c>
      <c r="M1505">
        <v>-27.783380000000001</v>
      </c>
      <c r="N1505">
        <v>14.826840000000001</v>
      </c>
    </row>
    <row r="1506" spans="1:14" x14ac:dyDescent="0.25">
      <c r="A1506">
        <v>368.94475</v>
      </c>
      <c r="B1506">
        <v>15.5657</v>
      </c>
      <c r="C1506">
        <v>-25.77064</v>
      </c>
      <c r="D1506">
        <v>14.747579999999999</v>
      </c>
      <c r="F1506">
        <v>404.00385999999997</v>
      </c>
      <c r="G1506">
        <v>15.910500000000001</v>
      </c>
      <c r="H1506">
        <v>-29.578579999999999</v>
      </c>
      <c r="I1506">
        <v>15.37444</v>
      </c>
      <c r="M1506">
        <v>-25.77064</v>
      </c>
      <c r="N1506">
        <v>14.747579999999999</v>
      </c>
    </row>
    <row r="1507" spans="1:14" x14ac:dyDescent="0.25">
      <c r="A1507">
        <v>359.53336000000002</v>
      </c>
      <c r="B1507">
        <v>16.014399999999998</v>
      </c>
      <c r="C1507">
        <v>-24.379059999999999</v>
      </c>
      <c r="D1507">
        <v>14.762320000000001</v>
      </c>
      <c r="F1507">
        <v>411.81921</v>
      </c>
      <c r="G1507">
        <v>15.5852</v>
      </c>
      <c r="H1507">
        <v>-30.270610000000001</v>
      </c>
      <c r="I1507">
        <v>15.44144</v>
      </c>
      <c r="M1507">
        <v>-24.379059999999999</v>
      </c>
      <c r="N1507">
        <v>14.762320000000001</v>
      </c>
    </row>
    <row r="1508" spans="1:14" x14ac:dyDescent="0.25">
      <c r="A1508">
        <v>373.63538999999997</v>
      </c>
      <c r="B1508">
        <v>15.374700000000001</v>
      </c>
      <c r="C1508">
        <v>-25.27477</v>
      </c>
      <c r="D1508">
        <v>14.795719999999999</v>
      </c>
      <c r="F1508">
        <v>400.48189000000002</v>
      </c>
      <c r="G1508">
        <v>16.072500000000002</v>
      </c>
      <c r="H1508">
        <v>-31.49136</v>
      </c>
      <c r="I1508">
        <v>15.586600000000001</v>
      </c>
      <c r="M1508">
        <v>-25.27477</v>
      </c>
      <c r="N1508">
        <v>14.795719999999999</v>
      </c>
    </row>
    <row r="1509" spans="1:14" x14ac:dyDescent="0.25">
      <c r="A1509">
        <v>367.01627000000002</v>
      </c>
      <c r="B1509">
        <v>15.6517</v>
      </c>
      <c r="C1509">
        <v>-26.18019</v>
      </c>
      <c r="D1509">
        <v>14.820919999999999</v>
      </c>
      <c r="F1509">
        <v>412.93569000000002</v>
      </c>
      <c r="G1509">
        <v>15.6088</v>
      </c>
      <c r="H1509">
        <v>-27.919370000000001</v>
      </c>
      <c r="I1509">
        <v>15.454000000000001</v>
      </c>
      <c r="M1509">
        <v>-26.18019</v>
      </c>
      <c r="N1509">
        <v>14.820919999999999</v>
      </c>
    </row>
    <row r="1510" spans="1:14" x14ac:dyDescent="0.25">
      <c r="A1510">
        <v>360.11592000000002</v>
      </c>
      <c r="B1510">
        <v>16.038499999999999</v>
      </c>
      <c r="C1510">
        <v>-29.27374</v>
      </c>
      <c r="D1510">
        <v>14.93552</v>
      </c>
      <c r="F1510">
        <v>415.68628000000001</v>
      </c>
      <c r="G1510">
        <v>15.510400000000001</v>
      </c>
      <c r="H1510">
        <v>-26.752659999999999</v>
      </c>
      <c r="I1510">
        <v>15.425000000000001</v>
      </c>
      <c r="M1510">
        <v>-29.27374</v>
      </c>
      <c r="N1510">
        <v>14.93552</v>
      </c>
    </row>
    <row r="1511" spans="1:14" x14ac:dyDescent="0.25">
      <c r="A1511">
        <v>377.17093999999997</v>
      </c>
      <c r="B1511">
        <v>15.312799999999999</v>
      </c>
      <c r="C1511">
        <v>-33.043880000000001</v>
      </c>
      <c r="D1511">
        <v>15.10988</v>
      </c>
      <c r="F1511">
        <v>407.35329999999999</v>
      </c>
      <c r="G1511">
        <v>15.841200000000001</v>
      </c>
      <c r="H1511">
        <v>-26.669920000000001</v>
      </c>
      <c r="I1511">
        <v>15.451919999999999</v>
      </c>
      <c r="M1511">
        <v>-33.043880000000001</v>
      </c>
      <c r="N1511">
        <v>15.10988</v>
      </c>
    </row>
    <row r="1512" spans="1:14" x14ac:dyDescent="0.25">
      <c r="A1512">
        <v>367.54861</v>
      </c>
      <c r="B1512">
        <v>15.764200000000001</v>
      </c>
      <c r="C1512">
        <v>-34.397849999999998</v>
      </c>
      <c r="D1512">
        <v>15.11984</v>
      </c>
      <c r="F1512">
        <v>409.6979</v>
      </c>
      <c r="G1512">
        <v>15.740600000000001</v>
      </c>
      <c r="H1512">
        <v>-24.37688</v>
      </c>
      <c r="I1512">
        <v>15.36234</v>
      </c>
      <c r="M1512">
        <v>-34.397849999999998</v>
      </c>
      <c r="N1512">
        <v>15.11984</v>
      </c>
    </row>
    <row r="1513" spans="1:14" x14ac:dyDescent="0.25">
      <c r="A1513">
        <v>363.84231</v>
      </c>
      <c r="B1513">
        <v>16.008199999999999</v>
      </c>
      <c r="C1513">
        <v>-31.915569999999999</v>
      </c>
      <c r="D1513">
        <v>15.02318</v>
      </c>
      <c r="F1513">
        <v>393.22478000000001</v>
      </c>
      <c r="G1513">
        <v>16.564699999999998</v>
      </c>
      <c r="H1513">
        <v>-23.607250000000001</v>
      </c>
      <c r="I1513">
        <v>15.27764</v>
      </c>
      <c r="M1513">
        <v>-31.915569999999999</v>
      </c>
      <c r="N1513">
        <v>15.02318</v>
      </c>
    </row>
    <row r="1514" spans="1:14" x14ac:dyDescent="0.25">
      <c r="A1514">
        <v>365.29872</v>
      </c>
      <c r="B1514">
        <v>15.8621</v>
      </c>
      <c r="C1514">
        <v>-31.223939999999999</v>
      </c>
      <c r="D1514">
        <v>15.030900000000001</v>
      </c>
      <c r="F1514">
        <v>413.42288000000002</v>
      </c>
      <c r="G1514">
        <v>15.6274</v>
      </c>
      <c r="H1514">
        <v>-21.53848</v>
      </c>
      <c r="I1514">
        <v>15.17056</v>
      </c>
      <c r="M1514">
        <v>-31.223939999999999</v>
      </c>
      <c r="N1514">
        <v>15.030900000000001</v>
      </c>
    </row>
    <row r="1515" spans="1:14" x14ac:dyDescent="0.25">
      <c r="A1515">
        <v>371.19465000000002</v>
      </c>
      <c r="B1515">
        <v>15.7279</v>
      </c>
      <c r="C1515">
        <v>-29.296900000000001</v>
      </c>
      <c r="D1515">
        <v>14.99668</v>
      </c>
      <c r="H1515">
        <v>-18.323589999999999</v>
      </c>
      <c r="I1515">
        <v>15.07992</v>
      </c>
      <c r="M1515">
        <v>-29.296900000000001</v>
      </c>
      <c r="N1515">
        <v>14.99668</v>
      </c>
    </row>
    <row r="1516" spans="1:14" x14ac:dyDescent="0.25">
      <c r="A1516">
        <v>369.22599000000002</v>
      </c>
      <c r="B1516">
        <v>15.9048</v>
      </c>
      <c r="C1516">
        <v>-25.621379999999998</v>
      </c>
      <c r="D1516">
        <v>14.87228</v>
      </c>
      <c r="H1516">
        <v>-14.458640000000001</v>
      </c>
      <c r="I1516">
        <v>14.9384</v>
      </c>
      <c r="M1516">
        <v>-25.621379999999998</v>
      </c>
      <c r="N1516">
        <v>14.87228</v>
      </c>
    </row>
    <row r="1517" spans="1:14" x14ac:dyDescent="0.25">
      <c r="A1517">
        <v>364.47509000000002</v>
      </c>
      <c r="B1517">
        <v>15.972</v>
      </c>
      <c r="C1517">
        <v>-25.866050000000001</v>
      </c>
      <c r="D1517">
        <v>14.943059999999999</v>
      </c>
      <c r="H1517">
        <v>-13.0726</v>
      </c>
      <c r="I1517">
        <v>14.86342</v>
      </c>
      <c r="M1517">
        <v>-25.866050000000001</v>
      </c>
      <c r="N1517">
        <v>14.943059999999999</v>
      </c>
    </row>
    <row r="1518" spans="1:14" x14ac:dyDescent="0.25">
      <c r="A1518">
        <v>360.96967999999998</v>
      </c>
      <c r="B1518">
        <v>16.331199999999999</v>
      </c>
      <c r="C1518">
        <v>-27.048200000000001</v>
      </c>
      <c r="D1518">
        <v>15.049759999999999</v>
      </c>
      <c r="H1518">
        <v>-9.43825</v>
      </c>
      <c r="I1518">
        <v>14.6859</v>
      </c>
      <c r="M1518">
        <v>-27.048200000000001</v>
      </c>
      <c r="N1518">
        <v>15.049759999999999</v>
      </c>
    </row>
    <row r="1519" spans="1:14" x14ac:dyDescent="0.25">
      <c r="A1519">
        <v>369.76837999999998</v>
      </c>
      <c r="B1519">
        <v>15.889099999999999</v>
      </c>
      <c r="C1519">
        <v>-25.795780000000001</v>
      </c>
      <c r="D1519">
        <v>15.029059999999999</v>
      </c>
      <c r="H1519">
        <v>-8.7448399999999999</v>
      </c>
      <c r="I1519">
        <v>14.65732</v>
      </c>
      <c r="M1519">
        <v>-25.795780000000001</v>
      </c>
      <c r="N1519">
        <v>15.029059999999999</v>
      </c>
    </row>
    <row r="1520" spans="1:14" x14ac:dyDescent="0.25">
      <c r="A1520">
        <v>362.13479999999998</v>
      </c>
      <c r="B1520">
        <v>16.209299999999999</v>
      </c>
      <c r="C1520">
        <v>-24.941030000000001</v>
      </c>
      <c r="D1520">
        <v>14.998519999999999</v>
      </c>
      <c r="H1520">
        <v>-7.7766700000000002</v>
      </c>
      <c r="I1520">
        <v>14.601459999999999</v>
      </c>
      <c r="M1520">
        <v>-24.941030000000001</v>
      </c>
      <c r="N1520">
        <v>14.998519999999999</v>
      </c>
    </row>
    <row r="1521" spans="1:14" x14ac:dyDescent="0.25">
      <c r="A1521">
        <v>360.52773000000002</v>
      </c>
      <c r="B1521">
        <v>16.350999999999999</v>
      </c>
      <c r="C1521">
        <v>-26.23799</v>
      </c>
      <c r="D1521">
        <v>15.0558</v>
      </c>
      <c r="H1521">
        <v>-8.2404600000000006</v>
      </c>
      <c r="I1521">
        <v>14.616820000000001</v>
      </c>
      <c r="M1521">
        <v>-26.23799</v>
      </c>
      <c r="N1521">
        <v>15.0558</v>
      </c>
    </row>
    <row r="1522" spans="1:14" x14ac:dyDescent="0.25">
      <c r="A1522">
        <v>371.49597999999997</v>
      </c>
      <c r="B1522">
        <v>15.847200000000001</v>
      </c>
      <c r="C1522">
        <v>-25.816960000000002</v>
      </c>
      <c r="D1522">
        <v>15.04222</v>
      </c>
      <c r="H1522">
        <v>-11.133889999999999</v>
      </c>
      <c r="I1522">
        <v>14.763640000000001</v>
      </c>
      <c r="M1522">
        <v>-25.816960000000002</v>
      </c>
      <c r="N1522">
        <v>15.04222</v>
      </c>
    </row>
    <row r="1523" spans="1:14" x14ac:dyDescent="0.25">
      <c r="A1523">
        <v>377.10063000000002</v>
      </c>
      <c r="B1523">
        <v>15.6189</v>
      </c>
      <c r="C1523">
        <v>-28.128209999999999</v>
      </c>
      <c r="D1523">
        <v>15.157959999999999</v>
      </c>
      <c r="H1523">
        <v>-12.98926</v>
      </c>
      <c r="I1523">
        <v>14.89282</v>
      </c>
      <c r="M1523">
        <v>-28.128209999999999</v>
      </c>
      <c r="N1523">
        <v>15.157959999999999</v>
      </c>
    </row>
    <row r="1524" spans="1:14" x14ac:dyDescent="0.25">
      <c r="A1524">
        <v>365.42928999999998</v>
      </c>
      <c r="B1524">
        <v>16.1403</v>
      </c>
      <c r="C1524">
        <v>-28.82123</v>
      </c>
      <c r="D1524">
        <v>15.223699999999999</v>
      </c>
      <c r="H1524">
        <v>-14.61918</v>
      </c>
      <c r="I1524">
        <v>15.014200000000001</v>
      </c>
      <c r="M1524">
        <v>-28.82123</v>
      </c>
      <c r="N1524">
        <v>15.223699999999999</v>
      </c>
    </row>
    <row r="1525" spans="1:14" x14ac:dyDescent="0.25">
      <c r="A1525">
        <v>366.69486000000001</v>
      </c>
      <c r="B1525">
        <v>16.189699999999998</v>
      </c>
      <c r="C1525">
        <v>-28.347339999999999</v>
      </c>
      <c r="D1525">
        <v>15.27402</v>
      </c>
      <c r="H1525">
        <v>-20.030909999999999</v>
      </c>
      <c r="I1525">
        <v>15.271739999999999</v>
      </c>
      <c r="M1525">
        <v>-28.347339999999999</v>
      </c>
      <c r="N1525">
        <v>15.27402</v>
      </c>
    </row>
    <row r="1526" spans="1:14" x14ac:dyDescent="0.25">
      <c r="A1526">
        <v>370.17014</v>
      </c>
      <c r="B1526">
        <v>16.090599999999998</v>
      </c>
      <c r="C1526">
        <v>-28.50253</v>
      </c>
      <c r="D1526">
        <v>15.345879999999999</v>
      </c>
      <c r="H1526">
        <v>-22.243580000000001</v>
      </c>
      <c r="I1526">
        <v>15.388019999999999</v>
      </c>
      <c r="M1526">
        <v>-28.50253</v>
      </c>
      <c r="N1526">
        <v>15.345879999999999</v>
      </c>
    </row>
    <row r="1527" spans="1:14" x14ac:dyDescent="0.25">
      <c r="A1527">
        <v>367.45821999999998</v>
      </c>
      <c r="B1527">
        <v>16.278199999999998</v>
      </c>
      <c r="C1527">
        <v>-28.535789999999999</v>
      </c>
      <c r="D1527">
        <v>15.37588</v>
      </c>
      <c r="H1527">
        <v>-23.282219999999999</v>
      </c>
      <c r="I1527">
        <v>15.475059999999999</v>
      </c>
      <c r="M1527">
        <v>-28.535789999999999</v>
      </c>
      <c r="N1527">
        <v>15.37588</v>
      </c>
    </row>
    <row r="1528" spans="1:14" x14ac:dyDescent="0.25">
      <c r="A1528">
        <v>361.69286</v>
      </c>
      <c r="B1528">
        <v>16.587399999999999</v>
      </c>
      <c r="C1528">
        <v>-25.636030000000002</v>
      </c>
      <c r="D1528">
        <v>15.23298</v>
      </c>
      <c r="H1528">
        <v>-24.867789999999999</v>
      </c>
      <c r="I1528">
        <v>15.56396</v>
      </c>
      <c r="M1528">
        <v>-25.636030000000002</v>
      </c>
      <c r="N1528">
        <v>15.23298</v>
      </c>
    </row>
    <row r="1529" spans="1:14" x14ac:dyDescent="0.25">
      <c r="A1529">
        <v>371.43570999999997</v>
      </c>
      <c r="B1529">
        <v>16.250800000000002</v>
      </c>
      <c r="C1529">
        <v>-27.940750000000001</v>
      </c>
      <c r="D1529">
        <v>15.342739999999999</v>
      </c>
      <c r="H1529">
        <v>-27.290089999999999</v>
      </c>
      <c r="I1529">
        <v>15.704040000000001</v>
      </c>
      <c r="M1529">
        <v>-27.940750000000001</v>
      </c>
      <c r="N1529">
        <v>15.342739999999999</v>
      </c>
    </row>
    <row r="1530" spans="1:14" x14ac:dyDescent="0.25">
      <c r="A1530">
        <v>377.24124999999998</v>
      </c>
      <c r="B1530">
        <v>15.978300000000001</v>
      </c>
      <c r="C1530">
        <v>-28.400390000000002</v>
      </c>
      <c r="D1530">
        <v>15.3439</v>
      </c>
      <c r="H1530">
        <v>-26.868659999999998</v>
      </c>
      <c r="I1530">
        <v>15.73836</v>
      </c>
      <c r="M1530">
        <v>-28.400390000000002</v>
      </c>
      <c r="N1530">
        <v>15.3439</v>
      </c>
    </row>
    <row r="1531" spans="1:14" x14ac:dyDescent="0.25">
      <c r="A1531">
        <v>371.97809999999998</v>
      </c>
      <c r="B1531">
        <v>16.206700000000001</v>
      </c>
      <c r="C1531">
        <v>-29.578579999999999</v>
      </c>
      <c r="D1531">
        <v>15.37444</v>
      </c>
      <c r="H1531">
        <v>-27.615919999999999</v>
      </c>
      <c r="I1531">
        <v>15.7898</v>
      </c>
      <c r="M1531">
        <v>-29.578579999999999</v>
      </c>
      <c r="N1531">
        <v>15.37444</v>
      </c>
    </row>
    <row r="1532" spans="1:14" x14ac:dyDescent="0.25">
      <c r="A1532">
        <v>369.36660999999998</v>
      </c>
      <c r="B1532">
        <v>16.3384</v>
      </c>
      <c r="C1532">
        <v>-30.270610000000001</v>
      </c>
      <c r="D1532">
        <v>15.44144</v>
      </c>
      <c r="H1532">
        <v>-25.914349999999999</v>
      </c>
      <c r="I1532">
        <v>15.73536</v>
      </c>
      <c r="M1532">
        <v>-30.270610000000001</v>
      </c>
      <c r="N1532">
        <v>15.44144</v>
      </c>
    </row>
    <row r="1533" spans="1:14" x14ac:dyDescent="0.25">
      <c r="A1533">
        <v>385.92946000000001</v>
      </c>
      <c r="B1533">
        <v>15.6059</v>
      </c>
      <c r="C1533">
        <v>-31.49136</v>
      </c>
      <c r="D1533">
        <v>15.586600000000001</v>
      </c>
      <c r="H1533">
        <v>-27.75131</v>
      </c>
      <c r="I1533">
        <v>15.820880000000001</v>
      </c>
      <c r="M1533">
        <v>-31.49136</v>
      </c>
      <c r="N1533">
        <v>15.586600000000001</v>
      </c>
    </row>
    <row r="1534" spans="1:14" x14ac:dyDescent="0.25">
      <c r="A1534">
        <v>360.60809</v>
      </c>
      <c r="B1534">
        <v>16.842099999999999</v>
      </c>
      <c r="C1534">
        <v>-27.919370000000001</v>
      </c>
      <c r="D1534">
        <v>15.454000000000001</v>
      </c>
      <c r="H1534">
        <v>-27.066610000000001</v>
      </c>
      <c r="I1534">
        <v>15.797940000000001</v>
      </c>
      <c r="M1534">
        <v>-27.919370000000001</v>
      </c>
      <c r="N1534">
        <v>15.454000000000001</v>
      </c>
    </row>
    <row r="1535" spans="1:14" x14ac:dyDescent="0.25">
      <c r="A1535">
        <v>370.83305999999999</v>
      </c>
      <c r="B1535">
        <v>16.418399999999998</v>
      </c>
      <c r="C1535">
        <v>-26.752659999999999</v>
      </c>
      <c r="D1535">
        <v>15.425000000000001</v>
      </c>
      <c r="H1535">
        <v>-22.013559999999998</v>
      </c>
      <c r="I1535">
        <v>15.5085</v>
      </c>
      <c r="M1535">
        <v>-26.752659999999999</v>
      </c>
      <c r="N1535">
        <v>15.425000000000001</v>
      </c>
    </row>
    <row r="1536" spans="1:14" x14ac:dyDescent="0.25">
      <c r="A1536">
        <v>377.59278999999998</v>
      </c>
      <c r="B1536">
        <v>16.144500000000001</v>
      </c>
      <c r="C1536">
        <v>-26.669920000000001</v>
      </c>
      <c r="D1536">
        <v>15.451919999999999</v>
      </c>
      <c r="H1536">
        <v>-18.833909999999999</v>
      </c>
      <c r="I1536">
        <v>15.3583</v>
      </c>
      <c r="M1536">
        <v>-26.669920000000001</v>
      </c>
      <c r="N1536">
        <v>15.451919999999999</v>
      </c>
    </row>
    <row r="1537" spans="1:14" x14ac:dyDescent="0.25">
      <c r="A1537">
        <v>378.05482999999998</v>
      </c>
      <c r="B1537">
        <v>16.196400000000001</v>
      </c>
      <c r="C1537">
        <v>-24.37688</v>
      </c>
      <c r="D1537">
        <v>15.36234</v>
      </c>
      <c r="H1537">
        <v>-16.512560000000001</v>
      </c>
      <c r="I1537">
        <v>15.2522</v>
      </c>
      <c r="M1537">
        <v>-24.37688</v>
      </c>
      <c r="N1537">
        <v>15.36234</v>
      </c>
    </row>
    <row r="1538" spans="1:14" x14ac:dyDescent="0.25">
      <c r="A1538">
        <v>372.50038999999998</v>
      </c>
      <c r="B1538">
        <v>16.450600000000001</v>
      </c>
      <c r="C1538">
        <v>-23.607250000000001</v>
      </c>
      <c r="D1538">
        <v>15.27764</v>
      </c>
      <c r="H1538">
        <v>-16.41536</v>
      </c>
      <c r="I1538">
        <v>15.313359999999999</v>
      </c>
      <c r="M1538">
        <v>-23.607250000000001</v>
      </c>
      <c r="N1538">
        <v>15.27764</v>
      </c>
    </row>
    <row r="1539" spans="1:14" x14ac:dyDescent="0.25">
      <c r="A1539">
        <v>368.15125999999998</v>
      </c>
      <c r="B1539">
        <v>16.647400000000001</v>
      </c>
      <c r="C1539">
        <v>-21.53848</v>
      </c>
      <c r="D1539">
        <v>15.17056</v>
      </c>
      <c r="H1539">
        <v>-16.850850000000001</v>
      </c>
      <c r="I1539">
        <v>15.3786</v>
      </c>
      <c r="M1539">
        <v>-21.53848</v>
      </c>
      <c r="N1539">
        <v>15.17056</v>
      </c>
    </row>
    <row r="1540" spans="1:14" x14ac:dyDescent="0.25">
      <c r="A1540">
        <v>367.77963</v>
      </c>
      <c r="B1540">
        <v>16.768699999999999</v>
      </c>
      <c r="C1540">
        <v>-18.323589999999999</v>
      </c>
      <c r="D1540">
        <v>15.07992</v>
      </c>
      <c r="H1540">
        <v>-21.15466</v>
      </c>
      <c r="I1540">
        <v>15.64514</v>
      </c>
      <c r="M1540">
        <v>-18.323589999999999</v>
      </c>
      <c r="N1540">
        <v>15.07992</v>
      </c>
    </row>
    <row r="1541" spans="1:14" x14ac:dyDescent="0.25">
      <c r="A1541">
        <v>368.55302999999998</v>
      </c>
      <c r="B1541">
        <v>16.7408</v>
      </c>
      <c r="C1541">
        <v>-14.458640000000001</v>
      </c>
      <c r="D1541">
        <v>14.9384</v>
      </c>
      <c r="H1541">
        <v>-23.594380000000001</v>
      </c>
      <c r="I1541">
        <v>15.862360000000001</v>
      </c>
      <c r="M1541">
        <v>-14.458640000000001</v>
      </c>
      <c r="N1541">
        <v>14.9384</v>
      </c>
    </row>
    <row r="1542" spans="1:14" x14ac:dyDescent="0.25">
      <c r="A1542">
        <v>369.12554999999998</v>
      </c>
      <c r="B1542">
        <v>16.703099999999999</v>
      </c>
      <c r="C1542">
        <v>-13.0726</v>
      </c>
      <c r="D1542">
        <v>14.86342</v>
      </c>
      <c r="H1542">
        <v>-24.760300000000001</v>
      </c>
      <c r="I1542">
        <v>15.92184</v>
      </c>
      <c r="M1542">
        <v>-13.0726</v>
      </c>
      <c r="N1542">
        <v>14.86342</v>
      </c>
    </row>
    <row r="1543" spans="1:14" x14ac:dyDescent="0.25">
      <c r="A1543">
        <v>368.05081999999999</v>
      </c>
      <c r="B1543">
        <v>16.803100000000001</v>
      </c>
      <c r="C1543">
        <v>-9.43825</v>
      </c>
      <c r="D1543">
        <v>14.6859</v>
      </c>
      <c r="H1543">
        <v>-22.957979999999999</v>
      </c>
      <c r="I1543">
        <v>15.82818</v>
      </c>
      <c r="M1543">
        <v>-9.43825</v>
      </c>
      <c r="N1543">
        <v>14.6859</v>
      </c>
    </row>
    <row r="1544" spans="1:14" x14ac:dyDescent="0.25">
      <c r="A1544">
        <v>372.06849</v>
      </c>
      <c r="B1544">
        <v>16.630099999999999</v>
      </c>
      <c r="C1544">
        <v>-8.7448399999999999</v>
      </c>
      <c r="D1544">
        <v>14.65732</v>
      </c>
      <c r="H1544">
        <v>-20.78153</v>
      </c>
      <c r="I1544">
        <v>15.720280000000001</v>
      </c>
      <c r="M1544">
        <v>-8.7448399999999999</v>
      </c>
      <c r="N1544">
        <v>14.65732</v>
      </c>
    </row>
    <row r="1545" spans="1:14" x14ac:dyDescent="0.25">
      <c r="A1545">
        <v>370.09983999999997</v>
      </c>
      <c r="B1545">
        <v>16.7591</v>
      </c>
      <c r="C1545">
        <v>-7.7766700000000002</v>
      </c>
      <c r="D1545">
        <v>14.601459999999999</v>
      </c>
      <c r="H1545">
        <v>-21.54185</v>
      </c>
      <c r="I1545">
        <v>15.769920000000001</v>
      </c>
      <c r="M1545">
        <v>-7.7766700000000002</v>
      </c>
      <c r="N1545">
        <v>14.601459999999999</v>
      </c>
    </row>
    <row r="1546" spans="1:14" x14ac:dyDescent="0.25">
      <c r="A1546">
        <v>369.83868999999999</v>
      </c>
      <c r="B1546">
        <v>16.817</v>
      </c>
      <c r="C1546">
        <v>-8.2404600000000006</v>
      </c>
      <c r="D1546">
        <v>14.616820000000001</v>
      </c>
      <c r="H1546">
        <v>-20.531320000000001</v>
      </c>
      <c r="I1546">
        <v>15.695779999999999</v>
      </c>
      <c r="M1546">
        <v>-8.2404600000000006</v>
      </c>
      <c r="N1546">
        <v>14.616820000000001</v>
      </c>
    </row>
    <row r="1547" spans="1:14" x14ac:dyDescent="0.25">
      <c r="A1547">
        <v>371.01386000000002</v>
      </c>
      <c r="B1547">
        <v>16.8157</v>
      </c>
      <c r="C1547">
        <v>-11.133889999999999</v>
      </c>
      <c r="D1547">
        <v>14.763640000000001</v>
      </c>
      <c r="H1547">
        <v>-19.07263</v>
      </c>
      <c r="I1547">
        <v>15.6509</v>
      </c>
      <c r="M1547">
        <v>-11.133889999999999</v>
      </c>
      <c r="N1547">
        <v>14.763640000000001</v>
      </c>
    </row>
    <row r="1548" spans="1:14" x14ac:dyDescent="0.25">
      <c r="A1548">
        <v>370.01947999999999</v>
      </c>
      <c r="B1548">
        <v>16.8354</v>
      </c>
      <c r="C1548">
        <v>-12.98926</v>
      </c>
      <c r="D1548">
        <v>14.89282</v>
      </c>
      <c r="H1548">
        <v>-14.863049999999999</v>
      </c>
      <c r="I1548">
        <v>15.530379999999999</v>
      </c>
      <c r="M1548">
        <v>-12.98926</v>
      </c>
      <c r="N1548">
        <v>14.89282</v>
      </c>
    </row>
    <row r="1549" spans="1:14" x14ac:dyDescent="0.25">
      <c r="A1549">
        <v>380.02348000000001</v>
      </c>
      <c r="B1549">
        <v>16.4878</v>
      </c>
      <c r="C1549">
        <v>-14.61918</v>
      </c>
      <c r="D1549">
        <v>15.014200000000001</v>
      </c>
      <c r="H1549">
        <v>-14.41628</v>
      </c>
      <c r="I1549">
        <v>15.543699999999999</v>
      </c>
      <c r="M1549">
        <v>-14.61918</v>
      </c>
      <c r="N1549">
        <v>15.014200000000001</v>
      </c>
    </row>
    <row r="1550" spans="1:14" x14ac:dyDescent="0.25">
      <c r="A1550">
        <v>372.68119000000002</v>
      </c>
      <c r="B1550">
        <v>16.805599999999998</v>
      </c>
      <c r="C1550">
        <v>-20.030909999999999</v>
      </c>
      <c r="D1550">
        <v>15.271739999999999</v>
      </c>
      <c r="H1550">
        <v>-8.4483099999999993</v>
      </c>
      <c r="I1550">
        <v>15.28332</v>
      </c>
      <c r="M1550">
        <v>-20.030909999999999</v>
      </c>
      <c r="N1550">
        <v>15.271739999999999</v>
      </c>
    </row>
    <row r="1551" spans="1:14" x14ac:dyDescent="0.25">
      <c r="A1551">
        <v>378.74786999999998</v>
      </c>
      <c r="B1551">
        <v>16.616199999999999</v>
      </c>
      <c r="C1551">
        <v>-22.243580000000001</v>
      </c>
      <c r="D1551">
        <v>15.388019999999999</v>
      </c>
      <c r="H1551">
        <v>-7.1950900000000004</v>
      </c>
      <c r="I1551">
        <v>15.213480000000001</v>
      </c>
      <c r="M1551">
        <v>-22.243580000000001</v>
      </c>
      <c r="N1551">
        <v>15.388019999999999</v>
      </c>
    </row>
    <row r="1552" spans="1:14" x14ac:dyDescent="0.25">
      <c r="A1552">
        <v>369.99939000000001</v>
      </c>
      <c r="B1552">
        <v>16.962499999999999</v>
      </c>
      <c r="C1552">
        <v>-23.282219999999999</v>
      </c>
      <c r="D1552">
        <v>15.475059999999999</v>
      </c>
      <c r="H1552">
        <v>-5.4436400000000003</v>
      </c>
      <c r="I1552">
        <v>15.13114</v>
      </c>
      <c r="M1552">
        <v>-23.282219999999999</v>
      </c>
      <c r="N1552">
        <v>15.475059999999999</v>
      </c>
    </row>
    <row r="1553" spans="1:14" x14ac:dyDescent="0.25">
      <c r="A1553">
        <v>381.05802999999997</v>
      </c>
      <c r="B1553">
        <v>16.4879</v>
      </c>
      <c r="C1553">
        <v>-24.867789999999999</v>
      </c>
      <c r="D1553">
        <v>15.56396</v>
      </c>
      <c r="H1553">
        <v>-4.7474499999999997</v>
      </c>
      <c r="I1553">
        <v>15.04646</v>
      </c>
      <c r="M1553">
        <v>-24.867789999999999</v>
      </c>
      <c r="N1553">
        <v>15.56396</v>
      </c>
    </row>
    <row r="1554" spans="1:14" x14ac:dyDescent="0.25">
      <c r="A1554">
        <v>392.43808999999999</v>
      </c>
      <c r="B1554">
        <v>15.9818</v>
      </c>
      <c r="C1554">
        <v>-27.290089999999999</v>
      </c>
      <c r="D1554">
        <v>15.704040000000001</v>
      </c>
      <c r="H1554">
        <v>0.11754000000000001</v>
      </c>
      <c r="I1554">
        <v>14.79008</v>
      </c>
      <c r="M1554">
        <v>-27.290089999999999</v>
      </c>
      <c r="N1554">
        <v>15.704040000000001</v>
      </c>
    </row>
    <row r="1555" spans="1:14" x14ac:dyDescent="0.25">
      <c r="A1555">
        <v>382.56466</v>
      </c>
      <c r="B1555">
        <v>16.477</v>
      </c>
      <c r="C1555">
        <v>-26.868659999999998</v>
      </c>
      <c r="D1555">
        <v>15.73836</v>
      </c>
      <c r="H1555">
        <v>-1.92252</v>
      </c>
      <c r="I1555">
        <v>14.89138</v>
      </c>
      <c r="M1555">
        <v>-26.868659999999998</v>
      </c>
      <c r="N1555">
        <v>15.73836</v>
      </c>
    </row>
    <row r="1556" spans="1:14" x14ac:dyDescent="0.25">
      <c r="A1556">
        <v>394.27616999999998</v>
      </c>
      <c r="B1556">
        <v>15.9857</v>
      </c>
      <c r="C1556">
        <v>-27.615919999999999</v>
      </c>
      <c r="D1556">
        <v>15.7898</v>
      </c>
      <c r="H1556">
        <v>1.02712</v>
      </c>
      <c r="I1556">
        <v>14.785959999999999</v>
      </c>
      <c r="M1556">
        <v>-27.615919999999999</v>
      </c>
      <c r="N1556">
        <v>15.7898</v>
      </c>
    </row>
    <row r="1557" spans="1:14" x14ac:dyDescent="0.25">
      <c r="A1557">
        <v>407.65501999999998</v>
      </c>
      <c r="B1557">
        <v>15.446400000000001</v>
      </c>
      <c r="C1557">
        <v>-25.914349999999999</v>
      </c>
      <c r="D1557">
        <v>15.73536</v>
      </c>
      <c r="H1557">
        <v>-1.6161000000000001</v>
      </c>
      <c r="I1557">
        <v>14.92788</v>
      </c>
      <c r="M1557">
        <v>-25.914349999999999</v>
      </c>
      <c r="N1557">
        <v>15.73536</v>
      </c>
    </row>
    <row r="1558" spans="1:14" x14ac:dyDescent="0.25">
      <c r="A1558">
        <v>383.14722</v>
      </c>
      <c r="B1558">
        <v>16.548500000000001</v>
      </c>
      <c r="C1558">
        <v>-27.75131</v>
      </c>
      <c r="D1558">
        <v>15.820880000000001</v>
      </c>
      <c r="H1558">
        <v>-2.7018499999999999</v>
      </c>
      <c r="I1558">
        <v>14.97364</v>
      </c>
      <c r="M1558">
        <v>-27.75131</v>
      </c>
      <c r="N1558">
        <v>15.820880000000001</v>
      </c>
    </row>
    <row r="1559" spans="1:14" x14ac:dyDescent="0.25">
      <c r="A1559">
        <v>379.70206999999999</v>
      </c>
      <c r="B1559">
        <v>16.7699</v>
      </c>
      <c r="C1559">
        <v>-27.066610000000001</v>
      </c>
      <c r="D1559">
        <v>15.797940000000001</v>
      </c>
      <c r="H1559">
        <v>-6.4957399999999996</v>
      </c>
      <c r="I1559">
        <v>15.146459999999999</v>
      </c>
      <c r="M1559">
        <v>-27.066610000000001</v>
      </c>
      <c r="N1559">
        <v>15.797940000000001</v>
      </c>
    </row>
    <row r="1560" spans="1:14" x14ac:dyDescent="0.25">
      <c r="A1560">
        <v>391.87562000000003</v>
      </c>
      <c r="B1560">
        <v>16.177600000000002</v>
      </c>
      <c r="C1560">
        <v>-22.013559999999998</v>
      </c>
      <c r="D1560">
        <v>15.5085</v>
      </c>
      <c r="H1560">
        <v>-7.2430000000000003</v>
      </c>
      <c r="I1560">
        <v>15.18872</v>
      </c>
      <c r="M1560">
        <v>-22.013559999999998</v>
      </c>
      <c r="N1560">
        <v>15.5085</v>
      </c>
    </row>
    <row r="1561" spans="1:14" x14ac:dyDescent="0.25">
      <c r="A1561">
        <v>384.08132999999998</v>
      </c>
      <c r="B1561">
        <v>16.6022</v>
      </c>
      <c r="C1561">
        <v>-18.833909999999999</v>
      </c>
      <c r="D1561">
        <v>15.3583</v>
      </c>
      <c r="H1561">
        <v>-7.51755</v>
      </c>
      <c r="I1561">
        <v>15.2079</v>
      </c>
      <c r="M1561">
        <v>-18.833909999999999</v>
      </c>
      <c r="N1561">
        <v>15.3583</v>
      </c>
    </row>
    <row r="1562" spans="1:14" x14ac:dyDescent="0.25">
      <c r="A1562">
        <v>386.16048000000001</v>
      </c>
      <c r="B1562">
        <v>16.544499999999999</v>
      </c>
      <c r="C1562">
        <v>-16.512560000000001</v>
      </c>
      <c r="D1562">
        <v>15.2522</v>
      </c>
      <c r="H1562">
        <v>-9.5396000000000001</v>
      </c>
      <c r="I1562">
        <v>15.31414</v>
      </c>
      <c r="M1562">
        <v>-16.512560000000001</v>
      </c>
      <c r="N1562">
        <v>15.2522</v>
      </c>
    </row>
    <row r="1563" spans="1:14" x14ac:dyDescent="0.25">
      <c r="A1563">
        <v>381.42966999999999</v>
      </c>
      <c r="B1563">
        <v>16.726500000000001</v>
      </c>
      <c r="C1563">
        <v>-16.41536</v>
      </c>
      <c r="D1563">
        <v>15.313359999999999</v>
      </c>
      <c r="H1563">
        <v>-8.9382300000000008</v>
      </c>
      <c r="I1563">
        <v>15.348240000000001</v>
      </c>
      <c r="M1563">
        <v>-16.41536</v>
      </c>
      <c r="N1563">
        <v>15.313359999999999</v>
      </c>
    </row>
    <row r="1564" spans="1:14" x14ac:dyDescent="0.25">
      <c r="A1564">
        <v>387.78762999999998</v>
      </c>
      <c r="B1564">
        <v>16.504999999999999</v>
      </c>
      <c r="C1564">
        <v>-16.850850000000001</v>
      </c>
      <c r="D1564">
        <v>15.3786</v>
      </c>
      <c r="H1564">
        <v>-6.9516200000000001</v>
      </c>
      <c r="I1564">
        <v>15.26812</v>
      </c>
      <c r="M1564">
        <v>-16.850850000000001</v>
      </c>
      <c r="N1564">
        <v>15.3786</v>
      </c>
    </row>
    <row r="1565" spans="1:14" x14ac:dyDescent="0.25">
      <c r="A1565">
        <v>403.66748000000001</v>
      </c>
      <c r="B1565">
        <v>15.846399999999999</v>
      </c>
      <c r="C1565">
        <v>-21.15466</v>
      </c>
      <c r="D1565">
        <v>15.64514</v>
      </c>
      <c r="H1565">
        <v>-6.6485599999999998</v>
      </c>
      <c r="I1565">
        <v>15.248699999999999</v>
      </c>
      <c r="M1565">
        <v>-21.15466</v>
      </c>
      <c r="N1565">
        <v>15.64514</v>
      </c>
    </row>
    <row r="1566" spans="1:14" x14ac:dyDescent="0.25">
      <c r="A1566">
        <v>418.38220999999999</v>
      </c>
      <c r="B1566">
        <v>15.231999999999999</v>
      </c>
      <c r="C1566">
        <v>-23.594380000000001</v>
      </c>
      <c r="D1566">
        <v>15.862360000000001</v>
      </c>
      <c r="H1566">
        <v>-7.0381200000000002</v>
      </c>
      <c r="I1566">
        <v>15.253880000000001</v>
      </c>
      <c r="M1566">
        <v>-23.594380000000001</v>
      </c>
      <c r="N1566">
        <v>15.862360000000001</v>
      </c>
    </row>
    <row r="1567" spans="1:14" x14ac:dyDescent="0.25">
      <c r="A1567">
        <v>415.89125000000001</v>
      </c>
      <c r="B1567">
        <v>15.387</v>
      </c>
      <c r="C1567">
        <v>-24.760300000000001</v>
      </c>
      <c r="D1567">
        <v>15.92184</v>
      </c>
      <c r="H1567">
        <v>-3.7959100000000001</v>
      </c>
      <c r="I1567">
        <v>15.102320000000001</v>
      </c>
      <c r="M1567">
        <v>-24.760300000000001</v>
      </c>
      <c r="N1567">
        <v>15.92184</v>
      </c>
    </row>
    <row r="1568" spans="1:14" x14ac:dyDescent="0.25">
      <c r="A1568">
        <v>393.25166999999999</v>
      </c>
      <c r="B1568">
        <v>16.3827</v>
      </c>
      <c r="C1568">
        <v>-22.957979999999999</v>
      </c>
      <c r="D1568">
        <v>15.82818</v>
      </c>
      <c r="H1568">
        <v>-4.6330400000000003</v>
      </c>
      <c r="I1568">
        <v>15.160679999999999</v>
      </c>
      <c r="M1568">
        <v>-22.957979999999999</v>
      </c>
      <c r="N1568">
        <v>15.82818</v>
      </c>
    </row>
    <row r="1569" spans="1:14" x14ac:dyDescent="0.25">
      <c r="A1569">
        <v>393.91458</v>
      </c>
      <c r="B1569">
        <v>16.291499999999999</v>
      </c>
      <c r="C1569">
        <v>-20.78153</v>
      </c>
      <c r="D1569">
        <v>15.720280000000001</v>
      </c>
      <c r="H1569">
        <v>-6.8300799999999997</v>
      </c>
      <c r="I1569">
        <v>15.25182</v>
      </c>
      <c r="M1569">
        <v>-20.78153</v>
      </c>
      <c r="N1569">
        <v>15.720280000000001</v>
      </c>
    </row>
    <row r="1570" spans="1:14" x14ac:dyDescent="0.25">
      <c r="A1570">
        <v>408.46859999999998</v>
      </c>
      <c r="B1570">
        <v>15.7476</v>
      </c>
      <c r="C1570">
        <v>-21.54185</v>
      </c>
      <c r="D1570">
        <v>15.769920000000001</v>
      </c>
      <c r="H1570">
        <v>-5.8951599999999997</v>
      </c>
      <c r="I1570">
        <v>15.231960000000001</v>
      </c>
      <c r="M1570">
        <v>-21.54185</v>
      </c>
      <c r="N1570">
        <v>15.769920000000001</v>
      </c>
    </row>
    <row r="1571" spans="1:14" x14ac:dyDescent="0.25">
      <c r="A1571">
        <v>421.08409</v>
      </c>
      <c r="B1571">
        <v>15.2247</v>
      </c>
      <c r="C1571">
        <v>-20.531320000000001</v>
      </c>
      <c r="D1571">
        <v>15.695779999999999</v>
      </c>
      <c r="H1571">
        <v>-5.6219900000000003</v>
      </c>
      <c r="I1571">
        <v>15.280900000000001</v>
      </c>
      <c r="M1571">
        <v>-20.531320000000001</v>
      </c>
      <c r="N1571">
        <v>15.695779999999999</v>
      </c>
    </row>
    <row r="1572" spans="1:14" x14ac:dyDescent="0.25">
      <c r="A1572">
        <v>411.77314000000001</v>
      </c>
      <c r="B1572">
        <v>15.663500000000001</v>
      </c>
      <c r="C1572">
        <v>-19.07263</v>
      </c>
      <c r="D1572">
        <v>15.6509</v>
      </c>
      <c r="H1572">
        <v>-5.0198299999999998</v>
      </c>
      <c r="I1572">
        <v>15.28998</v>
      </c>
      <c r="M1572">
        <v>-19.07263</v>
      </c>
      <c r="N1572">
        <v>15.6509</v>
      </c>
    </row>
    <row r="1573" spans="1:14" x14ac:dyDescent="0.25">
      <c r="A1573">
        <v>372.55061000000001</v>
      </c>
      <c r="B1573">
        <v>17.493099999999998</v>
      </c>
      <c r="C1573">
        <v>-14.863049999999999</v>
      </c>
      <c r="D1573">
        <v>15.530379999999999</v>
      </c>
      <c r="H1573">
        <v>-5.1015800000000002</v>
      </c>
      <c r="I1573">
        <v>15.28462</v>
      </c>
      <c r="M1573">
        <v>-14.863049999999999</v>
      </c>
      <c r="N1573">
        <v>15.530379999999999</v>
      </c>
    </row>
    <row r="1574" spans="1:14" x14ac:dyDescent="0.25">
      <c r="A1574">
        <v>380.63618000000002</v>
      </c>
      <c r="B1574">
        <v>17.092500000000001</v>
      </c>
      <c r="C1574">
        <v>-14.41628</v>
      </c>
      <c r="D1574">
        <v>15.543699999999999</v>
      </c>
      <c r="H1574">
        <v>-7.7073900000000002</v>
      </c>
      <c r="I1574">
        <v>15.474919999999999</v>
      </c>
      <c r="M1574">
        <v>-14.41628</v>
      </c>
      <c r="N1574">
        <v>15.543699999999999</v>
      </c>
    </row>
    <row r="1575" spans="1:14" x14ac:dyDescent="0.25">
      <c r="A1575">
        <v>381.07812000000001</v>
      </c>
      <c r="B1575">
        <v>17.0837</v>
      </c>
      <c r="C1575">
        <v>-8.4483099999999993</v>
      </c>
      <c r="D1575">
        <v>15.28332</v>
      </c>
      <c r="H1575">
        <v>-8.3049900000000001</v>
      </c>
      <c r="I1575">
        <v>15.5053</v>
      </c>
      <c r="M1575">
        <v>-8.4483099999999993</v>
      </c>
      <c r="N1575">
        <v>15.28332</v>
      </c>
    </row>
    <row r="1576" spans="1:14" x14ac:dyDescent="0.25">
      <c r="A1576">
        <v>383.76996000000003</v>
      </c>
      <c r="B1576">
        <v>16.998200000000001</v>
      </c>
      <c r="C1576">
        <v>-7.1950900000000004</v>
      </c>
      <c r="D1576">
        <v>15.213480000000001</v>
      </c>
      <c r="H1576">
        <v>-10.33278</v>
      </c>
      <c r="I1576">
        <v>15.567</v>
      </c>
      <c r="M1576">
        <v>-7.1950900000000004</v>
      </c>
      <c r="N1576">
        <v>15.213480000000001</v>
      </c>
    </row>
    <row r="1577" spans="1:14" x14ac:dyDescent="0.25">
      <c r="A1577">
        <v>395.37099000000001</v>
      </c>
      <c r="B1577">
        <v>16.5151</v>
      </c>
      <c r="C1577">
        <v>-5.4436400000000003</v>
      </c>
      <c r="D1577">
        <v>15.13114</v>
      </c>
      <c r="H1577">
        <v>-12.96452</v>
      </c>
      <c r="I1577">
        <v>15.65202</v>
      </c>
      <c r="M1577">
        <v>-5.4436400000000003</v>
      </c>
      <c r="N1577">
        <v>15.13114</v>
      </c>
    </row>
    <row r="1578" spans="1:14" x14ac:dyDescent="0.25">
      <c r="A1578">
        <v>398.87641000000002</v>
      </c>
      <c r="B1578">
        <v>16.377600000000001</v>
      </c>
      <c r="C1578">
        <v>-4.7474499999999997</v>
      </c>
      <c r="D1578">
        <v>15.04646</v>
      </c>
      <c r="H1578">
        <v>-12.28753</v>
      </c>
      <c r="I1578">
        <v>15.60534</v>
      </c>
      <c r="M1578">
        <v>-4.7474499999999997</v>
      </c>
      <c r="N1578">
        <v>15.04646</v>
      </c>
    </row>
    <row r="1579" spans="1:14" x14ac:dyDescent="0.25">
      <c r="A1579">
        <v>398.95675999999997</v>
      </c>
      <c r="B1579">
        <v>16.368600000000001</v>
      </c>
      <c r="C1579">
        <v>0.11754000000000001</v>
      </c>
      <c r="D1579">
        <v>14.79008</v>
      </c>
      <c r="H1579">
        <v>-8.8109500000000001</v>
      </c>
      <c r="I1579">
        <v>15.42798</v>
      </c>
      <c r="M1579">
        <v>0.11754000000000001</v>
      </c>
      <c r="N1579">
        <v>14.79008</v>
      </c>
    </row>
    <row r="1580" spans="1:14" x14ac:dyDescent="0.25">
      <c r="A1580">
        <v>396.00376999999997</v>
      </c>
      <c r="B1580">
        <v>16.463899999999999</v>
      </c>
      <c r="C1580">
        <v>-1.92252</v>
      </c>
      <c r="D1580">
        <v>14.89138</v>
      </c>
      <c r="H1580">
        <v>-7.5316099999999997</v>
      </c>
      <c r="I1580">
        <v>15.416700000000001</v>
      </c>
      <c r="M1580">
        <v>-1.92252</v>
      </c>
      <c r="N1580">
        <v>14.89138</v>
      </c>
    </row>
    <row r="1581" spans="1:14" x14ac:dyDescent="0.25">
      <c r="A1581">
        <v>405.32477</v>
      </c>
      <c r="B1581">
        <v>16.1921</v>
      </c>
      <c r="C1581">
        <v>1.02712</v>
      </c>
      <c r="D1581">
        <v>14.785959999999999</v>
      </c>
      <c r="H1581">
        <v>-7.01912</v>
      </c>
      <c r="I1581">
        <v>15.41728</v>
      </c>
      <c r="M1581">
        <v>1.02712</v>
      </c>
      <c r="N1581">
        <v>14.785959999999999</v>
      </c>
    </row>
    <row r="1582" spans="1:14" x14ac:dyDescent="0.25">
      <c r="C1582">
        <v>-1.6161000000000001</v>
      </c>
      <c r="D1582">
        <v>14.92788</v>
      </c>
      <c r="H1582">
        <v>-6.1958500000000001</v>
      </c>
      <c r="I1582">
        <v>15.435359999999999</v>
      </c>
      <c r="M1582">
        <v>-1.6161000000000001</v>
      </c>
      <c r="N1582">
        <v>14.92788</v>
      </c>
    </row>
    <row r="1583" spans="1:14" x14ac:dyDescent="0.25">
      <c r="C1583">
        <v>-2.7018499999999999</v>
      </c>
      <c r="D1583">
        <v>14.97364</v>
      </c>
      <c r="H1583">
        <v>-5.9489999999999998</v>
      </c>
      <c r="I1583">
        <v>15.446099999999999</v>
      </c>
      <c r="M1583">
        <v>-2.7018499999999999</v>
      </c>
      <c r="N1583">
        <v>14.97364</v>
      </c>
    </row>
    <row r="1584" spans="1:14" x14ac:dyDescent="0.25">
      <c r="C1584">
        <v>-6.4957399999999996</v>
      </c>
      <c r="D1584">
        <v>15.146459999999999</v>
      </c>
      <c r="H1584">
        <v>-6.00542</v>
      </c>
      <c r="I1584">
        <v>15.4742</v>
      </c>
      <c r="M1584">
        <v>-6.4957399999999996</v>
      </c>
      <c r="N1584">
        <v>15.146459999999999</v>
      </c>
    </row>
    <row r="1585" spans="3:14" x14ac:dyDescent="0.25">
      <c r="C1585">
        <v>-7.2430000000000003</v>
      </c>
      <c r="D1585">
        <v>15.18872</v>
      </c>
      <c r="H1585">
        <v>-4.0479000000000003</v>
      </c>
      <c r="I1585">
        <v>15.37138</v>
      </c>
      <c r="M1585">
        <v>-7.2430000000000003</v>
      </c>
      <c r="N1585">
        <v>15.18872</v>
      </c>
    </row>
    <row r="1586" spans="3:14" x14ac:dyDescent="0.25">
      <c r="C1586">
        <v>-7.51755</v>
      </c>
      <c r="D1586">
        <v>15.2079</v>
      </c>
      <c r="H1586">
        <v>-5.8112300000000001</v>
      </c>
      <c r="I1586">
        <v>15.4788</v>
      </c>
      <c r="M1586">
        <v>-7.51755</v>
      </c>
      <c r="N1586">
        <v>15.2079</v>
      </c>
    </row>
    <row r="1587" spans="3:14" x14ac:dyDescent="0.25">
      <c r="C1587">
        <v>-9.5396000000000001</v>
      </c>
      <c r="D1587">
        <v>15.31414</v>
      </c>
      <c r="H1587">
        <v>-5.4980799999999999</v>
      </c>
      <c r="I1587">
        <v>15.497999999999999</v>
      </c>
      <c r="M1587">
        <v>-9.5396000000000001</v>
      </c>
      <c r="N1587">
        <v>15.31414</v>
      </c>
    </row>
    <row r="1588" spans="3:14" x14ac:dyDescent="0.25">
      <c r="C1588">
        <v>-8.9382300000000008</v>
      </c>
      <c r="D1588">
        <v>15.348240000000001</v>
      </c>
      <c r="H1588">
        <v>-6.1835699999999996</v>
      </c>
      <c r="I1588">
        <v>15.577719999999999</v>
      </c>
      <c r="M1588">
        <v>-8.9382300000000008</v>
      </c>
      <c r="N1588">
        <v>15.348240000000001</v>
      </c>
    </row>
    <row r="1589" spans="3:14" x14ac:dyDescent="0.25">
      <c r="C1589">
        <v>-6.9516200000000001</v>
      </c>
      <c r="D1589">
        <v>15.26812</v>
      </c>
      <c r="H1589">
        <v>-6.1629899999999997</v>
      </c>
      <c r="I1589">
        <v>15.586880000000001</v>
      </c>
      <c r="M1589">
        <v>-6.9516200000000001</v>
      </c>
      <c r="N1589">
        <v>15.26812</v>
      </c>
    </row>
    <row r="1590" spans="3:14" x14ac:dyDescent="0.25">
      <c r="C1590">
        <v>-6.6485599999999998</v>
      </c>
      <c r="D1590">
        <v>15.248699999999999</v>
      </c>
      <c r="H1590">
        <v>-10.374750000000001</v>
      </c>
      <c r="I1590">
        <v>15.79482</v>
      </c>
      <c r="M1590">
        <v>-6.6485599999999998</v>
      </c>
      <c r="N1590">
        <v>15.248699999999999</v>
      </c>
    </row>
    <row r="1591" spans="3:14" x14ac:dyDescent="0.25">
      <c r="C1591">
        <v>-7.0381200000000002</v>
      </c>
      <c r="D1591">
        <v>15.253880000000001</v>
      </c>
      <c r="H1591">
        <v>-6.9904200000000003</v>
      </c>
      <c r="I1591">
        <v>15.64888</v>
      </c>
      <c r="M1591">
        <v>-7.0381200000000002</v>
      </c>
      <c r="N1591">
        <v>15.253880000000001</v>
      </c>
    </row>
    <row r="1592" spans="3:14" x14ac:dyDescent="0.25">
      <c r="C1592">
        <v>-3.7959100000000001</v>
      </c>
      <c r="D1592">
        <v>15.102320000000001</v>
      </c>
      <c r="H1592">
        <v>-6.3379799999999999</v>
      </c>
      <c r="I1592">
        <v>15.6309</v>
      </c>
      <c r="M1592">
        <v>-3.7959100000000001</v>
      </c>
      <c r="N1592">
        <v>15.102320000000001</v>
      </c>
    </row>
    <row r="1593" spans="3:14" x14ac:dyDescent="0.25">
      <c r="C1593">
        <v>-4.6330400000000003</v>
      </c>
      <c r="D1593">
        <v>15.160679999999999</v>
      </c>
      <c r="H1593">
        <v>-10.06991</v>
      </c>
      <c r="I1593">
        <v>15.81522</v>
      </c>
      <c r="M1593">
        <v>-4.6330400000000003</v>
      </c>
      <c r="N1593">
        <v>15.160679999999999</v>
      </c>
    </row>
    <row r="1594" spans="3:14" x14ac:dyDescent="0.25">
      <c r="C1594">
        <v>-6.8300799999999997</v>
      </c>
      <c r="D1594">
        <v>15.25182</v>
      </c>
      <c r="H1594">
        <v>-10.75956</v>
      </c>
      <c r="I1594">
        <v>15.89438</v>
      </c>
      <c r="M1594">
        <v>-6.8300799999999997</v>
      </c>
      <c r="N1594">
        <v>15.25182</v>
      </c>
    </row>
    <row r="1595" spans="3:14" x14ac:dyDescent="0.25">
      <c r="C1595">
        <v>-5.8951599999999997</v>
      </c>
      <c r="D1595">
        <v>15.231960000000001</v>
      </c>
      <c r="H1595">
        <v>-10.657220000000001</v>
      </c>
      <c r="I1595">
        <v>15.93268</v>
      </c>
      <c r="M1595">
        <v>-5.8951599999999997</v>
      </c>
      <c r="N1595">
        <v>15.231960000000001</v>
      </c>
    </row>
    <row r="1596" spans="3:14" x14ac:dyDescent="0.25">
      <c r="C1596">
        <v>-5.6219900000000003</v>
      </c>
      <c r="D1596">
        <v>15.280900000000001</v>
      </c>
      <c r="H1596">
        <v>-12.01694</v>
      </c>
      <c r="I1596">
        <v>16.008800000000001</v>
      </c>
      <c r="M1596">
        <v>-5.6219900000000003</v>
      </c>
      <c r="N1596">
        <v>15.280900000000001</v>
      </c>
    </row>
    <row r="1597" spans="3:14" x14ac:dyDescent="0.25">
      <c r="C1597">
        <v>-5.0198299999999998</v>
      </c>
      <c r="D1597">
        <v>15.28998</v>
      </c>
      <c r="H1597">
        <v>-11.63885</v>
      </c>
      <c r="I1597">
        <v>16.01878</v>
      </c>
      <c r="M1597">
        <v>-5.0198299999999998</v>
      </c>
      <c r="N1597">
        <v>15.28998</v>
      </c>
    </row>
    <row r="1598" spans="3:14" x14ac:dyDescent="0.25">
      <c r="C1598">
        <v>-5.1015800000000002</v>
      </c>
      <c r="D1598">
        <v>15.28462</v>
      </c>
      <c r="H1598">
        <v>-6.9114300000000002</v>
      </c>
      <c r="I1598">
        <v>15.806039999999999</v>
      </c>
      <c r="M1598">
        <v>-5.1015800000000002</v>
      </c>
      <c r="N1598">
        <v>15.28462</v>
      </c>
    </row>
    <row r="1599" spans="3:14" x14ac:dyDescent="0.25">
      <c r="C1599">
        <v>-7.7073900000000002</v>
      </c>
      <c r="D1599">
        <v>15.474919999999999</v>
      </c>
      <c r="H1599">
        <v>-5.4493799999999997</v>
      </c>
      <c r="I1599">
        <v>15.753080000000001</v>
      </c>
      <c r="M1599">
        <v>-7.7073900000000002</v>
      </c>
      <c r="N1599">
        <v>15.474919999999999</v>
      </c>
    </row>
    <row r="1600" spans="3:14" x14ac:dyDescent="0.25">
      <c r="C1600">
        <v>-8.3049900000000001</v>
      </c>
      <c r="D1600">
        <v>15.5053</v>
      </c>
      <c r="H1600">
        <v>1.44004</v>
      </c>
      <c r="I1600">
        <v>15.49424</v>
      </c>
      <c r="M1600">
        <v>-8.3049900000000001</v>
      </c>
      <c r="N1600">
        <v>15.5053</v>
      </c>
    </row>
    <row r="1601" spans="3:14" x14ac:dyDescent="0.25">
      <c r="C1601">
        <v>-10.33278</v>
      </c>
      <c r="D1601">
        <v>15.567</v>
      </c>
      <c r="H1601">
        <v>6.9081900000000003</v>
      </c>
      <c r="I1601">
        <v>15.30714</v>
      </c>
      <c r="M1601">
        <v>-10.33278</v>
      </c>
      <c r="N1601">
        <v>15.567</v>
      </c>
    </row>
    <row r="1602" spans="3:14" x14ac:dyDescent="0.25">
      <c r="C1602">
        <v>-12.96452</v>
      </c>
      <c r="D1602">
        <v>15.65202</v>
      </c>
      <c r="H1602">
        <v>7.5182599999999997</v>
      </c>
      <c r="I1602">
        <v>15.283620000000001</v>
      </c>
      <c r="M1602">
        <v>-12.96452</v>
      </c>
      <c r="N1602">
        <v>15.65202</v>
      </c>
    </row>
    <row r="1603" spans="3:14" x14ac:dyDescent="0.25">
      <c r="C1603">
        <v>-12.28753</v>
      </c>
      <c r="D1603">
        <v>15.60534</v>
      </c>
      <c r="H1603">
        <v>5.8927100000000001</v>
      </c>
      <c r="I1603">
        <v>15.327260000000001</v>
      </c>
      <c r="M1603">
        <v>-12.28753</v>
      </c>
      <c r="N1603">
        <v>15.60534</v>
      </c>
    </row>
    <row r="1604" spans="3:14" x14ac:dyDescent="0.25">
      <c r="C1604">
        <v>-8.8109500000000001</v>
      </c>
      <c r="D1604">
        <v>15.42798</v>
      </c>
      <c r="H1604">
        <v>5.9881200000000003</v>
      </c>
      <c r="I1604">
        <v>15.311859999999999</v>
      </c>
      <c r="M1604">
        <v>-8.8109500000000001</v>
      </c>
      <c r="N1604">
        <v>15.42798</v>
      </c>
    </row>
    <row r="1605" spans="3:14" x14ac:dyDescent="0.25">
      <c r="C1605">
        <v>-7.5316099999999997</v>
      </c>
      <c r="D1605">
        <v>15.416700000000001</v>
      </c>
      <c r="H1605">
        <v>1.3727400000000001</v>
      </c>
      <c r="I1605">
        <v>15.48476</v>
      </c>
      <c r="M1605">
        <v>-7.5316099999999997</v>
      </c>
      <c r="N1605">
        <v>15.416700000000001</v>
      </c>
    </row>
    <row r="1606" spans="3:14" x14ac:dyDescent="0.25">
      <c r="C1606">
        <v>-7.01912</v>
      </c>
      <c r="D1606">
        <v>15.41728</v>
      </c>
      <c r="H1606">
        <v>-2.1078000000000001</v>
      </c>
      <c r="I1606">
        <v>15.61342</v>
      </c>
      <c r="M1606">
        <v>-7.01912</v>
      </c>
      <c r="N1606">
        <v>15.41728</v>
      </c>
    </row>
    <row r="1607" spans="3:14" x14ac:dyDescent="0.25">
      <c r="C1607">
        <v>-6.1958500000000001</v>
      </c>
      <c r="D1607">
        <v>15.435359999999999</v>
      </c>
      <c r="H1607">
        <v>-1.0002800000000001</v>
      </c>
      <c r="I1607">
        <v>15.575419999999999</v>
      </c>
      <c r="M1607">
        <v>-6.1958500000000001</v>
      </c>
      <c r="N1607">
        <v>15.435359999999999</v>
      </c>
    </row>
    <row r="1608" spans="3:14" x14ac:dyDescent="0.25">
      <c r="C1608">
        <v>-5.9489999999999998</v>
      </c>
      <c r="D1608">
        <v>15.446099999999999</v>
      </c>
      <c r="H1608">
        <v>1.8484100000000001</v>
      </c>
      <c r="I1608">
        <v>15.52426</v>
      </c>
      <c r="M1608">
        <v>-5.9489999999999998</v>
      </c>
      <c r="N1608">
        <v>15.446099999999999</v>
      </c>
    </row>
    <row r="1609" spans="3:14" x14ac:dyDescent="0.25">
      <c r="C1609">
        <v>-6.00542</v>
      </c>
      <c r="D1609">
        <v>15.4742</v>
      </c>
      <c r="H1609">
        <v>7.2971599999999999</v>
      </c>
      <c r="I1609">
        <v>15.272180000000001</v>
      </c>
      <c r="M1609">
        <v>-6.00542</v>
      </c>
      <c r="N1609">
        <v>15.4742</v>
      </c>
    </row>
    <row r="1610" spans="3:14" x14ac:dyDescent="0.25">
      <c r="C1610">
        <v>-4.0479000000000003</v>
      </c>
      <c r="D1610">
        <v>15.37138</v>
      </c>
      <c r="H1610">
        <v>12.30566</v>
      </c>
      <c r="I1610">
        <v>15.04396</v>
      </c>
      <c r="M1610">
        <v>-4.0479000000000003</v>
      </c>
      <c r="N1610">
        <v>15.37138</v>
      </c>
    </row>
    <row r="1611" spans="3:14" x14ac:dyDescent="0.25">
      <c r="C1611">
        <v>-5.8112300000000001</v>
      </c>
      <c r="D1611">
        <v>15.4788</v>
      </c>
      <c r="H1611">
        <v>15.43821</v>
      </c>
      <c r="I1611">
        <v>14.9069</v>
      </c>
      <c r="M1611">
        <v>-5.8112300000000001</v>
      </c>
      <c r="N1611">
        <v>15.4788</v>
      </c>
    </row>
    <row r="1612" spans="3:14" x14ac:dyDescent="0.25">
      <c r="C1612">
        <v>-5.4980799999999999</v>
      </c>
      <c r="D1612">
        <v>15.497999999999999</v>
      </c>
      <c r="H1612">
        <v>20.661290000000001</v>
      </c>
      <c r="I1612">
        <v>14.65108</v>
      </c>
      <c r="M1612">
        <v>-5.4980799999999999</v>
      </c>
      <c r="N1612">
        <v>15.497999999999999</v>
      </c>
    </row>
    <row r="1613" spans="3:14" x14ac:dyDescent="0.25">
      <c r="C1613">
        <v>-6.1835699999999996</v>
      </c>
      <c r="D1613">
        <v>15.577719999999999</v>
      </c>
      <c r="H1613">
        <v>24.78912</v>
      </c>
      <c r="I1613">
        <v>14.452059999999999</v>
      </c>
      <c r="M1613">
        <v>-6.1835699999999996</v>
      </c>
      <c r="N1613">
        <v>15.577719999999999</v>
      </c>
    </row>
    <row r="1614" spans="3:14" x14ac:dyDescent="0.25">
      <c r="C1614">
        <v>-6.1629899999999997</v>
      </c>
      <c r="D1614">
        <v>15.586880000000001</v>
      </c>
      <c r="H1614">
        <v>24.005050000000001</v>
      </c>
      <c r="I1614">
        <v>14.52364</v>
      </c>
      <c r="M1614">
        <v>-6.1629899999999997</v>
      </c>
      <c r="N1614">
        <v>15.586880000000001</v>
      </c>
    </row>
    <row r="1615" spans="3:14" x14ac:dyDescent="0.25">
      <c r="C1615">
        <v>-10.374750000000001</v>
      </c>
      <c r="D1615">
        <v>15.79482</v>
      </c>
      <c r="H1615">
        <v>23.78612</v>
      </c>
      <c r="I1615">
        <v>14.54548</v>
      </c>
      <c r="M1615">
        <v>-10.374750000000001</v>
      </c>
      <c r="N1615">
        <v>15.79482</v>
      </c>
    </row>
    <row r="1616" spans="3:14" x14ac:dyDescent="0.25">
      <c r="C1616">
        <v>-6.9904200000000003</v>
      </c>
      <c r="D1616">
        <v>15.64888</v>
      </c>
      <c r="H1616">
        <v>24.368289999999998</v>
      </c>
      <c r="I1616">
        <v>14.5266</v>
      </c>
      <c r="M1616">
        <v>-6.9904200000000003</v>
      </c>
      <c r="N1616">
        <v>15.64888</v>
      </c>
    </row>
    <row r="1617" spans="3:14" x14ac:dyDescent="0.25">
      <c r="C1617">
        <v>-6.3379799999999999</v>
      </c>
      <c r="D1617">
        <v>15.6309</v>
      </c>
      <c r="H1617">
        <v>22.844470000000001</v>
      </c>
      <c r="I1617">
        <v>14.626480000000001</v>
      </c>
      <c r="M1617">
        <v>-6.3379799999999999</v>
      </c>
      <c r="N1617">
        <v>15.6309</v>
      </c>
    </row>
    <row r="1618" spans="3:14" x14ac:dyDescent="0.25">
      <c r="C1618">
        <v>-10.06991</v>
      </c>
      <c r="D1618">
        <v>15.81522</v>
      </c>
      <c r="H1618">
        <v>17.988389999999999</v>
      </c>
      <c r="I1618">
        <v>14.83314</v>
      </c>
      <c r="M1618">
        <v>-10.06991</v>
      </c>
      <c r="N1618">
        <v>15.81522</v>
      </c>
    </row>
    <row r="1619" spans="3:14" x14ac:dyDescent="0.25">
      <c r="C1619">
        <v>-10.75956</v>
      </c>
      <c r="D1619">
        <v>15.89438</v>
      </c>
      <c r="H1619">
        <v>12.02853</v>
      </c>
      <c r="I1619">
        <v>15.10182</v>
      </c>
      <c r="M1619">
        <v>-10.75956</v>
      </c>
      <c r="N1619">
        <v>15.89438</v>
      </c>
    </row>
    <row r="1620" spans="3:14" x14ac:dyDescent="0.25">
      <c r="C1620">
        <v>-10.657220000000001</v>
      </c>
      <c r="D1620">
        <v>15.93268</v>
      </c>
      <c r="H1620">
        <v>8.9027200000000004</v>
      </c>
      <c r="I1620">
        <v>15.25512</v>
      </c>
      <c r="M1620">
        <v>-10.657220000000001</v>
      </c>
      <c r="N1620">
        <v>15.93268</v>
      </c>
    </row>
    <row r="1621" spans="3:14" x14ac:dyDescent="0.25">
      <c r="C1621">
        <v>-12.01694</v>
      </c>
      <c r="D1621">
        <v>16.008800000000001</v>
      </c>
      <c r="H1621">
        <v>7.8324100000000003</v>
      </c>
      <c r="I1621">
        <v>15.30766</v>
      </c>
      <c r="M1621">
        <v>-12.01694</v>
      </c>
      <c r="N1621">
        <v>16.008800000000001</v>
      </c>
    </row>
    <row r="1622" spans="3:14" x14ac:dyDescent="0.25">
      <c r="C1622">
        <v>-11.63885</v>
      </c>
      <c r="D1622">
        <v>16.01878</v>
      </c>
      <c r="H1622">
        <v>10.29232</v>
      </c>
      <c r="I1622">
        <v>15.185359999999999</v>
      </c>
      <c r="M1622">
        <v>-11.63885</v>
      </c>
      <c r="N1622">
        <v>16.01878</v>
      </c>
    </row>
    <row r="1623" spans="3:14" x14ac:dyDescent="0.25">
      <c r="C1623">
        <v>-6.9114300000000002</v>
      </c>
      <c r="D1623">
        <v>15.806039999999999</v>
      </c>
      <c r="H1623">
        <v>11.25178</v>
      </c>
      <c r="I1623">
        <v>15.1432</v>
      </c>
      <c r="M1623">
        <v>-6.9114300000000002</v>
      </c>
      <c r="N1623">
        <v>15.806039999999999</v>
      </c>
    </row>
    <row r="1624" spans="3:14" x14ac:dyDescent="0.25">
      <c r="C1624">
        <v>-5.4493799999999997</v>
      </c>
      <c r="D1624">
        <v>15.753080000000001</v>
      </c>
      <c r="H1624">
        <v>12.54914</v>
      </c>
      <c r="I1624">
        <v>15.057219999999999</v>
      </c>
      <c r="M1624">
        <v>-5.4493799999999997</v>
      </c>
      <c r="N1624">
        <v>15.753080000000001</v>
      </c>
    </row>
    <row r="1625" spans="3:14" x14ac:dyDescent="0.25">
      <c r="C1625">
        <v>1.44004</v>
      </c>
      <c r="D1625">
        <v>15.49424</v>
      </c>
      <c r="H1625">
        <v>10.03776</v>
      </c>
      <c r="I1625">
        <v>15.17544</v>
      </c>
      <c r="M1625">
        <v>1.44004</v>
      </c>
      <c r="N1625">
        <v>15.49424</v>
      </c>
    </row>
    <row r="1626" spans="3:14" x14ac:dyDescent="0.25">
      <c r="C1626">
        <v>6.9081900000000003</v>
      </c>
      <c r="D1626">
        <v>15.30714</v>
      </c>
      <c r="H1626">
        <v>6.5463300000000002</v>
      </c>
      <c r="I1626">
        <v>15.36054</v>
      </c>
      <c r="M1626">
        <v>6.9081900000000003</v>
      </c>
      <c r="N1626">
        <v>15.30714</v>
      </c>
    </row>
    <row r="1627" spans="3:14" x14ac:dyDescent="0.25">
      <c r="C1627">
        <v>7.5182599999999997</v>
      </c>
      <c r="D1627">
        <v>15.283620000000001</v>
      </c>
      <c r="H1627">
        <v>0.39388000000000001</v>
      </c>
      <c r="I1627">
        <v>15.66118</v>
      </c>
      <c r="M1627">
        <v>7.5182599999999997</v>
      </c>
      <c r="N1627">
        <v>15.283620000000001</v>
      </c>
    </row>
    <row r="1628" spans="3:14" x14ac:dyDescent="0.25">
      <c r="C1628">
        <v>5.8927100000000001</v>
      </c>
      <c r="D1628">
        <v>15.327260000000001</v>
      </c>
      <c r="H1628">
        <v>-2.5041000000000002</v>
      </c>
      <c r="I1628">
        <v>15.82732</v>
      </c>
      <c r="M1628">
        <v>5.8927100000000001</v>
      </c>
      <c r="N1628">
        <v>15.327260000000001</v>
      </c>
    </row>
    <row r="1629" spans="3:14" x14ac:dyDescent="0.25">
      <c r="C1629">
        <v>5.9881200000000003</v>
      </c>
      <c r="D1629">
        <v>15.311859999999999</v>
      </c>
      <c r="H1629">
        <v>-3.1426799999999999</v>
      </c>
      <c r="I1629">
        <v>15.93426</v>
      </c>
      <c r="M1629">
        <v>5.9881200000000003</v>
      </c>
      <c r="N1629">
        <v>15.311859999999999</v>
      </c>
    </row>
    <row r="1630" spans="3:14" x14ac:dyDescent="0.25">
      <c r="C1630">
        <v>1.3727400000000001</v>
      </c>
      <c r="D1630">
        <v>15.48476</v>
      </c>
      <c r="H1630">
        <v>-2.4969700000000001</v>
      </c>
      <c r="I1630">
        <v>15.94346</v>
      </c>
      <c r="M1630">
        <v>1.3727400000000001</v>
      </c>
      <c r="N1630">
        <v>15.48476</v>
      </c>
    </row>
    <row r="1631" spans="3:14" x14ac:dyDescent="0.25">
      <c r="C1631">
        <v>-2.1078000000000001</v>
      </c>
      <c r="D1631">
        <v>15.61342</v>
      </c>
      <c r="H1631">
        <v>-1.07372</v>
      </c>
      <c r="I1631">
        <v>15.89424</v>
      </c>
      <c r="M1631">
        <v>-2.1078000000000001</v>
      </c>
      <c r="N1631">
        <v>15.61342</v>
      </c>
    </row>
    <row r="1632" spans="3:14" x14ac:dyDescent="0.25">
      <c r="C1632">
        <v>-1.0002800000000001</v>
      </c>
      <c r="D1632">
        <v>15.575419999999999</v>
      </c>
      <c r="H1632">
        <v>-0.14316000000000001</v>
      </c>
      <c r="I1632">
        <v>15.89002</v>
      </c>
      <c r="M1632">
        <v>-1.0002800000000001</v>
      </c>
      <c r="N1632">
        <v>15.575419999999999</v>
      </c>
    </row>
    <row r="1633" spans="3:14" x14ac:dyDescent="0.25">
      <c r="C1633">
        <v>1.8484100000000001</v>
      </c>
      <c r="D1633">
        <v>15.52426</v>
      </c>
      <c r="H1633">
        <v>1.12629</v>
      </c>
      <c r="I1633">
        <v>15.8423</v>
      </c>
      <c r="M1633">
        <v>1.8484100000000001</v>
      </c>
      <c r="N1633">
        <v>15.52426</v>
      </c>
    </row>
    <row r="1634" spans="3:14" x14ac:dyDescent="0.25">
      <c r="C1634">
        <v>7.2971599999999999</v>
      </c>
      <c r="D1634">
        <v>15.272180000000001</v>
      </c>
      <c r="H1634">
        <v>3.2820000000000002E-2</v>
      </c>
      <c r="I1634">
        <v>15.90164</v>
      </c>
      <c r="M1634">
        <v>7.2971599999999999</v>
      </c>
      <c r="N1634">
        <v>15.272180000000001</v>
      </c>
    </row>
    <row r="1635" spans="3:14" x14ac:dyDescent="0.25">
      <c r="C1635">
        <v>12.30566</v>
      </c>
      <c r="D1635">
        <v>15.04396</v>
      </c>
      <c r="H1635">
        <v>-1.29443</v>
      </c>
      <c r="I1635">
        <v>15.94478</v>
      </c>
      <c r="M1635">
        <v>12.30566</v>
      </c>
      <c r="N1635">
        <v>15.04396</v>
      </c>
    </row>
    <row r="1636" spans="3:14" x14ac:dyDescent="0.25">
      <c r="C1636">
        <v>15.43821</v>
      </c>
      <c r="D1636">
        <v>14.9069</v>
      </c>
      <c r="H1636">
        <v>-4.4226200000000002</v>
      </c>
      <c r="I1636">
        <v>16.08426</v>
      </c>
      <c r="M1636">
        <v>15.43821</v>
      </c>
      <c r="N1636">
        <v>14.9069</v>
      </c>
    </row>
    <row r="1637" spans="3:14" x14ac:dyDescent="0.25">
      <c r="C1637">
        <v>20.661290000000001</v>
      </c>
      <c r="D1637">
        <v>14.65108</v>
      </c>
      <c r="H1637">
        <v>-2.89425</v>
      </c>
      <c r="I1637">
        <v>15.99248</v>
      </c>
      <c r="M1637">
        <v>20.661290000000001</v>
      </c>
      <c r="N1637">
        <v>14.65108</v>
      </c>
    </row>
    <row r="1638" spans="3:14" x14ac:dyDescent="0.25">
      <c r="C1638">
        <v>24.78912</v>
      </c>
      <c r="D1638">
        <v>14.452059999999999</v>
      </c>
      <c r="H1638">
        <v>1.7640800000000001</v>
      </c>
      <c r="I1638">
        <v>15.80564</v>
      </c>
      <c r="M1638">
        <v>24.78912</v>
      </c>
      <c r="N1638">
        <v>14.452059999999999</v>
      </c>
    </row>
    <row r="1639" spans="3:14" x14ac:dyDescent="0.25">
      <c r="C1639">
        <v>24.005050000000001</v>
      </c>
      <c r="D1639">
        <v>14.52364</v>
      </c>
      <c r="H1639">
        <v>5.0005499999999996</v>
      </c>
      <c r="I1639">
        <v>15.71744</v>
      </c>
      <c r="M1639">
        <v>24.005050000000001</v>
      </c>
      <c r="N1639">
        <v>14.52364</v>
      </c>
    </row>
    <row r="1640" spans="3:14" x14ac:dyDescent="0.25">
      <c r="C1640">
        <v>23.78612</v>
      </c>
      <c r="D1640">
        <v>14.54548</v>
      </c>
      <c r="H1640">
        <v>4.1610500000000004</v>
      </c>
      <c r="I1640">
        <v>15.82306</v>
      </c>
      <c r="M1640">
        <v>23.78612</v>
      </c>
      <c r="N1640">
        <v>14.54548</v>
      </c>
    </row>
    <row r="1641" spans="3:14" x14ac:dyDescent="0.25">
      <c r="C1641">
        <v>24.368289999999998</v>
      </c>
      <c r="D1641">
        <v>14.5266</v>
      </c>
      <c r="H1641">
        <v>5.1630700000000003</v>
      </c>
      <c r="I1641">
        <v>15.83738</v>
      </c>
      <c r="M1641">
        <v>24.368289999999998</v>
      </c>
      <c r="N1641">
        <v>14.5266</v>
      </c>
    </row>
    <row r="1642" spans="3:14" x14ac:dyDescent="0.25">
      <c r="C1642">
        <v>22.844470000000001</v>
      </c>
      <c r="D1642">
        <v>14.626480000000001</v>
      </c>
      <c r="H1642">
        <v>4.5571400000000004</v>
      </c>
      <c r="I1642">
        <v>15.92342</v>
      </c>
      <c r="M1642">
        <v>22.844470000000001</v>
      </c>
      <c r="N1642">
        <v>14.626480000000001</v>
      </c>
    </row>
    <row r="1643" spans="3:14" x14ac:dyDescent="0.25">
      <c r="C1643">
        <v>17.988389999999999</v>
      </c>
      <c r="D1643">
        <v>14.83314</v>
      </c>
      <c r="H1643">
        <v>7.65604</v>
      </c>
      <c r="I1643">
        <v>15.79472</v>
      </c>
      <c r="M1643">
        <v>17.988389999999999</v>
      </c>
      <c r="N1643">
        <v>14.83314</v>
      </c>
    </row>
    <row r="1644" spans="3:14" x14ac:dyDescent="0.25">
      <c r="C1644">
        <v>12.02853</v>
      </c>
      <c r="D1644">
        <v>15.10182</v>
      </c>
      <c r="H1644">
        <v>12.55884</v>
      </c>
      <c r="I1644">
        <v>15.521039999999999</v>
      </c>
      <c r="M1644">
        <v>12.02853</v>
      </c>
      <c r="N1644">
        <v>15.10182</v>
      </c>
    </row>
    <row r="1645" spans="3:14" x14ac:dyDescent="0.25">
      <c r="C1645">
        <v>8.9027200000000004</v>
      </c>
      <c r="D1645">
        <v>15.25512</v>
      </c>
      <c r="H1645">
        <v>19.994599999999998</v>
      </c>
      <c r="I1645">
        <v>15.1455</v>
      </c>
      <c r="M1645">
        <v>8.9027200000000004</v>
      </c>
      <c r="N1645">
        <v>15.25512</v>
      </c>
    </row>
    <row r="1646" spans="3:14" x14ac:dyDescent="0.25">
      <c r="C1646">
        <v>7.8324100000000003</v>
      </c>
      <c r="D1646">
        <v>15.30766</v>
      </c>
      <c r="H1646">
        <v>27.963239999999999</v>
      </c>
      <c r="I1646">
        <v>14.76066</v>
      </c>
      <c r="M1646">
        <v>7.8324100000000003</v>
      </c>
      <c r="N1646">
        <v>15.30766</v>
      </c>
    </row>
    <row r="1647" spans="3:14" x14ac:dyDescent="0.25">
      <c r="C1647">
        <v>10.29232</v>
      </c>
      <c r="D1647">
        <v>15.185359999999999</v>
      </c>
      <c r="H1647">
        <v>32.238149999999997</v>
      </c>
      <c r="I1647">
        <v>14.539059999999999</v>
      </c>
      <c r="M1647">
        <v>10.29232</v>
      </c>
      <c r="N1647">
        <v>15.185359999999999</v>
      </c>
    </row>
    <row r="1648" spans="3:14" x14ac:dyDescent="0.25">
      <c r="C1648">
        <v>11.25178</v>
      </c>
      <c r="D1648">
        <v>15.1432</v>
      </c>
      <c r="H1648">
        <v>31.82423</v>
      </c>
      <c r="I1648">
        <v>14.60554</v>
      </c>
      <c r="M1648">
        <v>11.25178</v>
      </c>
      <c r="N1648">
        <v>15.1432</v>
      </c>
    </row>
    <row r="1649" spans="3:14" x14ac:dyDescent="0.25">
      <c r="C1649">
        <v>12.54914</v>
      </c>
      <c r="D1649">
        <v>15.057219999999999</v>
      </c>
      <c r="H1649">
        <v>30.248560000000001</v>
      </c>
      <c r="I1649">
        <v>14.684659999999999</v>
      </c>
      <c r="M1649">
        <v>12.54914</v>
      </c>
      <c r="N1649">
        <v>15.057219999999999</v>
      </c>
    </row>
    <row r="1650" spans="3:14" x14ac:dyDescent="0.25">
      <c r="C1650">
        <v>10.03776</v>
      </c>
      <c r="D1650">
        <v>15.17544</v>
      </c>
      <c r="H1650">
        <v>30.02824</v>
      </c>
      <c r="I1650">
        <v>14.71636</v>
      </c>
      <c r="M1650">
        <v>10.03776</v>
      </c>
      <c r="N1650">
        <v>15.17544</v>
      </c>
    </row>
    <row r="1651" spans="3:14" x14ac:dyDescent="0.25">
      <c r="C1651">
        <v>6.5463300000000002</v>
      </c>
      <c r="D1651">
        <v>15.36054</v>
      </c>
      <c r="H1651">
        <v>29.816040000000001</v>
      </c>
      <c r="I1651">
        <v>14.747199999999999</v>
      </c>
      <c r="M1651">
        <v>6.5463300000000002</v>
      </c>
      <c r="N1651">
        <v>15.36054</v>
      </c>
    </row>
    <row r="1652" spans="3:14" x14ac:dyDescent="0.25">
      <c r="C1652">
        <v>0.39388000000000001</v>
      </c>
      <c r="D1652">
        <v>15.66118</v>
      </c>
      <c r="H1652">
        <v>28.48265</v>
      </c>
      <c r="I1652">
        <v>14.8216</v>
      </c>
      <c r="M1652">
        <v>0.39388000000000001</v>
      </c>
      <c r="N1652">
        <v>15.66118</v>
      </c>
    </row>
    <row r="1653" spans="3:14" x14ac:dyDescent="0.25">
      <c r="C1653">
        <v>-2.5041000000000002</v>
      </c>
      <c r="D1653">
        <v>15.82732</v>
      </c>
      <c r="H1653">
        <v>30.395630000000001</v>
      </c>
      <c r="I1653">
        <v>14.725820000000001</v>
      </c>
      <c r="M1653">
        <v>-2.5041000000000002</v>
      </c>
      <c r="N1653">
        <v>15.82732</v>
      </c>
    </row>
    <row r="1654" spans="3:14" x14ac:dyDescent="0.25">
      <c r="C1654">
        <v>-3.1426799999999999</v>
      </c>
      <c r="D1654">
        <v>15.93426</v>
      </c>
      <c r="H1654">
        <v>32.728859999999997</v>
      </c>
      <c r="I1654">
        <v>14.63734</v>
      </c>
      <c r="M1654">
        <v>-3.1426799999999999</v>
      </c>
      <c r="N1654">
        <v>15.93426</v>
      </c>
    </row>
    <row r="1655" spans="3:14" x14ac:dyDescent="0.25">
      <c r="C1655">
        <v>-2.4969700000000001</v>
      </c>
      <c r="D1655">
        <v>15.94346</v>
      </c>
      <c r="H1655">
        <v>35.601100000000002</v>
      </c>
      <c r="I1655">
        <v>14.5289</v>
      </c>
      <c r="M1655">
        <v>-2.4969700000000001</v>
      </c>
      <c r="N1655">
        <v>15.94346</v>
      </c>
    </row>
    <row r="1656" spans="3:14" x14ac:dyDescent="0.25">
      <c r="C1656">
        <v>-1.07372</v>
      </c>
      <c r="D1656">
        <v>15.89424</v>
      </c>
      <c r="H1656">
        <v>34.881950000000003</v>
      </c>
      <c r="I1656">
        <v>14.5604</v>
      </c>
      <c r="M1656">
        <v>-1.07372</v>
      </c>
      <c r="N1656">
        <v>15.89424</v>
      </c>
    </row>
    <row r="1657" spans="3:14" x14ac:dyDescent="0.25">
      <c r="C1657">
        <v>-0.14316000000000001</v>
      </c>
      <c r="D1657">
        <v>15.89002</v>
      </c>
      <c r="H1657">
        <v>35.48075</v>
      </c>
      <c r="I1657">
        <v>14.51132</v>
      </c>
      <c r="M1657">
        <v>-0.14316000000000001</v>
      </c>
      <c r="N1657">
        <v>15.89002</v>
      </c>
    </row>
    <row r="1658" spans="3:14" x14ac:dyDescent="0.25">
      <c r="C1658">
        <v>1.12629</v>
      </c>
      <c r="D1658">
        <v>15.8423</v>
      </c>
      <c r="H1658">
        <v>31.057179999999999</v>
      </c>
      <c r="I1658">
        <v>14.689719999999999</v>
      </c>
      <c r="M1658">
        <v>1.12629</v>
      </c>
      <c r="N1658">
        <v>15.8423</v>
      </c>
    </row>
    <row r="1659" spans="3:14" x14ac:dyDescent="0.25">
      <c r="C1659">
        <v>3.2820000000000002E-2</v>
      </c>
      <c r="D1659">
        <v>15.90164</v>
      </c>
      <c r="H1659">
        <v>29.446670000000001</v>
      </c>
      <c r="I1659">
        <v>14.75956</v>
      </c>
      <c r="M1659">
        <v>3.2820000000000002E-2</v>
      </c>
      <c r="N1659">
        <v>15.90164</v>
      </c>
    </row>
    <row r="1660" spans="3:14" x14ac:dyDescent="0.25">
      <c r="C1660">
        <v>-1.29443</v>
      </c>
      <c r="D1660">
        <v>15.94478</v>
      </c>
      <c r="H1660">
        <v>29.478929999999998</v>
      </c>
      <c r="I1660">
        <v>14.751659999999999</v>
      </c>
      <c r="M1660">
        <v>-1.29443</v>
      </c>
      <c r="N1660">
        <v>15.94478</v>
      </c>
    </row>
    <row r="1661" spans="3:14" x14ac:dyDescent="0.25">
      <c r="C1661">
        <v>-4.4226200000000002</v>
      </c>
      <c r="D1661">
        <v>16.08426</v>
      </c>
      <c r="H1661">
        <v>29.61591</v>
      </c>
      <c r="I1661">
        <v>14.747579999999999</v>
      </c>
      <c r="M1661">
        <v>-4.4226200000000002</v>
      </c>
      <c r="N1661">
        <v>16.08426</v>
      </c>
    </row>
    <row r="1662" spans="3:14" x14ac:dyDescent="0.25">
      <c r="C1662">
        <v>-2.89425</v>
      </c>
      <c r="D1662">
        <v>15.99248</v>
      </c>
      <c r="H1662">
        <v>28.268080000000001</v>
      </c>
      <c r="I1662">
        <v>14.82958</v>
      </c>
      <c r="M1662">
        <v>-2.89425</v>
      </c>
      <c r="N1662">
        <v>15.99248</v>
      </c>
    </row>
    <row r="1663" spans="3:14" x14ac:dyDescent="0.25">
      <c r="C1663">
        <v>1.7640800000000001</v>
      </c>
      <c r="D1663">
        <v>15.80564</v>
      </c>
      <c r="H1663">
        <v>28.034300000000002</v>
      </c>
      <c r="I1663">
        <v>14.836360000000001</v>
      </c>
      <c r="M1663">
        <v>1.7640800000000001</v>
      </c>
      <c r="N1663">
        <v>15.80564</v>
      </c>
    </row>
    <row r="1664" spans="3:14" x14ac:dyDescent="0.25">
      <c r="C1664">
        <v>5.0005499999999996</v>
      </c>
      <c r="D1664">
        <v>15.71744</v>
      </c>
      <c r="H1664">
        <v>28.809470000000001</v>
      </c>
      <c r="I1664">
        <v>14.812580000000001</v>
      </c>
      <c r="M1664">
        <v>5.0005499999999996</v>
      </c>
      <c r="N1664">
        <v>15.71744</v>
      </c>
    </row>
    <row r="1665" spans="3:14" x14ac:dyDescent="0.25">
      <c r="C1665">
        <v>4.1610500000000004</v>
      </c>
      <c r="D1665">
        <v>15.82306</v>
      </c>
      <c r="H1665">
        <v>27.088100000000001</v>
      </c>
      <c r="I1665">
        <v>14.883599999999999</v>
      </c>
      <c r="M1665">
        <v>4.1610500000000004</v>
      </c>
      <c r="N1665">
        <v>15.82306</v>
      </c>
    </row>
    <row r="1666" spans="3:14" x14ac:dyDescent="0.25">
      <c r="C1666">
        <v>5.1630700000000003</v>
      </c>
      <c r="D1666">
        <v>15.83738</v>
      </c>
      <c r="H1666">
        <v>23.1218</v>
      </c>
      <c r="I1666">
        <v>15.073259999999999</v>
      </c>
      <c r="M1666">
        <v>5.1630700000000003</v>
      </c>
      <c r="N1666">
        <v>15.83738</v>
      </c>
    </row>
    <row r="1667" spans="3:14" x14ac:dyDescent="0.25">
      <c r="C1667">
        <v>4.5571400000000004</v>
      </c>
      <c r="D1667">
        <v>15.92342</v>
      </c>
      <c r="H1667">
        <v>21.661919999999999</v>
      </c>
      <c r="I1667">
        <v>15.16306</v>
      </c>
      <c r="M1667">
        <v>4.5571400000000004</v>
      </c>
      <c r="N1667">
        <v>15.92342</v>
      </c>
    </row>
    <row r="1668" spans="3:14" x14ac:dyDescent="0.25">
      <c r="C1668">
        <v>7.65604</v>
      </c>
      <c r="D1668">
        <v>15.79472</v>
      </c>
      <c r="H1668">
        <v>24.515560000000001</v>
      </c>
      <c r="I1668">
        <v>15.03546</v>
      </c>
      <c r="M1668">
        <v>7.65604</v>
      </c>
      <c r="N1668">
        <v>15.79472</v>
      </c>
    </row>
    <row r="1669" spans="3:14" x14ac:dyDescent="0.25">
      <c r="C1669">
        <v>12.55884</v>
      </c>
      <c r="D1669">
        <v>15.521039999999999</v>
      </c>
      <c r="H1669">
        <v>22.493510000000001</v>
      </c>
      <c r="I1669">
        <v>15.1433</v>
      </c>
      <c r="M1669">
        <v>12.55884</v>
      </c>
      <c r="N1669">
        <v>15.521039999999999</v>
      </c>
    </row>
    <row r="1670" spans="3:14" x14ac:dyDescent="0.25">
      <c r="C1670">
        <v>19.994599999999998</v>
      </c>
      <c r="D1670">
        <v>15.1455</v>
      </c>
      <c r="H1670">
        <v>21.05996</v>
      </c>
      <c r="I1670">
        <v>15.237080000000001</v>
      </c>
      <c r="M1670">
        <v>19.994599999999998</v>
      </c>
      <c r="N1670">
        <v>15.1455</v>
      </c>
    </row>
    <row r="1671" spans="3:14" x14ac:dyDescent="0.25">
      <c r="C1671">
        <v>27.963239999999999</v>
      </c>
      <c r="D1671">
        <v>14.76066</v>
      </c>
      <c r="H1671">
        <v>23.582820000000002</v>
      </c>
      <c r="I1671">
        <v>15.17276</v>
      </c>
      <c r="M1671">
        <v>27.963239999999999</v>
      </c>
      <c r="N1671">
        <v>14.76066</v>
      </c>
    </row>
    <row r="1672" spans="3:14" x14ac:dyDescent="0.25">
      <c r="C1672">
        <v>32.238149999999997</v>
      </c>
      <c r="D1672">
        <v>14.539059999999999</v>
      </c>
      <c r="H1672">
        <v>24.04899</v>
      </c>
      <c r="I1672">
        <v>15.1402</v>
      </c>
      <c r="M1672">
        <v>32.238149999999997</v>
      </c>
      <c r="N1672">
        <v>14.539059999999999</v>
      </c>
    </row>
    <row r="1673" spans="3:14" x14ac:dyDescent="0.25">
      <c r="C1673">
        <v>31.82423</v>
      </c>
      <c r="D1673">
        <v>14.60554</v>
      </c>
      <c r="H1673">
        <v>22.222709999999999</v>
      </c>
      <c r="I1673">
        <v>15.284319999999999</v>
      </c>
      <c r="M1673">
        <v>31.82423</v>
      </c>
      <c r="N1673">
        <v>14.60554</v>
      </c>
    </row>
    <row r="1674" spans="3:14" x14ac:dyDescent="0.25">
      <c r="C1674">
        <v>30.248560000000001</v>
      </c>
      <c r="D1674">
        <v>14.684659999999999</v>
      </c>
      <c r="H1674">
        <v>23.581240000000001</v>
      </c>
      <c r="I1674">
        <v>15.22594</v>
      </c>
      <c r="M1674">
        <v>30.248560000000001</v>
      </c>
      <c r="N1674">
        <v>14.684659999999999</v>
      </c>
    </row>
    <row r="1675" spans="3:14" x14ac:dyDescent="0.25">
      <c r="C1675">
        <v>30.02824</v>
      </c>
      <c r="D1675">
        <v>14.71636</v>
      </c>
      <c r="H1675">
        <v>24.71885</v>
      </c>
      <c r="I1675">
        <v>15.186999999999999</v>
      </c>
      <c r="M1675">
        <v>30.02824</v>
      </c>
      <c r="N1675">
        <v>14.71636</v>
      </c>
    </row>
    <row r="1676" spans="3:14" x14ac:dyDescent="0.25">
      <c r="C1676">
        <v>29.816040000000001</v>
      </c>
      <c r="D1676">
        <v>14.747199999999999</v>
      </c>
      <c r="H1676">
        <v>22.934930000000001</v>
      </c>
      <c r="I1676">
        <v>15.187799999999999</v>
      </c>
      <c r="M1676">
        <v>29.816040000000001</v>
      </c>
      <c r="N1676">
        <v>14.747199999999999</v>
      </c>
    </row>
    <row r="1677" spans="3:14" x14ac:dyDescent="0.25">
      <c r="C1677">
        <v>28.48265</v>
      </c>
      <c r="D1677">
        <v>14.8216</v>
      </c>
      <c r="H1677">
        <v>28.692679999999999</v>
      </c>
      <c r="I1677">
        <v>14.97906</v>
      </c>
      <c r="M1677">
        <v>28.48265</v>
      </c>
      <c r="N1677">
        <v>14.8216</v>
      </c>
    </row>
    <row r="1678" spans="3:14" x14ac:dyDescent="0.25">
      <c r="C1678">
        <v>30.395630000000001</v>
      </c>
      <c r="D1678">
        <v>14.725820000000001</v>
      </c>
      <c r="H1678">
        <v>26.91807</v>
      </c>
      <c r="I1678">
        <v>15.038740000000001</v>
      </c>
      <c r="M1678">
        <v>30.395630000000001</v>
      </c>
      <c r="N1678">
        <v>14.725820000000001</v>
      </c>
    </row>
    <row r="1679" spans="3:14" x14ac:dyDescent="0.25">
      <c r="C1679">
        <v>32.728859999999997</v>
      </c>
      <c r="D1679">
        <v>14.63734</v>
      </c>
      <c r="H1679">
        <v>23.57292</v>
      </c>
      <c r="I1679">
        <v>15.17032</v>
      </c>
      <c r="M1679">
        <v>32.728859999999997</v>
      </c>
      <c r="N1679">
        <v>14.63734</v>
      </c>
    </row>
    <row r="1680" spans="3:14" x14ac:dyDescent="0.25">
      <c r="C1680">
        <v>35.601100000000002</v>
      </c>
      <c r="D1680">
        <v>14.5289</v>
      </c>
      <c r="H1680">
        <v>24.40926</v>
      </c>
      <c r="I1680">
        <v>15.14278</v>
      </c>
      <c r="M1680">
        <v>35.601100000000002</v>
      </c>
      <c r="N1680">
        <v>14.5289</v>
      </c>
    </row>
    <row r="1681" spans="3:14" x14ac:dyDescent="0.25">
      <c r="C1681">
        <v>34.881950000000003</v>
      </c>
      <c r="D1681">
        <v>14.5604</v>
      </c>
      <c r="H1681">
        <v>26.399239999999999</v>
      </c>
      <c r="I1681">
        <v>15.106920000000001</v>
      </c>
      <c r="M1681">
        <v>34.881950000000003</v>
      </c>
      <c r="N1681">
        <v>14.5604</v>
      </c>
    </row>
    <row r="1682" spans="3:14" x14ac:dyDescent="0.25">
      <c r="C1682">
        <v>35.48075</v>
      </c>
      <c r="D1682">
        <v>14.51132</v>
      </c>
      <c r="H1682">
        <v>23.13625</v>
      </c>
      <c r="I1682">
        <v>15.25062</v>
      </c>
      <c r="M1682">
        <v>35.48075</v>
      </c>
      <c r="N1682">
        <v>14.51132</v>
      </c>
    </row>
    <row r="1683" spans="3:14" x14ac:dyDescent="0.25">
      <c r="C1683">
        <v>31.057179999999999</v>
      </c>
      <c r="D1683">
        <v>14.689719999999999</v>
      </c>
      <c r="H1683">
        <v>25.62031</v>
      </c>
      <c r="I1683">
        <v>15.15658</v>
      </c>
      <c r="M1683">
        <v>31.057179999999999</v>
      </c>
      <c r="N1683">
        <v>14.689719999999999</v>
      </c>
    </row>
    <row r="1684" spans="3:14" x14ac:dyDescent="0.25">
      <c r="C1684">
        <v>29.446670000000001</v>
      </c>
      <c r="D1684">
        <v>14.75956</v>
      </c>
      <c r="H1684">
        <v>30.049420000000001</v>
      </c>
      <c r="I1684">
        <v>15.02074</v>
      </c>
      <c r="M1684">
        <v>29.446670000000001</v>
      </c>
      <c r="N1684">
        <v>14.75956</v>
      </c>
    </row>
    <row r="1685" spans="3:14" x14ac:dyDescent="0.25">
      <c r="C1685">
        <v>29.478929999999998</v>
      </c>
      <c r="D1685">
        <v>14.751659999999999</v>
      </c>
      <c r="H1685">
        <v>29.482890000000001</v>
      </c>
      <c r="I1685">
        <v>15.031079999999999</v>
      </c>
      <c r="M1685">
        <v>29.478929999999998</v>
      </c>
      <c r="N1685">
        <v>14.751659999999999</v>
      </c>
    </row>
    <row r="1686" spans="3:14" x14ac:dyDescent="0.25">
      <c r="C1686">
        <v>29.61591</v>
      </c>
      <c r="D1686">
        <v>14.747579999999999</v>
      </c>
      <c r="H1686">
        <v>30.630009999999999</v>
      </c>
      <c r="I1686">
        <v>14.979760000000001</v>
      </c>
      <c r="M1686">
        <v>29.61591</v>
      </c>
      <c r="N1686">
        <v>14.747579999999999</v>
      </c>
    </row>
    <row r="1687" spans="3:14" x14ac:dyDescent="0.25">
      <c r="C1687">
        <v>28.268080000000001</v>
      </c>
      <c r="D1687">
        <v>14.82958</v>
      </c>
      <c r="H1687">
        <v>32.945419999999999</v>
      </c>
      <c r="I1687">
        <v>14.890560000000001</v>
      </c>
      <c r="M1687">
        <v>28.268080000000001</v>
      </c>
      <c r="N1687">
        <v>14.82958</v>
      </c>
    </row>
    <row r="1688" spans="3:14" x14ac:dyDescent="0.25">
      <c r="C1688">
        <v>28.034300000000002</v>
      </c>
      <c r="D1688">
        <v>14.836360000000001</v>
      </c>
      <c r="H1688">
        <v>35.167400000000001</v>
      </c>
      <c r="I1688">
        <v>14.798260000000001</v>
      </c>
      <c r="M1688">
        <v>28.034300000000002</v>
      </c>
      <c r="N1688">
        <v>14.836360000000001</v>
      </c>
    </row>
    <row r="1689" spans="3:14" x14ac:dyDescent="0.25">
      <c r="C1689">
        <v>28.809470000000001</v>
      </c>
      <c r="D1689">
        <v>14.812580000000001</v>
      </c>
      <c r="H1689">
        <v>34.678460000000001</v>
      </c>
      <c r="I1689">
        <v>14.807779999999999</v>
      </c>
      <c r="M1689">
        <v>28.809470000000001</v>
      </c>
      <c r="N1689">
        <v>14.812580000000001</v>
      </c>
    </row>
    <row r="1690" spans="3:14" x14ac:dyDescent="0.25">
      <c r="C1690">
        <v>27.088100000000001</v>
      </c>
      <c r="D1690">
        <v>14.883599999999999</v>
      </c>
      <c r="H1690">
        <v>36.118740000000003</v>
      </c>
      <c r="I1690">
        <v>14.7995</v>
      </c>
      <c r="M1690">
        <v>27.088100000000001</v>
      </c>
      <c r="N1690">
        <v>14.883599999999999</v>
      </c>
    </row>
    <row r="1691" spans="3:14" x14ac:dyDescent="0.25">
      <c r="C1691">
        <v>23.1218</v>
      </c>
      <c r="D1691">
        <v>15.073259999999999</v>
      </c>
      <c r="H1691">
        <v>36.883420000000001</v>
      </c>
      <c r="I1691">
        <v>14.791840000000001</v>
      </c>
      <c r="M1691">
        <v>23.1218</v>
      </c>
      <c r="N1691">
        <v>15.073259999999999</v>
      </c>
    </row>
    <row r="1692" spans="3:14" x14ac:dyDescent="0.25">
      <c r="C1692">
        <v>21.661919999999999</v>
      </c>
      <c r="D1692">
        <v>15.16306</v>
      </c>
      <c r="H1692">
        <v>36.751980000000003</v>
      </c>
      <c r="I1692">
        <v>14.835419999999999</v>
      </c>
      <c r="M1692">
        <v>21.661919999999999</v>
      </c>
      <c r="N1692">
        <v>15.16306</v>
      </c>
    </row>
    <row r="1693" spans="3:14" x14ac:dyDescent="0.25">
      <c r="C1693">
        <v>24.515560000000001</v>
      </c>
      <c r="D1693">
        <v>15.03546</v>
      </c>
      <c r="H1693">
        <v>34.823360000000001</v>
      </c>
      <c r="I1693">
        <v>14.930120000000001</v>
      </c>
      <c r="M1693">
        <v>24.515560000000001</v>
      </c>
      <c r="N1693">
        <v>15.03546</v>
      </c>
    </row>
    <row r="1694" spans="3:14" x14ac:dyDescent="0.25">
      <c r="C1694">
        <v>22.493510000000001</v>
      </c>
      <c r="D1694">
        <v>15.1433</v>
      </c>
      <c r="H1694">
        <v>36.545520000000003</v>
      </c>
      <c r="I1694">
        <v>14.860799999999999</v>
      </c>
      <c r="M1694">
        <v>22.493510000000001</v>
      </c>
      <c r="N1694">
        <v>15.1433</v>
      </c>
    </row>
    <row r="1695" spans="3:14" x14ac:dyDescent="0.25">
      <c r="C1695">
        <v>21.05996</v>
      </c>
      <c r="D1695">
        <v>15.237080000000001</v>
      </c>
      <c r="H1695">
        <v>35.959389999999999</v>
      </c>
      <c r="I1695">
        <v>14.86666</v>
      </c>
      <c r="M1695">
        <v>21.05996</v>
      </c>
      <c r="N1695">
        <v>15.237080000000001</v>
      </c>
    </row>
    <row r="1696" spans="3:14" x14ac:dyDescent="0.25">
      <c r="C1696">
        <v>23.582820000000002</v>
      </c>
      <c r="D1696">
        <v>15.17276</v>
      </c>
      <c r="H1696">
        <v>35.784010000000002</v>
      </c>
      <c r="I1696">
        <v>14.891859999999999</v>
      </c>
      <c r="M1696">
        <v>23.582820000000002</v>
      </c>
      <c r="N1696">
        <v>15.17276</v>
      </c>
    </row>
    <row r="1697" spans="3:14" x14ac:dyDescent="0.25">
      <c r="C1697">
        <v>24.04899</v>
      </c>
      <c r="D1697">
        <v>15.1402</v>
      </c>
      <c r="H1697">
        <v>33.456330000000001</v>
      </c>
      <c r="I1697">
        <v>15</v>
      </c>
      <c r="M1697">
        <v>24.04899</v>
      </c>
      <c r="N1697">
        <v>15.1402</v>
      </c>
    </row>
    <row r="1698" spans="3:14" x14ac:dyDescent="0.25">
      <c r="C1698">
        <v>22.222709999999999</v>
      </c>
      <c r="D1698">
        <v>15.284319999999999</v>
      </c>
      <c r="H1698">
        <v>33.811050000000002</v>
      </c>
      <c r="I1698">
        <v>14.977639999999999</v>
      </c>
      <c r="M1698">
        <v>22.222709999999999</v>
      </c>
      <c r="N1698">
        <v>15.284319999999999</v>
      </c>
    </row>
    <row r="1699" spans="3:14" x14ac:dyDescent="0.25">
      <c r="C1699">
        <v>23.581240000000001</v>
      </c>
      <c r="D1699">
        <v>15.22594</v>
      </c>
      <c r="H1699">
        <v>35.176499999999997</v>
      </c>
      <c r="I1699">
        <v>14.945320000000001</v>
      </c>
      <c r="M1699">
        <v>23.581240000000001</v>
      </c>
      <c r="N1699">
        <v>15.22594</v>
      </c>
    </row>
    <row r="1700" spans="3:14" x14ac:dyDescent="0.25">
      <c r="C1700">
        <v>24.71885</v>
      </c>
      <c r="D1700">
        <v>15.186999999999999</v>
      </c>
      <c r="H1700">
        <v>33.39199</v>
      </c>
      <c r="I1700">
        <v>15.072480000000001</v>
      </c>
      <c r="M1700">
        <v>24.71885</v>
      </c>
      <c r="N1700">
        <v>15.186999999999999</v>
      </c>
    </row>
    <row r="1701" spans="3:14" x14ac:dyDescent="0.25">
      <c r="C1701">
        <v>22.934930000000001</v>
      </c>
      <c r="D1701">
        <v>15.187799999999999</v>
      </c>
      <c r="H1701">
        <v>31.228010000000001</v>
      </c>
      <c r="I1701">
        <v>15.188000000000001</v>
      </c>
      <c r="M1701">
        <v>22.934930000000001</v>
      </c>
      <c r="N1701">
        <v>15.187799999999999</v>
      </c>
    </row>
    <row r="1702" spans="3:14" x14ac:dyDescent="0.25">
      <c r="C1702">
        <v>28.692679999999999</v>
      </c>
      <c r="D1702">
        <v>14.97906</v>
      </c>
      <c r="H1702">
        <v>35.526470000000003</v>
      </c>
      <c r="I1702">
        <v>15.00704</v>
      </c>
      <c r="M1702">
        <v>28.692679999999999</v>
      </c>
      <c r="N1702">
        <v>14.97906</v>
      </c>
    </row>
    <row r="1703" spans="3:14" x14ac:dyDescent="0.25">
      <c r="C1703">
        <v>26.91807</v>
      </c>
      <c r="D1703">
        <v>15.038740000000001</v>
      </c>
      <c r="H1703">
        <v>38.465620000000001</v>
      </c>
      <c r="I1703">
        <v>14.90072</v>
      </c>
      <c r="M1703">
        <v>26.91807</v>
      </c>
      <c r="N1703">
        <v>15.038740000000001</v>
      </c>
    </row>
    <row r="1704" spans="3:14" x14ac:dyDescent="0.25">
      <c r="C1704">
        <v>23.57292</v>
      </c>
      <c r="D1704">
        <v>15.17032</v>
      </c>
      <c r="H1704">
        <v>39.474170000000001</v>
      </c>
      <c r="I1704">
        <v>14.858140000000001</v>
      </c>
      <c r="M1704">
        <v>23.57292</v>
      </c>
      <c r="N1704">
        <v>15.17032</v>
      </c>
    </row>
    <row r="1705" spans="3:14" x14ac:dyDescent="0.25">
      <c r="C1705">
        <v>24.40926</v>
      </c>
      <c r="D1705">
        <v>15.14278</v>
      </c>
      <c r="H1705">
        <v>40.129379999999998</v>
      </c>
      <c r="I1705">
        <v>14.82136</v>
      </c>
      <c r="M1705">
        <v>24.40926</v>
      </c>
      <c r="N1705">
        <v>15.14278</v>
      </c>
    </row>
    <row r="1706" spans="3:14" x14ac:dyDescent="0.25">
      <c r="C1706">
        <v>26.399239999999999</v>
      </c>
      <c r="D1706">
        <v>15.106920000000001</v>
      </c>
      <c r="H1706">
        <v>42.973520000000001</v>
      </c>
      <c r="I1706">
        <v>14.68242</v>
      </c>
      <c r="M1706">
        <v>26.399239999999999</v>
      </c>
      <c r="N1706">
        <v>15.106920000000001</v>
      </c>
    </row>
    <row r="1707" spans="3:14" x14ac:dyDescent="0.25">
      <c r="C1707">
        <v>23.13625</v>
      </c>
      <c r="D1707">
        <v>15.25062</v>
      </c>
      <c r="H1707">
        <v>40.058520000000001</v>
      </c>
      <c r="I1707">
        <v>14.80796</v>
      </c>
      <c r="M1707">
        <v>23.13625</v>
      </c>
      <c r="N1707">
        <v>15.25062</v>
      </c>
    </row>
    <row r="1708" spans="3:14" x14ac:dyDescent="0.25">
      <c r="C1708">
        <v>25.62031</v>
      </c>
      <c r="D1708">
        <v>15.15658</v>
      </c>
      <c r="H1708">
        <v>34.493780000000001</v>
      </c>
      <c r="I1708">
        <v>15.09662</v>
      </c>
      <c r="M1708">
        <v>25.62031</v>
      </c>
      <c r="N1708">
        <v>15.15658</v>
      </c>
    </row>
    <row r="1709" spans="3:14" x14ac:dyDescent="0.25">
      <c r="C1709">
        <v>30.049420000000001</v>
      </c>
      <c r="D1709">
        <v>15.02074</v>
      </c>
      <c r="H1709">
        <v>33.038060000000002</v>
      </c>
      <c r="I1709">
        <v>15.175000000000001</v>
      </c>
      <c r="M1709">
        <v>30.049420000000001</v>
      </c>
      <c r="N1709">
        <v>15.02074</v>
      </c>
    </row>
    <row r="1710" spans="3:14" x14ac:dyDescent="0.25">
      <c r="C1710">
        <v>29.482890000000001</v>
      </c>
      <c r="D1710">
        <v>15.031079999999999</v>
      </c>
      <c r="H1710">
        <v>35.295270000000002</v>
      </c>
      <c r="I1710">
        <v>15.079879999999999</v>
      </c>
      <c r="M1710">
        <v>29.482890000000001</v>
      </c>
      <c r="N1710">
        <v>15.031079999999999</v>
      </c>
    </row>
    <row r="1711" spans="3:14" x14ac:dyDescent="0.25">
      <c r="C1711">
        <v>30.630009999999999</v>
      </c>
      <c r="D1711">
        <v>14.979760000000001</v>
      </c>
      <c r="H1711">
        <v>32.886029999999998</v>
      </c>
      <c r="I1711">
        <v>15.228999999999999</v>
      </c>
      <c r="M1711">
        <v>30.630009999999999</v>
      </c>
      <c r="N1711">
        <v>14.979760000000001</v>
      </c>
    </row>
    <row r="1712" spans="3:14" x14ac:dyDescent="0.25">
      <c r="C1712">
        <v>32.945419999999999</v>
      </c>
      <c r="D1712">
        <v>14.890560000000001</v>
      </c>
      <c r="H1712">
        <v>32.416890000000002</v>
      </c>
      <c r="I1712">
        <v>15.284459999999999</v>
      </c>
      <c r="M1712">
        <v>32.945419999999999</v>
      </c>
      <c r="N1712">
        <v>14.890560000000001</v>
      </c>
    </row>
    <row r="1713" spans="3:14" x14ac:dyDescent="0.25">
      <c r="C1713">
        <v>35.167400000000001</v>
      </c>
      <c r="D1713">
        <v>14.798260000000001</v>
      </c>
      <c r="H1713">
        <v>36.558979999999998</v>
      </c>
      <c r="I1713">
        <v>15.127459999999999</v>
      </c>
      <c r="M1713">
        <v>35.167400000000001</v>
      </c>
      <c r="N1713">
        <v>14.798260000000001</v>
      </c>
    </row>
    <row r="1714" spans="3:14" x14ac:dyDescent="0.25">
      <c r="C1714">
        <v>34.678460000000001</v>
      </c>
      <c r="D1714">
        <v>14.807779999999999</v>
      </c>
      <c r="H1714">
        <v>38.204529999999998</v>
      </c>
      <c r="I1714">
        <v>15.05742</v>
      </c>
      <c r="M1714">
        <v>34.678460000000001</v>
      </c>
      <c r="N1714">
        <v>14.807779999999999</v>
      </c>
    </row>
    <row r="1715" spans="3:14" x14ac:dyDescent="0.25">
      <c r="C1715">
        <v>36.118740000000003</v>
      </c>
      <c r="D1715">
        <v>14.7995</v>
      </c>
      <c r="H1715">
        <v>36.727629999999998</v>
      </c>
      <c r="I1715">
        <v>15.12506</v>
      </c>
      <c r="M1715">
        <v>36.118740000000003</v>
      </c>
      <c r="N1715">
        <v>14.7995</v>
      </c>
    </row>
    <row r="1716" spans="3:14" x14ac:dyDescent="0.25">
      <c r="C1716">
        <v>36.883420000000001</v>
      </c>
      <c r="D1716">
        <v>14.791840000000001</v>
      </c>
      <c r="H1716">
        <v>36.4604</v>
      </c>
      <c r="I1716">
        <v>15.12256</v>
      </c>
      <c r="M1716">
        <v>36.883420000000001</v>
      </c>
      <c r="N1716">
        <v>14.791840000000001</v>
      </c>
    </row>
    <row r="1717" spans="3:14" x14ac:dyDescent="0.25">
      <c r="C1717">
        <v>36.751980000000003</v>
      </c>
      <c r="D1717">
        <v>14.835419999999999</v>
      </c>
      <c r="H1717">
        <v>37.074440000000003</v>
      </c>
      <c r="I1717">
        <v>15.122339999999999</v>
      </c>
      <c r="M1717">
        <v>36.751980000000003</v>
      </c>
      <c r="N1717">
        <v>14.835419999999999</v>
      </c>
    </row>
    <row r="1718" spans="3:14" x14ac:dyDescent="0.25">
      <c r="C1718">
        <v>34.823360000000001</v>
      </c>
      <c r="D1718">
        <v>14.930120000000001</v>
      </c>
      <c r="H1718">
        <v>38.644370000000002</v>
      </c>
      <c r="I1718">
        <v>15.0288</v>
      </c>
      <c r="M1718">
        <v>34.823360000000001</v>
      </c>
      <c r="N1718">
        <v>14.930120000000001</v>
      </c>
    </row>
    <row r="1719" spans="3:14" x14ac:dyDescent="0.25">
      <c r="C1719">
        <v>36.545520000000003</v>
      </c>
      <c r="D1719">
        <v>14.860799999999999</v>
      </c>
      <c r="H1719">
        <v>35.005279999999999</v>
      </c>
      <c r="I1719">
        <v>15.18974</v>
      </c>
      <c r="M1719">
        <v>36.545520000000003</v>
      </c>
      <c r="N1719">
        <v>14.860799999999999</v>
      </c>
    </row>
    <row r="1720" spans="3:14" x14ac:dyDescent="0.25">
      <c r="C1720">
        <v>35.959389999999999</v>
      </c>
      <c r="D1720">
        <v>14.86666</v>
      </c>
      <c r="H1720">
        <v>36.051830000000002</v>
      </c>
      <c r="I1720">
        <v>15.15784</v>
      </c>
      <c r="M1720">
        <v>35.959389999999999</v>
      </c>
      <c r="N1720">
        <v>14.86666</v>
      </c>
    </row>
    <row r="1721" spans="3:14" x14ac:dyDescent="0.25">
      <c r="C1721">
        <v>35.784010000000002</v>
      </c>
      <c r="D1721">
        <v>14.891859999999999</v>
      </c>
      <c r="H1721">
        <v>37.748849999999997</v>
      </c>
      <c r="I1721">
        <v>15.12824</v>
      </c>
      <c r="M1721">
        <v>35.784010000000002</v>
      </c>
      <c r="N1721">
        <v>14.891859999999999</v>
      </c>
    </row>
    <row r="1722" spans="3:14" x14ac:dyDescent="0.25">
      <c r="C1722">
        <v>33.456330000000001</v>
      </c>
      <c r="D1722">
        <v>15</v>
      </c>
      <c r="H1722">
        <v>38.165140000000001</v>
      </c>
      <c r="I1722">
        <v>15.0838</v>
      </c>
      <c r="M1722">
        <v>33.456330000000001</v>
      </c>
      <c r="N1722">
        <v>15</v>
      </c>
    </row>
    <row r="1723" spans="3:14" x14ac:dyDescent="0.25">
      <c r="C1723">
        <v>33.811050000000002</v>
      </c>
      <c r="D1723">
        <v>14.977639999999999</v>
      </c>
      <c r="H1723">
        <v>37.430950000000003</v>
      </c>
      <c r="I1723">
        <v>15.1363</v>
      </c>
      <c r="M1723">
        <v>33.811050000000002</v>
      </c>
      <c r="N1723">
        <v>14.977639999999999</v>
      </c>
    </row>
    <row r="1724" spans="3:14" x14ac:dyDescent="0.25">
      <c r="C1724">
        <v>35.176499999999997</v>
      </c>
      <c r="D1724">
        <v>14.945320000000001</v>
      </c>
      <c r="H1724">
        <v>39.98706</v>
      </c>
      <c r="I1724">
        <v>15.05218</v>
      </c>
      <c r="M1724">
        <v>35.176499999999997</v>
      </c>
      <c r="N1724">
        <v>14.945320000000001</v>
      </c>
    </row>
    <row r="1725" spans="3:14" x14ac:dyDescent="0.25">
      <c r="C1725">
        <v>33.39199</v>
      </c>
      <c r="D1725">
        <v>15.072480000000001</v>
      </c>
      <c r="H1725">
        <v>42.546939999999999</v>
      </c>
      <c r="I1725">
        <v>14.96646</v>
      </c>
      <c r="M1725">
        <v>33.39199</v>
      </c>
      <c r="N1725">
        <v>15.072480000000001</v>
      </c>
    </row>
    <row r="1726" spans="3:14" x14ac:dyDescent="0.25">
      <c r="C1726">
        <v>31.228010000000001</v>
      </c>
      <c r="D1726">
        <v>15.188000000000001</v>
      </c>
      <c r="H1726">
        <v>44.871259999999999</v>
      </c>
      <c r="I1726">
        <v>14.856439999999999</v>
      </c>
      <c r="M1726">
        <v>31.228010000000001</v>
      </c>
      <c r="N1726">
        <v>15.188000000000001</v>
      </c>
    </row>
    <row r="1727" spans="3:14" x14ac:dyDescent="0.25">
      <c r="C1727">
        <v>35.526470000000003</v>
      </c>
      <c r="D1727">
        <v>15.00704</v>
      </c>
      <c r="H1727">
        <v>46.305790000000002</v>
      </c>
      <c r="I1727">
        <v>14.82236</v>
      </c>
      <c r="M1727">
        <v>35.526470000000003</v>
      </c>
      <c r="N1727">
        <v>15.00704</v>
      </c>
    </row>
    <row r="1728" spans="3:14" x14ac:dyDescent="0.25">
      <c r="C1728">
        <v>38.465620000000001</v>
      </c>
      <c r="D1728">
        <v>14.90072</v>
      </c>
      <c r="H1728">
        <v>46.94952</v>
      </c>
      <c r="I1728">
        <v>14.810280000000001</v>
      </c>
      <c r="M1728">
        <v>38.465620000000001</v>
      </c>
      <c r="N1728">
        <v>14.90072</v>
      </c>
    </row>
    <row r="1729" spans="3:14" x14ac:dyDescent="0.25">
      <c r="C1729">
        <v>39.474170000000001</v>
      </c>
      <c r="D1729">
        <v>14.858140000000001</v>
      </c>
      <c r="H1729">
        <v>45.596150000000002</v>
      </c>
      <c r="I1729">
        <v>14.887560000000001</v>
      </c>
      <c r="M1729">
        <v>39.474170000000001</v>
      </c>
      <c r="N1729">
        <v>14.858140000000001</v>
      </c>
    </row>
    <row r="1730" spans="3:14" x14ac:dyDescent="0.25">
      <c r="C1730">
        <v>40.129379999999998</v>
      </c>
      <c r="D1730">
        <v>14.82136</v>
      </c>
      <c r="H1730">
        <v>42.152430000000003</v>
      </c>
      <c r="I1730">
        <v>15.074859999999999</v>
      </c>
      <c r="M1730">
        <v>40.129379999999998</v>
      </c>
      <c r="N1730">
        <v>14.82136</v>
      </c>
    </row>
    <row r="1731" spans="3:14" x14ac:dyDescent="0.25">
      <c r="C1731">
        <v>42.973520000000001</v>
      </c>
      <c r="D1731">
        <v>14.68242</v>
      </c>
      <c r="H1731">
        <v>39.713299999999997</v>
      </c>
      <c r="I1731">
        <v>15.224500000000001</v>
      </c>
      <c r="M1731">
        <v>42.973520000000001</v>
      </c>
      <c r="N1731">
        <v>14.68242</v>
      </c>
    </row>
    <row r="1732" spans="3:14" x14ac:dyDescent="0.25">
      <c r="C1732">
        <v>40.058520000000001</v>
      </c>
      <c r="D1732">
        <v>14.80796</v>
      </c>
      <c r="H1732">
        <v>38.249270000000003</v>
      </c>
      <c r="I1732">
        <v>15.303179999999999</v>
      </c>
      <c r="M1732">
        <v>40.058520000000001</v>
      </c>
      <c r="N1732">
        <v>14.80796</v>
      </c>
    </row>
    <row r="1733" spans="3:14" x14ac:dyDescent="0.25">
      <c r="C1733">
        <v>34.493780000000001</v>
      </c>
      <c r="D1733">
        <v>15.09662</v>
      </c>
      <c r="H1733">
        <v>37.887610000000002</v>
      </c>
      <c r="I1733">
        <v>15.328419999999999</v>
      </c>
      <c r="M1733">
        <v>34.493780000000001</v>
      </c>
      <c r="N1733">
        <v>15.09662</v>
      </c>
    </row>
    <row r="1734" spans="3:14" x14ac:dyDescent="0.25">
      <c r="C1734">
        <v>33.038060000000002</v>
      </c>
      <c r="D1734">
        <v>15.175000000000001</v>
      </c>
      <c r="H1734">
        <v>38.795209999999997</v>
      </c>
      <c r="I1734">
        <v>15.30744</v>
      </c>
      <c r="M1734">
        <v>33.038060000000002</v>
      </c>
      <c r="N1734">
        <v>15.175000000000001</v>
      </c>
    </row>
    <row r="1735" spans="3:14" x14ac:dyDescent="0.25">
      <c r="C1735">
        <v>35.295270000000002</v>
      </c>
      <c r="D1735">
        <v>15.079879999999999</v>
      </c>
      <c r="H1735">
        <v>38.987020000000001</v>
      </c>
      <c r="I1735">
        <v>15.279719999999999</v>
      </c>
      <c r="M1735">
        <v>35.295270000000002</v>
      </c>
      <c r="N1735">
        <v>15.079879999999999</v>
      </c>
    </row>
    <row r="1736" spans="3:14" x14ac:dyDescent="0.25">
      <c r="C1736">
        <v>32.886029999999998</v>
      </c>
      <c r="D1736">
        <v>15.228999999999999</v>
      </c>
      <c r="H1736">
        <v>37.815359999999998</v>
      </c>
      <c r="I1736">
        <v>15.327999999999999</v>
      </c>
      <c r="M1736">
        <v>32.886029999999998</v>
      </c>
      <c r="N1736">
        <v>15.228999999999999</v>
      </c>
    </row>
    <row r="1737" spans="3:14" x14ac:dyDescent="0.25">
      <c r="C1737">
        <v>32.416890000000002</v>
      </c>
      <c r="D1737">
        <v>15.284459999999999</v>
      </c>
      <c r="H1737">
        <v>39.484859999999998</v>
      </c>
      <c r="I1737">
        <v>15.25028</v>
      </c>
      <c r="M1737">
        <v>32.416890000000002</v>
      </c>
      <c r="N1737">
        <v>15.284459999999999</v>
      </c>
    </row>
    <row r="1738" spans="3:14" x14ac:dyDescent="0.25">
      <c r="C1738">
        <v>36.558979999999998</v>
      </c>
      <c r="D1738">
        <v>15.127459999999999</v>
      </c>
      <c r="H1738">
        <v>37.466769999999997</v>
      </c>
      <c r="I1738">
        <v>15.36436</v>
      </c>
      <c r="M1738">
        <v>36.558979999999998</v>
      </c>
      <c r="N1738">
        <v>15.127459999999999</v>
      </c>
    </row>
    <row r="1739" spans="3:14" x14ac:dyDescent="0.25">
      <c r="C1739">
        <v>38.204529999999998</v>
      </c>
      <c r="D1739">
        <v>15.05742</v>
      </c>
      <c r="H1739">
        <v>35.784599999999998</v>
      </c>
      <c r="I1739">
        <v>15.47888</v>
      </c>
      <c r="M1739">
        <v>38.204529999999998</v>
      </c>
      <c r="N1739">
        <v>15.05742</v>
      </c>
    </row>
    <row r="1740" spans="3:14" x14ac:dyDescent="0.25">
      <c r="C1740">
        <v>36.727629999999998</v>
      </c>
      <c r="D1740">
        <v>15.12506</v>
      </c>
      <c r="H1740">
        <v>35.363759999999999</v>
      </c>
      <c r="I1740">
        <v>15.52854</v>
      </c>
      <c r="M1740">
        <v>36.727629999999998</v>
      </c>
      <c r="N1740">
        <v>15.12506</v>
      </c>
    </row>
    <row r="1741" spans="3:14" x14ac:dyDescent="0.25">
      <c r="C1741">
        <v>36.4604</v>
      </c>
      <c r="D1741">
        <v>15.12256</v>
      </c>
      <c r="H1741">
        <v>36.044710000000002</v>
      </c>
      <c r="I1741">
        <v>15.5206</v>
      </c>
      <c r="M1741">
        <v>36.4604</v>
      </c>
      <c r="N1741">
        <v>15.12256</v>
      </c>
    </row>
    <row r="1742" spans="3:14" x14ac:dyDescent="0.25">
      <c r="C1742">
        <v>37.074440000000003</v>
      </c>
      <c r="D1742">
        <v>15.122339999999999</v>
      </c>
      <c r="H1742">
        <v>35.099699999999999</v>
      </c>
      <c r="I1742">
        <v>15.594440000000001</v>
      </c>
      <c r="M1742">
        <v>37.074440000000003</v>
      </c>
      <c r="N1742">
        <v>15.122339999999999</v>
      </c>
    </row>
    <row r="1743" spans="3:14" x14ac:dyDescent="0.25">
      <c r="C1743">
        <v>38.644370000000002</v>
      </c>
      <c r="D1743">
        <v>15.0288</v>
      </c>
      <c r="H1743">
        <v>36.810969999999998</v>
      </c>
      <c r="I1743">
        <v>15.51882</v>
      </c>
      <c r="M1743">
        <v>38.644370000000002</v>
      </c>
      <c r="N1743">
        <v>15.0288</v>
      </c>
    </row>
    <row r="1744" spans="3:14" x14ac:dyDescent="0.25">
      <c r="C1744">
        <v>35.005279999999999</v>
      </c>
      <c r="D1744">
        <v>15.18974</v>
      </c>
      <c r="H1744">
        <v>39.495359999999998</v>
      </c>
      <c r="I1744">
        <v>15.3758</v>
      </c>
      <c r="M1744">
        <v>35.005279999999999</v>
      </c>
      <c r="N1744">
        <v>15.18974</v>
      </c>
    </row>
    <row r="1745" spans="3:14" x14ac:dyDescent="0.25">
      <c r="C1745">
        <v>36.051830000000002</v>
      </c>
      <c r="D1745">
        <v>15.15784</v>
      </c>
      <c r="H1745">
        <v>40.956020000000002</v>
      </c>
      <c r="I1745">
        <v>15.320959999999999</v>
      </c>
      <c r="M1745">
        <v>36.051830000000002</v>
      </c>
      <c r="N1745">
        <v>15.15784</v>
      </c>
    </row>
    <row r="1746" spans="3:14" x14ac:dyDescent="0.25">
      <c r="C1746">
        <v>37.748849999999997</v>
      </c>
      <c r="D1746">
        <v>15.12824</v>
      </c>
      <c r="H1746">
        <v>43.094659999999998</v>
      </c>
      <c r="I1746">
        <v>15.24752</v>
      </c>
      <c r="M1746">
        <v>37.748849999999997</v>
      </c>
      <c r="N1746">
        <v>15.12824</v>
      </c>
    </row>
    <row r="1747" spans="3:14" x14ac:dyDescent="0.25">
      <c r="C1747">
        <v>38.165140000000001</v>
      </c>
      <c r="D1747">
        <v>15.0838</v>
      </c>
      <c r="H1747">
        <v>43.137619999999998</v>
      </c>
      <c r="I1747">
        <v>15.27628</v>
      </c>
      <c r="M1747">
        <v>38.165140000000001</v>
      </c>
      <c r="N1747">
        <v>15.0838</v>
      </c>
    </row>
    <row r="1748" spans="3:14" x14ac:dyDescent="0.25">
      <c r="C1748">
        <v>37.430950000000003</v>
      </c>
      <c r="D1748">
        <v>15.1363</v>
      </c>
      <c r="H1748">
        <v>42.645910000000001</v>
      </c>
      <c r="I1748">
        <v>15.351179999999999</v>
      </c>
      <c r="M1748">
        <v>37.430950000000003</v>
      </c>
      <c r="N1748">
        <v>15.1363</v>
      </c>
    </row>
    <row r="1749" spans="3:14" x14ac:dyDescent="0.25">
      <c r="C1749">
        <v>39.98706</v>
      </c>
      <c r="D1749">
        <v>15.05218</v>
      </c>
      <c r="H1749">
        <v>42.62829</v>
      </c>
      <c r="I1749">
        <v>15.41446</v>
      </c>
      <c r="M1749">
        <v>39.98706</v>
      </c>
      <c r="N1749">
        <v>15.05218</v>
      </c>
    </row>
    <row r="1750" spans="3:14" x14ac:dyDescent="0.25">
      <c r="C1750">
        <v>42.546939999999999</v>
      </c>
      <c r="D1750">
        <v>14.96646</v>
      </c>
      <c r="H1750">
        <v>41.667650000000002</v>
      </c>
      <c r="I1750">
        <v>15.496740000000001</v>
      </c>
      <c r="M1750">
        <v>42.546939999999999</v>
      </c>
      <c r="N1750">
        <v>14.96646</v>
      </c>
    </row>
    <row r="1751" spans="3:14" x14ac:dyDescent="0.25">
      <c r="C1751">
        <v>44.871259999999999</v>
      </c>
      <c r="D1751">
        <v>14.856439999999999</v>
      </c>
      <c r="H1751">
        <v>41.094189999999998</v>
      </c>
      <c r="I1751">
        <v>15.56052</v>
      </c>
      <c r="M1751">
        <v>44.871259999999999</v>
      </c>
      <c r="N1751">
        <v>14.856439999999999</v>
      </c>
    </row>
    <row r="1752" spans="3:14" x14ac:dyDescent="0.25">
      <c r="C1752">
        <v>46.305790000000002</v>
      </c>
      <c r="D1752">
        <v>14.82236</v>
      </c>
      <c r="H1752">
        <v>42.006340000000002</v>
      </c>
      <c r="I1752">
        <v>15.54452</v>
      </c>
      <c r="M1752">
        <v>46.305790000000002</v>
      </c>
      <c r="N1752">
        <v>14.82236</v>
      </c>
    </row>
    <row r="1753" spans="3:14" x14ac:dyDescent="0.25">
      <c r="C1753">
        <v>46.94952</v>
      </c>
      <c r="D1753">
        <v>14.810280000000001</v>
      </c>
      <c r="H1753">
        <v>42.54813</v>
      </c>
      <c r="I1753">
        <v>15.4991</v>
      </c>
      <c r="M1753">
        <v>46.94952</v>
      </c>
      <c r="N1753">
        <v>14.810280000000001</v>
      </c>
    </row>
    <row r="1754" spans="3:14" x14ac:dyDescent="0.25">
      <c r="C1754">
        <v>45.596150000000002</v>
      </c>
      <c r="D1754">
        <v>14.887560000000001</v>
      </c>
      <c r="H1754">
        <v>41.28145</v>
      </c>
      <c r="I1754">
        <v>15.54044</v>
      </c>
      <c r="M1754">
        <v>45.596150000000002</v>
      </c>
      <c r="N1754">
        <v>14.887560000000001</v>
      </c>
    </row>
    <row r="1755" spans="3:14" x14ac:dyDescent="0.25">
      <c r="C1755">
        <v>42.152430000000003</v>
      </c>
      <c r="D1755">
        <v>15.074859999999999</v>
      </c>
      <c r="H1755">
        <v>42.571680000000001</v>
      </c>
      <c r="I1755">
        <v>15.44416</v>
      </c>
      <c r="M1755">
        <v>42.152430000000003</v>
      </c>
      <c r="N1755">
        <v>15.074859999999999</v>
      </c>
    </row>
    <row r="1756" spans="3:14" x14ac:dyDescent="0.25">
      <c r="C1756">
        <v>39.713299999999997</v>
      </c>
      <c r="D1756">
        <v>15.224500000000001</v>
      </c>
      <c r="H1756">
        <v>43.452159999999999</v>
      </c>
      <c r="I1756">
        <v>15.393179999999999</v>
      </c>
      <c r="M1756">
        <v>39.713299999999997</v>
      </c>
      <c r="N1756">
        <v>15.224500000000001</v>
      </c>
    </row>
    <row r="1757" spans="3:14" x14ac:dyDescent="0.25">
      <c r="C1757">
        <v>38.249270000000003</v>
      </c>
      <c r="D1757">
        <v>15.303179999999999</v>
      </c>
      <c r="H1757">
        <v>43.526980000000002</v>
      </c>
      <c r="I1757">
        <v>15.38008</v>
      </c>
      <c r="M1757">
        <v>38.249270000000003</v>
      </c>
      <c r="N1757">
        <v>15.303179999999999</v>
      </c>
    </row>
    <row r="1758" spans="3:14" x14ac:dyDescent="0.25">
      <c r="C1758">
        <v>37.887610000000002</v>
      </c>
      <c r="D1758">
        <v>15.328419999999999</v>
      </c>
      <c r="H1758">
        <v>41.328360000000004</v>
      </c>
      <c r="I1758">
        <v>15.547180000000001</v>
      </c>
      <c r="M1758">
        <v>37.887610000000002</v>
      </c>
      <c r="N1758">
        <v>15.328419999999999</v>
      </c>
    </row>
    <row r="1759" spans="3:14" x14ac:dyDescent="0.25">
      <c r="C1759">
        <v>38.795209999999997</v>
      </c>
      <c r="D1759">
        <v>15.30744</v>
      </c>
      <c r="H1759">
        <v>43.235799999999998</v>
      </c>
      <c r="I1759">
        <v>15.52036</v>
      </c>
      <c r="M1759">
        <v>38.795209999999997</v>
      </c>
      <c r="N1759">
        <v>15.30744</v>
      </c>
    </row>
    <row r="1760" spans="3:14" x14ac:dyDescent="0.25">
      <c r="C1760">
        <v>38.987020000000001</v>
      </c>
      <c r="D1760">
        <v>15.279719999999999</v>
      </c>
      <c r="H1760">
        <v>44.766539999999999</v>
      </c>
      <c r="I1760">
        <v>15.530419999999999</v>
      </c>
      <c r="M1760">
        <v>38.987020000000001</v>
      </c>
      <c r="N1760">
        <v>15.279719999999999</v>
      </c>
    </row>
    <row r="1761" spans="3:14" x14ac:dyDescent="0.25">
      <c r="C1761">
        <v>37.815359999999998</v>
      </c>
      <c r="D1761">
        <v>15.327999999999999</v>
      </c>
      <c r="H1761">
        <v>44.618279999999999</v>
      </c>
      <c r="I1761">
        <v>15.56212</v>
      </c>
      <c r="M1761">
        <v>37.815359999999998</v>
      </c>
      <c r="N1761">
        <v>15.327999999999999</v>
      </c>
    </row>
    <row r="1762" spans="3:14" x14ac:dyDescent="0.25">
      <c r="C1762">
        <v>39.484859999999998</v>
      </c>
      <c r="D1762">
        <v>15.25028</v>
      </c>
      <c r="H1762">
        <v>43.378129999999999</v>
      </c>
      <c r="I1762">
        <v>15.66348</v>
      </c>
      <c r="M1762">
        <v>39.484859999999998</v>
      </c>
      <c r="N1762">
        <v>15.25028</v>
      </c>
    </row>
    <row r="1763" spans="3:14" x14ac:dyDescent="0.25">
      <c r="C1763">
        <v>37.466769999999997</v>
      </c>
      <c r="D1763">
        <v>15.36436</v>
      </c>
      <c r="H1763">
        <v>44.540289999999999</v>
      </c>
      <c r="I1763">
        <v>15.580640000000001</v>
      </c>
      <c r="M1763">
        <v>37.466769999999997</v>
      </c>
      <c r="N1763">
        <v>15.36436</v>
      </c>
    </row>
    <row r="1764" spans="3:14" x14ac:dyDescent="0.25">
      <c r="C1764">
        <v>35.784599999999998</v>
      </c>
      <c r="D1764">
        <v>15.47888</v>
      </c>
      <c r="H1764">
        <v>42.335329999999999</v>
      </c>
      <c r="I1764">
        <v>15.663539999999999</v>
      </c>
      <c r="M1764">
        <v>35.784599999999998</v>
      </c>
      <c r="N1764">
        <v>15.47888</v>
      </c>
    </row>
    <row r="1765" spans="3:14" x14ac:dyDescent="0.25">
      <c r="C1765">
        <v>35.363759999999999</v>
      </c>
      <c r="D1765">
        <v>15.52854</v>
      </c>
      <c r="H1765">
        <v>42.744489999999999</v>
      </c>
      <c r="I1765">
        <v>15.62462</v>
      </c>
      <c r="M1765">
        <v>35.363759999999999</v>
      </c>
      <c r="N1765">
        <v>15.52854</v>
      </c>
    </row>
    <row r="1766" spans="3:14" x14ac:dyDescent="0.25">
      <c r="C1766">
        <v>36.044710000000002</v>
      </c>
      <c r="D1766">
        <v>15.5206</v>
      </c>
      <c r="H1766">
        <v>42.172620000000002</v>
      </c>
      <c r="I1766">
        <v>15.64176</v>
      </c>
      <c r="M1766">
        <v>36.044710000000002</v>
      </c>
      <c r="N1766">
        <v>15.5206</v>
      </c>
    </row>
    <row r="1767" spans="3:14" x14ac:dyDescent="0.25">
      <c r="C1767">
        <v>35.099699999999999</v>
      </c>
      <c r="D1767">
        <v>15.594440000000001</v>
      </c>
      <c r="H1767">
        <v>43.578449999999997</v>
      </c>
      <c r="I1767">
        <v>15.574619999999999</v>
      </c>
      <c r="M1767">
        <v>35.099699999999999</v>
      </c>
      <c r="N1767">
        <v>15.594440000000001</v>
      </c>
    </row>
    <row r="1768" spans="3:14" x14ac:dyDescent="0.25">
      <c r="C1768">
        <v>36.810969999999998</v>
      </c>
      <c r="D1768">
        <v>15.51882</v>
      </c>
      <c r="H1768">
        <v>42.657389999999999</v>
      </c>
      <c r="I1768">
        <v>15.65568</v>
      </c>
      <c r="M1768">
        <v>36.810969999999998</v>
      </c>
      <c r="N1768">
        <v>15.51882</v>
      </c>
    </row>
    <row r="1769" spans="3:14" x14ac:dyDescent="0.25">
      <c r="C1769">
        <v>39.495359999999998</v>
      </c>
      <c r="D1769">
        <v>15.3758</v>
      </c>
      <c r="H1769">
        <v>43.592109999999998</v>
      </c>
      <c r="I1769">
        <v>15.63636</v>
      </c>
      <c r="M1769">
        <v>39.495359999999998</v>
      </c>
      <c r="N1769">
        <v>15.3758</v>
      </c>
    </row>
    <row r="1770" spans="3:14" x14ac:dyDescent="0.25">
      <c r="C1770">
        <v>40.956020000000002</v>
      </c>
      <c r="D1770">
        <v>15.320959999999999</v>
      </c>
      <c r="H1770">
        <v>42.38205</v>
      </c>
      <c r="I1770">
        <v>15.74602</v>
      </c>
      <c r="M1770">
        <v>40.956020000000002</v>
      </c>
      <c r="N1770">
        <v>15.320959999999999</v>
      </c>
    </row>
    <row r="1771" spans="3:14" x14ac:dyDescent="0.25">
      <c r="C1771">
        <v>43.094659999999998</v>
      </c>
      <c r="D1771">
        <v>15.24752</v>
      </c>
      <c r="H1771">
        <v>42.485570000000003</v>
      </c>
      <c r="I1771">
        <v>15.79172</v>
      </c>
      <c r="M1771">
        <v>43.094659999999998</v>
      </c>
      <c r="N1771">
        <v>15.24752</v>
      </c>
    </row>
    <row r="1772" spans="3:14" x14ac:dyDescent="0.25">
      <c r="C1772">
        <v>43.137619999999998</v>
      </c>
      <c r="D1772">
        <v>15.27628</v>
      </c>
      <c r="H1772">
        <v>40.786580000000001</v>
      </c>
      <c r="I1772">
        <v>15.88232</v>
      </c>
      <c r="M1772">
        <v>43.137619999999998</v>
      </c>
      <c r="N1772">
        <v>15.27628</v>
      </c>
    </row>
    <row r="1773" spans="3:14" x14ac:dyDescent="0.25">
      <c r="C1773">
        <v>42.645910000000001</v>
      </c>
      <c r="D1773">
        <v>15.351179999999999</v>
      </c>
      <c r="H1773">
        <v>42.65343</v>
      </c>
      <c r="I1773">
        <v>15.8317</v>
      </c>
      <c r="M1773">
        <v>42.645910000000001</v>
      </c>
      <c r="N1773">
        <v>15.351179999999999</v>
      </c>
    </row>
    <row r="1774" spans="3:14" x14ac:dyDescent="0.25">
      <c r="C1774">
        <v>42.62829</v>
      </c>
      <c r="D1774">
        <v>15.41446</v>
      </c>
      <c r="H1774">
        <v>43.510950000000001</v>
      </c>
      <c r="I1774">
        <v>15.811540000000001</v>
      </c>
      <c r="M1774">
        <v>42.62829</v>
      </c>
      <c r="N1774">
        <v>15.41446</v>
      </c>
    </row>
    <row r="1775" spans="3:14" x14ac:dyDescent="0.25">
      <c r="C1775">
        <v>41.667650000000002</v>
      </c>
      <c r="D1775">
        <v>15.496740000000001</v>
      </c>
      <c r="H1775">
        <v>45.845559999999999</v>
      </c>
      <c r="I1775">
        <v>15.725440000000001</v>
      </c>
      <c r="M1775">
        <v>41.667650000000002</v>
      </c>
      <c r="N1775">
        <v>15.496740000000001</v>
      </c>
    </row>
    <row r="1776" spans="3:14" x14ac:dyDescent="0.25">
      <c r="C1776">
        <v>41.094189999999998</v>
      </c>
      <c r="D1776">
        <v>15.56052</v>
      </c>
      <c r="H1776">
        <v>46.07499</v>
      </c>
      <c r="I1776">
        <v>15.71088</v>
      </c>
      <c r="M1776">
        <v>41.094189999999998</v>
      </c>
      <c r="N1776">
        <v>15.56052</v>
      </c>
    </row>
    <row r="1777" spans="3:14" x14ac:dyDescent="0.25">
      <c r="C1777">
        <v>42.006340000000002</v>
      </c>
      <c r="D1777">
        <v>15.54452</v>
      </c>
      <c r="H1777">
        <v>45.606050000000003</v>
      </c>
      <c r="I1777">
        <v>15.74818</v>
      </c>
      <c r="M1777">
        <v>42.006340000000002</v>
      </c>
      <c r="N1777">
        <v>15.54452</v>
      </c>
    </row>
    <row r="1778" spans="3:14" x14ac:dyDescent="0.25">
      <c r="C1778">
        <v>42.54813</v>
      </c>
      <c r="D1778">
        <v>15.4991</v>
      </c>
      <c r="H1778">
        <v>46.775129999999997</v>
      </c>
      <c r="I1778">
        <v>15.69004</v>
      </c>
      <c r="M1778">
        <v>42.54813</v>
      </c>
      <c r="N1778">
        <v>15.4991</v>
      </c>
    </row>
    <row r="1779" spans="3:14" x14ac:dyDescent="0.25">
      <c r="C1779">
        <v>41.28145</v>
      </c>
      <c r="D1779">
        <v>15.54044</v>
      </c>
      <c r="H1779">
        <v>47.141739999999999</v>
      </c>
      <c r="I1779">
        <v>15.69754</v>
      </c>
      <c r="M1779">
        <v>41.28145</v>
      </c>
      <c r="N1779">
        <v>15.54044</v>
      </c>
    </row>
    <row r="1780" spans="3:14" x14ac:dyDescent="0.25">
      <c r="C1780">
        <v>42.571680000000001</v>
      </c>
      <c r="D1780">
        <v>15.44416</v>
      </c>
      <c r="H1780">
        <v>44.576709999999999</v>
      </c>
      <c r="I1780">
        <v>15.826180000000001</v>
      </c>
      <c r="M1780">
        <v>42.571680000000001</v>
      </c>
      <c r="N1780">
        <v>15.44416</v>
      </c>
    </row>
    <row r="1781" spans="3:14" x14ac:dyDescent="0.25">
      <c r="C1781">
        <v>43.452159999999999</v>
      </c>
      <c r="D1781">
        <v>15.393179999999999</v>
      </c>
      <c r="H1781">
        <v>44.514749999999999</v>
      </c>
      <c r="I1781">
        <v>15.888540000000001</v>
      </c>
      <c r="M1781">
        <v>43.452159999999999</v>
      </c>
      <c r="N1781">
        <v>15.393179999999999</v>
      </c>
    </row>
    <row r="1782" spans="3:14" x14ac:dyDescent="0.25">
      <c r="C1782">
        <v>43.526980000000002</v>
      </c>
      <c r="D1782">
        <v>15.38008</v>
      </c>
      <c r="H1782">
        <v>46.427140000000001</v>
      </c>
      <c r="I1782">
        <v>15.85366</v>
      </c>
      <c r="M1782">
        <v>43.526980000000002</v>
      </c>
      <c r="N1782">
        <v>15.38008</v>
      </c>
    </row>
    <row r="1783" spans="3:14" x14ac:dyDescent="0.25">
      <c r="C1783">
        <v>41.328360000000004</v>
      </c>
      <c r="D1783">
        <v>15.547180000000001</v>
      </c>
      <c r="H1783">
        <v>47.587910000000001</v>
      </c>
      <c r="I1783">
        <v>15.79968</v>
      </c>
      <c r="M1783">
        <v>41.328360000000004</v>
      </c>
      <c r="N1783">
        <v>15.547180000000001</v>
      </c>
    </row>
    <row r="1784" spans="3:14" x14ac:dyDescent="0.25">
      <c r="C1784">
        <v>43.235799999999998</v>
      </c>
      <c r="D1784">
        <v>15.52036</v>
      </c>
      <c r="H1784">
        <v>46.852330000000002</v>
      </c>
      <c r="I1784">
        <v>15.831720000000001</v>
      </c>
      <c r="M1784">
        <v>43.235799999999998</v>
      </c>
      <c r="N1784">
        <v>15.52036</v>
      </c>
    </row>
    <row r="1785" spans="3:14" x14ac:dyDescent="0.25">
      <c r="C1785">
        <v>44.766539999999999</v>
      </c>
      <c r="D1785">
        <v>15.530419999999999</v>
      </c>
      <c r="H1785">
        <v>47.35136</v>
      </c>
      <c r="I1785">
        <v>15.791399999999999</v>
      </c>
      <c r="M1785">
        <v>44.766539999999999</v>
      </c>
      <c r="N1785">
        <v>15.530419999999999</v>
      </c>
    </row>
    <row r="1786" spans="3:14" x14ac:dyDescent="0.25">
      <c r="C1786">
        <v>44.618279999999999</v>
      </c>
      <c r="D1786">
        <v>15.56212</v>
      </c>
      <c r="H1786">
        <v>48.814990000000002</v>
      </c>
      <c r="I1786">
        <v>15.75028</v>
      </c>
      <c r="M1786">
        <v>44.618279999999999</v>
      </c>
      <c r="N1786">
        <v>15.56212</v>
      </c>
    </row>
    <row r="1787" spans="3:14" x14ac:dyDescent="0.25">
      <c r="C1787">
        <v>43.378129999999999</v>
      </c>
      <c r="D1787">
        <v>15.66348</v>
      </c>
      <c r="H1787">
        <v>48.240349999999999</v>
      </c>
      <c r="I1787">
        <v>15.77708</v>
      </c>
      <c r="M1787">
        <v>43.378129999999999</v>
      </c>
      <c r="N1787">
        <v>15.66348</v>
      </c>
    </row>
    <row r="1788" spans="3:14" x14ac:dyDescent="0.25">
      <c r="C1788">
        <v>44.540289999999999</v>
      </c>
      <c r="D1788">
        <v>15.580640000000001</v>
      </c>
      <c r="H1788">
        <v>48.292409999999997</v>
      </c>
      <c r="I1788">
        <v>15.82254</v>
      </c>
      <c r="M1788">
        <v>44.540289999999999</v>
      </c>
      <c r="N1788">
        <v>15.580640000000001</v>
      </c>
    </row>
    <row r="1789" spans="3:14" x14ac:dyDescent="0.25">
      <c r="C1789">
        <v>42.335329999999999</v>
      </c>
      <c r="D1789">
        <v>15.663539999999999</v>
      </c>
      <c r="H1789">
        <v>48.964449999999999</v>
      </c>
      <c r="I1789">
        <v>15.83164</v>
      </c>
      <c r="M1789">
        <v>42.335329999999999</v>
      </c>
      <c r="N1789">
        <v>15.663539999999999</v>
      </c>
    </row>
    <row r="1790" spans="3:14" x14ac:dyDescent="0.25">
      <c r="C1790">
        <v>42.744489999999999</v>
      </c>
      <c r="D1790">
        <v>15.62462</v>
      </c>
      <c r="H1790">
        <v>48.987020000000001</v>
      </c>
      <c r="I1790">
        <v>15.87576</v>
      </c>
      <c r="M1790">
        <v>42.744489999999999</v>
      </c>
      <c r="N1790">
        <v>15.62462</v>
      </c>
    </row>
    <row r="1791" spans="3:14" x14ac:dyDescent="0.25">
      <c r="C1791">
        <v>42.172620000000002</v>
      </c>
      <c r="D1791">
        <v>15.64176</v>
      </c>
      <c r="H1791">
        <v>49.44764</v>
      </c>
      <c r="I1791">
        <v>15.83146</v>
      </c>
      <c r="M1791">
        <v>42.172620000000002</v>
      </c>
      <c r="N1791">
        <v>15.64176</v>
      </c>
    </row>
    <row r="1792" spans="3:14" x14ac:dyDescent="0.25">
      <c r="C1792">
        <v>43.578449999999997</v>
      </c>
      <c r="D1792">
        <v>15.574619999999999</v>
      </c>
      <c r="H1792">
        <v>52.293559999999999</v>
      </c>
      <c r="I1792">
        <v>15.728059999999999</v>
      </c>
      <c r="M1792">
        <v>43.578449999999997</v>
      </c>
      <c r="N1792">
        <v>15.574619999999999</v>
      </c>
    </row>
    <row r="1793" spans="3:14" x14ac:dyDescent="0.25">
      <c r="C1793">
        <v>42.657389999999999</v>
      </c>
      <c r="D1793">
        <v>15.65568</v>
      </c>
      <c r="H1793">
        <v>51.034999999999997</v>
      </c>
      <c r="I1793">
        <v>15.82042</v>
      </c>
      <c r="M1793">
        <v>42.657389999999999</v>
      </c>
      <c r="N1793">
        <v>15.65568</v>
      </c>
    </row>
    <row r="1794" spans="3:14" x14ac:dyDescent="0.25">
      <c r="C1794">
        <v>43.592109999999998</v>
      </c>
      <c r="D1794">
        <v>15.63636</v>
      </c>
      <c r="H1794">
        <v>50.392060000000001</v>
      </c>
      <c r="I1794">
        <v>15.854559999999999</v>
      </c>
      <c r="M1794">
        <v>43.592109999999998</v>
      </c>
      <c r="N1794">
        <v>15.63636</v>
      </c>
    </row>
    <row r="1795" spans="3:14" x14ac:dyDescent="0.25">
      <c r="C1795">
        <v>42.38205</v>
      </c>
      <c r="D1795">
        <v>15.74602</v>
      </c>
      <c r="H1795">
        <v>49.891249999999999</v>
      </c>
      <c r="I1795">
        <v>15.885859999999999</v>
      </c>
      <c r="M1795">
        <v>42.38205</v>
      </c>
      <c r="N1795">
        <v>15.74602</v>
      </c>
    </row>
    <row r="1796" spans="3:14" x14ac:dyDescent="0.25">
      <c r="C1796">
        <v>42.485570000000003</v>
      </c>
      <c r="D1796">
        <v>15.79172</v>
      </c>
      <c r="H1796">
        <v>48.532519999999998</v>
      </c>
      <c r="I1796">
        <v>15.960419999999999</v>
      </c>
      <c r="M1796">
        <v>42.485570000000003</v>
      </c>
      <c r="N1796">
        <v>15.79172</v>
      </c>
    </row>
    <row r="1797" spans="3:14" x14ac:dyDescent="0.25">
      <c r="C1797">
        <v>40.786580000000001</v>
      </c>
      <c r="D1797">
        <v>15.88232</v>
      </c>
      <c r="H1797">
        <v>47.268419999999999</v>
      </c>
      <c r="I1797">
        <v>16.01078</v>
      </c>
      <c r="M1797">
        <v>40.786580000000001</v>
      </c>
      <c r="N1797">
        <v>15.88232</v>
      </c>
    </row>
    <row r="1798" spans="3:14" x14ac:dyDescent="0.25">
      <c r="C1798">
        <v>42.65343</v>
      </c>
      <c r="D1798">
        <v>15.8317</v>
      </c>
      <c r="H1798">
        <v>46.218499999999999</v>
      </c>
      <c r="I1798">
        <v>16.050979999999999</v>
      </c>
      <c r="M1798">
        <v>42.65343</v>
      </c>
      <c r="N1798">
        <v>15.8317</v>
      </c>
    </row>
    <row r="1799" spans="3:14" x14ac:dyDescent="0.25">
      <c r="C1799">
        <v>43.510950000000001</v>
      </c>
      <c r="D1799">
        <v>15.811540000000001</v>
      </c>
      <c r="H1799">
        <v>44.71369</v>
      </c>
      <c r="I1799">
        <v>16.15296</v>
      </c>
      <c r="M1799">
        <v>43.510950000000001</v>
      </c>
      <c r="N1799">
        <v>15.811540000000001</v>
      </c>
    </row>
    <row r="1800" spans="3:14" x14ac:dyDescent="0.25">
      <c r="C1800">
        <v>45.845559999999999</v>
      </c>
      <c r="D1800">
        <v>15.725440000000001</v>
      </c>
      <c r="H1800">
        <v>45.515189999999997</v>
      </c>
      <c r="I1800">
        <v>16.147120000000001</v>
      </c>
      <c r="M1800">
        <v>45.845559999999999</v>
      </c>
      <c r="N1800">
        <v>15.725440000000001</v>
      </c>
    </row>
    <row r="1801" spans="3:14" x14ac:dyDescent="0.25">
      <c r="C1801">
        <v>46.07499</v>
      </c>
      <c r="D1801">
        <v>15.71088</v>
      </c>
      <c r="H1801">
        <v>44.929450000000003</v>
      </c>
      <c r="I1801">
        <v>16.2242</v>
      </c>
      <c r="M1801">
        <v>46.07499</v>
      </c>
      <c r="N1801">
        <v>15.71088</v>
      </c>
    </row>
    <row r="1802" spans="3:14" x14ac:dyDescent="0.25">
      <c r="C1802">
        <v>45.606050000000003</v>
      </c>
      <c r="D1802">
        <v>15.74818</v>
      </c>
      <c r="H1802">
        <v>43.73028</v>
      </c>
      <c r="I1802">
        <v>16.3216</v>
      </c>
      <c r="M1802">
        <v>45.606050000000003</v>
      </c>
      <c r="N1802">
        <v>15.74818</v>
      </c>
    </row>
    <row r="1803" spans="3:14" x14ac:dyDescent="0.25">
      <c r="C1803">
        <v>46.775129999999997</v>
      </c>
      <c r="D1803">
        <v>15.69004</v>
      </c>
      <c r="H1803">
        <v>44.213470000000001</v>
      </c>
      <c r="I1803">
        <v>16.335899999999999</v>
      </c>
      <c r="M1803">
        <v>46.775129999999997</v>
      </c>
      <c r="N1803">
        <v>15.69004</v>
      </c>
    </row>
    <row r="1804" spans="3:14" x14ac:dyDescent="0.25">
      <c r="C1804">
        <v>47.141739999999999</v>
      </c>
      <c r="D1804">
        <v>15.69754</v>
      </c>
      <c r="H1804">
        <v>45.357019999999999</v>
      </c>
      <c r="I1804">
        <v>16.294039999999999</v>
      </c>
      <c r="M1804">
        <v>47.141739999999999</v>
      </c>
      <c r="N1804">
        <v>15.69754</v>
      </c>
    </row>
    <row r="1805" spans="3:14" x14ac:dyDescent="0.25">
      <c r="C1805">
        <v>44.576709999999999</v>
      </c>
      <c r="D1805">
        <v>15.826180000000001</v>
      </c>
      <c r="H1805">
        <v>46.321429999999999</v>
      </c>
      <c r="I1805">
        <v>16.25414</v>
      </c>
      <c r="M1805">
        <v>44.576709999999999</v>
      </c>
      <c r="N1805">
        <v>15.826180000000001</v>
      </c>
    </row>
    <row r="1806" spans="3:14" x14ac:dyDescent="0.25">
      <c r="C1806">
        <v>44.514749999999999</v>
      </c>
      <c r="D1806">
        <v>15.888540000000001</v>
      </c>
      <c r="H1806">
        <v>49.02205</v>
      </c>
      <c r="I1806">
        <v>16.10896</v>
      </c>
      <c r="M1806">
        <v>44.514749999999999</v>
      </c>
      <c r="N1806">
        <v>15.888540000000001</v>
      </c>
    </row>
    <row r="1807" spans="3:14" x14ac:dyDescent="0.25">
      <c r="C1807">
        <v>46.427140000000001</v>
      </c>
      <c r="D1807">
        <v>15.85366</v>
      </c>
      <c r="H1807">
        <v>49.394190000000002</v>
      </c>
      <c r="I1807">
        <v>16.09864</v>
      </c>
      <c r="M1807">
        <v>46.427140000000001</v>
      </c>
      <c r="N1807">
        <v>15.85366</v>
      </c>
    </row>
    <row r="1808" spans="3:14" x14ac:dyDescent="0.25">
      <c r="C1808">
        <v>47.587910000000001</v>
      </c>
      <c r="D1808">
        <v>15.79968</v>
      </c>
      <c r="H1808">
        <v>49.386670000000002</v>
      </c>
      <c r="I1808">
        <v>16.087879999999998</v>
      </c>
      <c r="M1808">
        <v>47.587910000000001</v>
      </c>
      <c r="N1808">
        <v>15.79968</v>
      </c>
    </row>
    <row r="1809" spans="3:14" x14ac:dyDescent="0.25">
      <c r="C1809">
        <v>46.852330000000002</v>
      </c>
      <c r="D1809">
        <v>15.831720000000001</v>
      </c>
      <c r="H1809">
        <v>49.029969999999999</v>
      </c>
      <c r="I1809">
        <v>16.156860000000002</v>
      </c>
      <c r="M1809">
        <v>46.852330000000002</v>
      </c>
      <c r="N1809">
        <v>15.831720000000001</v>
      </c>
    </row>
    <row r="1810" spans="3:14" x14ac:dyDescent="0.25">
      <c r="C1810">
        <v>47.35136</v>
      </c>
      <c r="D1810">
        <v>15.791399999999999</v>
      </c>
      <c r="H1810">
        <v>48.736809999999998</v>
      </c>
      <c r="I1810">
        <v>16.207100000000001</v>
      </c>
      <c r="M1810">
        <v>47.35136</v>
      </c>
      <c r="N1810">
        <v>15.791399999999999</v>
      </c>
    </row>
    <row r="1811" spans="3:14" x14ac:dyDescent="0.25">
      <c r="C1811">
        <v>48.814990000000002</v>
      </c>
      <c r="D1811">
        <v>15.75028</v>
      </c>
      <c r="H1811">
        <v>45.966709999999999</v>
      </c>
      <c r="I1811">
        <v>16.3779</v>
      </c>
      <c r="M1811">
        <v>48.814990000000002</v>
      </c>
      <c r="N1811">
        <v>15.75028</v>
      </c>
    </row>
    <row r="1812" spans="3:14" x14ac:dyDescent="0.25">
      <c r="C1812">
        <v>48.240349999999999</v>
      </c>
      <c r="D1812">
        <v>15.77708</v>
      </c>
      <c r="H1812">
        <v>45.088999999999999</v>
      </c>
      <c r="I1812">
        <v>16.455580000000001</v>
      </c>
      <c r="M1812">
        <v>48.240349999999999</v>
      </c>
      <c r="N1812">
        <v>15.77708</v>
      </c>
    </row>
    <row r="1813" spans="3:14" x14ac:dyDescent="0.25">
      <c r="C1813">
        <v>48.292409999999997</v>
      </c>
      <c r="D1813">
        <v>15.82254</v>
      </c>
      <c r="H1813">
        <v>44.80059</v>
      </c>
      <c r="I1813">
        <v>16.54956</v>
      </c>
      <c r="M1813">
        <v>48.292409999999997</v>
      </c>
      <c r="N1813">
        <v>15.82254</v>
      </c>
    </row>
    <row r="1814" spans="3:14" x14ac:dyDescent="0.25">
      <c r="C1814">
        <v>48.964449999999999</v>
      </c>
      <c r="D1814">
        <v>15.83164</v>
      </c>
      <c r="H1814">
        <v>43.076050000000002</v>
      </c>
      <c r="I1814">
        <v>16.594480000000001</v>
      </c>
      <c r="M1814">
        <v>48.964449999999999</v>
      </c>
      <c r="N1814">
        <v>15.83164</v>
      </c>
    </row>
    <row r="1815" spans="3:14" x14ac:dyDescent="0.25">
      <c r="C1815">
        <v>48.987020000000001</v>
      </c>
      <c r="D1815">
        <v>15.87576</v>
      </c>
      <c r="H1815">
        <v>42.024940000000001</v>
      </c>
      <c r="I1815">
        <v>16.62396</v>
      </c>
      <c r="M1815">
        <v>48.987020000000001</v>
      </c>
      <c r="N1815">
        <v>15.87576</v>
      </c>
    </row>
    <row r="1816" spans="3:14" x14ac:dyDescent="0.25">
      <c r="C1816">
        <v>49.44764</v>
      </c>
      <c r="D1816">
        <v>15.83146</v>
      </c>
      <c r="H1816">
        <v>44.026800000000001</v>
      </c>
      <c r="I1816">
        <v>16.49728</v>
      </c>
      <c r="M1816">
        <v>49.44764</v>
      </c>
      <c r="N1816">
        <v>15.83146</v>
      </c>
    </row>
    <row r="1817" spans="3:14" x14ac:dyDescent="0.25">
      <c r="C1817">
        <v>52.293559999999999</v>
      </c>
      <c r="D1817">
        <v>15.728059999999999</v>
      </c>
      <c r="H1817">
        <v>45.781619999999997</v>
      </c>
      <c r="I1817">
        <v>16.435680000000001</v>
      </c>
      <c r="M1817">
        <v>52.293559999999999</v>
      </c>
      <c r="N1817">
        <v>15.728059999999999</v>
      </c>
    </row>
    <row r="1818" spans="3:14" x14ac:dyDescent="0.25">
      <c r="C1818">
        <v>51.034999999999997</v>
      </c>
      <c r="D1818">
        <v>15.82042</v>
      </c>
      <c r="H1818">
        <v>45.157890000000002</v>
      </c>
      <c r="I1818">
        <v>16.461739999999999</v>
      </c>
      <c r="M1818">
        <v>51.034999999999997</v>
      </c>
      <c r="N1818">
        <v>15.82042</v>
      </c>
    </row>
    <row r="1819" spans="3:14" x14ac:dyDescent="0.25">
      <c r="C1819">
        <v>50.392060000000001</v>
      </c>
      <c r="D1819">
        <v>15.854559999999999</v>
      </c>
      <c r="H1819">
        <v>48.625959999999999</v>
      </c>
      <c r="I1819">
        <v>16.337479999999999</v>
      </c>
      <c r="M1819">
        <v>50.392060000000001</v>
      </c>
      <c r="N1819">
        <v>15.854559999999999</v>
      </c>
    </row>
    <row r="1820" spans="3:14" x14ac:dyDescent="0.25">
      <c r="C1820">
        <v>49.891249999999999</v>
      </c>
      <c r="D1820">
        <v>15.885859999999999</v>
      </c>
      <c r="H1820">
        <v>50.217469999999999</v>
      </c>
      <c r="I1820">
        <v>16.386479999999999</v>
      </c>
      <c r="M1820">
        <v>49.891249999999999</v>
      </c>
      <c r="N1820">
        <v>15.885859999999999</v>
      </c>
    </row>
    <row r="1821" spans="3:14" x14ac:dyDescent="0.25">
      <c r="C1821">
        <v>48.532519999999998</v>
      </c>
      <c r="D1821">
        <v>15.960419999999999</v>
      </c>
      <c r="H1821">
        <v>50.374639999999999</v>
      </c>
      <c r="I1821">
        <v>16.449000000000002</v>
      </c>
      <c r="M1821">
        <v>48.532519999999998</v>
      </c>
      <c r="N1821">
        <v>15.960419999999999</v>
      </c>
    </row>
    <row r="1822" spans="3:14" x14ac:dyDescent="0.25">
      <c r="C1822">
        <v>47.268419999999999</v>
      </c>
      <c r="D1822">
        <v>16.01078</v>
      </c>
      <c r="H1822">
        <v>52.254170000000002</v>
      </c>
      <c r="I1822">
        <v>16.3415</v>
      </c>
      <c r="M1822">
        <v>47.268419999999999</v>
      </c>
      <c r="N1822">
        <v>16.01078</v>
      </c>
    </row>
    <row r="1823" spans="3:14" x14ac:dyDescent="0.25">
      <c r="C1823">
        <v>46.218499999999999</v>
      </c>
      <c r="D1823">
        <v>16.050979999999999</v>
      </c>
      <c r="H1823">
        <v>59.041640000000001</v>
      </c>
      <c r="I1823">
        <v>16.014759999999999</v>
      </c>
      <c r="M1823">
        <v>46.218499999999999</v>
      </c>
      <c r="N1823">
        <v>16.050979999999999</v>
      </c>
    </row>
    <row r="1824" spans="3:14" x14ac:dyDescent="0.25">
      <c r="C1824">
        <v>44.71369</v>
      </c>
      <c r="D1824">
        <v>16.15296</v>
      </c>
      <c r="H1824">
        <v>64.272450000000006</v>
      </c>
      <c r="I1824">
        <v>15.770899999999999</v>
      </c>
      <c r="M1824">
        <v>44.71369</v>
      </c>
      <c r="N1824">
        <v>16.15296</v>
      </c>
    </row>
    <row r="1825" spans="3:14" x14ac:dyDescent="0.25">
      <c r="C1825">
        <v>45.515189999999997</v>
      </c>
      <c r="D1825">
        <v>16.147120000000001</v>
      </c>
      <c r="H1825">
        <v>66.077939999999998</v>
      </c>
      <c r="I1825">
        <v>15.59046</v>
      </c>
      <c r="M1825">
        <v>45.515189999999997</v>
      </c>
      <c r="N1825">
        <v>16.147120000000001</v>
      </c>
    </row>
    <row r="1826" spans="3:14" x14ac:dyDescent="0.25">
      <c r="C1826">
        <v>44.929450000000003</v>
      </c>
      <c r="D1826">
        <v>16.2242</v>
      </c>
      <c r="H1826">
        <v>65.544659999999993</v>
      </c>
      <c r="I1826">
        <v>15.6745</v>
      </c>
      <c r="M1826">
        <v>44.929450000000003</v>
      </c>
      <c r="N1826">
        <v>16.2242</v>
      </c>
    </row>
    <row r="1827" spans="3:14" x14ac:dyDescent="0.25">
      <c r="C1827">
        <v>43.73028</v>
      </c>
      <c r="D1827">
        <v>16.3216</v>
      </c>
      <c r="H1827">
        <v>63.999470000000002</v>
      </c>
      <c r="I1827">
        <v>15.78914</v>
      </c>
      <c r="M1827">
        <v>43.73028</v>
      </c>
      <c r="N1827">
        <v>16.3216</v>
      </c>
    </row>
    <row r="1828" spans="3:14" x14ac:dyDescent="0.25">
      <c r="C1828">
        <v>44.213470000000001</v>
      </c>
      <c r="D1828">
        <v>16.335899999999999</v>
      </c>
      <c r="H1828">
        <v>57.252180000000003</v>
      </c>
      <c r="I1828">
        <v>16.098400000000002</v>
      </c>
      <c r="M1828">
        <v>44.213470000000001</v>
      </c>
      <c r="N1828">
        <v>16.335899999999999</v>
      </c>
    </row>
    <row r="1829" spans="3:14" x14ac:dyDescent="0.25">
      <c r="C1829">
        <v>45.357019999999999</v>
      </c>
      <c r="D1829">
        <v>16.294039999999999</v>
      </c>
      <c r="H1829">
        <v>51.042119999999997</v>
      </c>
      <c r="I1829">
        <v>16.42906</v>
      </c>
      <c r="M1829">
        <v>45.357019999999999</v>
      </c>
      <c r="N1829">
        <v>16.294039999999999</v>
      </c>
    </row>
    <row r="1830" spans="3:14" x14ac:dyDescent="0.25">
      <c r="C1830">
        <v>46.321429999999999</v>
      </c>
      <c r="D1830">
        <v>16.25414</v>
      </c>
      <c r="H1830">
        <v>48.445430000000002</v>
      </c>
      <c r="I1830">
        <v>16.642299999999999</v>
      </c>
      <c r="M1830">
        <v>46.321429999999999</v>
      </c>
      <c r="N1830">
        <v>16.25414</v>
      </c>
    </row>
    <row r="1831" spans="3:14" x14ac:dyDescent="0.25">
      <c r="C1831">
        <v>49.02205</v>
      </c>
      <c r="D1831">
        <v>16.10896</v>
      </c>
      <c r="H1831">
        <v>48.617440000000002</v>
      </c>
      <c r="I1831">
        <v>16.563459999999999</v>
      </c>
      <c r="M1831">
        <v>49.02205</v>
      </c>
      <c r="N1831">
        <v>16.10896</v>
      </c>
    </row>
    <row r="1832" spans="3:14" x14ac:dyDescent="0.25">
      <c r="C1832">
        <v>49.394190000000002</v>
      </c>
      <c r="D1832">
        <v>16.09864</v>
      </c>
      <c r="H1832">
        <v>48.315370000000001</v>
      </c>
      <c r="I1832">
        <v>16.5822</v>
      </c>
      <c r="M1832">
        <v>49.394190000000002</v>
      </c>
      <c r="N1832">
        <v>16.09864</v>
      </c>
    </row>
    <row r="1833" spans="3:14" x14ac:dyDescent="0.25">
      <c r="C1833">
        <v>49.386670000000002</v>
      </c>
      <c r="D1833">
        <v>16.087879999999998</v>
      </c>
      <c r="H1833">
        <v>48.676430000000003</v>
      </c>
      <c r="I1833">
        <v>16.6219</v>
      </c>
      <c r="M1833">
        <v>49.386670000000002</v>
      </c>
      <c r="N1833">
        <v>16.087879999999998</v>
      </c>
    </row>
    <row r="1834" spans="3:14" x14ac:dyDescent="0.25">
      <c r="C1834">
        <v>49.029969999999999</v>
      </c>
      <c r="D1834">
        <v>16.156860000000002</v>
      </c>
      <c r="H1834">
        <v>48.757989999999999</v>
      </c>
      <c r="I1834">
        <v>16.647819999999999</v>
      </c>
      <c r="M1834">
        <v>49.029969999999999</v>
      </c>
      <c r="N1834">
        <v>16.156860000000002</v>
      </c>
    </row>
    <row r="1835" spans="3:14" x14ac:dyDescent="0.25">
      <c r="C1835">
        <v>48.736809999999998</v>
      </c>
      <c r="D1835">
        <v>16.207100000000001</v>
      </c>
      <c r="H1835">
        <v>49.088360000000002</v>
      </c>
      <c r="I1835">
        <v>16.602139999999999</v>
      </c>
      <c r="M1835">
        <v>48.736809999999998</v>
      </c>
      <c r="N1835">
        <v>16.207100000000001</v>
      </c>
    </row>
    <row r="1836" spans="3:14" x14ac:dyDescent="0.25">
      <c r="C1836">
        <v>45.966709999999999</v>
      </c>
      <c r="D1836">
        <v>16.3779</v>
      </c>
      <c r="H1836">
        <v>49.857990000000001</v>
      </c>
      <c r="I1836">
        <v>16.62818</v>
      </c>
      <c r="M1836">
        <v>45.966709999999999</v>
      </c>
      <c r="N1836">
        <v>16.3779</v>
      </c>
    </row>
    <row r="1837" spans="3:14" x14ac:dyDescent="0.25">
      <c r="C1837">
        <v>45.088999999999999</v>
      </c>
      <c r="D1837">
        <v>16.455580000000001</v>
      </c>
      <c r="H1837">
        <v>49.977350000000001</v>
      </c>
      <c r="I1837">
        <v>16.649380000000001</v>
      </c>
      <c r="M1837">
        <v>45.088999999999999</v>
      </c>
      <c r="N1837">
        <v>16.455580000000001</v>
      </c>
    </row>
    <row r="1838" spans="3:14" x14ac:dyDescent="0.25">
      <c r="C1838">
        <v>44.80059</v>
      </c>
      <c r="D1838">
        <v>16.54956</v>
      </c>
      <c r="H1838">
        <v>49.582639999999998</v>
      </c>
      <c r="I1838">
        <v>16.68018</v>
      </c>
      <c r="M1838">
        <v>44.80059</v>
      </c>
      <c r="N1838">
        <v>16.54956</v>
      </c>
    </row>
    <row r="1839" spans="3:14" x14ac:dyDescent="0.25">
      <c r="C1839">
        <v>43.076050000000002</v>
      </c>
      <c r="D1839">
        <v>16.594480000000001</v>
      </c>
      <c r="H1839">
        <v>50.098300000000002</v>
      </c>
      <c r="I1839">
        <v>16.664480000000001</v>
      </c>
      <c r="M1839">
        <v>43.076050000000002</v>
      </c>
      <c r="N1839">
        <v>16.594480000000001</v>
      </c>
    </row>
    <row r="1840" spans="3:14" x14ac:dyDescent="0.25">
      <c r="C1840">
        <v>42.024940000000001</v>
      </c>
      <c r="D1840">
        <v>16.62396</v>
      </c>
      <c r="H1840">
        <v>52.342649999999999</v>
      </c>
      <c r="I1840">
        <v>16.58888</v>
      </c>
      <c r="M1840">
        <v>42.024940000000001</v>
      </c>
      <c r="N1840">
        <v>16.62396</v>
      </c>
    </row>
    <row r="1841" spans="3:14" x14ac:dyDescent="0.25">
      <c r="C1841">
        <v>44.026800000000001</v>
      </c>
      <c r="D1841">
        <v>16.49728</v>
      </c>
      <c r="H1841">
        <v>56.038359999999997</v>
      </c>
      <c r="I1841">
        <v>16.4193</v>
      </c>
      <c r="M1841">
        <v>44.026800000000001</v>
      </c>
      <c r="N1841">
        <v>16.49728</v>
      </c>
    </row>
    <row r="1842" spans="3:14" x14ac:dyDescent="0.25">
      <c r="C1842">
        <v>45.781619999999997</v>
      </c>
      <c r="D1842">
        <v>16.435680000000001</v>
      </c>
      <c r="H1842">
        <v>61.537779999999998</v>
      </c>
      <c r="I1842">
        <v>16.171900000000001</v>
      </c>
      <c r="M1842">
        <v>45.781619999999997</v>
      </c>
      <c r="N1842">
        <v>16.435680000000001</v>
      </c>
    </row>
    <row r="1843" spans="3:14" x14ac:dyDescent="0.25">
      <c r="C1843">
        <v>45.157890000000002</v>
      </c>
      <c r="D1843">
        <v>16.461739999999999</v>
      </c>
      <c r="H1843">
        <v>66.60745</v>
      </c>
      <c r="I1843">
        <v>15.945180000000001</v>
      </c>
      <c r="M1843">
        <v>45.157890000000002</v>
      </c>
      <c r="N1843">
        <v>16.461739999999999</v>
      </c>
    </row>
    <row r="1844" spans="3:14" x14ac:dyDescent="0.25">
      <c r="C1844">
        <v>48.625959999999999</v>
      </c>
      <c r="D1844">
        <v>16.337479999999999</v>
      </c>
      <c r="H1844">
        <v>70.440740000000005</v>
      </c>
      <c r="I1844">
        <v>15.781040000000001</v>
      </c>
      <c r="M1844">
        <v>48.625959999999999</v>
      </c>
      <c r="N1844">
        <v>16.337479999999999</v>
      </c>
    </row>
    <row r="1845" spans="3:14" x14ac:dyDescent="0.25">
      <c r="C1845">
        <v>50.217469999999999</v>
      </c>
      <c r="D1845">
        <v>16.386479999999999</v>
      </c>
      <c r="H1845">
        <v>70.531400000000005</v>
      </c>
      <c r="I1845">
        <v>15.75728</v>
      </c>
      <c r="M1845">
        <v>50.217469999999999</v>
      </c>
      <c r="N1845">
        <v>16.386479999999999</v>
      </c>
    </row>
    <row r="1846" spans="3:14" x14ac:dyDescent="0.25">
      <c r="C1846">
        <v>50.374639999999999</v>
      </c>
      <c r="D1846">
        <v>16.449000000000002</v>
      </c>
      <c r="H1846">
        <v>69.055890000000005</v>
      </c>
      <c r="I1846">
        <v>15.82854</v>
      </c>
      <c r="M1846">
        <v>50.374639999999999</v>
      </c>
      <c r="N1846">
        <v>16.449000000000002</v>
      </c>
    </row>
    <row r="1847" spans="3:14" x14ac:dyDescent="0.25">
      <c r="C1847">
        <v>52.254170000000002</v>
      </c>
      <c r="D1847">
        <v>16.3415</v>
      </c>
      <c r="H1847">
        <v>68.424629999999993</v>
      </c>
      <c r="I1847">
        <v>15.893039999999999</v>
      </c>
      <c r="M1847">
        <v>52.254170000000002</v>
      </c>
      <c r="N1847">
        <v>16.3415</v>
      </c>
    </row>
    <row r="1848" spans="3:14" x14ac:dyDescent="0.25">
      <c r="C1848">
        <v>59.041640000000001</v>
      </c>
      <c r="D1848">
        <v>16.014759999999999</v>
      </c>
      <c r="H1848">
        <v>68.96602</v>
      </c>
      <c r="I1848">
        <v>15.8454</v>
      </c>
      <c r="M1848">
        <v>59.041640000000001</v>
      </c>
      <c r="N1848">
        <v>16.014759999999999</v>
      </c>
    </row>
    <row r="1849" spans="3:14" x14ac:dyDescent="0.25">
      <c r="C1849">
        <v>64.272450000000006</v>
      </c>
      <c r="D1849">
        <v>15.770899999999999</v>
      </c>
      <c r="H1849">
        <v>72.991110000000006</v>
      </c>
      <c r="I1849">
        <v>15.678879999999999</v>
      </c>
      <c r="M1849">
        <v>64.272450000000006</v>
      </c>
      <c r="N1849">
        <v>15.770899999999999</v>
      </c>
    </row>
    <row r="1850" spans="3:14" x14ac:dyDescent="0.25">
      <c r="C1850">
        <v>66.077939999999998</v>
      </c>
      <c r="D1850">
        <v>15.59046</v>
      </c>
      <c r="H1850">
        <v>75.869889999999998</v>
      </c>
      <c r="I1850">
        <v>15.603059999999999</v>
      </c>
      <c r="M1850">
        <v>66.077939999999998</v>
      </c>
      <c r="N1850">
        <v>15.59046</v>
      </c>
    </row>
    <row r="1851" spans="3:14" x14ac:dyDescent="0.25">
      <c r="C1851">
        <v>65.544659999999993</v>
      </c>
      <c r="D1851">
        <v>15.6745</v>
      </c>
      <c r="H1851">
        <v>75.250299999999996</v>
      </c>
      <c r="I1851">
        <v>15.664619999999999</v>
      </c>
      <c r="M1851">
        <v>65.544659999999993</v>
      </c>
      <c r="N1851">
        <v>15.6745</v>
      </c>
    </row>
    <row r="1852" spans="3:14" x14ac:dyDescent="0.25">
      <c r="C1852">
        <v>63.999470000000002</v>
      </c>
      <c r="D1852">
        <v>15.78914</v>
      </c>
      <c r="H1852">
        <v>71.416030000000006</v>
      </c>
      <c r="I1852">
        <v>15.834379999999999</v>
      </c>
      <c r="M1852">
        <v>63.999470000000002</v>
      </c>
      <c r="N1852">
        <v>15.78914</v>
      </c>
    </row>
    <row r="1853" spans="3:14" x14ac:dyDescent="0.25">
      <c r="C1853">
        <v>57.252180000000003</v>
      </c>
      <c r="D1853">
        <v>16.098400000000002</v>
      </c>
      <c r="H1853">
        <v>67.846019999999996</v>
      </c>
      <c r="I1853">
        <v>16.05294</v>
      </c>
      <c r="M1853">
        <v>57.252180000000003</v>
      </c>
      <c r="N1853">
        <v>16.098400000000002</v>
      </c>
    </row>
    <row r="1854" spans="3:14" x14ac:dyDescent="0.25">
      <c r="C1854">
        <v>51.042119999999997</v>
      </c>
      <c r="D1854">
        <v>16.42906</v>
      </c>
      <c r="H1854">
        <v>62.354320000000001</v>
      </c>
      <c r="I1854">
        <v>16.300419999999999</v>
      </c>
      <c r="M1854">
        <v>51.042119999999997</v>
      </c>
      <c r="N1854">
        <v>16.42906</v>
      </c>
    </row>
    <row r="1855" spans="3:14" x14ac:dyDescent="0.25">
      <c r="C1855">
        <v>48.445430000000002</v>
      </c>
      <c r="D1855">
        <v>16.642299999999999</v>
      </c>
      <c r="H1855">
        <v>58.477089999999997</v>
      </c>
      <c r="I1855">
        <v>16.459140000000001</v>
      </c>
      <c r="M1855">
        <v>48.445430000000002</v>
      </c>
      <c r="N1855">
        <v>16.642299999999999</v>
      </c>
    </row>
    <row r="1856" spans="3:14" x14ac:dyDescent="0.25">
      <c r="C1856">
        <v>48.617440000000002</v>
      </c>
      <c r="D1856">
        <v>16.563459999999999</v>
      </c>
      <c r="H1856">
        <v>61.524120000000003</v>
      </c>
      <c r="I1856">
        <v>16.314620000000001</v>
      </c>
      <c r="M1856">
        <v>48.617440000000002</v>
      </c>
      <c r="N1856">
        <v>16.563459999999999</v>
      </c>
    </row>
    <row r="1857" spans="3:14" x14ac:dyDescent="0.25">
      <c r="C1857">
        <v>48.315370000000001</v>
      </c>
      <c r="D1857">
        <v>16.5822</v>
      </c>
      <c r="H1857">
        <v>65.976190000000003</v>
      </c>
      <c r="I1857">
        <v>16.081199999999999</v>
      </c>
      <c r="M1857">
        <v>48.315370000000001</v>
      </c>
      <c r="N1857">
        <v>16.5822</v>
      </c>
    </row>
    <row r="1858" spans="3:14" x14ac:dyDescent="0.25">
      <c r="C1858">
        <v>48.676430000000003</v>
      </c>
      <c r="D1858">
        <v>16.6219</v>
      </c>
      <c r="H1858">
        <v>71.465320000000006</v>
      </c>
      <c r="I1858">
        <v>15.797280000000001</v>
      </c>
      <c r="M1858">
        <v>48.676430000000003</v>
      </c>
      <c r="N1858">
        <v>16.6219</v>
      </c>
    </row>
    <row r="1859" spans="3:14" x14ac:dyDescent="0.25">
      <c r="C1859">
        <v>48.757989999999999</v>
      </c>
      <c r="D1859">
        <v>16.647819999999999</v>
      </c>
      <c r="H1859">
        <v>73.283879999999996</v>
      </c>
      <c r="I1859">
        <v>15.6942</v>
      </c>
      <c r="M1859">
        <v>48.757989999999999</v>
      </c>
      <c r="N1859">
        <v>16.647819999999999</v>
      </c>
    </row>
    <row r="1860" spans="3:14" x14ac:dyDescent="0.25">
      <c r="C1860">
        <v>49.088360000000002</v>
      </c>
      <c r="D1860">
        <v>16.602139999999999</v>
      </c>
      <c r="H1860">
        <v>75.703810000000004</v>
      </c>
      <c r="I1860">
        <v>15.59296</v>
      </c>
      <c r="M1860">
        <v>49.088360000000002</v>
      </c>
      <c r="N1860">
        <v>16.602139999999999</v>
      </c>
    </row>
    <row r="1861" spans="3:14" x14ac:dyDescent="0.25">
      <c r="C1861">
        <v>49.857990000000001</v>
      </c>
      <c r="D1861">
        <v>16.62818</v>
      </c>
      <c r="H1861">
        <v>78.982039999999998</v>
      </c>
      <c r="I1861">
        <v>15.45444</v>
      </c>
      <c r="M1861">
        <v>49.857990000000001</v>
      </c>
      <c r="N1861">
        <v>16.62818</v>
      </c>
    </row>
    <row r="1862" spans="3:14" x14ac:dyDescent="0.25">
      <c r="C1862">
        <v>49.977350000000001</v>
      </c>
      <c r="D1862">
        <v>16.649380000000001</v>
      </c>
      <c r="H1862">
        <v>81.961179999999999</v>
      </c>
      <c r="I1862">
        <v>15.379020000000001</v>
      </c>
      <c r="M1862">
        <v>49.977350000000001</v>
      </c>
      <c r="N1862">
        <v>16.649380000000001</v>
      </c>
    </row>
    <row r="1863" spans="3:14" x14ac:dyDescent="0.25">
      <c r="C1863">
        <v>49.582639999999998</v>
      </c>
      <c r="D1863">
        <v>16.68018</v>
      </c>
      <c r="H1863">
        <v>82.359049999999996</v>
      </c>
      <c r="I1863">
        <v>15.36468</v>
      </c>
      <c r="M1863">
        <v>49.582639999999998</v>
      </c>
      <c r="N1863">
        <v>16.68018</v>
      </c>
    </row>
    <row r="1864" spans="3:14" x14ac:dyDescent="0.25">
      <c r="C1864">
        <v>50.098300000000002</v>
      </c>
      <c r="D1864">
        <v>16.664480000000001</v>
      </c>
      <c r="H1864">
        <v>82.766829999999999</v>
      </c>
      <c r="I1864">
        <v>15.346679999999999</v>
      </c>
      <c r="M1864">
        <v>50.098300000000002</v>
      </c>
      <c r="N1864">
        <v>16.664480000000001</v>
      </c>
    </row>
    <row r="1865" spans="3:14" x14ac:dyDescent="0.25">
      <c r="C1865">
        <v>52.342649999999999</v>
      </c>
      <c r="D1865">
        <v>16.58888</v>
      </c>
      <c r="H1865">
        <v>83.522000000000006</v>
      </c>
      <c r="I1865">
        <v>15.28496</v>
      </c>
      <c r="M1865">
        <v>52.342649999999999</v>
      </c>
      <c r="N1865">
        <v>16.58888</v>
      </c>
    </row>
    <row r="1866" spans="3:14" x14ac:dyDescent="0.25">
      <c r="C1866">
        <v>56.038359999999997</v>
      </c>
      <c r="D1866">
        <v>16.4193</v>
      </c>
      <c r="H1866">
        <v>79.753839999999997</v>
      </c>
      <c r="I1866">
        <v>15.4514</v>
      </c>
      <c r="M1866">
        <v>56.038359999999997</v>
      </c>
      <c r="N1866">
        <v>16.4193</v>
      </c>
    </row>
    <row r="1867" spans="3:14" x14ac:dyDescent="0.25">
      <c r="C1867">
        <v>61.537779999999998</v>
      </c>
      <c r="D1867">
        <v>16.171900000000001</v>
      </c>
      <c r="H1867">
        <v>76.065659999999994</v>
      </c>
      <c r="I1867">
        <v>15.569520000000001</v>
      </c>
      <c r="M1867">
        <v>61.537779999999998</v>
      </c>
      <c r="N1867">
        <v>16.171900000000001</v>
      </c>
    </row>
    <row r="1868" spans="3:14" x14ac:dyDescent="0.25">
      <c r="C1868">
        <v>66.60745</v>
      </c>
      <c r="D1868">
        <v>15.945180000000001</v>
      </c>
      <c r="H1868">
        <v>75.229920000000007</v>
      </c>
      <c r="I1868">
        <v>15.60844</v>
      </c>
      <c r="M1868">
        <v>66.60745</v>
      </c>
      <c r="N1868">
        <v>15.945180000000001</v>
      </c>
    </row>
    <row r="1869" spans="3:14" x14ac:dyDescent="0.25">
      <c r="C1869">
        <v>70.440740000000005</v>
      </c>
      <c r="D1869">
        <v>15.781040000000001</v>
      </c>
      <c r="H1869">
        <v>75.00703</v>
      </c>
      <c r="I1869">
        <v>15.642580000000001</v>
      </c>
      <c r="M1869">
        <v>70.440740000000005</v>
      </c>
      <c r="N1869">
        <v>15.781040000000001</v>
      </c>
    </row>
    <row r="1870" spans="3:14" x14ac:dyDescent="0.25">
      <c r="C1870">
        <v>70.531400000000005</v>
      </c>
      <c r="D1870">
        <v>15.75728</v>
      </c>
      <c r="H1870">
        <v>76.674949999999995</v>
      </c>
      <c r="I1870">
        <v>15.5831</v>
      </c>
      <c r="M1870">
        <v>70.531400000000005</v>
      </c>
      <c r="N1870">
        <v>15.75728</v>
      </c>
    </row>
    <row r="1871" spans="3:14" x14ac:dyDescent="0.25">
      <c r="C1871">
        <v>69.055890000000005</v>
      </c>
      <c r="D1871">
        <v>15.82854</v>
      </c>
      <c r="H1871">
        <v>79.379329999999996</v>
      </c>
      <c r="I1871">
        <v>15.46918</v>
      </c>
      <c r="M1871">
        <v>69.055890000000005</v>
      </c>
      <c r="N1871">
        <v>15.82854</v>
      </c>
    </row>
    <row r="1872" spans="3:14" x14ac:dyDescent="0.25">
      <c r="C1872">
        <v>68.424629999999993</v>
      </c>
      <c r="D1872">
        <v>15.893039999999999</v>
      </c>
      <c r="H1872">
        <v>78.607330000000005</v>
      </c>
      <c r="I1872">
        <v>15.526960000000001</v>
      </c>
      <c r="M1872">
        <v>68.424629999999993</v>
      </c>
      <c r="N1872">
        <v>15.893039999999999</v>
      </c>
    </row>
    <row r="1873" spans="3:14" x14ac:dyDescent="0.25">
      <c r="C1873">
        <v>68.96602</v>
      </c>
      <c r="D1873">
        <v>15.8454</v>
      </c>
      <c r="H1873">
        <v>76.683459999999997</v>
      </c>
      <c r="I1873">
        <v>15.6426</v>
      </c>
      <c r="M1873">
        <v>68.96602</v>
      </c>
      <c r="N1873">
        <v>15.8454</v>
      </c>
    </row>
    <row r="1874" spans="3:14" x14ac:dyDescent="0.25">
      <c r="C1874">
        <v>72.991110000000006</v>
      </c>
      <c r="D1874">
        <v>15.678879999999999</v>
      </c>
      <c r="H1874">
        <v>75.2119</v>
      </c>
      <c r="I1874">
        <v>15.71452</v>
      </c>
      <c r="M1874">
        <v>72.991110000000006</v>
      </c>
      <c r="N1874">
        <v>15.678879999999999</v>
      </c>
    </row>
    <row r="1875" spans="3:14" x14ac:dyDescent="0.25">
      <c r="C1875">
        <v>75.869889999999998</v>
      </c>
      <c r="D1875">
        <v>15.603059999999999</v>
      </c>
      <c r="H1875">
        <v>71.164829999999995</v>
      </c>
      <c r="I1875">
        <v>15.91202</v>
      </c>
      <c r="M1875">
        <v>75.869889999999998</v>
      </c>
      <c r="N1875">
        <v>15.603059999999999</v>
      </c>
    </row>
    <row r="1876" spans="3:14" x14ac:dyDescent="0.25">
      <c r="C1876">
        <v>75.250299999999996</v>
      </c>
      <c r="D1876">
        <v>15.664619999999999</v>
      </c>
      <c r="H1876">
        <v>65.692530000000005</v>
      </c>
      <c r="I1876">
        <v>16.187139999999999</v>
      </c>
      <c r="M1876">
        <v>75.250299999999996</v>
      </c>
      <c r="N1876">
        <v>15.664619999999999</v>
      </c>
    </row>
    <row r="1877" spans="3:14" x14ac:dyDescent="0.25">
      <c r="C1877">
        <v>71.416030000000006</v>
      </c>
      <c r="D1877">
        <v>15.834379999999999</v>
      </c>
      <c r="H1877">
        <v>64.642409999999998</v>
      </c>
      <c r="I1877">
        <v>16.259640000000001</v>
      </c>
      <c r="M1877">
        <v>71.416030000000006</v>
      </c>
      <c r="N1877">
        <v>15.834379999999999</v>
      </c>
    </row>
    <row r="1878" spans="3:14" x14ac:dyDescent="0.25">
      <c r="C1878">
        <v>67.846019999999996</v>
      </c>
      <c r="D1878">
        <v>16.05294</v>
      </c>
      <c r="H1878">
        <v>64.460890000000006</v>
      </c>
      <c r="I1878">
        <v>16.256540000000001</v>
      </c>
      <c r="M1878">
        <v>67.846019999999996</v>
      </c>
      <c r="N1878">
        <v>16.05294</v>
      </c>
    </row>
    <row r="1879" spans="3:14" x14ac:dyDescent="0.25">
      <c r="C1879">
        <v>62.354320000000001</v>
      </c>
      <c r="D1879">
        <v>16.300419999999999</v>
      </c>
      <c r="H1879">
        <v>67.195949999999996</v>
      </c>
      <c r="I1879">
        <v>16.165240000000001</v>
      </c>
      <c r="M1879">
        <v>62.354320000000001</v>
      </c>
      <c r="N1879">
        <v>16.300419999999999</v>
      </c>
    </row>
    <row r="1880" spans="3:14" x14ac:dyDescent="0.25">
      <c r="C1880">
        <v>58.477089999999997</v>
      </c>
      <c r="D1880">
        <v>16.459140000000001</v>
      </c>
      <c r="H1880">
        <v>70.002669999999995</v>
      </c>
      <c r="I1880">
        <v>16.082519999999999</v>
      </c>
      <c r="M1880">
        <v>58.477089999999997</v>
      </c>
      <c r="N1880">
        <v>16.459140000000001</v>
      </c>
    </row>
    <row r="1881" spans="3:14" x14ac:dyDescent="0.25">
      <c r="C1881">
        <v>61.524120000000003</v>
      </c>
      <c r="D1881">
        <v>16.314620000000001</v>
      </c>
      <c r="H1881">
        <v>66.885570000000001</v>
      </c>
      <c r="I1881">
        <v>16.214939999999999</v>
      </c>
      <c r="M1881">
        <v>61.524120000000003</v>
      </c>
      <c r="N1881">
        <v>16.314620000000001</v>
      </c>
    </row>
    <row r="1882" spans="3:14" x14ac:dyDescent="0.25">
      <c r="C1882">
        <v>65.976190000000003</v>
      </c>
      <c r="D1882">
        <v>16.081199999999999</v>
      </c>
      <c r="H1882">
        <v>64.949830000000006</v>
      </c>
      <c r="I1882">
        <v>16.32544</v>
      </c>
      <c r="M1882">
        <v>65.976190000000003</v>
      </c>
      <c r="N1882">
        <v>16.081199999999999</v>
      </c>
    </row>
    <row r="1883" spans="3:14" x14ac:dyDescent="0.25">
      <c r="C1883">
        <v>71.465320000000006</v>
      </c>
      <c r="D1883">
        <v>15.797280000000001</v>
      </c>
      <c r="H1883">
        <v>60.666400000000003</v>
      </c>
      <c r="I1883">
        <v>16.563780000000001</v>
      </c>
      <c r="M1883">
        <v>71.465320000000006</v>
      </c>
      <c r="N1883">
        <v>15.797280000000001</v>
      </c>
    </row>
    <row r="1884" spans="3:14" x14ac:dyDescent="0.25">
      <c r="C1884">
        <v>73.283879999999996</v>
      </c>
      <c r="D1884">
        <v>15.6942</v>
      </c>
      <c r="H1884">
        <v>60.307319999999997</v>
      </c>
      <c r="I1884">
        <v>16.578019999999999</v>
      </c>
      <c r="M1884">
        <v>73.283879999999996</v>
      </c>
      <c r="N1884">
        <v>15.6942</v>
      </c>
    </row>
    <row r="1885" spans="3:14" x14ac:dyDescent="0.25">
      <c r="C1885">
        <v>75.703810000000004</v>
      </c>
      <c r="D1885">
        <v>15.59296</v>
      </c>
      <c r="H1885">
        <v>61.007869999999997</v>
      </c>
      <c r="I1885">
        <v>16.529140000000002</v>
      </c>
      <c r="M1885">
        <v>75.703810000000004</v>
      </c>
      <c r="N1885">
        <v>15.59296</v>
      </c>
    </row>
    <row r="1886" spans="3:14" x14ac:dyDescent="0.25">
      <c r="C1886">
        <v>78.982039999999998</v>
      </c>
      <c r="D1886">
        <v>15.45444</v>
      </c>
      <c r="H1886">
        <v>68.636430000000004</v>
      </c>
      <c r="I1886">
        <v>16.174099999999999</v>
      </c>
      <c r="M1886">
        <v>78.982039999999998</v>
      </c>
      <c r="N1886">
        <v>15.45444</v>
      </c>
    </row>
    <row r="1887" spans="3:14" x14ac:dyDescent="0.25">
      <c r="C1887">
        <v>81.961179999999999</v>
      </c>
      <c r="D1887">
        <v>15.379020000000001</v>
      </c>
      <c r="H1887">
        <v>72.682109999999994</v>
      </c>
      <c r="I1887">
        <v>15.980040000000001</v>
      </c>
      <c r="M1887">
        <v>81.961179999999999</v>
      </c>
      <c r="N1887">
        <v>15.379020000000001</v>
      </c>
    </row>
    <row r="1888" spans="3:14" x14ac:dyDescent="0.25">
      <c r="C1888">
        <v>82.359049999999996</v>
      </c>
      <c r="D1888">
        <v>15.36468</v>
      </c>
      <c r="H1888">
        <v>78.757760000000005</v>
      </c>
      <c r="I1888">
        <v>15.699020000000001</v>
      </c>
      <c r="M1888">
        <v>82.359049999999996</v>
      </c>
      <c r="N1888">
        <v>15.36468</v>
      </c>
    </row>
    <row r="1889" spans="3:14" x14ac:dyDescent="0.25">
      <c r="C1889">
        <v>82.766829999999999</v>
      </c>
      <c r="D1889">
        <v>15.346679999999999</v>
      </c>
      <c r="H1889">
        <v>78.075630000000004</v>
      </c>
      <c r="I1889">
        <v>15.746740000000001</v>
      </c>
      <c r="M1889">
        <v>82.766829999999999</v>
      </c>
      <c r="N1889">
        <v>15.346679999999999</v>
      </c>
    </row>
    <row r="1890" spans="3:14" x14ac:dyDescent="0.25">
      <c r="C1890">
        <v>83.522000000000006</v>
      </c>
      <c r="D1890">
        <v>15.28496</v>
      </c>
      <c r="H1890">
        <v>79.495720000000006</v>
      </c>
      <c r="I1890">
        <v>15.702540000000001</v>
      </c>
      <c r="M1890">
        <v>83.522000000000006</v>
      </c>
      <c r="N1890">
        <v>15.28496</v>
      </c>
    </row>
    <row r="1891" spans="3:14" x14ac:dyDescent="0.25">
      <c r="C1891">
        <v>79.753839999999997</v>
      </c>
      <c r="D1891">
        <v>15.4514</v>
      </c>
      <c r="H1891">
        <v>77.686070000000001</v>
      </c>
      <c r="I1891">
        <v>15.849080000000001</v>
      </c>
      <c r="M1891">
        <v>79.753839999999997</v>
      </c>
      <c r="N1891">
        <v>15.4514</v>
      </c>
    </row>
    <row r="1892" spans="3:14" x14ac:dyDescent="0.25">
      <c r="C1892">
        <v>76.065659999999994</v>
      </c>
      <c r="D1892">
        <v>15.569520000000001</v>
      </c>
      <c r="H1892">
        <v>77.236919999999998</v>
      </c>
      <c r="I1892">
        <v>15.902620000000001</v>
      </c>
      <c r="M1892">
        <v>76.065659999999994</v>
      </c>
      <c r="N1892">
        <v>15.569520000000001</v>
      </c>
    </row>
    <row r="1893" spans="3:14" x14ac:dyDescent="0.25">
      <c r="C1893">
        <v>75.229920000000007</v>
      </c>
      <c r="D1893">
        <v>15.60844</v>
      </c>
      <c r="H1893">
        <v>76.822419999999994</v>
      </c>
      <c r="I1893">
        <v>15.95262</v>
      </c>
      <c r="M1893">
        <v>75.229920000000007</v>
      </c>
      <c r="N1893">
        <v>15.60844</v>
      </c>
    </row>
    <row r="1894" spans="3:14" x14ac:dyDescent="0.25">
      <c r="C1894">
        <v>75.00703</v>
      </c>
      <c r="D1894">
        <v>15.642580000000001</v>
      </c>
      <c r="H1894">
        <v>77.741100000000003</v>
      </c>
      <c r="I1894">
        <v>15.92906</v>
      </c>
      <c r="M1894">
        <v>75.00703</v>
      </c>
      <c r="N1894">
        <v>15.642580000000001</v>
      </c>
    </row>
    <row r="1895" spans="3:14" x14ac:dyDescent="0.25">
      <c r="C1895">
        <v>76.674949999999995</v>
      </c>
      <c r="D1895">
        <v>15.5831</v>
      </c>
      <c r="H1895">
        <v>75.594539999999995</v>
      </c>
      <c r="I1895">
        <v>16.04006</v>
      </c>
      <c r="M1895">
        <v>76.674949999999995</v>
      </c>
      <c r="N1895">
        <v>15.5831</v>
      </c>
    </row>
    <row r="1896" spans="3:14" x14ac:dyDescent="0.25">
      <c r="C1896">
        <v>79.379329999999996</v>
      </c>
      <c r="D1896">
        <v>15.46918</v>
      </c>
      <c r="H1896">
        <v>75.917000000000002</v>
      </c>
      <c r="I1896">
        <v>16.012920000000001</v>
      </c>
      <c r="M1896">
        <v>79.379329999999996</v>
      </c>
      <c r="N1896">
        <v>15.46918</v>
      </c>
    </row>
    <row r="1897" spans="3:14" x14ac:dyDescent="0.25">
      <c r="C1897">
        <v>78.607330000000005</v>
      </c>
      <c r="D1897">
        <v>15.526960000000001</v>
      </c>
      <c r="H1897">
        <v>77.320849999999993</v>
      </c>
      <c r="I1897">
        <v>15.936500000000001</v>
      </c>
      <c r="M1897">
        <v>78.607330000000005</v>
      </c>
      <c r="N1897">
        <v>15.526960000000001</v>
      </c>
    </row>
    <row r="1898" spans="3:14" x14ac:dyDescent="0.25">
      <c r="C1898">
        <v>76.683459999999997</v>
      </c>
      <c r="D1898">
        <v>15.6426</v>
      </c>
      <c r="H1898">
        <v>76.350700000000003</v>
      </c>
      <c r="I1898">
        <v>15.979939999999999</v>
      </c>
      <c r="M1898">
        <v>76.683459999999997</v>
      </c>
      <c r="N1898">
        <v>15.6426</v>
      </c>
    </row>
    <row r="1899" spans="3:14" x14ac:dyDescent="0.25">
      <c r="C1899">
        <v>75.2119</v>
      </c>
      <c r="D1899">
        <v>15.71452</v>
      </c>
      <c r="H1899">
        <v>76.46611</v>
      </c>
      <c r="I1899">
        <v>15.97836</v>
      </c>
      <c r="M1899">
        <v>75.2119</v>
      </c>
      <c r="N1899">
        <v>15.71452</v>
      </c>
    </row>
    <row r="1900" spans="3:14" x14ac:dyDescent="0.25">
      <c r="C1900">
        <v>71.164829999999995</v>
      </c>
      <c r="D1900">
        <v>15.91202</v>
      </c>
      <c r="H1900">
        <v>77.044709999999995</v>
      </c>
      <c r="I1900">
        <v>15.973280000000001</v>
      </c>
      <c r="M1900">
        <v>71.164829999999995</v>
      </c>
      <c r="N1900">
        <v>15.91202</v>
      </c>
    </row>
    <row r="1901" spans="3:14" x14ac:dyDescent="0.25">
      <c r="C1901">
        <v>65.692530000000005</v>
      </c>
      <c r="D1901">
        <v>16.187139999999999</v>
      </c>
      <c r="H1901">
        <v>77.33887</v>
      </c>
      <c r="I1901">
        <v>15.9796</v>
      </c>
      <c r="M1901">
        <v>65.692530000000005</v>
      </c>
      <c r="N1901">
        <v>16.187139999999999</v>
      </c>
    </row>
    <row r="1902" spans="3:14" x14ac:dyDescent="0.25">
      <c r="C1902">
        <v>64.642409999999998</v>
      </c>
      <c r="D1902">
        <v>16.259640000000001</v>
      </c>
      <c r="H1902">
        <v>76.719480000000004</v>
      </c>
      <c r="I1902">
        <v>16.014220000000002</v>
      </c>
      <c r="M1902">
        <v>64.642409999999998</v>
      </c>
      <c r="N1902">
        <v>16.259640000000001</v>
      </c>
    </row>
    <row r="1903" spans="3:14" x14ac:dyDescent="0.25">
      <c r="C1903">
        <v>64.460890000000006</v>
      </c>
      <c r="D1903">
        <v>16.256540000000001</v>
      </c>
      <c r="H1903">
        <v>78.953540000000004</v>
      </c>
      <c r="I1903">
        <v>15.92812</v>
      </c>
      <c r="M1903">
        <v>64.460890000000006</v>
      </c>
      <c r="N1903">
        <v>16.256540000000001</v>
      </c>
    </row>
    <row r="1904" spans="3:14" x14ac:dyDescent="0.25">
      <c r="C1904">
        <v>67.195949999999996</v>
      </c>
      <c r="D1904">
        <v>16.165240000000001</v>
      </c>
      <c r="H1904">
        <v>79.480080000000001</v>
      </c>
      <c r="I1904">
        <v>15.9133</v>
      </c>
      <c r="M1904">
        <v>67.195949999999996</v>
      </c>
      <c r="N1904">
        <v>16.165240000000001</v>
      </c>
    </row>
    <row r="1905" spans="3:14" x14ac:dyDescent="0.25">
      <c r="C1905">
        <v>70.002669999999995</v>
      </c>
      <c r="D1905">
        <v>16.082519999999999</v>
      </c>
      <c r="H1905">
        <v>78.324259999999995</v>
      </c>
      <c r="I1905">
        <v>15.98396</v>
      </c>
      <c r="M1905">
        <v>70.002669999999995</v>
      </c>
      <c r="N1905">
        <v>16.082519999999999</v>
      </c>
    </row>
    <row r="1906" spans="3:14" x14ac:dyDescent="0.25">
      <c r="C1906">
        <v>66.885570000000001</v>
      </c>
      <c r="D1906">
        <v>16.214939999999999</v>
      </c>
      <c r="H1906">
        <v>78.358500000000006</v>
      </c>
      <c r="I1906">
        <v>15.98264</v>
      </c>
      <c r="M1906">
        <v>66.885570000000001</v>
      </c>
      <c r="N1906">
        <v>16.214939999999999</v>
      </c>
    </row>
    <row r="1907" spans="3:14" x14ac:dyDescent="0.25">
      <c r="C1907">
        <v>64.949830000000006</v>
      </c>
      <c r="D1907">
        <v>16.32544</v>
      </c>
      <c r="H1907">
        <v>77.851159999999993</v>
      </c>
      <c r="I1907">
        <v>16.012699999999999</v>
      </c>
      <c r="M1907">
        <v>64.949830000000006</v>
      </c>
      <c r="N1907">
        <v>16.32544</v>
      </c>
    </row>
    <row r="1908" spans="3:14" x14ac:dyDescent="0.25">
      <c r="C1908">
        <v>60.666400000000003</v>
      </c>
      <c r="D1908">
        <v>16.563780000000001</v>
      </c>
      <c r="H1908">
        <v>77.500990000000002</v>
      </c>
      <c r="I1908">
        <v>16.034099999999999</v>
      </c>
      <c r="M1908">
        <v>60.666400000000003</v>
      </c>
      <c r="N1908">
        <v>16.563780000000001</v>
      </c>
    </row>
    <row r="1909" spans="3:14" x14ac:dyDescent="0.25">
      <c r="C1909">
        <v>60.307319999999997</v>
      </c>
      <c r="D1909">
        <v>16.578019999999999</v>
      </c>
      <c r="H1909">
        <v>76.381780000000006</v>
      </c>
      <c r="I1909">
        <v>16.091139999999999</v>
      </c>
      <c r="M1909">
        <v>60.307319999999997</v>
      </c>
      <c r="N1909">
        <v>16.578019999999999</v>
      </c>
    </row>
    <row r="1910" spans="3:14" x14ac:dyDescent="0.25">
      <c r="C1910">
        <v>61.007869999999997</v>
      </c>
      <c r="D1910">
        <v>16.529140000000002</v>
      </c>
      <c r="H1910">
        <v>78.165499999999994</v>
      </c>
      <c r="I1910">
        <v>16.00684</v>
      </c>
      <c r="M1910">
        <v>61.007869999999997</v>
      </c>
      <c r="N1910">
        <v>16.529140000000002</v>
      </c>
    </row>
    <row r="1911" spans="3:14" x14ac:dyDescent="0.25">
      <c r="C1911">
        <v>68.636430000000004</v>
      </c>
      <c r="D1911">
        <v>16.174099999999999</v>
      </c>
      <c r="H1911">
        <v>78.889989999999997</v>
      </c>
      <c r="I1911">
        <v>15.99212</v>
      </c>
      <c r="M1911">
        <v>68.636430000000004</v>
      </c>
      <c r="N1911">
        <v>16.174099999999999</v>
      </c>
    </row>
    <row r="1912" spans="3:14" x14ac:dyDescent="0.25">
      <c r="C1912">
        <v>72.682109999999994</v>
      </c>
      <c r="D1912">
        <v>15.980040000000001</v>
      </c>
      <c r="H1912">
        <v>80.01276</v>
      </c>
      <c r="I1912">
        <v>15.986000000000001</v>
      </c>
      <c r="M1912">
        <v>72.682109999999994</v>
      </c>
      <c r="N1912">
        <v>15.980040000000001</v>
      </c>
    </row>
    <row r="1913" spans="3:14" x14ac:dyDescent="0.25">
      <c r="C1913">
        <v>78.757760000000005</v>
      </c>
      <c r="D1913">
        <v>15.699020000000001</v>
      </c>
      <c r="H1913">
        <v>82.369540000000001</v>
      </c>
      <c r="I1913">
        <v>15.94468</v>
      </c>
      <c r="M1913">
        <v>78.757760000000005</v>
      </c>
      <c r="N1913">
        <v>15.699020000000001</v>
      </c>
    </row>
    <row r="1914" spans="3:14" x14ac:dyDescent="0.25">
      <c r="C1914">
        <v>78.075630000000004</v>
      </c>
      <c r="D1914">
        <v>15.746740000000001</v>
      </c>
      <c r="H1914">
        <v>82.825419999999994</v>
      </c>
      <c r="I1914">
        <v>15.91916</v>
      </c>
      <c r="M1914">
        <v>78.075630000000004</v>
      </c>
      <c r="N1914">
        <v>15.746740000000001</v>
      </c>
    </row>
    <row r="1915" spans="3:14" x14ac:dyDescent="0.25">
      <c r="C1915">
        <v>79.495720000000006</v>
      </c>
      <c r="D1915">
        <v>15.702540000000001</v>
      </c>
      <c r="H1915">
        <v>86.4178</v>
      </c>
      <c r="I1915">
        <v>15.78008</v>
      </c>
      <c r="M1915">
        <v>79.495720000000006</v>
      </c>
      <c r="N1915">
        <v>15.702540000000001</v>
      </c>
    </row>
    <row r="1916" spans="3:14" x14ac:dyDescent="0.25">
      <c r="C1916">
        <v>77.686070000000001</v>
      </c>
      <c r="D1916">
        <v>15.849080000000001</v>
      </c>
      <c r="H1916">
        <v>90.684989999999999</v>
      </c>
      <c r="I1916">
        <v>15.564260000000001</v>
      </c>
      <c r="M1916">
        <v>77.686070000000001</v>
      </c>
      <c r="N1916">
        <v>15.849080000000001</v>
      </c>
    </row>
    <row r="1917" spans="3:14" x14ac:dyDescent="0.25">
      <c r="C1917">
        <v>77.236919999999998</v>
      </c>
      <c r="D1917">
        <v>15.902620000000001</v>
      </c>
      <c r="H1917">
        <v>90.428650000000005</v>
      </c>
      <c r="I1917">
        <v>15.56184</v>
      </c>
      <c r="M1917">
        <v>77.236919999999998</v>
      </c>
      <c r="N1917">
        <v>15.902620000000001</v>
      </c>
    </row>
    <row r="1918" spans="3:14" x14ac:dyDescent="0.25">
      <c r="C1918">
        <v>76.822419999999994</v>
      </c>
      <c r="D1918">
        <v>15.95262</v>
      </c>
      <c r="H1918">
        <v>87.46772</v>
      </c>
      <c r="I1918">
        <v>15.65896</v>
      </c>
      <c r="M1918">
        <v>76.822419999999994</v>
      </c>
      <c r="N1918">
        <v>15.95262</v>
      </c>
    </row>
    <row r="1919" spans="3:14" x14ac:dyDescent="0.25">
      <c r="C1919">
        <v>77.741100000000003</v>
      </c>
      <c r="D1919">
        <v>15.92906</v>
      </c>
      <c r="H1919">
        <v>86.776880000000006</v>
      </c>
      <c r="I1919">
        <v>15.71518</v>
      </c>
      <c r="M1919">
        <v>77.741100000000003</v>
      </c>
      <c r="N1919">
        <v>15.92906</v>
      </c>
    </row>
    <row r="1920" spans="3:14" x14ac:dyDescent="0.25">
      <c r="C1920">
        <v>75.594539999999995</v>
      </c>
      <c r="D1920">
        <v>16.04006</v>
      </c>
      <c r="H1920">
        <v>83.533680000000004</v>
      </c>
      <c r="I1920">
        <v>15.930300000000001</v>
      </c>
      <c r="M1920">
        <v>75.594539999999995</v>
      </c>
      <c r="N1920">
        <v>16.04006</v>
      </c>
    </row>
    <row r="1921" spans="3:14" x14ac:dyDescent="0.25">
      <c r="C1921">
        <v>75.917000000000002</v>
      </c>
      <c r="D1921">
        <v>16.012920000000001</v>
      </c>
      <c r="H1921">
        <v>81.759860000000003</v>
      </c>
      <c r="I1921">
        <v>16.064080000000001</v>
      </c>
      <c r="M1921">
        <v>75.917000000000002</v>
      </c>
      <c r="N1921">
        <v>16.012920000000001</v>
      </c>
    </row>
    <row r="1922" spans="3:14" x14ac:dyDescent="0.25">
      <c r="C1922">
        <v>77.320849999999993</v>
      </c>
      <c r="D1922">
        <v>15.936500000000001</v>
      </c>
      <c r="H1922">
        <v>83.749650000000003</v>
      </c>
      <c r="I1922">
        <v>16.0288</v>
      </c>
      <c r="M1922">
        <v>77.320849999999993</v>
      </c>
      <c r="N1922">
        <v>15.936500000000001</v>
      </c>
    </row>
    <row r="1923" spans="3:14" x14ac:dyDescent="0.25">
      <c r="C1923">
        <v>76.350700000000003</v>
      </c>
      <c r="D1923">
        <v>15.979939999999999</v>
      </c>
      <c r="H1923">
        <v>83.648099999999999</v>
      </c>
      <c r="I1923">
        <v>16.02374</v>
      </c>
      <c r="M1923">
        <v>76.350700000000003</v>
      </c>
      <c r="N1923">
        <v>15.979939999999999</v>
      </c>
    </row>
    <row r="1924" spans="3:14" x14ac:dyDescent="0.25">
      <c r="C1924">
        <v>76.46611</v>
      </c>
      <c r="D1924">
        <v>15.97836</v>
      </c>
      <c r="H1924">
        <v>86.090190000000007</v>
      </c>
      <c r="I1924">
        <v>15.8817</v>
      </c>
      <c r="M1924">
        <v>76.46611</v>
      </c>
      <c r="N1924">
        <v>15.97836</v>
      </c>
    </row>
    <row r="1925" spans="3:14" x14ac:dyDescent="0.25">
      <c r="C1925">
        <v>77.044709999999995</v>
      </c>
      <c r="D1925">
        <v>15.973280000000001</v>
      </c>
      <c r="H1925">
        <v>89.936350000000004</v>
      </c>
      <c r="I1925">
        <v>15.62326</v>
      </c>
      <c r="M1925">
        <v>77.044709999999995</v>
      </c>
      <c r="N1925">
        <v>15.973280000000001</v>
      </c>
    </row>
    <row r="1926" spans="3:14" x14ac:dyDescent="0.25">
      <c r="C1926">
        <v>77.33887</v>
      </c>
      <c r="D1926">
        <v>15.9796</v>
      </c>
      <c r="H1926">
        <v>90.322739999999996</v>
      </c>
      <c r="I1926">
        <v>15.5724</v>
      </c>
      <c r="M1926">
        <v>77.33887</v>
      </c>
      <c r="N1926">
        <v>15.9796</v>
      </c>
    </row>
    <row r="1927" spans="3:14" x14ac:dyDescent="0.25">
      <c r="C1927">
        <v>76.719480000000004</v>
      </c>
      <c r="D1927">
        <v>16.014220000000002</v>
      </c>
      <c r="H1927">
        <v>91.233310000000003</v>
      </c>
      <c r="I1927">
        <v>15.491820000000001</v>
      </c>
      <c r="M1927">
        <v>76.719480000000004</v>
      </c>
      <c r="N1927">
        <v>16.014220000000002</v>
      </c>
    </row>
    <row r="1928" spans="3:14" x14ac:dyDescent="0.25">
      <c r="C1928">
        <v>78.953540000000004</v>
      </c>
      <c r="D1928">
        <v>15.92812</v>
      </c>
      <c r="H1928">
        <v>96.214299999999994</v>
      </c>
      <c r="I1928">
        <v>15.2408</v>
      </c>
      <c r="M1928">
        <v>78.953540000000004</v>
      </c>
      <c r="N1928">
        <v>15.92812</v>
      </c>
    </row>
    <row r="1929" spans="3:14" x14ac:dyDescent="0.25">
      <c r="C1929">
        <v>79.480080000000001</v>
      </c>
      <c r="D1929">
        <v>15.9133</v>
      </c>
      <c r="H1929">
        <v>98.281289999999998</v>
      </c>
      <c r="I1929">
        <v>15.2262</v>
      </c>
      <c r="M1929">
        <v>79.480080000000001</v>
      </c>
      <c r="N1929">
        <v>15.9133</v>
      </c>
    </row>
    <row r="1930" spans="3:14" x14ac:dyDescent="0.25">
      <c r="C1930">
        <v>78.324259999999995</v>
      </c>
      <c r="D1930">
        <v>15.98396</v>
      </c>
      <c r="H1930">
        <v>97.737920000000003</v>
      </c>
      <c r="I1930">
        <v>15.277659999999999</v>
      </c>
      <c r="M1930">
        <v>78.324259999999995</v>
      </c>
      <c r="N1930">
        <v>15.98396</v>
      </c>
    </row>
    <row r="1931" spans="3:14" x14ac:dyDescent="0.25">
      <c r="C1931">
        <v>78.358500000000006</v>
      </c>
      <c r="D1931">
        <v>15.98264</v>
      </c>
      <c r="H1931">
        <v>99.177009999999996</v>
      </c>
      <c r="I1931">
        <v>15.259600000000001</v>
      </c>
      <c r="M1931">
        <v>78.358500000000006</v>
      </c>
      <c r="N1931">
        <v>15.98264</v>
      </c>
    </row>
    <row r="1932" spans="3:14" x14ac:dyDescent="0.25">
      <c r="C1932">
        <v>77.851159999999993</v>
      </c>
      <c r="D1932">
        <v>16.012699999999999</v>
      </c>
      <c r="H1932">
        <v>99.890420000000006</v>
      </c>
      <c r="I1932">
        <v>15.246880000000001</v>
      </c>
      <c r="M1932">
        <v>77.851159999999993</v>
      </c>
      <c r="N1932">
        <v>16.012699999999999</v>
      </c>
    </row>
    <row r="1933" spans="3:14" x14ac:dyDescent="0.25">
      <c r="C1933">
        <v>77.500990000000002</v>
      </c>
      <c r="D1933">
        <v>16.034099999999999</v>
      </c>
      <c r="H1933">
        <v>101.95186</v>
      </c>
      <c r="I1933">
        <v>15.189959999999999</v>
      </c>
      <c r="M1933">
        <v>77.500990000000002</v>
      </c>
      <c r="N1933">
        <v>16.034099999999999</v>
      </c>
    </row>
    <row r="1934" spans="3:14" x14ac:dyDescent="0.25">
      <c r="C1934">
        <v>76.381780000000006</v>
      </c>
      <c r="D1934">
        <v>16.091139999999999</v>
      </c>
      <c r="H1934">
        <v>101.00487</v>
      </c>
      <c r="I1934">
        <v>15.19736</v>
      </c>
      <c r="M1934">
        <v>76.381780000000006</v>
      </c>
      <c r="N1934">
        <v>16.091139999999999</v>
      </c>
    </row>
    <row r="1935" spans="3:14" x14ac:dyDescent="0.25">
      <c r="C1935">
        <v>78.165499999999994</v>
      </c>
      <c r="D1935">
        <v>16.00684</v>
      </c>
      <c r="H1935">
        <v>96.608220000000003</v>
      </c>
      <c r="I1935">
        <v>15.428380000000001</v>
      </c>
      <c r="M1935">
        <v>78.165499999999994</v>
      </c>
      <c r="N1935">
        <v>16.00684</v>
      </c>
    </row>
    <row r="1936" spans="3:14" x14ac:dyDescent="0.25">
      <c r="C1936">
        <v>78.889989999999997</v>
      </c>
      <c r="D1936">
        <v>15.99212</v>
      </c>
      <c r="H1936">
        <v>91.644450000000006</v>
      </c>
      <c r="I1936">
        <v>15.663019999999999</v>
      </c>
      <c r="M1936">
        <v>78.889989999999997</v>
      </c>
      <c r="N1936">
        <v>15.99212</v>
      </c>
    </row>
    <row r="1937" spans="3:14" x14ac:dyDescent="0.25">
      <c r="C1937">
        <v>80.01276</v>
      </c>
      <c r="D1937">
        <v>15.986000000000001</v>
      </c>
      <c r="H1937">
        <v>86.930490000000006</v>
      </c>
      <c r="I1937">
        <v>15.86758</v>
      </c>
      <c r="M1937">
        <v>80.01276</v>
      </c>
      <c r="N1937">
        <v>15.986000000000001</v>
      </c>
    </row>
    <row r="1938" spans="3:14" x14ac:dyDescent="0.25">
      <c r="C1938">
        <v>82.369540000000001</v>
      </c>
      <c r="D1938">
        <v>15.94468</v>
      </c>
      <c r="H1938">
        <v>80.005439999999993</v>
      </c>
      <c r="I1938">
        <v>16.225739999999998</v>
      </c>
      <c r="M1938">
        <v>82.369540000000001</v>
      </c>
      <c r="N1938">
        <v>15.94468</v>
      </c>
    </row>
    <row r="1939" spans="3:14" x14ac:dyDescent="0.25">
      <c r="C1939">
        <v>82.825419999999994</v>
      </c>
      <c r="D1939">
        <v>15.91916</v>
      </c>
      <c r="H1939">
        <v>76.010829999999999</v>
      </c>
      <c r="I1939">
        <v>16.447320000000001</v>
      </c>
      <c r="M1939">
        <v>82.825419999999994</v>
      </c>
      <c r="N1939">
        <v>15.91916</v>
      </c>
    </row>
    <row r="1940" spans="3:14" x14ac:dyDescent="0.25">
      <c r="C1940">
        <v>86.4178</v>
      </c>
      <c r="D1940">
        <v>15.78008</v>
      </c>
      <c r="H1940">
        <v>75.271879999999996</v>
      </c>
      <c r="I1940">
        <v>16.484760000000001</v>
      </c>
      <c r="M1940">
        <v>86.4178</v>
      </c>
      <c r="N1940">
        <v>15.78008</v>
      </c>
    </row>
    <row r="1941" spans="3:14" x14ac:dyDescent="0.25">
      <c r="C1941">
        <v>90.684989999999999</v>
      </c>
      <c r="D1941">
        <v>15.564260000000001</v>
      </c>
      <c r="H1941">
        <v>75.333250000000007</v>
      </c>
      <c r="I1941">
        <v>16.49052</v>
      </c>
      <c r="M1941">
        <v>90.684989999999999</v>
      </c>
      <c r="N1941">
        <v>15.564260000000001</v>
      </c>
    </row>
    <row r="1942" spans="3:14" x14ac:dyDescent="0.25">
      <c r="C1942">
        <v>90.428650000000005</v>
      </c>
      <c r="D1942">
        <v>15.56184</v>
      </c>
      <c r="H1942">
        <v>76.591009999999997</v>
      </c>
      <c r="I1942">
        <v>16.473500000000001</v>
      </c>
      <c r="M1942">
        <v>90.428650000000005</v>
      </c>
      <c r="N1942">
        <v>15.56184</v>
      </c>
    </row>
    <row r="1943" spans="3:14" x14ac:dyDescent="0.25">
      <c r="C1943">
        <v>87.46772</v>
      </c>
      <c r="D1943">
        <v>15.65896</v>
      </c>
      <c r="H1943">
        <v>77.443780000000004</v>
      </c>
      <c r="I1943">
        <v>16.445879999999999</v>
      </c>
      <c r="M1943">
        <v>87.46772</v>
      </c>
      <c r="N1943">
        <v>15.65896</v>
      </c>
    </row>
    <row r="1944" spans="3:14" x14ac:dyDescent="0.25">
      <c r="C1944">
        <v>86.776880000000006</v>
      </c>
      <c r="D1944">
        <v>15.71518</v>
      </c>
      <c r="H1944">
        <v>78.860299999999995</v>
      </c>
      <c r="I1944">
        <v>16.399819999999998</v>
      </c>
      <c r="M1944">
        <v>86.776880000000006</v>
      </c>
      <c r="N1944">
        <v>15.71518</v>
      </c>
    </row>
    <row r="1945" spans="3:14" x14ac:dyDescent="0.25">
      <c r="C1945">
        <v>83.533680000000004</v>
      </c>
      <c r="D1945">
        <v>15.930300000000001</v>
      </c>
      <c r="H1945">
        <v>79.70693</v>
      </c>
      <c r="I1945">
        <v>16.370439999999999</v>
      </c>
      <c r="M1945">
        <v>83.533680000000004</v>
      </c>
      <c r="N1945">
        <v>15.930300000000001</v>
      </c>
    </row>
    <row r="1946" spans="3:14" x14ac:dyDescent="0.25">
      <c r="C1946">
        <v>81.759860000000003</v>
      </c>
      <c r="D1946">
        <v>16.064080000000001</v>
      </c>
      <c r="H1946">
        <v>79.874790000000004</v>
      </c>
      <c r="I1946">
        <v>16.395199999999999</v>
      </c>
      <c r="M1946">
        <v>81.759860000000003</v>
      </c>
      <c r="N1946">
        <v>16.064080000000001</v>
      </c>
    </row>
    <row r="1947" spans="3:14" x14ac:dyDescent="0.25">
      <c r="C1947">
        <v>83.749650000000003</v>
      </c>
      <c r="D1947">
        <v>16.0288</v>
      </c>
      <c r="H1947">
        <v>78.541210000000007</v>
      </c>
      <c r="I1947">
        <v>16.482399999999998</v>
      </c>
      <c r="M1947">
        <v>83.749650000000003</v>
      </c>
      <c r="N1947">
        <v>16.0288</v>
      </c>
    </row>
    <row r="1948" spans="3:14" x14ac:dyDescent="0.25">
      <c r="C1948">
        <v>83.648099999999999</v>
      </c>
      <c r="D1948">
        <v>16.02374</v>
      </c>
      <c r="H1948">
        <v>77.925190000000001</v>
      </c>
      <c r="I1948">
        <v>16.539480000000001</v>
      </c>
      <c r="M1948">
        <v>83.648099999999999</v>
      </c>
      <c r="N1948">
        <v>16.02374</v>
      </c>
    </row>
    <row r="1949" spans="3:14" x14ac:dyDescent="0.25">
      <c r="C1949">
        <v>86.090190000000007</v>
      </c>
      <c r="D1949">
        <v>15.8817</v>
      </c>
      <c r="H1949">
        <v>78.937700000000007</v>
      </c>
      <c r="I1949">
        <v>16.544339999999998</v>
      </c>
      <c r="M1949">
        <v>86.090190000000007</v>
      </c>
      <c r="N1949">
        <v>15.8817</v>
      </c>
    </row>
    <row r="1950" spans="3:14" x14ac:dyDescent="0.25">
      <c r="C1950">
        <v>89.936350000000004</v>
      </c>
      <c r="D1950">
        <v>15.62326</v>
      </c>
      <c r="H1950">
        <v>79.46266</v>
      </c>
      <c r="I1950">
        <v>16.548300000000001</v>
      </c>
      <c r="M1950">
        <v>89.936350000000004</v>
      </c>
      <c r="N1950">
        <v>15.62326</v>
      </c>
    </row>
    <row r="1951" spans="3:14" x14ac:dyDescent="0.25">
      <c r="C1951">
        <v>90.322739999999996</v>
      </c>
      <c r="D1951">
        <v>15.5724</v>
      </c>
      <c r="H1951">
        <v>80.669359999999998</v>
      </c>
      <c r="I1951">
        <v>16.538139999999999</v>
      </c>
      <c r="M1951">
        <v>90.322739999999996</v>
      </c>
      <c r="N1951">
        <v>15.5724</v>
      </c>
    </row>
    <row r="1952" spans="3:14" x14ac:dyDescent="0.25">
      <c r="C1952">
        <v>91.233310000000003</v>
      </c>
      <c r="D1952">
        <v>15.491820000000001</v>
      </c>
      <c r="H1952">
        <v>82.489699999999999</v>
      </c>
      <c r="I1952">
        <v>16.526140000000002</v>
      </c>
      <c r="M1952">
        <v>91.233310000000003</v>
      </c>
      <c r="N1952">
        <v>15.491820000000001</v>
      </c>
    </row>
    <row r="1953" spans="3:14" x14ac:dyDescent="0.25">
      <c r="C1953">
        <v>96.214299999999994</v>
      </c>
      <c r="D1953">
        <v>15.2408</v>
      </c>
      <c r="H1953">
        <v>84.206710000000001</v>
      </c>
      <c r="I1953">
        <v>16.447220000000002</v>
      </c>
      <c r="M1953">
        <v>96.214299999999994</v>
      </c>
      <c r="N1953">
        <v>15.2408</v>
      </c>
    </row>
    <row r="1954" spans="3:14" x14ac:dyDescent="0.25">
      <c r="C1954">
        <v>98.281289999999998</v>
      </c>
      <c r="D1954">
        <v>15.2262</v>
      </c>
      <c r="H1954">
        <v>84.226699999999994</v>
      </c>
      <c r="I1954">
        <v>16.431000000000001</v>
      </c>
      <c r="M1954">
        <v>98.281289999999998</v>
      </c>
      <c r="N1954">
        <v>15.2262</v>
      </c>
    </row>
    <row r="1955" spans="3:14" x14ac:dyDescent="0.25">
      <c r="C1955">
        <v>97.737920000000003</v>
      </c>
      <c r="D1955">
        <v>15.277659999999999</v>
      </c>
      <c r="H1955">
        <v>83.241309999999999</v>
      </c>
      <c r="I1955">
        <v>16.492920000000002</v>
      </c>
      <c r="M1955">
        <v>97.737920000000003</v>
      </c>
      <c r="N1955">
        <v>15.277659999999999</v>
      </c>
    </row>
    <row r="1956" spans="3:14" x14ac:dyDescent="0.25">
      <c r="C1956">
        <v>99.177009999999996</v>
      </c>
      <c r="D1956">
        <v>15.259600000000001</v>
      </c>
      <c r="H1956">
        <v>81.653559999999999</v>
      </c>
      <c r="I1956">
        <v>16.531860000000002</v>
      </c>
      <c r="M1956">
        <v>99.177009999999996</v>
      </c>
      <c r="N1956">
        <v>15.259600000000001</v>
      </c>
    </row>
    <row r="1957" spans="3:14" x14ac:dyDescent="0.25">
      <c r="C1957">
        <v>99.890420000000006</v>
      </c>
      <c r="D1957">
        <v>15.246880000000001</v>
      </c>
      <c r="H1957">
        <v>80.619470000000007</v>
      </c>
      <c r="I1957">
        <v>16.547519999999999</v>
      </c>
      <c r="M1957">
        <v>99.890420000000006</v>
      </c>
      <c r="N1957">
        <v>15.246880000000001</v>
      </c>
    </row>
    <row r="1958" spans="3:14" x14ac:dyDescent="0.25">
      <c r="C1958">
        <v>101.95186</v>
      </c>
      <c r="D1958">
        <v>15.189959999999999</v>
      </c>
      <c r="H1958">
        <v>79.426240000000007</v>
      </c>
      <c r="I1958">
        <v>16.683800000000002</v>
      </c>
      <c r="M1958">
        <v>101.95186</v>
      </c>
      <c r="N1958">
        <v>15.189959999999999</v>
      </c>
    </row>
    <row r="1959" spans="3:14" x14ac:dyDescent="0.25">
      <c r="C1959">
        <v>101.00487</v>
      </c>
      <c r="D1959">
        <v>15.19736</v>
      </c>
      <c r="H1959">
        <v>77.207030000000003</v>
      </c>
      <c r="I1959">
        <v>16.83858</v>
      </c>
      <c r="M1959">
        <v>101.00487</v>
      </c>
      <c r="N1959">
        <v>15.19736</v>
      </c>
    </row>
    <row r="1960" spans="3:14" x14ac:dyDescent="0.25">
      <c r="C1960">
        <v>96.608220000000003</v>
      </c>
      <c r="D1960">
        <v>15.428380000000001</v>
      </c>
      <c r="H1960">
        <v>78.977890000000002</v>
      </c>
      <c r="I1960">
        <v>16.828479999999999</v>
      </c>
      <c r="M1960">
        <v>96.608220000000003</v>
      </c>
      <c r="N1960">
        <v>15.428380000000001</v>
      </c>
    </row>
    <row r="1961" spans="3:14" x14ac:dyDescent="0.25">
      <c r="C1961">
        <v>91.644450000000006</v>
      </c>
      <c r="D1961">
        <v>15.663019999999999</v>
      </c>
      <c r="H1961">
        <v>80.040679999999995</v>
      </c>
      <c r="I1961">
        <v>16.812159999999999</v>
      </c>
      <c r="M1961">
        <v>91.644450000000006</v>
      </c>
      <c r="N1961">
        <v>15.663019999999999</v>
      </c>
    </row>
    <row r="1962" spans="3:14" x14ac:dyDescent="0.25">
      <c r="C1962">
        <v>86.930490000000006</v>
      </c>
      <c r="D1962">
        <v>15.86758</v>
      </c>
      <c r="H1962">
        <v>81.818650000000005</v>
      </c>
      <c r="I1962">
        <v>16.76632</v>
      </c>
      <c r="M1962">
        <v>86.930490000000006</v>
      </c>
      <c r="N1962">
        <v>15.86758</v>
      </c>
    </row>
    <row r="1963" spans="3:14" x14ac:dyDescent="0.25">
      <c r="C1963">
        <v>80.005439999999993</v>
      </c>
      <c r="D1963">
        <v>16.225739999999998</v>
      </c>
      <c r="H1963">
        <v>87.606089999999995</v>
      </c>
      <c r="I1963">
        <v>16.461099999999998</v>
      </c>
      <c r="M1963">
        <v>80.005439999999993</v>
      </c>
      <c r="N1963">
        <v>16.225739999999998</v>
      </c>
    </row>
    <row r="1964" spans="3:14" x14ac:dyDescent="0.25">
      <c r="C1964">
        <v>76.010829999999999</v>
      </c>
      <c r="D1964">
        <v>16.447320000000001</v>
      </c>
      <c r="H1964">
        <v>93.200720000000004</v>
      </c>
      <c r="I1964">
        <v>16.178180000000001</v>
      </c>
      <c r="M1964">
        <v>76.010829999999999</v>
      </c>
      <c r="N1964">
        <v>16.447320000000001</v>
      </c>
    </row>
    <row r="1965" spans="3:14" x14ac:dyDescent="0.25">
      <c r="C1965">
        <v>75.271879999999996</v>
      </c>
      <c r="D1965">
        <v>16.484760000000001</v>
      </c>
      <c r="H1965">
        <v>104.3991</v>
      </c>
      <c r="I1965">
        <v>15.667579999999999</v>
      </c>
      <c r="M1965">
        <v>75.271879999999996</v>
      </c>
      <c r="N1965">
        <v>16.484760000000001</v>
      </c>
    </row>
    <row r="1966" spans="3:14" x14ac:dyDescent="0.25">
      <c r="C1966">
        <v>75.333250000000007</v>
      </c>
      <c r="D1966">
        <v>16.49052</v>
      </c>
      <c r="H1966">
        <v>116.02524</v>
      </c>
      <c r="I1966">
        <v>15.133760000000001</v>
      </c>
      <c r="M1966">
        <v>75.333250000000007</v>
      </c>
      <c r="N1966">
        <v>16.49052</v>
      </c>
    </row>
    <row r="1967" spans="3:14" x14ac:dyDescent="0.25">
      <c r="C1967">
        <v>76.591009999999997</v>
      </c>
      <c r="D1967">
        <v>16.473500000000001</v>
      </c>
      <c r="H1967">
        <v>125.65170999999999</v>
      </c>
      <c r="I1967">
        <v>14.663259999999999</v>
      </c>
      <c r="M1967">
        <v>76.591009999999997</v>
      </c>
      <c r="N1967">
        <v>16.473500000000001</v>
      </c>
    </row>
    <row r="1968" spans="3:14" x14ac:dyDescent="0.25">
      <c r="C1968">
        <v>77.443780000000004</v>
      </c>
      <c r="D1968">
        <v>16.445879999999999</v>
      </c>
      <c r="H1968">
        <v>133.98101</v>
      </c>
      <c r="I1968">
        <v>14.34216</v>
      </c>
      <c r="M1968">
        <v>77.443780000000004</v>
      </c>
      <c r="N1968">
        <v>16.445879999999999</v>
      </c>
    </row>
    <row r="1969" spans="3:14" x14ac:dyDescent="0.25">
      <c r="C1969">
        <v>78.860299999999995</v>
      </c>
      <c r="D1969">
        <v>16.399819999999998</v>
      </c>
      <c r="H1969">
        <v>143.59836000000001</v>
      </c>
      <c r="I1969">
        <v>13.908480000000001</v>
      </c>
      <c r="M1969">
        <v>78.860299999999995</v>
      </c>
      <c r="N1969">
        <v>16.399819999999998</v>
      </c>
    </row>
    <row r="1970" spans="3:14" x14ac:dyDescent="0.25">
      <c r="C1970">
        <v>79.70693</v>
      </c>
      <c r="D1970">
        <v>16.370439999999999</v>
      </c>
      <c r="H1970">
        <v>145.04061999999999</v>
      </c>
      <c r="I1970">
        <v>13.820819999999999</v>
      </c>
      <c r="M1970">
        <v>79.70693</v>
      </c>
      <c r="N1970">
        <v>16.370439999999999</v>
      </c>
    </row>
    <row r="1971" spans="3:14" x14ac:dyDescent="0.25">
      <c r="C1971">
        <v>79.874790000000004</v>
      </c>
      <c r="D1971">
        <v>16.395199999999999</v>
      </c>
      <c r="H1971">
        <v>146.17665</v>
      </c>
      <c r="I1971">
        <v>13.804320000000001</v>
      </c>
      <c r="M1971">
        <v>79.874790000000004</v>
      </c>
      <c r="N1971">
        <v>16.395199999999999</v>
      </c>
    </row>
    <row r="1972" spans="3:14" x14ac:dyDescent="0.25">
      <c r="C1972">
        <v>78.541210000000007</v>
      </c>
      <c r="D1972">
        <v>16.482399999999998</v>
      </c>
      <c r="H1972">
        <v>145.42504</v>
      </c>
      <c r="I1972">
        <v>13.885300000000001</v>
      </c>
      <c r="M1972">
        <v>78.541210000000007</v>
      </c>
      <c r="N1972">
        <v>16.482399999999998</v>
      </c>
    </row>
    <row r="1973" spans="3:14" x14ac:dyDescent="0.25">
      <c r="C1973">
        <v>77.925190000000001</v>
      </c>
      <c r="D1973">
        <v>16.539480000000001</v>
      </c>
      <c r="H1973">
        <v>141.22811999999999</v>
      </c>
      <c r="I1973">
        <v>14.045159999999999</v>
      </c>
      <c r="M1973">
        <v>77.925190000000001</v>
      </c>
      <c r="N1973">
        <v>16.539480000000001</v>
      </c>
    </row>
    <row r="1974" spans="3:14" x14ac:dyDescent="0.25">
      <c r="C1974">
        <v>78.937700000000007</v>
      </c>
      <c r="D1974">
        <v>16.544339999999998</v>
      </c>
      <c r="H1974">
        <v>137.64484999999999</v>
      </c>
      <c r="I1974">
        <v>14.21672</v>
      </c>
      <c r="M1974">
        <v>78.937700000000007</v>
      </c>
      <c r="N1974">
        <v>16.544339999999998</v>
      </c>
    </row>
    <row r="1975" spans="3:14" x14ac:dyDescent="0.25">
      <c r="C1975">
        <v>79.46266</v>
      </c>
      <c r="D1975">
        <v>16.548300000000001</v>
      </c>
      <c r="H1975">
        <v>138.7696</v>
      </c>
      <c r="I1975">
        <v>14.19192</v>
      </c>
      <c r="M1975">
        <v>79.46266</v>
      </c>
      <c r="N1975">
        <v>16.548300000000001</v>
      </c>
    </row>
    <row r="1976" spans="3:14" x14ac:dyDescent="0.25">
      <c r="C1976">
        <v>80.669359999999998</v>
      </c>
      <c r="D1976">
        <v>16.538139999999999</v>
      </c>
      <c r="H1976">
        <v>137.73056</v>
      </c>
      <c r="I1976">
        <v>14.23908</v>
      </c>
      <c r="M1976">
        <v>80.669359999999998</v>
      </c>
      <c r="N1976">
        <v>16.538139999999999</v>
      </c>
    </row>
    <row r="1977" spans="3:14" x14ac:dyDescent="0.25">
      <c r="C1977">
        <v>82.489699999999999</v>
      </c>
      <c r="D1977">
        <v>16.526140000000002</v>
      </c>
      <c r="H1977">
        <v>137.91050000000001</v>
      </c>
      <c r="I1977">
        <v>14.170159999999999</v>
      </c>
      <c r="M1977">
        <v>82.489699999999999</v>
      </c>
      <c r="N1977">
        <v>16.526140000000002</v>
      </c>
    </row>
    <row r="1978" spans="3:14" x14ac:dyDescent="0.25">
      <c r="C1978">
        <v>84.206710000000001</v>
      </c>
      <c r="D1978">
        <v>16.447220000000002</v>
      </c>
      <c r="H1978">
        <v>140.49986999999999</v>
      </c>
      <c r="I1978">
        <v>14.03762</v>
      </c>
      <c r="M1978">
        <v>84.206710000000001</v>
      </c>
      <c r="N1978">
        <v>16.447220000000002</v>
      </c>
    </row>
    <row r="1979" spans="3:14" x14ac:dyDescent="0.25">
      <c r="C1979">
        <v>84.226699999999994</v>
      </c>
      <c r="D1979">
        <v>16.431000000000001</v>
      </c>
      <c r="H1979">
        <v>142.22975</v>
      </c>
      <c r="I1979">
        <v>13.93122</v>
      </c>
      <c r="M1979">
        <v>84.226699999999994</v>
      </c>
      <c r="N1979">
        <v>16.431000000000001</v>
      </c>
    </row>
    <row r="1980" spans="3:14" x14ac:dyDescent="0.25">
      <c r="C1980">
        <v>83.241309999999999</v>
      </c>
      <c r="D1980">
        <v>16.492920000000002</v>
      </c>
      <c r="H1980">
        <v>139.93611000000001</v>
      </c>
      <c r="I1980">
        <v>13.99</v>
      </c>
      <c r="M1980">
        <v>83.241309999999999</v>
      </c>
      <c r="N1980">
        <v>16.492920000000002</v>
      </c>
    </row>
    <row r="1981" spans="3:14" x14ac:dyDescent="0.25">
      <c r="C1981">
        <v>81.653559999999999</v>
      </c>
      <c r="D1981">
        <v>16.531860000000002</v>
      </c>
      <c r="H1981">
        <v>139.54714000000001</v>
      </c>
      <c r="I1981">
        <v>13.993880000000001</v>
      </c>
      <c r="M1981">
        <v>81.653559999999999</v>
      </c>
      <c r="N1981">
        <v>16.531860000000002</v>
      </c>
    </row>
    <row r="1982" spans="3:14" x14ac:dyDescent="0.25">
      <c r="C1982">
        <v>80.619470000000007</v>
      </c>
      <c r="D1982">
        <v>16.547519999999999</v>
      </c>
      <c r="H1982">
        <v>139.30940000000001</v>
      </c>
      <c r="I1982">
        <v>13.9971</v>
      </c>
      <c r="M1982">
        <v>80.619470000000007</v>
      </c>
      <c r="N1982">
        <v>16.547519999999999</v>
      </c>
    </row>
    <row r="1983" spans="3:14" x14ac:dyDescent="0.25">
      <c r="C1983">
        <v>79.426240000000007</v>
      </c>
      <c r="D1983">
        <v>16.683800000000002</v>
      </c>
      <c r="H1983">
        <v>136.85205999999999</v>
      </c>
      <c r="I1983">
        <v>14.068680000000001</v>
      </c>
      <c r="M1983">
        <v>79.426240000000007</v>
      </c>
      <c r="N1983">
        <v>16.683800000000002</v>
      </c>
    </row>
    <row r="1984" spans="3:14" x14ac:dyDescent="0.25">
      <c r="C1984">
        <v>77.207030000000003</v>
      </c>
      <c r="D1984">
        <v>16.83858</v>
      </c>
      <c r="H1984">
        <v>135.85380000000001</v>
      </c>
      <c r="I1984">
        <v>14.12964</v>
      </c>
      <c r="M1984">
        <v>77.207030000000003</v>
      </c>
      <c r="N1984">
        <v>16.83858</v>
      </c>
    </row>
    <row r="1985" spans="3:14" x14ac:dyDescent="0.25">
      <c r="C1985">
        <v>78.977890000000002</v>
      </c>
      <c r="D1985">
        <v>16.828479999999999</v>
      </c>
      <c r="H1985">
        <v>137.08623</v>
      </c>
      <c r="I1985">
        <v>14.08522</v>
      </c>
      <c r="M1985">
        <v>78.977890000000002</v>
      </c>
      <c r="N1985">
        <v>16.828479999999999</v>
      </c>
    </row>
    <row r="1986" spans="3:14" x14ac:dyDescent="0.25">
      <c r="C1986">
        <v>80.040679999999995</v>
      </c>
      <c r="D1986">
        <v>16.812159999999999</v>
      </c>
      <c r="H1986">
        <v>137.70482999999999</v>
      </c>
      <c r="I1986">
        <v>14.05484</v>
      </c>
      <c r="M1986">
        <v>80.040679999999995</v>
      </c>
      <c r="N1986">
        <v>16.812159999999999</v>
      </c>
    </row>
    <row r="1987" spans="3:14" x14ac:dyDescent="0.25">
      <c r="C1987">
        <v>81.818650000000005</v>
      </c>
      <c r="D1987">
        <v>16.76632</v>
      </c>
      <c r="H1987">
        <v>140.74849</v>
      </c>
      <c r="I1987">
        <v>13.92</v>
      </c>
      <c r="M1987">
        <v>81.818650000000005</v>
      </c>
      <c r="N1987">
        <v>16.76632</v>
      </c>
    </row>
    <row r="1988" spans="3:14" x14ac:dyDescent="0.25">
      <c r="C1988">
        <v>87.606089999999995</v>
      </c>
      <c r="D1988">
        <v>16.461099999999998</v>
      </c>
      <c r="H1988">
        <v>142.81586999999999</v>
      </c>
      <c r="I1988">
        <v>13.81752</v>
      </c>
      <c r="M1988">
        <v>87.606089999999995</v>
      </c>
      <c r="N1988">
        <v>16.461099999999998</v>
      </c>
    </row>
    <row r="1989" spans="3:14" x14ac:dyDescent="0.25">
      <c r="C1989">
        <v>93.200720000000004</v>
      </c>
      <c r="D1989">
        <v>16.178180000000001</v>
      </c>
      <c r="H1989">
        <v>144.65996999999999</v>
      </c>
      <c r="I1989">
        <v>13.718019999999999</v>
      </c>
      <c r="M1989">
        <v>93.200720000000004</v>
      </c>
      <c r="N1989">
        <v>16.178180000000001</v>
      </c>
    </row>
    <row r="1990" spans="3:14" x14ac:dyDescent="0.25">
      <c r="C1990">
        <v>104.3991</v>
      </c>
      <c r="D1990">
        <v>15.667579999999999</v>
      </c>
      <c r="H1990">
        <v>142.75075000000001</v>
      </c>
      <c r="I1990">
        <v>13.77586</v>
      </c>
      <c r="M1990">
        <v>104.3991</v>
      </c>
      <c r="N1990">
        <v>15.667579999999999</v>
      </c>
    </row>
    <row r="1991" spans="3:14" x14ac:dyDescent="0.25">
      <c r="C1991">
        <v>116.02524</v>
      </c>
      <c r="D1991">
        <v>15.133760000000001</v>
      </c>
      <c r="H1991">
        <v>142.92117999999999</v>
      </c>
      <c r="I1991">
        <v>13.790660000000001</v>
      </c>
      <c r="M1991">
        <v>116.02524</v>
      </c>
      <c r="N1991">
        <v>15.133760000000001</v>
      </c>
    </row>
    <row r="1992" spans="3:14" x14ac:dyDescent="0.25">
      <c r="C1992">
        <v>125.65170999999999</v>
      </c>
      <c r="D1992">
        <v>14.663259999999999</v>
      </c>
      <c r="H1992">
        <v>142.00666000000001</v>
      </c>
      <c r="I1992">
        <v>13.8657</v>
      </c>
      <c r="M1992">
        <v>125.65170999999999</v>
      </c>
      <c r="N1992">
        <v>14.663259999999999</v>
      </c>
    </row>
    <row r="1993" spans="3:14" x14ac:dyDescent="0.25">
      <c r="C1993">
        <v>133.98101</v>
      </c>
      <c r="D1993">
        <v>14.34216</v>
      </c>
      <c r="H1993">
        <v>142.4461</v>
      </c>
      <c r="I1993">
        <v>13.8505</v>
      </c>
      <c r="M1993">
        <v>133.98101</v>
      </c>
      <c r="N1993">
        <v>14.34216</v>
      </c>
    </row>
    <row r="1994" spans="3:14" x14ac:dyDescent="0.25">
      <c r="C1994">
        <v>143.59836000000001</v>
      </c>
      <c r="D1994">
        <v>13.908480000000001</v>
      </c>
      <c r="H1994">
        <v>143.46099000000001</v>
      </c>
      <c r="I1994">
        <v>13.82156</v>
      </c>
      <c r="M1994">
        <v>143.59836000000001</v>
      </c>
      <c r="N1994">
        <v>13.908480000000001</v>
      </c>
    </row>
    <row r="1995" spans="3:14" x14ac:dyDescent="0.25">
      <c r="C1995">
        <v>145.04061999999999</v>
      </c>
      <c r="D1995">
        <v>13.820819999999999</v>
      </c>
      <c r="H1995">
        <v>144.11184</v>
      </c>
      <c r="I1995">
        <v>13.80034</v>
      </c>
      <c r="M1995">
        <v>145.04061999999999</v>
      </c>
      <c r="N1995">
        <v>13.820819999999999</v>
      </c>
    </row>
    <row r="1996" spans="3:14" x14ac:dyDescent="0.25">
      <c r="C1996">
        <v>146.17665</v>
      </c>
      <c r="D1996">
        <v>13.804320000000001</v>
      </c>
      <c r="H1996">
        <v>142.51182</v>
      </c>
      <c r="I1996">
        <v>13.811439999999999</v>
      </c>
      <c r="M1996">
        <v>146.17665</v>
      </c>
      <c r="N1996">
        <v>13.804320000000001</v>
      </c>
    </row>
    <row r="1997" spans="3:14" x14ac:dyDescent="0.25">
      <c r="C1997">
        <v>145.42504</v>
      </c>
      <c r="D1997">
        <v>13.885300000000001</v>
      </c>
      <c r="H1997">
        <v>140.40584000000001</v>
      </c>
      <c r="I1997">
        <v>13.863060000000001</v>
      </c>
      <c r="M1997">
        <v>145.42504</v>
      </c>
      <c r="N1997">
        <v>13.885300000000001</v>
      </c>
    </row>
    <row r="1998" spans="3:14" x14ac:dyDescent="0.25">
      <c r="C1998">
        <v>141.22811999999999</v>
      </c>
      <c r="D1998">
        <v>14.045159999999999</v>
      </c>
      <c r="H1998">
        <v>140.30509000000001</v>
      </c>
      <c r="I1998">
        <v>13.858779999999999</v>
      </c>
      <c r="M1998">
        <v>141.22811999999999</v>
      </c>
      <c r="N1998">
        <v>14.045159999999999</v>
      </c>
    </row>
    <row r="1999" spans="3:14" x14ac:dyDescent="0.25">
      <c r="C1999">
        <v>137.64484999999999</v>
      </c>
      <c r="D1999">
        <v>14.21672</v>
      </c>
      <c r="H1999">
        <v>138.97348</v>
      </c>
      <c r="I1999">
        <v>13.89546</v>
      </c>
      <c r="M1999">
        <v>137.64484999999999</v>
      </c>
      <c r="N1999">
        <v>14.21672</v>
      </c>
    </row>
    <row r="2000" spans="3:14" x14ac:dyDescent="0.25">
      <c r="C2000">
        <v>138.7696</v>
      </c>
      <c r="D2000">
        <v>14.19192</v>
      </c>
      <c r="H2000">
        <v>138.53838999999999</v>
      </c>
      <c r="I2000">
        <v>13.89644</v>
      </c>
      <c r="M2000">
        <v>138.7696</v>
      </c>
      <c r="N2000">
        <v>14.19192</v>
      </c>
    </row>
    <row r="2001" spans="3:14" x14ac:dyDescent="0.25">
      <c r="C2001">
        <v>137.73056</v>
      </c>
      <c r="D2001">
        <v>14.23908</v>
      </c>
      <c r="H2001">
        <v>141.78872000000001</v>
      </c>
      <c r="I2001">
        <v>13.788460000000001</v>
      </c>
      <c r="M2001">
        <v>137.73056</v>
      </c>
      <c r="N2001">
        <v>14.23908</v>
      </c>
    </row>
    <row r="2002" spans="3:14" x14ac:dyDescent="0.25">
      <c r="C2002">
        <v>137.91050000000001</v>
      </c>
      <c r="D2002">
        <v>14.170159999999999</v>
      </c>
      <c r="H2002">
        <v>141.98785000000001</v>
      </c>
      <c r="I2002">
        <v>13.77938</v>
      </c>
      <c r="M2002">
        <v>137.91050000000001</v>
      </c>
      <c r="N2002">
        <v>14.170159999999999</v>
      </c>
    </row>
    <row r="2003" spans="3:14" x14ac:dyDescent="0.25">
      <c r="C2003">
        <v>140.49986999999999</v>
      </c>
      <c r="D2003">
        <v>14.03762</v>
      </c>
      <c r="H2003">
        <v>143.00550999999999</v>
      </c>
      <c r="I2003">
        <v>13.765420000000001</v>
      </c>
      <c r="M2003">
        <v>140.49986999999999</v>
      </c>
      <c r="N2003">
        <v>14.03762</v>
      </c>
    </row>
    <row r="2004" spans="3:14" x14ac:dyDescent="0.25">
      <c r="C2004">
        <v>142.22975</v>
      </c>
      <c r="D2004">
        <v>13.93122</v>
      </c>
      <c r="H2004">
        <v>143.8074</v>
      </c>
      <c r="I2004">
        <v>13.755280000000001</v>
      </c>
      <c r="M2004">
        <v>142.22975</v>
      </c>
      <c r="N2004">
        <v>13.93122</v>
      </c>
    </row>
    <row r="2005" spans="3:14" x14ac:dyDescent="0.25">
      <c r="C2005">
        <v>139.93611000000001</v>
      </c>
      <c r="D2005">
        <v>13.99</v>
      </c>
      <c r="H2005">
        <v>140.18512999999999</v>
      </c>
      <c r="I2005">
        <v>13.91038</v>
      </c>
      <c r="M2005">
        <v>139.93611000000001</v>
      </c>
      <c r="N2005">
        <v>13.99</v>
      </c>
    </row>
    <row r="2006" spans="3:14" x14ac:dyDescent="0.25">
      <c r="C2006">
        <v>139.54714000000001</v>
      </c>
      <c r="D2006">
        <v>13.993880000000001</v>
      </c>
      <c r="H2006">
        <v>138.08646999999999</v>
      </c>
      <c r="I2006">
        <v>13.9796</v>
      </c>
      <c r="M2006">
        <v>139.54714000000001</v>
      </c>
      <c r="N2006">
        <v>13.993880000000001</v>
      </c>
    </row>
    <row r="2007" spans="3:14" x14ac:dyDescent="0.25">
      <c r="C2007">
        <v>139.30940000000001</v>
      </c>
      <c r="D2007">
        <v>13.9971</v>
      </c>
      <c r="H2007">
        <v>140.29855000000001</v>
      </c>
      <c r="I2007">
        <v>13.90658</v>
      </c>
      <c r="M2007">
        <v>139.30940000000001</v>
      </c>
      <c r="N2007">
        <v>13.9971</v>
      </c>
    </row>
    <row r="2008" spans="3:14" x14ac:dyDescent="0.25">
      <c r="C2008">
        <v>136.85205999999999</v>
      </c>
      <c r="D2008">
        <v>14.068680000000001</v>
      </c>
      <c r="H2008">
        <v>138.16862</v>
      </c>
      <c r="I2008">
        <v>14.00352</v>
      </c>
      <c r="M2008">
        <v>136.85205999999999</v>
      </c>
      <c r="N2008">
        <v>14.068680000000001</v>
      </c>
    </row>
    <row r="2009" spans="3:14" x14ac:dyDescent="0.25">
      <c r="C2009">
        <v>135.85380000000001</v>
      </c>
      <c r="D2009">
        <v>14.12964</v>
      </c>
      <c r="H2009">
        <v>134.78685999999999</v>
      </c>
      <c r="I2009">
        <v>14.117139999999999</v>
      </c>
      <c r="M2009">
        <v>135.85380000000001</v>
      </c>
      <c r="N2009">
        <v>14.12964</v>
      </c>
    </row>
    <row r="2010" spans="3:14" x14ac:dyDescent="0.25">
      <c r="C2010">
        <v>137.08623</v>
      </c>
      <c r="D2010">
        <v>14.08522</v>
      </c>
      <c r="H2010">
        <v>137.81943999999999</v>
      </c>
      <c r="I2010">
        <v>14.01116</v>
      </c>
      <c r="M2010">
        <v>137.08623</v>
      </c>
      <c r="N2010">
        <v>14.08522</v>
      </c>
    </row>
    <row r="2011" spans="3:14" x14ac:dyDescent="0.25">
      <c r="C2011">
        <v>137.70482999999999</v>
      </c>
      <c r="D2011">
        <v>14.05484</v>
      </c>
      <c r="H2011">
        <v>139.47548</v>
      </c>
      <c r="I2011">
        <v>13.980700000000001</v>
      </c>
      <c r="M2011">
        <v>137.70482999999999</v>
      </c>
      <c r="N2011">
        <v>14.05484</v>
      </c>
    </row>
    <row r="2012" spans="3:14" x14ac:dyDescent="0.25">
      <c r="C2012">
        <v>140.74849</v>
      </c>
      <c r="D2012">
        <v>13.92</v>
      </c>
      <c r="H2012">
        <v>139.70608999999999</v>
      </c>
      <c r="I2012">
        <v>13.993679999999999</v>
      </c>
      <c r="M2012">
        <v>140.74849</v>
      </c>
      <c r="N2012">
        <v>13.92</v>
      </c>
    </row>
    <row r="2013" spans="3:14" x14ac:dyDescent="0.25">
      <c r="C2013">
        <v>142.81586999999999</v>
      </c>
      <c r="D2013">
        <v>13.81752</v>
      </c>
      <c r="H2013">
        <v>140.08476999999999</v>
      </c>
      <c r="I2013">
        <v>14.01192</v>
      </c>
      <c r="M2013">
        <v>142.81586999999999</v>
      </c>
      <c r="N2013">
        <v>13.81752</v>
      </c>
    </row>
    <row r="2014" spans="3:14" x14ac:dyDescent="0.25">
      <c r="C2014">
        <v>144.65996999999999</v>
      </c>
      <c r="D2014">
        <v>13.718019999999999</v>
      </c>
      <c r="H2014">
        <v>144.07998000000001</v>
      </c>
      <c r="I2014">
        <v>13.93036</v>
      </c>
      <c r="M2014">
        <v>144.65996999999999</v>
      </c>
      <c r="N2014">
        <v>13.718019999999999</v>
      </c>
    </row>
    <row r="2015" spans="3:14" x14ac:dyDescent="0.25">
      <c r="C2015">
        <v>142.75075000000001</v>
      </c>
      <c r="D2015">
        <v>13.77586</v>
      </c>
      <c r="H2015">
        <v>143.99703</v>
      </c>
      <c r="I2015">
        <v>13.948079999999999</v>
      </c>
      <c r="M2015">
        <v>142.75075000000001</v>
      </c>
      <c r="N2015">
        <v>13.77586</v>
      </c>
    </row>
    <row r="2016" spans="3:14" x14ac:dyDescent="0.25">
      <c r="C2016">
        <v>142.92117999999999</v>
      </c>
      <c r="D2016">
        <v>13.790660000000001</v>
      </c>
      <c r="H2016">
        <v>143.03479999999999</v>
      </c>
      <c r="I2016">
        <v>13.959580000000001</v>
      </c>
      <c r="M2016">
        <v>142.92117999999999</v>
      </c>
      <c r="N2016">
        <v>13.790660000000001</v>
      </c>
    </row>
    <row r="2017" spans="3:14" x14ac:dyDescent="0.25">
      <c r="C2017">
        <v>142.00666000000001</v>
      </c>
      <c r="D2017">
        <v>13.8657</v>
      </c>
      <c r="H2017">
        <v>141.17269999999999</v>
      </c>
      <c r="I2017">
        <v>14.01224</v>
      </c>
      <c r="M2017">
        <v>142.00666000000001</v>
      </c>
      <c r="N2017">
        <v>13.8657</v>
      </c>
    </row>
    <row r="2018" spans="3:14" x14ac:dyDescent="0.25">
      <c r="C2018">
        <v>142.4461</v>
      </c>
      <c r="D2018">
        <v>13.8505</v>
      </c>
      <c r="H2018">
        <v>140.56994</v>
      </c>
      <c r="I2018">
        <v>14.03204</v>
      </c>
      <c r="M2018">
        <v>142.4461</v>
      </c>
      <c r="N2018">
        <v>13.8505</v>
      </c>
    </row>
    <row r="2019" spans="3:14" x14ac:dyDescent="0.25">
      <c r="C2019">
        <v>143.46099000000001</v>
      </c>
      <c r="D2019">
        <v>13.82156</v>
      </c>
      <c r="H2019">
        <v>139.5701</v>
      </c>
      <c r="I2019">
        <v>14.06338</v>
      </c>
      <c r="M2019">
        <v>143.46099000000001</v>
      </c>
      <c r="N2019">
        <v>13.82156</v>
      </c>
    </row>
    <row r="2020" spans="3:14" x14ac:dyDescent="0.25">
      <c r="C2020">
        <v>144.11184</v>
      </c>
      <c r="D2020">
        <v>13.80034</v>
      </c>
      <c r="H2020">
        <v>140.79401999999999</v>
      </c>
      <c r="I2020">
        <v>14.018660000000001</v>
      </c>
      <c r="M2020">
        <v>144.11184</v>
      </c>
      <c r="N2020">
        <v>13.80034</v>
      </c>
    </row>
    <row r="2021" spans="3:14" x14ac:dyDescent="0.25">
      <c r="C2021">
        <v>142.51182</v>
      </c>
      <c r="D2021">
        <v>13.811439999999999</v>
      </c>
      <c r="H2021">
        <v>139.44875999999999</v>
      </c>
      <c r="I2021">
        <v>14.102080000000001</v>
      </c>
      <c r="M2021">
        <v>142.51182</v>
      </c>
      <c r="N2021">
        <v>13.811439999999999</v>
      </c>
    </row>
    <row r="2022" spans="3:14" x14ac:dyDescent="0.25">
      <c r="C2022">
        <v>140.40584000000001</v>
      </c>
      <c r="D2022">
        <v>13.863060000000001</v>
      </c>
      <c r="H2022">
        <v>140.27421000000001</v>
      </c>
      <c r="I2022">
        <v>14.095459999999999</v>
      </c>
      <c r="M2022">
        <v>140.40584000000001</v>
      </c>
      <c r="N2022">
        <v>13.863060000000001</v>
      </c>
    </row>
    <row r="2023" spans="3:14" x14ac:dyDescent="0.25">
      <c r="C2023">
        <v>140.30509000000001</v>
      </c>
      <c r="D2023">
        <v>13.858779999999999</v>
      </c>
      <c r="H2023">
        <v>141.26138</v>
      </c>
      <c r="I2023">
        <v>14.061120000000001</v>
      </c>
      <c r="M2023">
        <v>140.30509000000001</v>
      </c>
      <c r="N2023">
        <v>13.858779999999999</v>
      </c>
    </row>
    <row r="2024" spans="3:14" x14ac:dyDescent="0.25">
      <c r="C2024">
        <v>138.97348</v>
      </c>
      <c r="D2024">
        <v>13.89546</v>
      </c>
      <c r="H2024">
        <v>137.46926999999999</v>
      </c>
      <c r="I2024">
        <v>14.188800000000001</v>
      </c>
      <c r="M2024">
        <v>138.97348</v>
      </c>
      <c r="N2024">
        <v>13.89546</v>
      </c>
    </row>
    <row r="2025" spans="3:14" x14ac:dyDescent="0.25">
      <c r="C2025">
        <v>138.53838999999999</v>
      </c>
      <c r="D2025">
        <v>13.89644</v>
      </c>
      <c r="H2025">
        <v>137.26715999999999</v>
      </c>
      <c r="I2025">
        <v>14.21616</v>
      </c>
      <c r="M2025">
        <v>138.53838999999999</v>
      </c>
      <c r="N2025">
        <v>13.89644</v>
      </c>
    </row>
    <row r="2026" spans="3:14" x14ac:dyDescent="0.25">
      <c r="C2026">
        <v>141.78872000000001</v>
      </c>
      <c r="D2026">
        <v>13.788460000000001</v>
      </c>
      <c r="H2026">
        <v>139.17993999999999</v>
      </c>
      <c r="I2026">
        <v>14.1548</v>
      </c>
      <c r="M2026">
        <v>141.78872000000001</v>
      </c>
      <c r="N2026">
        <v>13.788460000000001</v>
      </c>
    </row>
    <row r="2027" spans="3:14" x14ac:dyDescent="0.25">
      <c r="C2027">
        <v>141.98785000000001</v>
      </c>
      <c r="D2027">
        <v>13.77938</v>
      </c>
      <c r="H2027">
        <v>139.82506000000001</v>
      </c>
      <c r="I2027">
        <v>14.14714</v>
      </c>
      <c r="M2027">
        <v>141.98785000000001</v>
      </c>
      <c r="N2027">
        <v>13.77938</v>
      </c>
    </row>
    <row r="2028" spans="3:14" x14ac:dyDescent="0.25">
      <c r="C2028">
        <v>143.00550999999999</v>
      </c>
      <c r="D2028">
        <v>13.765420000000001</v>
      </c>
      <c r="H2028">
        <v>140.9314</v>
      </c>
      <c r="I2028">
        <v>14.116960000000001</v>
      </c>
      <c r="M2028">
        <v>143.00550999999999</v>
      </c>
      <c r="N2028">
        <v>13.765420000000001</v>
      </c>
    </row>
    <row r="2029" spans="3:14" x14ac:dyDescent="0.25">
      <c r="C2029">
        <v>143.8074</v>
      </c>
      <c r="D2029">
        <v>13.755280000000001</v>
      </c>
      <c r="H2029">
        <v>142.15195</v>
      </c>
      <c r="I2029">
        <v>14.1264</v>
      </c>
      <c r="M2029">
        <v>143.8074</v>
      </c>
      <c r="N2029">
        <v>13.755280000000001</v>
      </c>
    </row>
    <row r="2030" spans="3:14" x14ac:dyDescent="0.25">
      <c r="C2030">
        <v>140.18512999999999</v>
      </c>
      <c r="D2030">
        <v>13.91038</v>
      </c>
      <c r="H2030">
        <v>143.04470000000001</v>
      </c>
      <c r="I2030">
        <v>14.122400000000001</v>
      </c>
      <c r="M2030">
        <v>140.18512999999999</v>
      </c>
      <c r="N2030">
        <v>13.91038</v>
      </c>
    </row>
    <row r="2031" spans="3:14" x14ac:dyDescent="0.25">
      <c r="C2031">
        <v>138.08646999999999</v>
      </c>
      <c r="D2031">
        <v>13.9796</v>
      </c>
      <c r="H2031">
        <v>141.4134</v>
      </c>
      <c r="I2031">
        <v>14.2117</v>
      </c>
      <c r="M2031">
        <v>138.08646999999999</v>
      </c>
      <c r="N2031">
        <v>13.9796</v>
      </c>
    </row>
    <row r="2032" spans="3:14" x14ac:dyDescent="0.25">
      <c r="C2032">
        <v>140.29855000000001</v>
      </c>
      <c r="D2032">
        <v>13.90658</v>
      </c>
      <c r="H2032">
        <v>142.28120999999999</v>
      </c>
      <c r="I2032">
        <v>14.21782</v>
      </c>
      <c r="M2032">
        <v>140.29855000000001</v>
      </c>
      <c r="N2032">
        <v>13.90658</v>
      </c>
    </row>
    <row r="2033" spans="3:14" x14ac:dyDescent="0.25">
      <c r="C2033">
        <v>138.16862</v>
      </c>
      <c r="D2033">
        <v>14.00352</v>
      </c>
      <c r="H2033">
        <v>141.61274</v>
      </c>
      <c r="I2033">
        <v>14.2661</v>
      </c>
      <c r="M2033">
        <v>138.16862</v>
      </c>
      <c r="N2033">
        <v>14.00352</v>
      </c>
    </row>
    <row r="2034" spans="3:14" x14ac:dyDescent="0.25">
      <c r="C2034">
        <v>134.78685999999999</v>
      </c>
      <c r="D2034">
        <v>14.117139999999999</v>
      </c>
      <c r="H2034">
        <v>146.10617999999999</v>
      </c>
      <c r="I2034">
        <v>14.06772</v>
      </c>
      <c r="M2034">
        <v>134.78685999999999</v>
      </c>
      <c r="N2034">
        <v>14.117139999999999</v>
      </c>
    </row>
    <row r="2035" spans="3:14" x14ac:dyDescent="0.25">
      <c r="C2035">
        <v>137.81943999999999</v>
      </c>
      <c r="D2035">
        <v>14.01116</v>
      </c>
      <c r="H2035">
        <v>146.82137</v>
      </c>
      <c r="I2035">
        <v>14.008459999999999</v>
      </c>
      <c r="M2035">
        <v>137.81943999999999</v>
      </c>
      <c r="N2035">
        <v>14.01116</v>
      </c>
    </row>
    <row r="2036" spans="3:14" x14ac:dyDescent="0.25">
      <c r="C2036">
        <v>139.47548</v>
      </c>
      <c r="D2036">
        <v>13.980700000000001</v>
      </c>
      <c r="H2036">
        <v>148.98871</v>
      </c>
      <c r="I2036">
        <v>13.923780000000001</v>
      </c>
      <c r="M2036">
        <v>139.47548</v>
      </c>
      <c r="N2036">
        <v>13.980700000000001</v>
      </c>
    </row>
    <row r="2037" spans="3:14" x14ac:dyDescent="0.25">
      <c r="C2037">
        <v>139.70608999999999</v>
      </c>
      <c r="D2037">
        <v>13.993679999999999</v>
      </c>
      <c r="H2037">
        <v>147.41679999999999</v>
      </c>
      <c r="I2037">
        <v>13.9664</v>
      </c>
      <c r="M2037">
        <v>139.70608999999999</v>
      </c>
      <c r="N2037">
        <v>13.993679999999999</v>
      </c>
    </row>
    <row r="2038" spans="3:14" x14ac:dyDescent="0.25">
      <c r="C2038">
        <v>140.08476999999999</v>
      </c>
      <c r="D2038">
        <v>14.01192</v>
      </c>
      <c r="H2038">
        <v>148.08269999999999</v>
      </c>
      <c r="I2038">
        <v>13.93806</v>
      </c>
      <c r="M2038">
        <v>140.08476999999999</v>
      </c>
      <c r="N2038">
        <v>14.01192</v>
      </c>
    </row>
    <row r="2039" spans="3:14" x14ac:dyDescent="0.25">
      <c r="C2039">
        <v>144.07998000000001</v>
      </c>
      <c r="D2039">
        <v>13.93036</v>
      </c>
      <c r="H2039">
        <v>147.18559999999999</v>
      </c>
      <c r="I2039">
        <v>13.9895</v>
      </c>
      <c r="M2039">
        <v>144.07998000000001</v>
      </c>
      <c r="N2039">
        <v>13.93036</v>
      </c>
    </row>
    <row r="2040" spans="3:14" x14ac:dyDescent="0.25">
      <c r="C2040">
        <v>143.99703</v>
      </c>
      <c r="D2040">
        <v>13.948079999999999</v>
      </c>
      <c r="H2040">
        <v>146.18199000000001</v>
      </c>
      <c r="I2040">
        <v>14.086</v>
      </c>
      <c r="M2040">
        <v>143.99703</v>
      </c>
      <c r="N2040">
        <v>13.948079999999999</v>
      </c>
    </row>
    <row r="2041" spans="3:14" x14ac:dyDescent="0.25">
      <c r="C2041">
        <v>143.03479999999999</v>
      </c>
      <c r="D2041">
        <v>13.959580000000001</v>
      </c>
      <c r="H2041">
        <v>145.75245000000001</v>
      </c>
      <c r="I2041">
        <v>14.13912</v>
      </c>
      <c r="M2041">
        <v>143.03479999999999</v>
      </c>
      <c r="N2041">
        <v>13.959580000000001</v>
      </c>
    </row>
    <row r="2042" spans="3:14" x14ac:dyDescent="0.25">
      <c r="C2042">
        <v>141.17269999999999</v>
      </c>
      <c r="D2042">
        <v>14.01224</v>
      </c>
      <c r="H2042">
        <v>146.98249999999999</v>
      </c>
      <c r="I2042">
        <v>14.1258</v>
      </c>
      <c r="M2042">
        <v>141.17269999999999</v>
      </c>
      <c r="N2042">
        <v>14.01224</v>
      </c>
    </row>
    <row r="2043" spans="3:14" x14ac:dyDescent="0.25">
      <c r="C2043">
        <v>140.56994</v>
      </c>
      <c r="D2043">
        <v>14.03204</v>
      </c>
      <c r="H2043">
        <v>148.51839000000001</v>
      </c>
      <c r="I2043">
        <v>14.104520000000001</v>
      </c>
      <c r="M2043">
        <v>140.56994</v>
      </c>
      <c r="N2043">
        <v>14.03204</v>
      </c>
    </row>
    <row r="2044" spans="3:14" x14ac:dyDescent="0.25">
      <c r="C2044">
        <v>139.5701</v>
      </c>
      <c r="D2044">
        <v>14.06338</v>
      </c>
      <c r="H2044">
        <v>146.06204</v>
      </c>
      <c r="I2044">
        <v>14.22592</v>
      </c>
      <c r="M2044">
        <v>139.5701</v>
      </c>
      <c r="N2044">
        <v>14.06338</v>
      </c>
    </row>
    <row r="2045" spans="3:14" x14ac:dyDescent="0.25">
      <c r="C2045">
        <v>140.79401999999999</v>
      </c>
      <c r="D2045">
        <v>14.018660000000001</v>
      </c>
      <c r="H2045">
        <v>145.72354999999999</v>
      </c>
      <c r="I2045">
        <v>14.243880000000001</v>
      </c>
      <c r="M2045">
        <v>140.79401999999999</v>
      </c>
      <c r="N2045">
        <v>14.018660000000001</v>
      </c>
    </row>
    <row r="2046" spans="3:14" x14ac:dyDescent="0.25">
      <c r="C2046">
        <v>139.44875999999999</v>
      </c>
      <c r="D2046">
        <v>14.102080000000001</v>
      </c>
      <c r="H2046">
        <v>145.81737000000001</v>
      </c>
      <c r="I2046">
        <v>14.24056</v>
      </c>
      <c r="M2046">
        <v>139.44875999999999</v>
      </c>
      <c r="N2046">
        <v>14.102080000000001</v>
      </c>
    </row>
    <row r="2047" spans="3:14" x14ac:dyDescent="0.25">
      <c r="C2047">
        <v>140.27421000000001</v>
      </c>
      <c r="D2047">
        <v>14.095459999999999</v>
      </c>
      <c r="H2047">
        <v>143.61557999999999</v>
      </c>
      <c r="I2047">
        <v>14.34268</v>
      </c>
      <c r="M2047">
        <v>140.27421000000001</v>
      </c>
      <c r="N2047">
        <v>14.095459999999999</v>
      </c>
    </row>
    <row r="2048" spans="3:14" x14ac:dyDescent="0.25">
      <c r="C2048">
        <v>141.26138</v>
      </c>
      <c r="D2048">
        <v>14.061120000000001</v>
      </c>
      <c r="H2048">
        <v>142.19807</v>
      </c>
      <c r="I2048">
        <v>14.407080000000001</v>
      </c>
      <c r="M2048">
        <v>141.26138</v>
      </c>
      <c r="N2048">
        <v>14.061120000000001</v>
      </c>
    </row>
    <row r="2049" spans="3:14" x14ac:dyDescent="0.25">
      <c r="C2049">
        <v>137.46926999999999</v>
      </c>
      <c r="D2049">
        <v>14.188800000000001</v>
      </c>
      <c r="H2049">
        <v>143.25294</v>
      </c>
      <c r="I2049">
        <v>14.36064</v>
      </c>
      <c r="M2049">
        <v>137.46926999999999</v>
      </c>
      <c r="N2049">
        <v>14.188800000000001</v>
      </c>
    </row>
    <row r="2050" spans="3:14" x14ac:dyDescent="0.25">
      <c r="C2050">
        <v>137.26715999999999</v>
      </c>
      <c r="D2050">
        <v>14.21616</v>
      </c>
      <c r="H2050">
        <v>143.80284</v>
      </c>
      <c r="I2050">
        <v>14.3665</v>
      </c>
      <c r="M2050">
        <v>137.26715999999999</v>
      </c>
      <c r="N2050">
        <v>14.21616</v>
      </c>
    </row>
    <row r="2051" spans="3:14" x14ac:dyDescent="0.25">
      <c r="C2051">
        <v>139.17993999999999</v>
      </c>
      <c r="D2051">
        <v>14.1548</v>
      </c>
      <c r="H2051">
        <v>139.98441</v>
      </c>
      <c r="I2051">
        <v>14.5443</v>
      </c>
      <c r="M2051">
        <v>139.17993999999999</v>
      </c>
      <c r="N2051">
        <v>14.1548</v>
      </c>
    </row>
    <row r="2052" spans="3:14" x14ac:dyDescent="0.25">
      <c r="C2052">
        <v>139.82506000000001</v>
      </c>
      <c r="D2052">
        <v>14.14714</v>
      </c>
      <c r="H2052">
        <v>143.09774999999999</v>
      </c>
      <c r="I2052">
        <v>14.42764</v>
      </c>
      <c r="M2052">
        <v>139.82506000000001</v>
      </c>
      <c r="N2052">
        <v>14.14714</v>
      </c>
    </row>
    <row r="2053" spans="3:14" x14ac:dyDescent="0.25">
      <c r="C2053">
        <v>140.9314</v>
      </c>
      <c r="D2053">
        <v>14.116960000000001</v>
      </c>
      <c r="H2053">
        <v>143.99248</v>
      </c>
      <c r="I2053">
        <v>14.419280000000001</v>
      </c>
      <c r="M2053">
        <v>140.9314</v>
      </c>
      <c r="N2053">
        <v>14.116960000000001</v>
      </c>
    </row>
    <row r="2054" spans="3:14" x14ac:dyDescent="0.25">
      <c r="C2054">
        <v>142.15195</v>
      </c>
      <c r="D2054">
        <v>14.1264</v>
      </c>
      <c r="H2054">
        <v>145.31972999999999</v>
      </c>
      <c r="I2054">
        <v>14.420540000000001</v>
      </c>
      <c r="M2054">
        <v>142.15195</v>
      </c>
      <c r="N2054">
        <v>14.1264</v>
      </c>
    </row>
    <row r="2055" spans="3:14" x14ac:dyDescent="0.25">
      <c r="C2055">
        <v>143.04470000000001</v>
      </c>
      <c r="D2055">
        <v>14.122400000000001</v>
      </c>
      <c r="H2055">
        <v>146.44408000000001</v>
      </c>
      <c r="I2055">
        <v>14.36646</v>
      </c>
      <c r="M2055">
        <v>143.04470000000001</v>
      </c>
      <c r="N2055">
        <v>14.122400000000001</v>
      </c>
    </row>
    <row r="2056" spans="3:14" x14ac:dyDescent="0.25">
      <c r="C2056">
        <v>141.4134</v>
      </c>
      <c r="D2056">
        <v>14.2117</v>
      </c>
      <c r="H2056">
        <v>149.34186</v>
      </c>
      <c r="I2056">
        <v>14.27046</v>
      </c>
      <c r="M2056">
        <v>141.4134</v>
      </c>
      <c r="N2056">
        <v>14.2117</v>
      </c>
    </row>
    <row r="2057" spans="3:14" x14ac:dyDescent="0.25">
      <c r="C2057">
        <v>142.28120999999999</v>
      </c>
      <c r="D2057">
        <v>14.21782</v>
      </c>
      <c r="H2057">
        <v>147.93305000000001</v>
      </c>
      <c r="I2057">
        <v>14.335599999999999</v>
      </c>
      <c r="M2057">
        <v>142.28120999999999</v>
      </c>
      <c r="N2057">
        <v>14.21782</v>
      </c>
    </row>
    <row r="2058" spans="3:14" x14ac:dyDescent="0.25">
      <c r="C2058">
        <v>141.61274</v>
      </c>
      <c r="D2058">
        <v>14.2661</v>
      </c>
      <c r="H2058">
        <v>147.75173000000001</v>
      </c>
      <c r="I2058">
        <v>14.376440000000001</v>
      </c>
      <c r="M2058">
        <v>141.61274</v>
      </c>
      <c r="N2058">
        <v>14.2661</v>
      </c>
    </row>
    <row r="2059" spans="3:14" x14ac:dyDescent="0.25">
      <c r="C2059">
        <v>146.10617999999999</v>
      </c>
      <c r="D2059">
        <v>14.06772</v>
      </c>
      <c r="H2059">
        <v>147.78004000000001</v>
      </c>
      <c r="I2059">
        <v>14.423080000000001</v>
      </c>
      <c r="M2059">
        <v>146.10617999999999</v>
      </c>
      <c r="N2059">
        <v>14.06772</v>
      </c>
    </row>
    <row r="2060" spans="3:14" x14ac:dyDescent="0.25">
      <c r="C2060">
        <v>146.82137</v>
      </c>
      <c r="D2060">
        <v>14.008459999999999</v>
      </c>
      <c r="H2060">
        <v>147.17529999999999</v>
      </c>
      <c r="I2060">
        <v>14.50972</v>
      </c>
      <c r="M2060">
        <v>146.82137</v>
      </c>
      <c r="N2060">
        <v>14.008459999999999</v>
      </c>
    </row>
    <row r="2061" spans="3:14" x14ac:dyDescent="0.25">
      <c r="C2061">
        <v>148.98871</v>
      </c>
      <c r="D2061">
        <v>13.923780000000001</v>
      </c>
      <c r="H2061">
        <v>149.05898999999999</v>
      </c>
      <c r="I2061">
        <v>14.458</v>
      </c>
      <c r="M2061">
        <v>148.98871</v>
      </c>
      <c r="N2061">
        <v>13.923780000000001</v>
      </c>
    </row>
    <row r="2062" spans="3:14" x14ac:dyDescent="0.25">
      <c r="C2062">
        <v>147.41679999999999</v>
      </c>
      <c r="D2062">
        <v>13.9664</v>
      </c>
      <c r="H2062">
        <v>150.91951</v>
      </c>
      <c r="I2062">
        <v>14.460279999999999</v>
      </c>
      <c r="M2062">
        <v>147.41679999999999</v>
      </c>
      <c r="N2062">
        <v>13.9664</v>
      </c>
    </row>
    <row r="2063" spans="3:14" x14ac:dyDescent="0.25">
      <c r="C2063">
        <v>148.08269999999999</v>
      </c>
      <c r="D2063">
        <v>13.93806</v>
      </c>
      <c r="H2063">
        <v>150.88605999999999</v>
      </c>
      <c r="I2063">
        <v>14.44924</v>
      </c>
      <c r="M2063">
        <v>148.08269999999999</v>
      </c>
      <c r="N2063">
        <v>13.93806</v>
      </c>
    </row>
    <row r="2064" spans="3:14" x14ac:dyDescent="0.25">
      <c r="C2064">
        <v>147.18559999999999</v>
      </c>
      <c r="D2064">
        <v>13.9895</v>
      </c>
      <c r="H2064">
        <v>151.72675000000001</v>
      </c>
      <c r="I2064">
        <v>14.380140000000001</v>
      </c>
      <c r="M2064">
        <v>147.18559999999999</v>
      </c>
      <c r="N2064">
        <v>13.9895</v>
      </c>
    </row>
    <row r="2065" spans="3:14" x14ac:dyDescent="0.25">
      <c r="C2065">
        <v>146.18199000000001</v>
      </c>
      <c r="D2065">
        <v>14.086</v>
      </c>
      <c r="H2065">
        <v>151.43279000000001</v>
      </c>
      <c r="I2065">
        <v>14.36234</v>
      </c>
      <c r="M2065">
        <v>146.18199000000001</v>
      </c>
      <c r="N2065">
        <v>14.086</v>
      </c>
    </row>
    <row r="2066" spans="3:14" x14ac:dyDescent="0.25">
      <c r="C2066">
        <v>145.75245000000001</v>
      </c>
      <c r="D2066">
        <v>14.13912</v>
      </c>
      <c r="H2066">
        <v>152.47004999999999</v>
      </c>
      <c r="I2066">
        <v>14.331020000000001</v>
      </c>
      <c r="M2066">
        <v>145.75245000000001</v>
      </c>
      <c r="N2066">
        <v>14.13912</v>
      </c>
    </row>
    <row r="2067" spans="3:14" x14ac:dyDescent="0.25">
      <c r="C2067">
        <v>146.98249999999999</v>
      </c>
      <c r="D2067">
        <v>14.1258</v>
      </c>
      <c r="H2067">
        <v>151.13724999999999</v>
      </c>
      <c r="I2067">
        <v>14.38912</v>
      </c>
      <c r="M2067">
        <v>146.98249999999999</v>
      </c>
      <c r="N2067">
        <v>14.1258</v>
      </c>
    </row>
    <row r="2068" spans="3:14" x14ac:dyDescent="0.25">
      <c r="C2068">
        <v>148.51839000000001</v>
      </c>
      <c r="D2068">
        <v>14.104520000000001</v>
      </c>
      <c r="H2068">
        <v>151.51593</v>
      </c>
      <c r="I2068">
        <v>14.38608</v>
      </c>
      <c r="M2068">
        <v>148.51839000000001</v>
      </c>
      <c r="N2068">
        <v>14.104520000000001</v>
      </c>
    </row>
    <row r="2069" spans="3:14" x14ac:dyDescent="0.25">
      <c r="C2069">
        <v>146.06204</v>
      </c>
      <c r="D2069">
        <v>14.22592</v>
      </c>
      <c r="H2069">
        <v>151.19228000000001</v>
      </c>
      <c r="I2069">
        <v>14.443860000000001</v>
      </c>
      <c r="M2069">
        <v>146.06204</v>
      </c>
      <c r="N2069">
        <v>14.22592</v>
      </c>
    </row>
    <row r="2070" spans="3:14" x14ac:dyDescent="0.25">
      <c r="C2070">
        <v>145.72354999999999</v>
      </c>
      <c r="D2070">
        <v>14.243880000000001</v>
      </c>
      <c r="H2070">
        <v>152.20321000000001</v>
      </c>
      <c r="I2070">
        <v>14.44698</v>
      </c>
      <c r="M2070">
        <v>145.72354999999999</v>
      </c>
      <c r="N2070">
        <v>14.243880000000001</v>
      </c>
    </row>
    <row r="2071" spans="3:14" x14ac:dyDescent="0.25">
      <c r="C2071">
        <v>145.81737000000001</v>
      </c>
      <c r="D2071">
        <v>14.24056</v>
      </c>
      <c r="H2071">
        <v>150.11445000000001</v>
      </c>
      <c r="I2071">
        <v>14.571680000000001</v>
      </c>
      <c r="M2071">
        <v>145.81737000000001</v>
      </c>
      <c r="N2071">
        <v>14.24056</v>
      </c>
    </row>
    <row r="2072" spans="3:14" x14ac:dyDescent="0.25">
      <c r="C2072">
        <v>143.61557999999999</v>
      </c>
      <c r="D2072">
        <v>14.34268</v>
      </c>
      <c r="H2072">
        <v>150.96602999999999</v>
      </c>
      <c r="I2072">
        <v>14.50662</v>
      </c>
      <c r="M2072">
        <v>143.61557999999999</v>
      </c>
      <c r="N2072">
        <v>14.34268</v>
      </c>
    </row>
    <row r="2073" spans="3:14" x14ac:dyDescent="0.25">
      <c r="C2073">
        <v>142.19807</v>
      </c>
      <c r="D2073">
        <v>14.407080000000001</v>
      </c>
      <c r="H2073">
        <v>151.92251999999999</v>
      </c>
      <c r="I2073">
        <v>14.481199999999999</v>
      </c>
      <c r="M2073">
        <v>142.19807</v>
      </c>
      <c r="N2073">
        <v>14.407080000000001</v>
      </c>
    </row>
    <row r="2074" spans="3:14" x14ac:dyDescent="0.25">
      <c r="C2074">
        <v>143.25294</v>
      </c>
      <c r="D2074">
        <v>14.36064</v>
      </c>
      <c r="H2074">
        <v>153.92418000000001</v>
      </c>
      <c r="I2074">
        <v>14.36098</v>
      </c>
      <c r="M2074">
        <v>143.25294</v>
      </c>
      <c r="N2074">
        <v>14.36064</v>
      </c>
    </row>
    <row r="2075" spans="3:14" x14ac:dyDescent="0.25">
      <c r="C2075">
        <v>143.80284</v>
      </c>
      <c r="D2075">
        <v>14.3665</v>
      </c>
      <c r="H2075">
        <v>152.66858999999999</v>
      </c>
      <c r="I2075">
        <v>14.41278</v>
      </c>
      <c r="M2075">
        <v>143.80284</v>
      </c>
      <c r="N2075">
        <v>14.3665</v>
      </c>
    </row>
    <row r="2076" spans="3:14" x14ac:dyDescent="0.25">
      <c r="C2076">
        <v>139.98441</v>
      </c>
      <c r="D2076">
        <v>14.5443</v>
      </c>
      <c r="H2076">
        <v>152.06742</v>
      </c>
      <c r="I2076">
        <v>14.41696</v>
      </c>
      <c r="M2076">
        <v>139.98441</v>
      </c>
      <c r="N2076">
        <v>14.5443</v>
      </c>
    </row>
    <row r="2077" spans="3:14" x14ac:dyDescent="0.25">
      <c r="C2077">
        <v>143.09774999999999</v>
      </c>
      <c r="D2077">
        <v>14.42764</v>
      </c>
      <c r="H2077">
        <v>151.73625000000001</v>
      </c>
      <c r="I2077">
        <v>14.46252</v>
      </c>
      <c r="M2077">
        <v>143.09774999999999</v>
      </c>
      <c r="N2077">
        <v>14.42764</v>
      </c>
    </row>
    <row r="2078" spans="3:14" x14ac:dyDescent="0.25">
      <c r="C2078">
        <v>143.99248</v>
      </c>
      <c r="D2078">
        <v>14.419280000000001</v>
      </c>
      <c r="H2078">
        <v>150.45214999999999</v>
      </c>
      <c r="I2078">
        <v>14.54308</v>
      </c>
      <c r="M2078">
        <v>143.99248</v>
      </c>
      <c r="N2078">
        <v>14.419280000000001</v>
      </c>
    </row>
    <row r="2079" spans="3:14" x14ac:dyDescent="0.25">
      <c r="C2079">
        <v>145.31972999999999</v>
      </c>
      <c r="D2079">
        <v>14.420540000000001</v>
      </c>
      <c r="H2079">
        <v>149.04830000000001</v>
      </c>
      <c r="I2079">
        <v>14.66042</v>
      </c>
      <c r="M2079">
        <v>145.31972999999999</v>
      </c>
      <c r="N2079">
        <v>14.420540000000001</v>
      </c>
    </row>
    <row r="2080" spans="3:14" x14ac:dyDescent="0.25">
      <c r="C2080">
        <v>146.44408000000001</v>
      </c>
      <c r="D2080">
        <v>14.36646</v>
      </c>
      <c r="H2080">
        <v>150.50995</v>
      </c>
      <c r="I2080">
        <v>14.62454</v>
      </c>
      <c r="M2080">
        <v>146.44408000000001</v>
      </c>
      <c r="N2080">
        <v>14.36646</v>
      </c>
    </row>
    <row r="2081" spans="3:14" x14ac:dyDescent="0.25">
      <c r="C2081">
        <v>149.34186</v>
      </c>
      <c r="D2081">
        <v>14.27046</v>
      </c>
      <c r="H2081">
        <v>151.92449999999999</v>
      </c>
      <c r="I2081">
        <v>14.59112</v>
      </c>
      <c r="M2081">
        <v>149.34186</v>
      </c>
      <c r="N2081">
        <v>14.27046</v>
      </c>
    </row>
    <row r="2082" spans="3:14" x14ac:dyDescent="0.25">
      <c r="C2082">
        <v>147.93305000000001</v>
      </c>
      <c r="D2082">
        <v>14.335599999999999</v>
      </c>
      <c r="H2082">
        <v>153.02707000000001</v>
      </c>
      <c r="I2082">
        <v>14.566800000000001</v>
      </c>
      <c r="M2082">
        <v>147.93305000000001</v>
      </c>
      <c r="N2082">
        <v>14.335599999999999</v>
      </c>
    </row>
    <row r="2083" spans="3:14" x14ac:dyDescent="0.25">
      <c r="C2083">
        <v>147.75173000000001</v>
      </c>
      <c r="D2083">
        <v>14.376440000000001</v>
      </c>
      <c r="H2083">
        <v>153.10764</v>
      </c>
      <c r="I2083">
        <v>14.57788</v>
      </c>
      <c r="M2083">
        <v>147.75173000000001</v>
      </c>
      <c r="N2083">
        <v>14.376440000000001</v>
      </c>
    </row>
    <row r="2084" spans="3:14" x14ac:dyDescent="0.25">
      <c r="C2084">
        <v>147.78004000000001</v>
      </c>
      <c r="D2084">
        <v>14.423080000000001</v>
      </c>
      <c r="H2084">
        <v>152.13115999999999</v>
      </c>
      <c r="I2084">
        <v>14.6051</v>
      </c>
      <c r="M2084">
        <v>147.78004000000001</v>
      </c>
      <c r="N2084">
        <v>14.423080000000001</v>
      </c>
    </row>
    <row r="2085" spans="3:14" x14ac:dyDescent="0.25">
      <c r="C2085">
        <v>147.17529999999999</v>
      </c>
      <c r="D2085">
        <v>14.50972</v>
      </c>
      <c r="H2085">
        <v>150.87675999999999</v>
      </c>
      <c r="I2085">
        <v>14.65668</v>
      </c>
      <c r="M2085">
        <v>147.17529999999999</v>
      </c>
      <c r="N2085">
        <v>14.50972</v>
      </c>
    </row>
    <row r="2086" spans="3:14" x14ac:dyDescent="0.25">
      <c r="C2086">
        <v>149.05898999999999</v>
      </c>
      <c r="D2086">
        <v>14.458</v>
      </c>
      <c r="H2086">
        <v>150.28864999999999</v>
      </c>
      <c r="I2086">
        <v>14.71818</v>
      </c>
      <c r="M2086">
        <v>149.05898999999999</v>
      </c>
      <c r="N2086">
        <v>14.458</v>
      </c>
    </row>
    <row r="2087" spans="3:14" x14ac:dyDescent="0.25">
      <c r="C2087">
        <v>150.91951</v>
      </c>
      <c r="D2087">
        <v>14.460279999999999</v>
      </c>
      <c r="H2087">
        <v>150.03408999999999</v>
      </c>
      <c r="I2087">
        <v>14.742599999999999</v>
      </c>
      <c r="M2087">
        <v>150.91951</v>
      </c>
      <c r="N2087">
        <v>14.460279999999999</v>
      </c>
    </row>
    <row r="2088" spans="3:14" x14ac:dyDescent="0.25">
      <c r="C2088">
        <v>150.88605999999999</v>
      </c>
      <c r="D2088">
        <v>14.44924</v>
      </c>
      <c r="H2088">
        <v>149.54396</v>
      </c>
      <c r="I2088">
        <v>14.79256</v>
      </c>
      <c r="M2088">
        <v>150.88605999999999</v>
      </c>
      <c r="N2088">
        <v>14.44924</v>
      </c>
    </row>
    <row r="2089" spans="3:14" x14ac:dyDescent="0.25">
      <c r="C2089">
        <v>151.72675000000001</v>
      </c>
      <c r="D2089">
        <v>14.380140000000001</v>
      </c>
      <c r="H2089">
        <v>148.00313</v>
      </c>
      <c r="I2089">
        <v>14.89358</v>
      </c>
      <c r="M2089">
        <v>151.72675000000001</v>
      </c>
      <c r="N2089">
        <v>14.380140000000001</v>
      </c>
    </row>
    <row r="2090" spans="3:14" x14ac:dyDescent="0.25">
      <c r="C2090">
        <v>151.43279000000001</v>
      </c>
      <c r="D2090">
        <v>14.36234</v>
      </c>
      <c r="H2090">
        <v>149.13084000000001</v>
      </c>
      <c r="I2090">
        <v>14.925599999999999</v>
      </c>
      <c r="M2090">
        <v>151.43279000000001</v>
      </c>
      <c r="N2090">
        <v>14.36234</v>
      </c>
    </row>
    <row r="2091" spans="3:14" x14ac:dyDescent="0.25">
      <c r="C2091">
        <v>152.47004999999999</v>
      </c>
      <c r="D2091">
        <v>14.331020000000001</v>
      </c>
      <c r="H2091">
        <v>149.39985999999999</v>
      </c>
      <c r="I2091">
        <v>14.928000000000001</v>
      </c>
      <c r="M2091">
        <v>152.47004999999999</v>
      </c>
      <c r="N2091">
        <v>14.331020000000001</v>
      </c>
    </row>
    <row r="2092" spans="3:14" x14ac:dyDescent="0.25">
      <c r="C2092">
        <v>151.13724999999999</v>
      </c>
      <c r="D2092">
        <v>14.38912</v>
      </c>
      <c r="H2092">
        <v>149.16153</v>
      </c>
      <c r="I2092">
        <v>14.954319999999999</v>
      </c>
      <c r="M2092">
        <v>151.13724999999999</v>
      </c>
      <c r="N2092">
        <v>14.38912</v>
      </c>
    </row>
    <row r="2093" spans="3:14" x14ac:dyDescent="0.25">
      <c r="C2093">
        <v>151.51593</v>
      </c>
      <c r="D2093">
        <v>14.38608</v>
      </c>
      <c r="H2093">
        <v>150.01093</v>
      </c>
      <c r="I2093">
        <v>14.93594</v>
      </c>
      <c r="M2093">
        <v>151.51593</v>
      </c>
      <c r="N2093">
        <v>14.38608</v>
      </c>
    </row>
    <row r="2094" spans="3:14" x14ac:dyDescent="0.25">
      <c r="C2094">
        <v>151.19228000000001</v>
      </c>
      <c r="D2094">
        <v>14.443860000000001</v>
      </c>
      <c r="H2094">
        <v>151.32411999999999</v>
      </c>
      <c r="I2094">
        <v>14.90836</v>
      </c>
      <c r="M2094">
        <v>151.19228000000001</v>
      </c>
      <c r="N2094">
        <v>14.443860000000001</v>
      </c>
    </row>
    <row r="2095" spans="3:14" x14ac:dyDescent="0.25">
      <c r="C2095">
        <v>152.20321000000001</v>
      </c>
      <c r="D2095">
        <v>14.44698</v>
      </c>
      <c r="H2095">
        <v>151.81385</v>
      </c>
      <c r="I2095">
        <v>14.86116</v>
      </c>
      <c r="M2095">
        <v>152.20321000000001</v>
      </c>
      <c r="N2095">
        <v>14.44698</v>
      </c>
    </row>
    <row r="2096" spans="3:14" x14ac:dyDescent="0.25">
      <c r="C2096">
        <v>150.11445000000001</v>
      </c>
      <c r="D2096">
        <v>14.571680000000001</v>
      </c>
      <c r="H2096">
        <v>150.84469000000001</v>
      </c>
      <c r="I2096">
        <v>14.87392</v>
      </c>
      <c r="M2096">
        <v>150.11445000000001</v>
      </c>
      <c r="N2096">
        <v>14.571680000000001</v>
      </c>
    </row>
    <row r="2097" spans="3:14" x14ac:dyDescent="0.25">
      <c r="C2097">
        <v>150.96602999999999</v>
      </c>
      <c r="D2097">
        <v>14.50662</v>
      </c>
      <c r="H2097">
        <v>151.50584000000001</v>
      </c>
      <c r="I2097">
        <v>14.873340000000001</v>
      </c>
      <c r="M2097">
        <v>150.96602999999999</v>
      </c>
      <c r="N2097">
        <v>14.50662</v>
      </c>
    </row>
    <row r="2098" spans="3:14" x14ac:dyDescent="0.25">
      <c r="C2098">
        <v>151.92251999999999</v>
      </c>
      <c r="D2098">
        <v>14.481199999999999</v>
      </c>
      <c r="H2098">
        <v>151.97022999999999</v>
      </c>
      <c r="I2098">
        <v>14.876440000000001</v>
      </c>
      <c r="M2098">
        <v>151.92251999999999</v>
      </c>
      <c r="N2098">
        <v>14.481199999999999</v>
      </c>
    </row>
    <row r="2099" spans="3:14" x14ac:dyDescent="0.25">
      <c r="C2099">
        <v>153.92418000000001</v>
      </c>
      <c r="D2099">
        <v>14.36098</v>
      </c>
      <c r="H2099">
        <v>153.31331</v>
      </c>
      <c r="I2099">
        <v>14.849320000000001</v>
      </c>
      <c r="M2099">
        <v>153.92418000000001</v>
      </c>
      <c r="N2099">
        <v>14.36098</v>
      </c>
    </row>
    <row r="2100" spans="3:14" x14ac:dyDescent="0.25">
      <c r="C2100">
        <v>152.66858999999999</v>
      </c>
      <c r="D2100">
        <v>14.41278</v>
      </c>
      <c r="H2100">
        <v>152.78083000000001</v>
      </c>
      <c r="I2100">
        <v>14.89832</v>
      </c>
      <c r="M2100">
        <v>152.66858999999999</v>
      </c>
      <c r="N2100">
        <v>14.41278</v>
      </c>
    </row>
    <row r="2101" spans="3:14" x14ac:dyDescent="0.25">
      <c r="C2101">
        <v>152.06742</v>
      </c>
      <c r="D2101">
        <v>14.41696</v>
      </c>
      <c r="H2101">
        <v>156.33322000000001</v>
      </c>
      <c r="I2101">
        <v>14.80986</v>
      </c>
      <c r="M2101">
        <v>152.06742</v>
      </c>
      <c r="N2101">
        <v>14.41696</v>
      </c>
    </row>
    <row r="2102" spans="3:14" x14ac:dyDescent="0.25">
      <c r="C2102">
        <v>151.73625000000001</v>
      </c>
      <c r="D2102">
        <v>14.46252</v>
      </c>
      <c r="H2102">
        <v>156.43674999999999</v>
      </c>
      <c r="I2102">
        <v>14.842320000000001</v>
      </c>
      <c r="M2102">
        <v>151.73625000000001</v>
      </c>
      <c r="N2102">
        <v>14.46252</v>
      </c>
    </row>
    <row r="2103" spans="3:14" x14ac:dyDescent="0.25">
      <c r="C2103">
        <v>150.45214999999999</v>
      </c>
      <c r="D2103">
        <v>14.54308</v>
      </c>
      <c r="H2103">
        <v>156.49732</v>
      </c>
      <c r="I2103">
        <v>14.852880000000001</v>
      </c>
      <c r="M2103">
        <v>150.45214999999999</v>
      </c>
      <c r="N2103">
        <v>14.54308</v>
      </c>
    </row>
    <row r="2104" spans="3:14" x14ac:dyDescent="0.25">
      <c r="C2104">
        <v>149.04830000000001</v>
      </c>
      <c r="D2104">
        <v>14.66042</v>
      </c>
      <c r="H2104">
        <v>156.71883</v>
      </c>
      <c r="I2104">
        <v>14.827959999999999</v>
      </c>
      <c r="M2104">
        <v>149.04830000000001</v>
      </c>
      <c r="N2104">
        <v>14.66042</v>
      </c>
    </row>
    <row r="2105" spans="3:14" x14ac:dyDescent="0.25">
      <c r="C2105">
        <v>150.50995</v>
      </c>
      <c r="D2105">
        <v>14.62454</v>
      </c>
      <c r="H2105">
        <v>157.17074</v>
      </c>
      <c r="I2105">
        <v>14.806660000000001</v>
      </c>
      <c r="M2105">
        <v>150.50995</v>
      </c>
      <c r="N2105">
        <v>14.62454</v>
      </c>
    </row>
    <row r="2106" spans="3:14" x14ac:dyDescent="0.25">
      <c r="C2106">
        <v>151.92449999999999</v>
      </c>
      <c r="D2106">
        <v>14.59112</v>
      </c>
      <c r="H2106">
        <v>154.63977</v>
      </c>
      <c r="I2106">
        <v>14.92262</v>
      </c>
      <c r="M2106">
        <v>151.92449999999999</v>
      </c>
      <c r="N2106">
        <v>14.59112</v>
      </c>
    </row>
    <row r="2107" spans="3:14" x14ac:dyDescent="0.25">
      <c r="C2107">
        <v>153.02707000000001</v>
      </c>
      <c r="D2107">
        <v>14.566800000000001</v>
      </c>
      <c r="H2107">
        <v>154.84168</v>
      </c>
      <c r="I2107">
        <v>14.90288</v>
      </c>
      <c r="M2107">
        <v>153.02707000000001</v>
      </c>
      <c r="N2107">
        <v>14.566800000000001</v>
      </c>
    </row>
    <row r="2108" spans="3:14" x14ac:dyDescent="0.25">
      <c r="C2108">
        <v>153.10764</v>
      </c>
      <c r="D2108">
        <v>14.57788</v>
      </c>
      <c r="H2108">
        <v>155.18709999999999</v>
      </c>
      <c r="I2108">
        <v>14.91006</v>
      </c>
      <c r="M2108">
        <v>153.10764</v>
      </c>
      <c r="N2108">
        <v>14.57788</v>
      </c>
    </row>
    <row r="2109" spans="3:14" x14ac:dyDescent="0.25">
      <c r="C2109">
        <v>152.13115999999999</v>
      </c>
      <c r="D2109">
        <v>14.6051</v>
      </c>
      <c r="H2109">
        <v>155.72037</v>
      </c>
      <c r="I2109">
        <v>14.957940000000001</v>
      </c>
      <c r="M2109">
        <v>152.13115999999999</v>
      </c>
      <c r="N2109">
        <v>14.6051</v>
      </c>
    </row>
    <row r="2110" spans="3:14" x14ac:dyDescent="0.25">
      <c r="C2110">
        <v>150.87675999999999</v>
      </c>
      <c r="D2110">
        <v>14.65668</v>
      </c>
      <c r="H2110">
        <v>155.37733</v>
      </c>
      <c r="I2110">
        <v>15.01548</v>
      </c>
      <c r="M2110">
        <v>150.87675999999999</v>
      </c>
      <c r="N2110">
        <v>14.65668</v>
      </c>
    </row>
    <row r="2111" spans="3:14" x14ac:dyDescent="0.25">
      <c r="C2111">
        <v>150.28864999999999</v>
      </c>
      <c r="D2111">
        <v>14.71818</v>
      </c>
      <c r="H2111">
        <v>156.49534</v>
      </c>
      <c r="I2111">
        <v>14.99366</v>
      </c>
      <c r="M2111">
        <v>150.28864999999999</v>
      </c>
      <c r="N2111">
        <v>14.71818</v>
      </c>
    </row>
    <row r="2112" spans="3:14" x14ac:dyDescent="0.25">
      <c r="C2112">
        <v>150.03408999999999</v>
      </c>
      <c r="D2112">
        <v>14.742599999999999</v>
      </c>
      <c r="H2112">
        <v>156.99457000000001</v>
      </c>
      <c r="I2112">
        <v>14.987880000000001</v>
      </c>
      <c r="M2112">
        <v>150.03408999999999</v>
      </c>
      <c r="N2112">
        <v>14.742599999999999</v>
      </c>
    </row>
    <row r="2113" spans="3:14" x14ac:dyDescent="0.25">
      <c r="C2113">
        <v>149.54396</v>
      </c>
      <c r="D2113">
        <v>14.79256</v>
      </c>
      <c r="H2113">
        <v>157.69887</v>
      </c>
      <c r="I2113">
        <v>14.964359999999999</v>
      </c>
      <c r="M2113">
        <v>149.54396</v>
      </c>
      <c r="N2113">
        <v>14.79256</v>
      </c>
    </row>
    <row r="2114" spans="3:14" x14ac:dyDescent="0.25">
      <c r="C2114">
        <v>148.00313</v>
      </c>
      <c r="D2114">
        <v>14.89358</v>
      </c>
      <c r="H2114">
        <v>156.78236999999999</v>
      </c>
      <c r="I2114">
        <v>14.965439999999999</v>
      </c>
      <c r="M2114">
        <v>148.00313</v>
      </c>
      <c r="N2114">
        <v>14.89358</v>
      </c>
    </row>
    <row r="2115" spans="3:14" x14ac:dyDescent="0.25">
      <c r="C2115">
        <v>149.13084000000001</v>
      </c>
      <c r="D2115">
        <v>14.925599999999999</v>
      </c>
      <c r="H2115">
        <v>159.23891</v>
      </c>
      <c r="I2115">
        <v>14.871560000000001</v>
      </c>
      <c r="M2115">
        <v>149.13084000000001</v>
      </c>
      <c r="N2115">
        <v>14.925599999999999</v>
      </c>
    </row>
    <row r="2116" spans="3:14" x14ac:dyDescent="0.25">
      <c r="C2116">
        <v>149.39985999999999</v>
      </c>
      <c r="D2116">
        <v>14.928000000000001</v>
      </c>
      <c r="H2116">
        <v>160.91198</v>
      </c>
      <c r="I2116">
        <v>14.805099999999999</v>
      </c>
      <c r="M2116">
        <v>149.39985999999999</v>
      </c>
      <c r="N2116">
        <v>14.928000000000001</v>
      </c>
    </row>
    <row r="2117" spans="3:14" x14ac:dyDescent="0.25">
      <c r="C2117">
        <v>149.16153</v>
      </c>
      <c r="D2117">
        <v>14.954319999999999</v>
      </c>
      <c r="H2117">
        <v>162.42946000000001</v>
      </c>
      <c r="I2117">
        <v>14.774559999999999</v>
      </c>
      <c r="M2117">
        <v>149.16153</v>
      </c>
      <c r="N2117">
        <v>14.954319999999999</v>
      </c>
    </row>
    <row r="2118" spans="3:14" x14ac:dyDescent="0.25">
      <c r="C2118">
        <v>150.01093</v>
      </c>
      <c r="D2118">
        <v>14.93594</v>
      </c>
      <c r="H2118">
        <v>159.80327</v>
      </c>
      <c r="I2118">
        <v>14.93164</v>
      </c>
      <c r="M2118">
        <v>150.01093</v>
      </c>
      <c r="N2118">
        <v>14.93594</v>
      </c>
    </row>
    <row r="2119" spans="3:14" x14ac:dyDescent="0.25">
      <c r="C2119">
        <v>151.32411999999999</v>
      </c>
      <c r="D2119">
        <v>14.90836</v>
      </c>
      <c r="H2119">
        <v>158.39386999999999</v>
      </c>
      <c r="I2119">
        <v>15.0145</v>
      </c>
      <c r="M2119">
        <v>151.32411999999999</v>
      </c>
      <c r="N2119">
        <v>14.90836</v>
      </c>
    </row>
    <row r="2120" spans="3:14" x14ac:dyDescent="0.25">
      <c r="C2120">
        <v>151.81385</v>
      </c>
      <c r="D2120">
        <v>14.86116</v>
      </c>
      <c r="H2120">
        <v>156.84314000000001</v>
      </c>
      <c r="I2120">
        <v>15.08874</v>
      </c>
      <c r="M2120">
        <v>151.81385</v>
      </c>
      <c r="N2120">
        <v>14.86116</v>
      </c>
    </row>
    <row r="2121" spans="3:14" x14ac:dyDescent="0.25">
      <c r="C2121">
        <v>150.84469000000001</v>
      </c>
      <c r="D2121">
        <v>14.87392</v>
      </c>
      <c r="H2121">
        <v>153.14663999999999</v>
      </c>
      <c r="I2121">
        <v>15.243359999999999</v>
      </c>
      <c r="M2121">
        <v>150.84469000000001</v>
      </c>
      <c r="N2121">
        <v>14.87392</v>
      </c>
    </row>
    <row r="2122" spans="3:14" x14ac:dyDescent="0.25">
      <c r="C2122">
        <v>151.50584000000001</v>
      </c>
      <c r="D2122">
        <v>14.873340000000001</v>
      </c>
      <c r="H2122">
        <v>149.76191</v>
      </c>
      <c r="I2122">
        <v>15.40128</v>
      </c>
      <c r="M2122">
        <v>151.50584000000001</v>
      </c>
      <c r="N2122">
        <v>14.873340000000001</v>
      </c>
    </row>
    <row r="2123" spans="3:14" x14ac:dyDescent="0.25">
      <c r="C2123">
        <v>151.97022999999999</v>
      </c>
      <c r="D2123">
        <v>14.876440000000001</v>
      </c>
      <c r="H2123">
        <v>151.87916999999999</v>
      </c>
      <c r="I2123">
        <v>15.300560000000001</v>
      </c>
      <c r="M2123">
        <v>151.97022999999999</v>
      </c>
      <c r="N2123">
        <v>14.876440000000001</v>
      </c>
    </row>
    <row r="2124" spans="3:14" x14ac:dyDescent="0.25">
      <c r="C2124">
        <v>153.31331</v>
      </c>
      <c r="D2124">
        <v>14.849320000000001</v>
      </c>
      <c r="H2124">
        <v>151.87521000000001</v>
      </c>
      <c r="I2124">
        <v>15.3527</v>
      </c>
      <c r="M2124">
        <v>153.31331</v>
      </c>
      <c r="N2124">
        <v>14.849320000000001</v>
      </c>
    </row>
    <row r="2125" spans="3:14" x14ac:dyDescent="0.25">
      <c r="C2125">
        <v>152.78083000000001</v>
      </c>
      <c r="D2125">
        <v>14.89832</v>
      </c>
      <c r="H2125">
        <v>151.67113000000001</v>
      </c>
      <c r="I2125">
        <v>15.35032</v>
      </c>
      <c r="M2125">
        <v>152.78083000000001</v>
      </c>
      <c r="N2125">
        <v>14.89832</v>
      </c>
    </row>
    <row r="2126" spans="3:14" x14ac:dyDescent="0.25">
      <c r="C2126">
        <v>156.33322000000001</v>
      </c>
      <c r="D2126">
        <v>14.80986</v>
      </c>
      <c r="H2126">
        <v>154.64868000000001</v>
      </c>
      <c r="I2126">
        <v>15.231999999999999</v>
      </c>
      <c r="M2126">
        <v>156.33322000000001</v>
      </c>
      <c r="N2126">
        <v>14.80986</v>
      </c>
    </row>
    <row r="2127" spans="3:14" x14ac:dyDescent="0.25">
      <c r="C2127">
        <v>156.43674999999999</v>
      </c>
      <c r="D2127">
        <v>14.842320000000001</v>
      </c>
      <c r="H2127">
        <v>157.77943999999999</v>
      </c>
      <c r="I2127">
        <v>15.120839999999999</v>
      </c>
      <c r="M2127">
        <v>156.43674999999999</v>
      </c>
      <c r="N2127">
        <v>14.842320000000001</v>
      </c>
    </row>
    <row r="2128" spans="3:14" x14ac:dyDescent="0.25">
      <c r="C2128">
        <v>156.49732</v>
      </c>
      <c r="D2128">
        <v>14.852880000000001</v>
      </c>
      <c r="H2128">
        <v>156.49593999999999</v>
      </c>
      <c r="I2128">
        <v>15.2149</v>
      </c>
      <c r="M2128">
        <v>156.49732</v>
      </c>
      <c r="N2128">
        <v>14.852880000000001</v>
      </c>
    </row>
    <row r="2129" spans="3:14" x14ac:dyDescent="0.25">
      <c r="C2129">
        <v>156.71883</v>
      </c>
      <c r="D2129">
        <v>14.827959999999999</v>
      </c>
      <c r="H2129">
        <v>159.37154000000001</v>
      </c>
      <c r="I2129">
        <v>15.075799999999999</v>
      </c>
      <c r="M2129">
        <v>156.71883</v>
      </c>
      <c r="N2129">
        <v>14.827959999999999</v>
      </c>
    </row>
    <row r="2130" spans="3:14" x14ac:dyDescent="0.25">
      <c r="C2130">
        <v>157.17074</v>
      </c>
      <c r="D2130">
        <v>14.806660000000001</v>
      </c>
      <c r="H2130">
        <v>161.27046999999999</v>
      </c>
      <c r="I2130">
        <v>15.043620000000001</v>
      </c>
      <c r="M2130">
        <v>157.17074</v>
      </c>
      <c r="N2130">
        <v>14.806660000000001</v>
      </c>
    </row>
    <row r="2131" spans="3:14" x14ac:dyDescent="0.25">
      <c r="C2131">
        <v>154.63977</v>
      </c>
      <c r="D2131">
        <v>14.92262</v>
      </c>
      <c r="H2131">
        <v>160.49807000000001</v>
      </c>
      <c r="I2131">
        <v>15.108739999999999</v>
      </c>
      <c r="M2131">
        <v>154.63977</v>
      </c>
      <c r="N2131">
        <v>14.92262</v>
      </c>
    </row>
    <row r="2132" spans="3:14" x14ac:dyDescent="0.25">
      <c r="C2132">
        <v>154.84168</v>
      </c>
      <c r="D2132">
        <v>14.90288</v>
      </c>
      <c r="H2132">
        <v>159.31711000000001</v>
      </c>
      <c r="I2132">
        <v>15.2072</v>
      </c>
      <c r="M2132">
        <v>154.84168</v>
      </c>
      <c r="N2132">
        <v>14.90288</v>
      </c>
    </row>
    <row r="2133" spans="3:14" x14ac:dyDescent="0.25">
      <c r="C2133">
        <v>155.18709999999999</v>
      </c>
      <c r="D2133">
        <v>14.91006</v>
      </c>
      <c r="H2133">
        <v>160.23163</v>
      </c>
      <c r="I2133">
        <v>15.1517</v>
      </c>
      <c r="M2133">
        <v>155.18709999999999</v>
      </c>
      <c r="N2133">
        <v>14.91006</v>
      </c>
    </row>
    <row r="2134" spans="3:14" x14ac:dyDescent="0.25">
      <c r="C2134">
        <v>155.72037</v>
      </c>
      <c r="D2134">
        <v>14.957940000000001</v>
      </c>
      <c r="H2134">
        <v>157.78280000000001</v>
      </c>
      <c r="I2134">
        <v>15.2889</v>
      </c>
      <c r="M2134">
        <v>155.72037</v>
      </c>
      <c r="N2134">
        <v>14.957940000000001</v>
      </c>
    </row>
    <row r="2135" spans="3:14" x14ac:dyDescent="0.25">
      <c r="C2135">
        <v>155.37733</v>
      </c>
      <c r="D2135">
        <v>15.01548</v>
      </c>
      <c r="H2135">
        <v>154.51961</v>
      </c>
      <c r="I2135">
        <v>15.448539999999999</v>
      </c>
      <c r="M2135">
        <v>155.37733</v>
      </c>
      <c r="N2135">
        <v>15.01548</v>
      </c>
    </row>
    <row r="2136" spans="3:14" x14ac:dyDescent="0.25">
      <c r="C2136">
        <v>156.49534</v>
      </c>
      <c r="D2136">
        <v>14.99366</v>
      </c>
      <c r="H2136">
        <v>157.74083999999999</v>
      </c>
      <c r="I2136">
        <v>15.3682</v>
      </c>
      <c r="M2136">
        <v>156.49534</v>
      </c>
      <c r="N2136">
        <v>14.99366</v>
      </c>
    </row>
    <row r="2137" spans="3:14" x14ac:dyDescent="0.25">
      <c r="C2137">
        <v>156.99457000000001</v>
      </c>
      <c r="D2137">
        <v>14.987880000000001</v>
      </c>
      <c r="H2137">
        <v>160.50797</v>
      </c>
      <c r="I2137">
        <v>15.240740000000001</v>
      </c>
      <c r="M2137">
        <v>156.99457000000001</v>
      </c>
      <c r="N2137">
        <v>14.987880000000001</v>
      </c>
    </row>
    <row r="2138" spans="3:14" x14ac:dyDescent="0.25">
      <c r="C2138">
        <v>157.69887</v>
      </c>
      <c r="D2138">
        <v>14.964359999999999</v>
      </c>
      <c r="H2138">
        <v>161.52107000000001</v>
      </c>
      <c r="I2138">
        <v>15.2675</v>
      </c>
      <c r="M2138">
        <v>157.69887</v>
      </c>
      <c r="N2138">
        <v>14.964359999999999</v>
      </c>
    </row>
    <row r="2139" spans="3:14" x14ac:dyDescent="0.25">
      <c r="C2139">
        <v>156.78236999999999</v>
      </c>
      <c r="D2139">
        <v>14.965439999999999</v>
      </c>
      <c r="H2139">
        <v>161.08933999999999</v>
      </c>
      <c r="I2139">
        <v>15.262639999999999</v>
      </c>
      <c r="M2139">
        <v>156.78236999999999</v>
      </c>
      <c r="N2139">
        <v>14.965439999999999</v>
      </c>
    </row>
    <row r="2140" spans="3:14" x14ac:dyDescent="0.25">
      <c r="C2140">
        <v>159.23891</v>
      </c>
      <c r="D2140">
        <v>14.871560000000001</v>
      </c>
      <c r="H2140">
        <v>161.28847999999999</v>
      </c>
      <c r="I2140">
        <v>15.2532</v>
      </c>
      <c r="M2140">
        <v>159.23891</v>
      </c>
      <c r="N2140">
        <v>14.871560000000001</v>
      </c>
    </row>
    <row r="2141" spans="3:14" x14ac:dyDescent="0.25">
      <c r="C2141">
        <v>160.91198</v>
      </c>
      <c r="D2141">
        <v>14.805099999999999</v>
      </c>
      <c r="H2141">
        <v>157.51320000000001</v>
      </c>
      <c r="I2141">
        <v>15.4009</v>
      </c>
      <c r="M2141">
        <v>160.91198</v>
      </c>
      <c r="N2141">
        <v>14.805099999999999</v>
      </c>
    </row>
    <row r="2142" spans="3:14" x14ac:dyDescent="0.25">
      <c r="C2142">
        <v>162.42946000000001</v>
      </c>
      <c r="D2142">
        <v>14.774559999999999</v>
      </c>
      <c r="H2142">
        <v>157.20894999999999</v>
      </c>
      <c r="I2142">
        <v>15.449820000000001</v>
      </c>
      <c r="M2142">
        <v>162.42946000000001</v>
      </c>
      <c r="N2142">
        <v>14.774559999999999</v>
      </c>
    </row>
    <row r="2143" spans="3:14" x14ac:dyDescent="0.25">
      <c r="C2143">
        <v>159.80327</v>
      </c>
      <c r="D2143">
        <v>14.93164</v>
      </c>
      <c r="H2143">
        <v>157.63414</v>
      </c>
      <c r="I2143">
        <v>15.42576</v>
      </c>
      <c r="M2143">
        <v>159.80327</v>
      </c>
      <c r="N2143">
        <v>14.93164</v>
      </c>
    </row>
    <row r="2144" spans="3:14" x14ac:dyDescent="0.25">
      <c r="C2144">
        <v>158.39386999999999</v>
      </c>
      <c r="D2144">
        <v>15.0145</v>
      </c>
      <c r="H2144">
        <v>159.73795000000001</v>
      </c>
      <c r="I2144">
        <v>15.398400000000001</v>
      </c>
      <c r="M2144">
        <v>158.39386999999999</v>
      </c>
      <c r="N2144">
        <v>15.0145</v>
      </c>
    </row>
    <row r="2145" spans="3:14" x14ac:dyDescent="0.25">
      <c r="C2145">
        <v>156.84314000000001</v>
      </c>
      <c r="D2145">
        <v>15.08874</v>
      </c>
      <c r="H2145">
        <v>161.18020000000001</v>
      </c>
      <c r="I2145">
        <v>15.35336</v>
      </c>
      <c r="M2145">
        <v>156.84314000000001</v>
      </c>
      <c r="N2145">
        <v>15.08874</v>
      </c>
    </row>
    <row r="2146" spans="3:14" x14ac:dyDescent="0.25">
      <c r="C2146">
        <v>153.14663999999999</v>
      </c>
      <c r="D2146">
        <v>15.243359999999999</v>
      </c>
      <c r="H2146">
        <v>164.66390999999999</v>
      </c>
      <c r="I2146">
        <v>15.19966</v>
      </c>
      <c r="M2146">
        <v>153.14663999999999</v>
      </c>
      <c r="N2146">
        <v>15.243359999999999</v>
      </c>
    </row>
    <row r="2147" spans="3:14" x14ac:dyDescent="0.25">
      <c r="C2147">
        <v>149.76191</v>
      </c>
      <c r="D2147">
        <v>15.40128</v>
      </c>
      <c r="H2147">
        <v>162.22319999999999</v>
      </c>
      <c r="I2147">
        <v>15.29804</v>
      </c>
      <c r="M2147">
        <v>149.76191</v>
      </c>
      <c r="N2147">
        <v>15.40128</v>
      </c>
    </row>
    <row r="2148" spans="3:14" x14ac:dyDescent="0.25">
      <c r="C2148">
        <v>151.87916999999999</v>
      </c>
      <c r="D2148">
        <v>15.300560000000001</v>
      </c>
      <c r="H2148">
        <v>161.97873000000001</v>
      </c>
      <c r="I2148">
        <v>15.31828</v>
      </c>
      <c r="M2148">
        <v>151.87916999999999</v>
      </c>
      <c r="N2148">
        <v>15.300560000000001</v>
      </c>
    </row>
    <row r="2149" spans="3:14" x14ac:dyDescent="0.25">
      <c r="C2149">
        <v>151.87521000000001</v>
      </c>
      <c r="D2149">
        <v>15.3527</v>
      </c>
      <c r="H2149">
        <v>164.19635</v>
      </c>
      <c r="I2149">
        <v>15.217040000000001</v>
      </c>
      <c r="M2149">
        <v>151.87521000000001</v>
      </c>
      <c r="N2149">
        <v>15.3527</v>
      </c>
    </row>
    <row r="2150" spans="3:14" x14ac:dyDescent="0.25">
      <c r="C2150">
        <v>151.67113000000001</v>
      </c>
      <c r="D2150">
        <v>15.35032</v>
      </c>
      <c r="H2150">
        <v>166.22395</v>
      </c>
      <c r="I2150">
        <v>15.159420000000001</v>
      </c>
      <c r="M2150">
        <v>151.67113000000001</v>
      </c>
      <c r="N2150">
        <v>15.35032</v>
      </c>
    </row>
    <row r="2151" spans="3:14" x14ac:dyDescent="0.25">
      <c r="C2151">
        <v>154.64868000000001</v>
      </c>
      <c r="D2151">
        <v>15.231999999999999</v>
      </c>
      <c r="H2151">
        <v>164.60749999999999</v>
      </c>
      <c r="I2151">
        <v>15.296860000000001</v>
      </c>
      <c r="M2151">
        <v>154.64868000000001</v>
      </c>
      <c r="N2151">
        <v>15.231999999999999</v>
      </c>
    </row>
    <row r="2152" spans="3:14" x14ac:dyDescent="0.25">
      <c r="C2152">
        <v>157.77943999999999</v>
      </c>
      <c r="D2152">
        <v>15.120839999999999</v>
      </c>
      <c r="H2152">
        <v>168.50076000000001</v>
      </c>
      <c r="I2152">
        <v>15.163220000000001</v>
      </c>
      <c r="M2152">
        <v>157.77943999999999</v>
      </c>
      <c r="N2152">
        <v>15.120839999999999</v>
      </c>
    </row>
    <row r="2153" spans="3:14" x14ac:dyDescent="0.25">
      <c r="C2153">
        <v>156.49593999999999</v>
      </c>
      <c r="D2153">
        <v>15.2149</v>
      </c>
      <c r="H2153">
        <v>170.01052000000001</v>
      </c>
      <c r="I2153">
        <v>15.120939999999999</v>
      </c>
      <c r="M2153">
        <v>156.49593999999999</v>
      </c>
      <c r="N2153">
        <v>15.2149</v>
      </c>
    </row>
    <row r="2154" spans="3:14" x14ac:dyDescent="0.25">
      <c r="C2154">
        <v>159.37154000000001</v>
      </c>
      <c r="D2154">
        <v>15.075799999999999</v>
      </c>
      <c r="H2154">
        <v>170.05703</v>
      </c>
      <c r="I2154">
        <v>15.149559999999999</v>
      </c>
      <c r="M2154">
        <v>159.37154000000001</v>
      </c>
      <c r="N2154">
        <v>15.075799999999999</v>
      </c>
    </row>
    <row r="2155" spans="3:14" x14ac:dyDescent="0.25">
      <c r="C2155">
        <v>161.27046999999999</v>
      </c>
      <c r="D2155">
        <v>15.043620000000001</v>
      </c>
      <c r="H2155">
        <v>168.10605000000001</v>
      </c>
      <c r="I2155">
        <v>15.25774</v>
      </c>
      <c r="M2155">
        <v>161.27046999999999</v>
      </c>
      <c r="N2155">
        <v>15.043620000000001</v>
      </c>
    </row>
    <row r="2156" spans="3:14" x14ac:dyDescent="0.25">
      <c r="C2156">
        <v>160.49807000000001</v>
      </c>
      <c r="D2156">
        <v>15.108739999999999</v>
      </c>
      <c r="H2156">
        <v>165.42938000000001</v>
      </c>
      <c r="I2156">
        <v>15.383179999999999</v>
      </c>
      <c r="M2156">
        <v>160.49807000000001</v>
      </c>
      <c r="N2156">
        <v>15.108739999999999</v>
      </c>
    </row>
    <row r="2157" spans="3:14" x14ac:dyDescent="0.25">
      <c r="C2157">
        <v>159.31711000000001</v>
      </c>
      <c r="D2157">
        <v>15.2072</v>
      </c>
      <c r="H2157">
        <v>160.84685999999999</v>
      </c>
      <c r="I2157">
        <v>15.57212</v>
      </c>
      <c r="M2157">
        <v>159.31711000000001</v>
      </c>
      <c r="N2157">
        <v>15.2072</v>
      </c>
    </row>
    <row r="2158" spans="3:14" x14ac:dyDescent="0.25">
      <c r="C2158">
        <v>160.23163</v>
      </c>
      <c r="D2158">
        <v>15.1517</v>
      </c>
      <c r="H2158">
        <v>159.76408000000001</v>
      </c>
      <c r="I2158">
        <v>15.59652</v>
      </c>
      <c r="M2158">
        <v>160.23163</v>
      </c>
      <c r="N2158">
        <v>15.1517</v>
      </c>
    </row>
    <row r="2159" spans="3:14" x14ac:dyDescent="0.25">
      <c r="C2159">
        <v>157.78280000000001</v>
      </c>
      <c r="D2159">
        <v>15.2889</v>
      </c>
      <c r="H2159">
        <v>159.06017</v>
      </c>
      <c r="I2159">
        <v>15.649240000000001</v>
      </c>
      <c r="M2159">
        <v>157.78280000000001</v>
      </c>
      <c r="N2159">
        <v>15.2889</v>
      </c>
    </row>
    <row r="2160" spans="3:14" x14ac:dyDescent="0.25">
      <c r="C2160">
        <v>154.51961</v>
      </c>
      <c r="D2160">
        <v>15.448539999999999</v>
      </c>
      <c r="H2160">
        <v>161.30807999999999</v>
      </c>
      <c r="I2160">
        <v>15.604419999999999</v>
      </c>
      <c r="M2160">
        <v>154.51961</v>
      </c>
      <c r="N2160">
        <v>15.448539999999999</v>
      </c>
    </row>
    <row r="2161" spans="3:14" x14ac:dyDescent="0.25">
      <c r="C2161">
        <v>157.74083999999999</v>
      </c>
      <c r="D2161">
        <v>15.3682</v>
      </c>
      <c r="H2161">
        <v>165.54320000000001</v>
      </c>
      <c r="I2161">
        <v>15.4208</v>
      </c>
      <c r="M2161">
        <v>157.74083999999999</v>
      </c>
      <c r="N2161">
        <v>15.3682</v>
      </c>
    </row>
    <row r="2162" spans="3:14" x14ac:dyDescent="0.25">
      <c r="C2162">
        <v>160.50797</v>
      </c>
      <c r="D2162">
        <v>15.240740000000001</v>
      </c>
      <c r="H2162">
        <v>169.20248000000001</v>
      </c>
      <c r="I2162">
        <v>15.30842</v>
      </c>
      <c r="M2162">
        <v>160.50797</v>
      </c>
      <c r="N2162">
        <v>15.240740000000001</v>
      </c>
    </row>
    <row r="2163" spans="3:14" x14ac:dyDescent="0.25">
      <c r="C2163">
        <v>161.52107000000001</v>
      </c>
      <c r="D2163">
        <v>15.2675</v>
      </c>
      <c r="H2163">
        <v>169.93450000000001</v>
      </c>
      <c r="I2163">
        <v>15.29156</v>
      </c>
      <c r="M2163">
        <v>161.52107000000001</v>
      </c>
      <c r="N2163">
        <v>15.2675</v>
      </c>
    </row>
    <row r="2164" spans="3:14" x14ac:dyDescent="0.25">
      <c r="C2164">
        <v>161.08933999999999</v>
      </c>
      <c r="D2164">
        <v>15.262639999999999</v>
      </c>
      <c r="H2164">
        <v>169.55403999999999</v>
      </c>
      <c r="I2164">
        <v>15.2949</v>
      </c>
      <c r="M2164">
        <v>161.08933999999999</v>
      </c>
      <c r="N2164">
        <v>15.262639999999999</v>
      </c>
    </row>
    <row r="2165" spans="3:14" x14ac:dyDescent="0.25">
      <c r="C2165">
        <v>161.28847999999999</v>
      </c>
      <c r="D2165">
        <v>15.2532</v>
      </c>
      <c r="H2165">
        <v>169.15913</v>
      </c>
      <c r="I2165">
        <v>15.280760000000001</v>
      </c>
      <c r="M2165">
        <v>161.28847999999999</v>
      </c>
      <c r="N2165">
        <v>15.2532</v>
      </c>
    </row>
    <row r="2166" spans="3:14" x14ac:dyDescent="0.25">
      <c r="C2166">
        <v>157.51320000000001</v>
      </c>
      <c r="D2166">
        <v>15.4009</v>
      </c>
      <c r="H2166">
        <v>167.51159999999999</v>
      </c>
      <c r="I2166">
        <v>15.35432</v>
      </c>
      <c r="M2166">
        <v>157.51320000000001</v>
      </c>
      <c r="N2166">
        <v>15.4009</v>
      </c>
    </row>
    <row r="2167" spans="3:14" x14ac:dyDescent="0.25">
      <c r="C2167">
        <v>157.20894999999999</v>
      </c>
      <c r="D2167">
        <v>15.449820000000001</v>
      </c>
      <c r="H2167">
        <v>167.31424999999999</v>
      </c>
      <c r="I2167">
        <v>15.366759999999999</v>
      </c>
      <c r="M2167">
        <v>157.20894999999999</v>
      </c>
      <c r="N2167">
        <v>15.449820000000001</v>
      </c>
    </row>
    <row r="2168" spans="3:14" x14ac:dyDescent="0.25">
      <c r="C2168">
        <v>157.63414</v>
      </c>
      <c r="D2168">
        <v>15.42576</v>
      </c>
      <c r="H2168">
        <v>165.97532000000001</v>
      </c>
      <c r="I2168">
        <v>15.4854</v>
      </c>
      <c r="M2168">
        <v>157.63414</v>
      </c>
      <c r="N2168">
        <v>15.42576</v>
      </c>
    </row>
    <row r="2169" spans="3:14" x14ac:dyDescent="0.25">
      <c r="C2169">
        <v>159.73795000000001</v>
      </c>
      <c r="D2169">
        <v>15.398400000000001</v>
      </c>
      <c r="H2169">
        <v>164.94084000000001</v>
      </c>
      <c r="I2169">
        <v>15.5824</v>
      </c>
      <c r="M2169">
        <v>159.73795000000001</v>
      </c>
      <c r="N2169">
        <v>15.398400000000001</v>
      </c>
    </row>
    <row r="2170" spans="3:14" x14ac:dyDescent="0.25">
      <c r="C2170">
        <v>161.18020000000001</v>
      </c>
      <c r="D2170">
        <v>15.35336</v>
      </c>
      <c r="H2170">
        <v>165.55903000000001</v>
      </c>
      <c r="I2170">
        <v>15.616400000000001</v>
      </c>
      <c r="M2170">
        <v>161.18020000000001</v>
      </c>
      <c r="N2170">
        <v>15.35336</v>
      </c>
    </row>
    <row r="2171" spans="3:14" x14ac:dyDescent="0.25">
      <c r="C2171">
        <v>164.66390999999999</v>
      </c>
      <c r="D2171">
        <v>15.19966</v>
      </c>
      <c r="H2171">
        <v>165.51925</v>
      </c>
      <c r="I2171">
        <v>15.67526</v>
      </c>
      <c r="M2171">
        <v>164.66390999999999</v>
      </c>
      <c r="N2171">
        <v>15.19966</v>
      </c>
    </row>
    <row r="2172" spans="3:14" x14ac:dyDescent="0.25">
      <c r="C2172">
        <v>162.22319999999999</v>
      </c>
      <c r="D2172">
        <v>15.29804</v>
      </c>
      <c r="H2172">
        <v>162.74162999999999</v>
      </c>
      <c r="I2172">
        <v>15.788320000000001</v>
      </c>
      <c r="M2172">
        <v>162.22319999999999</v>
      </c>
      <c r="N2172">
        <v>15.29804</v>
      </c>
    </row>
    <row r="2173" spans="3:14" x14ac:dyDescent="0.25">
      <c r="C2173">
        <v>161.97873000000001</v>
      </c>
      <c r="D2173">
        <v>15.31828</v>
      </c>
      <c r="H2173">
        <v>164.02710999999999</v>
      </c>
      <c r="I2173">
        <v>15.70448</v>
      </c>
      <c r="M2173">
        <v>161.97873000000001</v>
      </c>
      <c r="N2173">
        <v>15.31828</v>
      </c>
    </row>
    <row r="2174" spans="3:14" x14ac:dyDescent="0.25">
      <c r="C2174">
        <v>164.19635</v>
      </c>
      <c r="D2174">
        <v>15.217040000000001</v>
      </c>
      <c r="H2174">
        <v>164.38499999999999</v>
      </c>
      <c r="I2174">
        <v>15.66282</v>
      </c>
      <c r="M2174">
        <v>164.19635</v>
      </c>
      <c r="N2174">
        <v>15.217040000000001</v>
      </c>
    </row>
    <row r="2175" spans="3:14" x14ac:dyDescent="0.25">
      <c r="C2175">
        <v>166.22395</v>
      </c>
      <c r="D2175">
        <v>15.159420000000001</v>
      </c>
      <c r="H2175">
        <v>163.92794000000001</v>
      </c>
      <c r="I2175">
        <v>15.64072</v>
      </c>
      <c r="M2175">
        <v>166.22395</v>
      </c>
      <c r="N2175">
        <v>15.159420000000001</v>
      </c>
    </row>
    <row r="2176" spans="3:14" x14ac:dyDescent="0.25">
      <c r="C2176">
        <v>164.60749999999999</v>
      </c>
      <c r="D2176">
        <v>15.296860000000001</v>
      </c>
      <c r="H2176">
        <v>166.02956</v>
      </c>
      <c r="I2176">
        <v>15.54912</v>
      </c>
      <c r="M2176">
        <v>164.60749999999999</v>
      </c>
      <c r="N2176">
        <v>15.296860000000001</v>
      </c>
    </row>
    <row r="2177" spans="3:14" x14ac:dyDescent="0.25">
      <c r="C2177">
        <v>168.50076000000001</v>
      </c>
      <c r="D2177">
        <v>15.163220000000001</v>
      </c>
      <c r="H2177">
        <v>166.79087000000001</v>
      </c>
      <c r="I2177">
        <v>15.546760000000001</v>
      </c>
      <c r="M2177">
        <v>168.50076000000001</v>
      </c>
      <c r="N2177">
        <v>15.163220000000001</v>
      </c>
    </row>
    <row r="2178" spans="3:14" x14ac:dyDescent="0.25">
      <c r="C2178">
        <v>170.01052000000001</v>
      </c>
      <c r="D2178">
        <v>15.120939999999999</v>
      </c>
      <c r="H2178">
        <v>166.87421000000001</v>
      </c>
      <c r="I2178">
        <v>15.603199999999999</v>
      </c>
      <c r="M2178">
        <v>170.01052000000001</v>
      </c>
      <c r="N2178">
        <v>15.120939999999999</v>
      </c>
    </row>
    <row r="2179" spans="3:14" x14ac:dyDescent="0.25">
      <c r="C2179">
        <v>170.05703</v>
      </c>
      <c r="D2179">
        <v>15.149559999999999</v>
      </c>
      <c r="H2179">
        <v>168.73077000000001</v>
      </c>
      <c r="I2179">
        <v>15.59506</v>
      </c>
      <c r="M2179">
        <v>170.05703</v>
      </c>
      <c r="N2179">
        <v>15.149559999999999</v>
      </c>
    </row>
    <row r="2180" spans="3:14" x14ac:dyDescent="0.25">
      <c r="C2180">
        <v>168.10605000000001</v>
      </c>
      <c r="D2180">
        <v>15.25774</v>
      </c>
      <c r="H2180">
        <v>169.56018</v>
      </c>
      <c r="I2180">
        <v>15.608639999999999</v>
      </c>
      <c r="M2180">
        <v>168.10605000000001</v>
      </c>
      <c r="N2180">
        <v>15.25774</v>
      </c>
    </row>
    <row r="2181" spans="3:14" x14ac:dyDescent="0.25">
      <c r="C2181">
        <v>165.42938000000001</v>
      </c>
      <c r="D2181">
        <v>15.383179999999999</v>
      </c>
      <c r="H2181">
        <v>170.00537</v>
      </c>
      <c r="I2181">
        <v>15.58466</v>
      </c>
      <c r="M2181">
        <v>165.42938000000001</v>
      </c>
      <c r="N2181">
        <v>15.383179999999999</v>
      </c>
    </row>
    <row r="2182" spans="3:14" x14ac:dyDescent="0.25">
      <c r="C2182">
        <v>160.84685999999999</v>
      </c>
      <c r="D2182">
        <v>15.57212</v>
      </c>
      <c r="H2182">
        <v>171.44069999999999</v>
      </c>
      <c r="I2182">
        <v>15.51712</v>
      </c>
      <c r="M2182">
        <v>160.84685999999999</v>
      </c>
      <c r="N2182">
        <v>15.57212</v>
      </c>
    </row>
    <row r="2183" spans="3:14" x14ac:dyDescent="0.25">
      <c r="C2183">
        <v>159.76408000000001</v>
      </c>
      <c r="D2183">
        <v>15.59652</v>
      </c>
      <c r="H2183">
        <v>171.23285000000001</v>
      </c>
      <c r="I2183">
        <v>15.520619999999999</v>
      </c>
      <c r="M2183">
        <v>159.76408000000001</v>
      </c>
      <c r="N2183">
        <v>15.59652</v>
      </c>
    </row>
    <row r="2184" spans="3:14" x14ac:dyDescent="0.25">
      <c r="C2184">
        <v>159.06017</v>
      </c>
      <c r="D2184">
        <v>15.649240000000001</v>
      </c>
      <c r="H2184">
        <v>170.66691</v>
      </c>
      <c r="I2184">
        <v>15.5116</v>
      </c>
      <c r="M2184">
        <v>159.06017</v>
      </c>
      <c r="N2184">
        <v>15.649240000000001</v>
      </c>
    </row>
    <row r="2185" spans="3:14" x14ac:dyDescent="0.25">
      <c r="C2185">
        <v>161.30807999999999</v>
      </c>
      <c r="D2185">
        <v>15.604419999999999</v>
      </c>
      <c r="H2185">
        <v>169.55324999999999</v>
      </c>
      <c r="I2185">
        <v>15.54898</v>
      </c>
      <c r="M2185">
        <v>161.30807999999999</v>
      </c>
      <c r="N2185">
        <v>15.604419999999999</v>
      </c>
    </row>
    <row r="2186" spans="3:14" x14ac:dyDescent="0.25">
      <c r="C2186">
        <v>165.54320000000001</v>
      </c>
      <c r="D2186">
        <v>15.4208</v>
      </c>
      <c r="H2186">
        <v>168.26163</v>
      </c>
      <c r="I2186">
        <v>15.626340000000001</v>
      </c>
      <c r="M2186">
        <v>165.54320000000001</v>
      </c>
      <c r="N2186">
        <v>15.4208</v>
      </c>
    </row>
    <row r="2187" spans="3:14" x14ac:dyDescent="0.25">
      <c r="C2187">
        <v>169.20248000000001</v>
      </c>
      <c r="D2187">
        <v>15.30842</v>
      </c>
      <c r="H2187">
        <v>168.01320999999999</v>
      </c>
      <c r="I2187">
        <v>15.662380000000001</v>
      </c>
      <c r="M2187">
        <v>169.20248000000001</v>
      </c>
      <c r="N2187">
        <v>15.30842</v>
      </c>
    </row>
    <row r="2188" spans="3:14" x14ac:dyDescent="0.25">
      <c r="C2188">
        <v>169.93450000000001</v>
      </c>
      <c r="D2188">
        <v>15.29156</v>
      </c>
      <c r="H2188">
        <v>167.51733999999999</v>
      </c>
      <c r="I2188">
        <v>15.704879999999999</v>
      </c>
      <c r="M2188">
        <v>169.93450000000001</v>
      </c>
      <c r="N2188">
        <v>15.29156</v>
      </c>
    </row>
    <row r="2189" spans="3:14" x14ac:dyDescent="0.25">
      <c r="C2189">
        <v>169.55403999999999</v>
      </c>
      <c r="D2189">
        <v>15.2949</v>
      </c>
      <c r="H2189">
        <v>167.47398999999999</v>
      </c>
      <c r="I2189">
        <v>15.737640000000001</v>
      </c>
      <c r="M2189">
        <v>169.55403999999999</v>
      </c>
      <c r="N2189">
        <v>15.2949</v>
      </c>
    </row>
    <row r="2190" spans="3:14" x14ac:dyDescent="0.25">
      <c r="C2190">
        <v>169.15913</v>
      </c>
      <c r="D2190">
        <v>15.280760000000001</v>
      </c>
      <c r="H2190">
        <v>168.65495999999999</v>
      </c>
      <c r="I2190">
        <v>15.74882</v>
      </c>
      <c r="M2190">
        <v>169.15913</v>
      </c>
      <c r="N2190">
        <v>15.280760000000001</v>
      </c>
    </row>
    <row r="2191" spans="3:14" x14ac:dyDescent="0.25">
      <c r="C2191">
        <v>167.51159999999999</v>
      </c>
      <c r="D2191">
        <v>15.35432</v>
      </c>
      <c r="H2191">
        <v>168.50155000000001</v>
      </c>
      <c r="I2191">
        <v>15.78928</v>
      </c>
      <c r="M2191">
        <v>167.51159999999999</v>
      </c>
      <c r="N2191">
        <v>15.35432</v>
      </c>
    </row>
    <row r="2192" spans="3:14" x14ac:dyDescent="0.25">
      <c r="C2192">
        <v>167.31424999999999</v>
      </c>
      <c r="D2192">
        <v>15.366759999999999</v>
      </c>
      <c r="H2192">
        <v>168.86993000000001</v>
      </c>
      <c r="I2192">
        <v>15.82526</v>
      </c>
      <c r="M2192">
        <v>167.31424999999999</v>
      </c>
      <c r="N2192">
        <v>15.366759999999999</v>
      </c>
    </row>
    <row r="2193" spans="3:14" x14ac:dyDescent="0.25">
      <c r="C2193">
        <v>165.97532000000001</v>
      </c>
      <c r="D2193">
        <v>15.4854</v>
      </c>
      <c r="H2193">
        <v>168.69058999999999</v>
      </c>
      <c r="I2193">
        <v>15.860580000000001</v>
      </c>
      <c r="M2193">
        <v>165.97532000000001</v>
      </c>
      <c r="N2193">
        <v>15.4854</v>
      </c>
    </row>
    <row r="2194" spans="3:14" x14ac:dyDescent="0.25">
      <c r="C2194">
        <v>164.94084000000001</v>
      </c>
      <c r="D2194">
        <v>15.5824</v>
      </c>
      <c r="H2194">
        <v>169.75337999999999</v>
      </c>
      <c r="I2194">
        <v>15.8254</v>
      </c>
      <c r="M2194">
        <v>164.94084000000001</v>
      </c>
      <c r="N2194">
        <v>15.5824</v>
      </c>
    </row>
    <row r="2195" spans="3:14" x14ac:dyDescent="0.25">
      <c r="C2195">
        <v>165.55903000000001</v>
      </c>
      <c r="D2195">
        <v>15.616400000000001</v>
      </c>
      <c r="H2195">
        <v>167.87166999999999</v>
      </c>
      <c r="I2195">
        <v>15.8911</v>
      </c>
      <c r="M2195">
        <v>165.55903000000001</v>
      </c>
      <c r="N2195">
        <v>15.616400000000001</v>
      </c>
    </row>
    <row r="2196" spans="3:14" x14ac:dyDescent="0.25">
      <c r="C2196">
        <v>165.51925</v>
      </c>
      <c r="D2196">
        <v>15.67526</v>
      </c>
      <c r="H2196">
        <v>168.26439999999999</v>
      </c>
      <c r="I2196">
        <v>15.868779999999999</v>
      </c>
      <c r="M2196">
        <v>165.51925</v>
      </c>
      <c r="N2196">
        <v>15.67526</v>
      </c>
    </row>
    <row r="2197" spans="3:14" x14ac:dyDescent="0.25">
      <c r="C2197">
        <v>162.74162999999999</v>
      </c>
      <c r="D2197">
        <v>15.788320000000001</v>
      </c>
      <c r="H2197">
        <v>168.54767000000001</v>
      </c>
      <c r="I2197">
        <v>15.84348</v>
      </c>
      <c r="M2197">
        <v>162.74162999999999</v>
      </c>
      <c r="N2197">
        <v>15.788320000000001</v>
      </c>
    </row>
    <row r="2198" spans="3:14" x14ac:dyDescent="0.25">
      <c r="C2198">
        <v>164.02710999999999</v>
      </c>
      <c r="D2198">
        <v>15.70448</v>
      </c>
      <c r="H2198">
        <v>171.25403</v>
      </c>
      <c r="I2198">
        <v>15.751799999999999</v>
      </c>
      <c r="M2198">
        <v>164.02710999999999</v>
      </c>
      <c r="N2198">
        <v>15.70448</v>
      </c>
    </row>
    <row r="2199" spans="3:14" x14ac:dyDescent="0.25">
      <c r="C2199">
        <v>164.38499999999999</v>
      </c>
      <c r="D2199">
        <v>15.66282</v>
      </c>
      <c r="H2199">
        <v>171.41397000000001</v>
      </c>
      <c r="I2199">
        <v>15.803879999999999</v>
      </c>
      <c r="M2199">
        <v>164.38499999999999</v>
      </c>
      <c r="N2199">
        <v>15.66282</v>
      </c>
    </row>
    <row r="2200" spans="3:14" x14ac:dyDescent="0.25">
      <c r="C2200">
        <v>163.92794000000001</v>
      </c>
      <c r="D2200">
        <v>15.64072</v>
      </c>
      <c r="H2200">
        <v>173.35961</v>
      </c>
      <c r="I2200">
        <v>15.72386</v>
      </c>
      <c r="M2200">
        <v>163.92794000000001</v>
      </c>
      <c r="N2200">
        <v>15.64072</v>
      </c>
    </row>
    <row r="2201" spans="3:14" x14ac:dyDescent="0.25">
      <c r="C2201">
        <v>166.02956</v>
      </c>
      <c r="D2201">
        <v>15.54912</v>
      </c>
      <c r="H2201">
        <v>173.62249</v>
      </c>
      <c r="I2201">
        <v>15.732379999999999</v>
      </c>
      <c r="M2201">
        <v>166.02956</v>
      </c>
      <c r="N2201">
        <v>15.54912</v>
      </c>
    </row>
    <row r="2202" spans="3:14" x14ac:dyDescent="0.25">
      <c r="C2202">
        <v>166.79087000000001</v>
      </c>
      <c r="D2202">
        <v>15.546760000000001</v>
      </c>
      <c r="H2202">
        <v>174.98101</v>
      </c>
      <c r="I2202">
        <v>15.714119999999999</v>
      </c>
      <c r="M2202">
        <v>166.79087000000001</v>
      </c>
      <c r="N2202">
        <v>15.546760000000001</v>
      </c>
    </row>
    <row r="2203" spans="3:14" x14ac:dyDescent="0.25">
      <c r="C2203">
        <v>166.87421000000001</v>
      </c>
      <c r="D2203">
        <v>15.603199999999999</v>
      </c>
      <c r="H2203">
        <v>172.43638000000001</v>
      </c>
      <c r="I2203">
        <v>15.818759999999999</v>
      </c>
      <c r="M2203">
        <v>166.87421000000001</v>
      </c>
      <c r="N2203">
        <v>15.603199999999999</v>
      </c>
    </row>
    <row r="2204" spans="3:14" x14ac:dyDescent="0.25">
      <c r="C2204">
        <v>168.73077000000001</v>
      </c>
      <c r="D2204">
        <v>15.59506</v>
      </c>
      <c r="H2204">
        <v>172.03474</v>
      </c>
      <c r="I2204">
        <v>15.85266</v>
      </c>
      <c r="M2204">
        <v>168.73077000000001</v>
      </c>
      <c r="N2204">
        <v>15.59506</v>
      </c>
    </row>
    <row r="2205" spans="3:14" x14ac:dyDescent="0.25">
      <c r="C2205">
        <v>169.56018</v>
      </c>
      <c r="D2205">
        <v>15.608639999999999</v>
      </c>
      <c r="H2205">
        <v>172.43104</v>
      </c>
      <c r="I2205">
        <v>15.87152</v>
      </c>
      <c r="M2205">
        <v>169.56018</v>
      </c>
      <c r="N2205">
        <v>15.608639999999999</v>
      </c>
    </row>
    <row r="2206" spans="3:14" x14ac:dyDescent="0.25">
      <c r="C2206">
        <v>170.00537</v>
      </c>
      <c r="D2206">
        <v>15.58466</v>
      </c>
      <c r="H2206">
        <v>172.04899</v>
      </c>
      <c r="I2206">
        <v>15.87438</v>
      </c>
      <c r="M2206">
        <v>170.00537</v>
      </c>
      <c r="N2206">
        <v>15.58466</v>
      </c>
    </row>
    <row r="2207" spans="3:14" x14ac:dyDescent="0.25">
      <c r="C2207">
        <v>171.44069999999999</v>
      </c>
      <c r="D2207">
        <v>15.51712</v>
      </c>
      <c r="H2207">
        <v>170.62950000000001</v>
      </c>
      <c r="I2207">
        <v>15.931620000000001</v>
      </c>
      <c r="M2207">
        <v>171.44069999999999</v>
      </c>
      <c r="N2207">
        <v>15.51712</v>
      </c>
    </row>
    <row r="2208" spans="3:14" x14ac:dyDescent="0.25">
      <c r="C2208">
        <v>171.23285000000001</v>
      </c>
      <c r="D2208">
        <v>15.520619999999999</v>
      </c>
      <c r="H2208">
        <v>171.16990000000001</v>
      </c>
      <c r="I2208">
        <v>15.96256</v>
      </c>
      <c r="M2208">
        <v>171.23285000000001</v>
      </c>
      <c r="N2208">
        <v>15.520619999999999</v>
      </c>
    </row>
    <row r="2209" spans="3:14" x14ac:dyDescent="0.25">
      <c r="C2209">
        <v>170.66691</v>
      </c>
      <c r="D2209">
        <v>15.5116</v>
      </c>
      <c r="H2209">
        <v>171.16732999999999</v>
      </c>
      <c r="I2209">
        <v>15.9725</v>
      </c>
      <c r="M2209">
        <v>170.66691</v>
      </c>
      <c r="N2209">
        <v>15.5116</v>
      </c>
    </row>
    <row r="2210" spans="3:14" x14ac:dyDescent="0.25">
      <c r="C2210">
        <v>169.55324999999999</v>
      </c>
      <c r="D2210">
        <v>15.54898</v>
      </c>
      <c r="H2210">
        <v>169.25989000000001</v>
      </c>
      <c r="I2210">
        <v>16.09122</v>
      </c>
      <c r="M2210">
        <v>169.55324999999999</v>
      </c>
      <c r="N2210">
        <v>15.54898</v>
      </c>
    </row>
    <row r="2211" spans="3:14" x14ac:dyDescent="0.25">
      <c r="C2211">
        <v>168.26163</v>
      </c>
      <c r="D2211">
        <v>15.626340000000001</v>
      </c>
      <c r="H2211">
        <v>168.94594000000001</v>
      </c>
      <c r="I2211">
        <v>16.186920000000001</v>
      </c>
      <c r="M2211">
        <v>168.26163</v>
      </c>
      <c r="N2211">
        <v>15.626340000000001</v>
      </c>
    </row>
    <row r="2212" spans="3:14" x14ac:dyDescent="0.25">
      <c r="C2212">
        <v>168.01320999999999</v>
      </c>
      <c r="D2212">
        <v>15.662380000000001</v>
      </c>
      <c r="H2212">
        <v>167.58188000000001</v>
      </c>
      <c r="I2212">
        <v>16.266660000000002</v>
      </c>
      <c r="M2212">
        <v>168.01320999999999</v>
      </c>
      <c r="N2212">
        <v>15.662380000000001</v>
      </c>
    </row>
    <row r="2213" spans="3:14" x14ac:dyDescent="0.25">
      <c r="C2213">
        <v>167.51733999999999</v>
      </c>
      <c r="D2213">
        <v>15.704879999999999</v>
      </c>
      <c r="H2213">
        <v>168.8246</v>
      </c>
      <c r="I2213">
        <v>16.188420000000001</v>
      </c>
      <c r="M2213">
        <v>167.51733999999999</v>
      </c>
      <c r="N2213">
        <v>15.704879999999999</v>
      </c>
    </row>
    <row r="2214" spans="3:14" x14ac:dyDescent="0.25">
      <c r="C2214">
        <v>167.47398999999999</v>
      </c>
      <c r="D2214">
        <v>15.737640000000001</v>
      </c>
      <c r="H2214">
        <v>166.7594</v>
      </c>
      <c r="I2214">
        <v>16.268660000000001</v>
      </c>
      <c r="M2214">
        <v>167.47398999999999</v>
      </c>
      <c r="N2214">
        <v>15.737640000000001</v>
      </c>
    </row>
    <row r="2215" spans="3:14" x14ac:dyDescent="0.25">
      <c r="C2215">
        <v>168.65495999999999</v>
      </c>
      <c r="D2215">
        <v>15.74882</v>
      </c>
      <c r="H2215">
        <v>167.02802</v>
      </c>
      <c r="I2215">
        <v>16.266739999999999</v>
      </c>
      <c r="M2215">
        <v>168.65495999999999</v>
      </c>
      <c r="N2215">
        <v>15.74882</v>
      </c>
    </row>
    <row r="2216" spans="3:14" x14ac:dyDescent="0.25">
      <c r="C2216">
        <v>168.50155000000001</v>
      </c>
      <c r="D2216">
        <v>15.78928</v>
      </c>
      <c r="H2216">
        <v>166.25047000000001</v>
      </c>
      <c r="I2216">
        <v>16.295380000000002</v>
      </c>
      <c r="M2216">
        <v>168.50155000000001</v>
      </c>
      <c r="N2216">
        <v>15.78928</v>
      </c>
    </row>
    <row r="2217" spans="3:14" x14ac:dyDescent="0.25">
      <c r="C2217">
        <v>168.86993000000001</v>
      </c>
      <c r="D2217">
        <v>15.82526</v>
      </c>
      <c r="H2217">
        <v>167.39937</v>
      </c>
      <c r="I2217">
        <v>16.268879999999999</v>
      </c>
      <c r="M2217">
        <v>168.86993000000001</v>
      </c>
      <c r="N2217">
        <v>15.82526</v>
      </c>
    </row>
    <row r="2218" spans="3:14" x14ac:dyDescent="0.25">
      <c r="C2218">
        <v>168.69058999999999</v>
      </c>
      <c r="D2218">
        <v>15.860580000000001</v>
      </c>
      <c r="H2218">
        <v>166.97337999999999</v>
      </c>
      <c r="I2218">
        <v>16.34028</v>
      </c>
      <c r="M2218">
        <v>168.69058999999999</v>
      </c>
      <c r="N2218">
        <v>15.860580000000001</v>
      </c>
    </row>
    <row r="2219" spans="3:14" x14ac:dyDescent="0.25">
      <c r="C2219">
        <v>169.75337999999999</v>
      </c>
      <c r="D2219">
        <v>15.8254</v>
      </c>
      <c r="H2219">
        <v>168.53698</v>
      </c>
      <c r="I2219">
        <v>16.32826</v>
      </c>
      <c r="M2219">
        <v>169.75337999999999</v>
      </c>
      <c r="N2219">
        <v>15.8254</v>
      </c>
    </row>
    <row r="2220" spans="3:14" x14ac:dyDescent="0.25">
      <c r="C2220">
        <v>167.87166999999999</v>
      </c>
      <c r="D2220">
        <v>15.8911</v>
      </c>
      <c r="H2220">
        <v>168.26361</v>
      </c>
      <c r="I2220">
        <v>16.348960000000002</v>
      </c>
      <c r="M2220">
        <v>167.87166999999999</v>
      </c>
      <c r="N2220">
        <v>15.8911</v>
      </c>
    </row>
    <row r="2221" spans="3:14" x14ac:dyDescent="0.25">
      <c r="C2221">
        <v>168.26439999999999</v>
      </c>
      <c r="D2221">
        <v>15.868779999999999</v>
      </c>
      <c r="H2221">
        <v>168.48887999999999</v>
      </c>
      <c r="I2221">
        <v>16.396879999999999</v>
      </c>
      <c r="M2221">
        <v>168.26439999999999</v>
      </c>
      <c r="N2221">
        <v>15.868779999999999</v>
      </c>
    </row>
    <row r="2222" spans="3:14" x14ac:dyDescent="0.25">
      <c r="C2222">
        <v>168.54767000000001</v>
      </c>
      <c r="D2222">
        <v>15.84348</v>
      </c>
      <c r="H2222">
        <v>168.52966000000001</v>
      </c>
      <c r="I2222">
        <v>16.43554</v>
      </c>
      <c r="M2222">
        <v>168.54767000000001</v>
      </c>
      <c r="N2222">
        <v>15.84348</v>
      </c>
    </row>
    <row r="2223" spans="3:14" x14ac:dyDescent="0.25">
      <c r="C2223">
        <v>171.25403</v>
      </c>
      <c r="D2223">
        <v>15.751799999999999</v>
      </c>
      <c r="H2223">
        <v>168.13416000000001</v>
      </c>
      <c r="I2223">
        <v>16.457180000000001</v>
      </c>
      <c r="M2223">
        <v>171.25403</v>
      </c>
      <c r="N2223">
        <v>15.751799999999999</v>
      </c>
    </row>
    <row r="2224" spans="3:14" x14ac:dyDescent="0.25">
      <c r="C2224">
        <v>171.41397000000001</v>
      </c>
      <c r="D2224">
        <v>15.803879999999999</v>
      </c>
      <c r="H2224">
        <v>169.13795999999999</v>
      </c>
      <c r="I2224">
        <v>16.442620000000002</v>
      </c>
      <c r="M2224">
        <v>171.41397000000001</v>
      </c>
      <c r="N2224">
        <v>15.803879999999999</v>
      </c>
    </row>
    <row r="2225" spans="3:14" x14ac:dyDescent="0.25">
      <c r="C2225">
        <v>173.35961</v>
      </c>
      <c r="D2225">
        <v>15.72386</v>
      </c>
      <c r="H2225">
        <v>169.88521</v>
      </c>
      <c r="I2225">
        <v>16.422640000000001</v>
      </c>
      <c r="M2225">
        <v>173.35961</v>
      </c>
      <c r="N2225">
        <v>15.72386</v>
      </c>
    </row>
    <row r="2226" spans="3:14" x14ac:dyDescent="0.25">
      <c r="C2226">
        <v>173.62249</v>
      </c>
      <c r="D2226">
        <v>15.732379999999999</v>
      </c>
      <c r="H2226">
        <v>170.54536999999999</v>
      </c>
      <c r="I2226">
        <v>16.354700000000001</v>
      </c>
      <c r="M2226">
        <v>173.62249</v>
      </c>
      <c r="N2226">
        <v>15.732379999999999</v>
      </c>
    </row>
    <row r="2227" spans="3:14" x14ac:dyDescent="0.25">
      <c r="C2227">
        <v>174.98101</v>
      </c>
      <c r="D2227">
        <v>15.714119999999999</v>
      </c>
      <c r="H2227">
        <v>171.47969000000001</v>
      </c>
      <c r="I2227">
        <v>16.33314</v>
      </c>
      <c r="M2227">
        <v>174.98101</v>
      </c>
      <c r="N2227">
        <v>15.714119999999999</v>
      </c>
    </row>
    <row r="2228" spans="3:14" x14ac:dyDescent="0.25">
      <c r="C2228">
        <v>172.43638000000001</v>
      </c>
      <c r="D2228">
        <v>15.818759999999999</v>
      </c>
      <c r="H2228">
        <v>173.22678999999999</v>
      </c>
      <c r="I2228">
        <v>16.247640000000001</v>
      </c>
      <c r="M2228">
        <v>172.43638000000001</v>
      </c>
      <c r="N2228">
        <v>15.818759999999999</v>
      </c>
    </row>
    <row r="2229" spans="3:14" x14ac:dyDescent="0.25">
      <c r="C2229">
        <v>172.03474</v>
      </c>
      <c r="D2229">
        <v>15.85266</v>
      </c>
      <c r="H2229">
        <v>172.48249999999999</v>
      </c>
      <c r="I2229">
        <v>16.27336</v>
      </c>
      <c r="M2229">
        <v>172.03474</v>
      </c>
      <c r="N2229">
        <v>15.85266</v>
      </c>
    </row>
    <row r="2230" spans="3:14" x14ac:dyDescent="0.25">
      <c r="C2230">
        <v>172.43104</v>
      </c>
      <c r="D2230">
        <v>15.87152</v>
      </c>
      <c r="H2230">
        <v>173.52213</v>
      </c>
      <c r="I2230">
        <v>16.297779999999999</v>
      </c>
      <c r="M2230">
        <v>172.43104</v>
      </c>
      <c r="N2230">
        <v>15.87152</v>
      </c>
    </row>
    <row r="2231" spans="3:14" x14ac:dyDescent="0.25">
      <c r="C2231">
        <v>172.04899</v>
      </c>
      <c r="D2231">
        <v>15.87438</v>
      </c>
      <c r="H2231">
        <v>174.19732999999999</v>
      </c>
      <c r="I2231">
        <v>16.3446</v>
      </c>
      <c r="M2231">
        <v>172.04899</v>
      </c>
      <c r="N2231">
        <v>15.87438</v>
      </c>
    </row>
    <row r="2232" spans="3:14" x14ac:dyDescent="0.25">
      <c r="C2232">
        <v>170.62950000000001</v>
      </c>
      <c r="D2232">
        <v>15.931620000000001</v>
      </c>
      <c r="H2232">
        <v>176.07052999999999</v>
      </c>
      <c r="I2232">
        <v>16.265360000000001</v>
      </c>
      <c r="M2232">
        <v>170.62950000000001</v>
      </c>
      <c r="N2232">
        <v>15.931620000000001</v>
      </c>
    </row>
    <row r="2233" spans="3:14" x14ac:dyDescent="0.25">
      <c r="C2233">
        <v>171.16990000000001</v>
      </c>
      <c r="D2233">
        <v>15.96256</v>
      </c>
      <c r="H2233">
        <v>177.06640999999999</v>
      </c>
      <c r="I2233">
        <v>16.27496</v>
      </c>
      <c r="M2233">
        <v>171.16990000000001</v>
      </c>
      <c r="N2233">
        <v>15.96256</v>
      </c>
    </row>
    <row r="2234" spans="3:14" x14ac:dyDescent="0.25">
      <c r="C2234">
        <v>171.16732999999999</v>
      </c>
      <c r="D2234">
        <v>15.9725</v>
      </c>
      <c r="H2234">
        <v>177.4726</v>
      </c>
      <c r="I2234">
        <v>16.256080000000001</v>
      </c>
      <c r="M2234">
        <v>171.16732999999999</v>
      </c>
      <c r="N2234">
        <v>15.9725</v>
      </c>
    </row>
    <row r="2235" spans="3:14" x14ac:dyDescent="0.25">
      <c r="C2235">
        <v>169.25989000000001</v>
      </c>
      <c r="D2235">
        <v>16.09122</v>
      </c>
      <c r="H2235">
        <v>176.3914</v>
      </c>
      <c r="I2235">
        <v>16.27796</v>
      </c>
      <c r="M2235">
        <v>169.25989000000001</v>
      </c>
      <c r="N2235">
        <v>16.09122</v>
      </c>
    </row>
    <row r="2236" spans="3:14" x14ac:dyDescent="0.25">
      <c r="C2236">
        <v>168.94594000000001</v>
      </c>
      <c r="D2236">
        <v>16.186920000000001</v>
      </c>
      <c r="H2236">
        <v>176.22532000000001</v>
      </c>
      <c r="I2236">
        <v>16.25864</v>
      </c>
      <c r="M2236">
        <v>168.94594000000001</v>
      </c>
      <c r="N2236">
        <v>16.186920000000001</v>
      </c>
    </row>
    <row r="2237" spans="3:14" x14ac:dyDescent="0.25">
      <c r="C2237">
        <v>167.58188000000001</v>
      </c>
      <c r="D2237">
        <v>16.266660000000002</v>
      </c>
      <c r="H2237">
        <v>173.51104000000001</v>
      </c>
      <c r="I2237">
        <v>16.389800000000001</v>
      </c>
      <c r="M2237">
        <v>167.58188000000001</v>
      </c>
      <c r="N2237">
        <v>16.266660000000002</v>
      </c>
    </row>
    <row r="2238" spans="3:14" x14ac:dyDescent="0.25">
      <c r="C2238">
        <v>168.8246</v>
      </c>
      <c r="D2238">
        <v>16.188420000000001</v>
      </c>
      <c r="H2238">
        <v>171.65824000000001</v>
      </c>
      <c r="I2238">
        <v>16.510960000000001</v>
      </c>
      <c r="M2238">
        <v>168.8246</v>
      </c>
      <c r="N2238">
        <v>16.188420000000001</v>
      </c>
    </row>
    <row r="2239" spans="3:14" x14ac:dyDescent="0.25">
      <c r="C2239">
        <v>166.7594</v>
      </c>
      <c r="D2239">
        <v>16.268660000000001</v>
      </c>
      <c r="H2239">
        <v>172.17192</v>
      </c>
      <c r="I2239">
        <v>16.497800000000002</v>
      </c>
      <c r="M2239">
        <v>166.7594</v>
      </c>
      <c r="N2239">
        <v>16.268660000000001</v>
      </c>
    </row>
    <row r="2240" spans="3:14" x14ac:dyDescent="0.25">
      <c r="C2240">
        <v>167.02802</v>
      </c>
      <c r="D2240">
        <v>16.266739999999999</v>
      </c>
      <c r="H2240">
        <v>174.70468</v>
      </c>
      <c r="I2240">
        <v>16.418679999999998</v>
      </c>
      <c r="M2240">
        <v>167.02802</v>
      </c>
      <c r="N2240">
        <v>16.266739999999999</v>
      </c>
    </row>
    <row r="2241" spans="3:14" x14ac:dyDescent="0.25">
      <c r="C2241">
        <v>166.25047000000001</v>
      </c>
      <c r="D2241">
        <v>16.295380000000002</v>
      </c>
      <c r="H2241">
        <v>176.18197000000001</v>
      </c>
      <c r="I2241">
        <v>16.371659999999999</v>
      </c>
      <c r="M2241">
        <v>166.25047000000001</v>
      </c>
      <c r="N2241">
        <v>16.295380000000002</v>
      </c>
    </row>
    <row r="2242" spans="3:14" x14ac:dyDescent="0.25">
      <c r="C2242">
        <v>167.39937</v>
      </c>
      <c r="D2242">
        <v>16.268879999999999</v>
      </c>
      <c r="H2242">
        <v>175.61503999999999</v>
      </c>
      <c r="I2242">
        <v>16.3932</v>
      </c>
      <c r="M2242">
        <v>167.39937</v>
      </c>
      <c r="N2242">
        <v>16.268879999999999</v>
      </c>
    </row>
    <row r="2243" spans="3:14" x14ac:dyDescent="0.25">
      <c r="C2243">
        <v>166.97337999999999</v>
      </c>
      <c r="D2243">
        <v>16.34028</v>
      </c>
      <c r="H2243">
        <v>174.64924999999999</v>
      </c>
      <c r="I2243">
        <v>16.405899999999999</v>
      </c>
      <c r="M2243">
        <v>166.97337999999999</v>
      </c>
      <c r="N2243">
        <v>16.34028</v>
      </c>
    </row>
    <row r="2244" spans="3:14" x14ac:dyDescent="0.25">
      <c r="C2244">
        <v>168.53698</v>
      </c>
      <c r="D2244">
        <v>16.32826</v>
      </c>
      <c r="H2244">
        <v>173.88873000000001</v>
      </c>
      <c r="I2244">
        <v>16.472619999999999</v>
      </c>
      <c r="M2244">
        <v>168.53698</v>
      </c>
      <c r="N2244">
        <v>16.32826</v>
      </c>
    </row>
    <row r="2245" spans="3:14" x14ac:dyDescent="0.25">
      <c r="C2245">
        <v>168.26361</v>
      </c>
      <c r="D2245">
        <v>16.348960000000002</v>
      </c>
      <c r="H2245">
        <v>171.97059999999999</v>
      </c>
      <c r="I2245">
        <v>16.556920000000002</v>
      </c>
      <c r="M2245">
        <v>168.26361</v>
      </c>
      <c r="N2245">
        <v>16.348960000000002</v>
      </c>
    </row>
    <row r="2246" spans="3:14" x14ac:dyDescent="0.25">
      <c r="C2246">
        <v>168.48887999999999</v>
      </c>
      <c r="D2246">
        <v>16.396879999999999</v>
      </c>
      <c r="H2246">
        <v>170.91672</v>
      </c>
      <c r="I2246">
        <v>16.624400000000001</v>
      </c>
      <c r="M2246">
        <v>168.48887999999999</v>
      </c>
      <c r="N2246">
        <v>16.396879999999999</v>
      </c>
    </row>
    <row r="2247" spans="3:14" x14ac:dyDescent="0.25">
      <c r="C2247">
        <v>168.52966000000001</v>
      </c>
      <c r="D2247">
        <v>16.43554</v>
      </c>
      <c r="H2247">
        <v>171.32311000000001</v>
      </c>
      <c r="I2247">
        <v>16.638860000000001</v>
      </c>
      <c r="M2247">
        <v>168.52966000000001</v>
      </c>
      <c r="N2247">
        <v>16.43554</v>
      </c>
    </row>
    <row r="2248" spans="3:14" x14ac:dyDescent="0.25">
      <c r="C2248">
        <v>168.13416000000001</v>
      </c>
      <c r="D2248">
        <v>16.457180000000001</v>
      </c>
      <c r="H2248">
        <v>173.56469000000001</v>
      </c>
      <c r="I2248">
        <v>16.580120000000001</v>
      </c>
      <c r="M2248">
        <v>168.13416000000001</v>
      </c>
      <c r="N2248">
        <v>16.457180000000001</v>
      </c>
    </row>
    <row r="2249" spans="3:14" x14ac:dyDescent="0.25">
      <c r="C2249">
        <v>169.13795999999999</v>
      </c>
      <c r="D2249">
        <v>16.442620000000002</v>
      </c>
      <c r="H2249">
        <v>173.63436999999999</v>
      </c>
      <c r="I2249">
        <v>16.595559999999999</v>
      </c>
      <c r="M2249">
        <v>169.13795999999999</v>
      </c>
      <c r="N2249">
        <v>16.442620000000002</v>
      </c>
    </row>
    <row r="2250" spans="3:14" x14ac:dyDescent="0.25">
      <c r="C2250">
        <v>169.88521</v>
      </c>
      <c r="D2250">
        <v>16.422640000000001</v>
      </c>
      <c r="H2250">
        <v>172.94827000000001</v>
      </c>
      <c r="I2250">
        <v>16.659659999999999</v>
      </c>
      <c r="M2250">
        <v>169.88521</v>
      </c>
      <c r="N2250">
        <v>16.422640000000001</v>
      </c>
    </row>
    <row r="2251" spans="3:14" x14ac:dyDescent="0.25">
      <c r="C2251">
        <v>170.54536999999999</v>
      </c>
      <c r="D2251">
        <v>16.354700000000001</v>
      </c>
      <c r="H2251">
        <v>172.97163</v>
      </c>
      <c r="I2251">
        <v>16.70168</v>
      </c>
      <c r="M2251">
        <v>170.54536999999999</v>
      </c>
      <c r="N2251">
        <v>16.354700000000001</v>
      </c>
    </row>
    <row r="2252" spans="3:14" x14ac:dyDescent="0.25">
      <c r="C2252">
        <v>171.47969000000001</v>
      </c>
      <c r="D2252">
        <v>16.33314</v>
      </c>
      <c r="H2252">
        <v>173.72344000000001</v>
      </c>
      <c r="I2252">
        <v>16.705919999999999</v>
      </c>
      <c r="M2252">
        <v>171.47969000000001</v>
      </c>
      <c r="N2252">
        <v>16.33314</v>
      </c>
    </row>
    <row r="2253" spans="3:14" x14ac:dyDescent="0.25">
      <c r="C2253">
        <v>173.22678999999999</v>
      </c>
      <c r="D2253">
        <v>16.247640000000001</v>
      </c>
      <c r="H2253">
        <v>176.08260000000001</v>
      </c>
      <c r="I2253">
        <v>16.57884</v>
      </c>
      <c r="M2253">
        <v>173.22678999999999</v>
      </c>
      <c r="N2253">
        <v>16.247640000000001</v>
      </c>
    </row>
    <row r="2254" spans="3:14" x14ac:dyDescent="0.25">
      <c r="C2254">
        <v>172.48249999999999</v>
      </c>
      <c r="D2254">
        <v>16.27336</v>
      </c>
      <c r="H2254">
        <v>187.56187</v>
      </c>
      <c r="I2254">
        <v>16.091339999999999</v>
      </c>
      <c r="M2254">
        <v>172.48249999999999</v>
      </c>
      <c r="N2254">
        <v>16.27336</v>
      </c>
    </row>
    <row r="2255" spans="3:14" x14ac:dyDescent="0.25">
      <c r="C2255">
        <v>173.52213</v>
      </c>
      <c r="D2255">
        <v>16.297779999999999</v>
      </c>
      <c r="H2255">
        <v>199.52413000000001</v>
      </c>
      <c r="I2255">
        <v>15.56718</v>
      </c>
      <c r="M2255">
        <v>173.52213</v>
      </c>
      <c r="N2255">
        <v>16.297779999999999</v>
      </c>
    </row>
    <row r="2256" spans="3:14" x14ac:dyDescent="0.25">
      <c r="C2256">
        <v>174.19732999999999</v>
      </c>
      <c r="D2256">
        <v>16.3446</v>
      </c>
      <c r="H2256">
        <v>212.06737000000001</v>
      </c>
      <c r="I2256">
        <v>15.006959999999999</v>
      </c>
      <c r="M2256">
        <v>174.19732999999999</v>
      </c>
      <c r="N2256">
        <v>16.3446</v>
      </c>
    </row>
    <row r="2257" spans="3:14" x14ac:dyDescent="0.25">
      <c r="C2257">
        <v>176.07052999999999</v>
      </c>
      <c r="D2257">
        <v>16.265360000000001</v>
      </c>
      <c r="H2257">
        <v>223.04028</v>
      </c>
      <c r="I2257">
        <v>14.49006</v>
      </c>
      <c r="M2257">
        <v>176.07052999999999</v>
      </c>
      <c r="N2257">
        <v>16.265360000000001</v>
      </c>
    </row>
    <row r="2258" spans="3:14" x14ac:dyDescent="0.25">
      <c r="C2258">
        <v>177.06640999999999</v>
      </c>
      <c r="D2258">
        <v>16.27496</v>
      </c>
      <c r="H2258">
        <v>230.53978000000001</v>
      </c>
      <c r="I2258">
        <v>14.22228</v>
      </c>
      <c r="M2258">
        <v>177.06640999999999</v>
      </c>
      <c r="N2258">
        <v>16.27496</v>
      </c>
    </row>
    <row r="2259" spans="3:14" x14ac:dyDescent="0.25">
      <c r="C2259">
        <v>177.4726</v>
      </c>
      <c r="D2259">
        <v>16.256080000000001</v>
      </c>
      <c r="H2259">
        <v>231.02574999999999</v>
      </c>
      <c r="I2259">
        <v>14.19652</v>
      </c>
      <c r="M2259">
        <v>177.4726</v>
      </c>
      <c r="N2259">
        <v>16.256080000000001</v>
      </c>
    </row>
    <row r="2260" spans="3:14" x14ac:dyDescent="0.25">
      <c r="C2260">
        <v>176.3914</v>
      </c>
      <c r="D2260">
        <v>16.27796</v>
      </c>
      <c r="H2260">
        <v>231.86009999999999</v>
      </c>
      <c r="I2260">
        <v>14.177860000000001</v>
      </c>
      <c r="M2260">
        <v>176.3914</v>
      </c>
      <c r="N2260">
        <v>16.27796</v>
      </c>
    </row>
    <row r="2261" spans="3:14" x14ac:dyDescent="0.25">
      <c r="C2261">
        <v>176.22532000000001</v>
      </c>
      <c r="D2261">
        <v>16.25864</v>
      </c>
      <c r="H2261">
        <v>231.07483999999999</v>
      </c>
      <c r="I2261">
        <v>14.2547</v>
      </c>
      <c r="M2261">
        <v>176.22532000000001</v>
      </c>
      <c r="N2261">
        <v>16.25864</v>
      </c>
    </row>
    <row r="2262" spans="3:14" x14ac:dyDescent="0.25">
      <c r="C2262">
        <v>173.51104000000001</v>
      </c>
      <c r="D2262">
        <v>16.389800000000001</v>
      </c>
      <c r="H2262">
        <v>232.9708</v>
      </c>
      <c r="I2262">
        <v>14.201560000000001</v>
      </c>
      <c r="M2262">
        <v>173.51104000000001</v>
      </c>
      <c r="N2262">
        <v>16.389800000000001</v>
      </c>
    </row>
    <row r="2263" spans="3:14" x14ac:dyDescent="0.25">
      <c r="C2263">
        <v>171.65824000000001</v>
      </c>
      <c r="D2263">
        <v>16.510960000000001</v>
      </c>
      <c r="H2263">
        <v>234.82281</v>
      </c>
      <c r="I2263">
        <v>14.104340000000001</v>
      </c>
      <c r="M2263">
        <v>171.65824000000001</v>
      </c>
      <c r="N2263">
        <v>16.510960000000001</v>
      </c>
    </row>
    <row r="2264" spans="3:14" x14ac:dyDescent="0.25">
      <c r="C2264">
        <v>172.17192</v>
      </c>
      <c r="D2264">
        <v>16.497800000000002</v>
      </c>
      <c r="H2264">
        <v>235.22364999999999</v>
      </c>
      <c r="I2264">
        <v>14.11088</v>
      </c>
      <c r="M2264">
        <v>172.17192</v>
      </c>
      <c r="N2264">
        <v>16.497800000000002</v>
      </c>
    </row>
    <row r="2265" spans="3:14" x14ac:dyDescent="0.25">
      <c r="C2265">
        <v>174.70468</v>
      </c>
      <c r="D2265">
        <v>16.418679999999998</v>
      </c>
      <c r="H2265">
        <v>236.27495999999999</v>
      </c>
      <c r="I2265">
        <v>14.09076</v>
      </c>
      <c r="M2265">
        <v>174.70468</v>
      </c>
      <c r="N2265">
        <v>16.418679999999998</v>
      </c>
    </row>
    <row r="2266" spans="3:14" x14ac:dyDescent="0.25">
      <c r="C2266">
        <v>176.18197000000001</v>
      </c>
      <c r="D2266">
        <v>16.371659999999999</v>
      </c>
      <c r="H2266">
        <v>235.76524000000001</v>
      </c>
      <c r="I2266">
        <v>14.065799999999999</v>
      </c>
      <c r="M2266">
        <v>176.18197000000001</v>
      </c>
      <c r="N2266">
        <v>16.371659999999999</v>
      </c>
    </row>
    <row r="2267" spans="3:14" x14ac:dyDescent="0.25">
      <c r="C2267">
        <v>175.61503999999999</v>
      </c>
      <c r="D2267">
        <v>16.3932</v>
      </c>
      <c r="H2267">
        <v>233.27049</v>
      </c>
      <c r="I2267">
        <v>14.13636</v>
      </c>
      <c r="M2267">
        <v>175.61503999999999</v>
      </c>
      <c r="N2267">
        <v>16.3932</v>
      </c>
    </row>
    <row r="2268" spans="3:14" x14ac:dyDescent="0.25">
      <c r="C2268">
        <v>174.64924999999999</v>
      </c>
      <c r="D2268">
        <v>16.405899999999999</v>
      </c>
      <c r="H2268">
        <v>233.63986</v>
      </c>
      <c r="I2268">
        <v>14.112299999999999</v>
      </c>
      <c r="M2268">
        <v>174.64924999999999</v>
      </c>
      <c r="N2268">
        <v>16.405899999999999</v>
      </c>
    </row>
    <row r="2269" spans="3:14" x14ac:dyDescent="0.25">
      <c r="C2269">
        <v>173.88873000000001</v>
      </c>
      <c r="D2269">
        <v>16.472619999999999</v>
      </c>
      <c r="H2269">
        <v>234.06743</v>
      </c>
      <c r="I2269">
        <v>14.06626</v>
      </c>
      <c r="M2269">
        <v>173.88873000000001</v>
      </c>
      <c r="N2269">
        <v>16.472619999999999</v>
      </c>
    </row>
    <row r="2270" spans="3:14" x14ac:dyDescent="0.25">
      <c r="C2270">
        <v>171.97059999999999</v>
      </c>
      <c r="D2270">
        <v>16.556920000000002</v>
      </c>
      <c r="H2270">
        <v>229.78876</v>
      </c>
      <c r="I2270">
        <v>14.155620000000001</v>
      </c>
      <c r="M2270">
        <v>171.97059999999999</v>
      </c>
      <c r="N2270">
        <v>16.556920000000002</v>
      </c>
    </row>
    <row r="2271" spans="3:14" x14ac:dyDescent="0.25">
      <c r="C2271">
        <v>170.91672</v>
      </c>
      <c r="D2271">
        <v>16.624400000000001</v>
      </c>
      <c r="H2271">
        <v>230.20959999999999</v>
      </c>
      <c r="I2271">
        <v>14.11368</v>
      </c>
      <c r="M2271">
        <v>170.91672</v>
      </c>
      <c r="N2271">
        <v>16.624400000000001</v>
      </c>
    </row>
    <row r="2272" spans="3:14" x14ac:dyDescent="0.25">
      <c r="C2272">
        <v>171.32311000000001</v>
      </c>
      <c r="D2272">
        <v>16.638860000000001</v>
      </c>
      <c r="H2272">
        <v>230.46495999999999</v>
      </c>
      <c r="I2272">
        <v>14.1187</v>
      </c>
      <c r="M2272">
        <v>171.32311000000001</v>
      </c>
      <c r="N2272">
        <v>16.638860000000001</v>
      </c>
    </row>
    <row r="2273" spans="3:14" x14ac:dyDescent="0.25">
      <c r="C2273">
        <v>173.56469000000001</v>
      </c>
      <c r="D2273">
        <v>16.580120000000001</v>
      </c>
      <c r="H2273">
        <v>226.73598999999999</v>
      </c>
      <c r="I2273">
        <v>14.247</v>
      </c>
      <c r="M2273">
        <v>173.56469000000001</v>
      </c>
      <c r="N2273">
        <v>16.580120000000001</v>
      </c>
    </row>
    <row r="2274" spans="3:14" x14ac:dyDescent="0.25">
      <c r="C2274">
        <v>173.63436999999999</v>
      </c>
      <c r="D2274">
        <v>16.595559999999999</v>
      </c>
      <c r="H2274">
        <v>224.55656999999999</v>
      </c>
      <c r="I2274">
        <v>14.325200000000001</v>
      </c>
      <c r="M2274">
        <v>173.63436999999999</v>
      </c>
      <c r="N2274">
        <v>16.595559999999999</v>
      </c>
    </row>
    <row r="2275" spans="3:14" x14ac:dyDescent="0.25">
      <c r="C2275">
        <v>172.94827000000001</v>
      </c>
      <c r="D2275">
        <v>16.659659999999999</v>
      </c>
      <c r="H2275">
        <v>227.45039</v>
      </c>
      <c r="I2275">
        <v>14.246980000000001</v>
      </c>
      <c r="M2275">
        <v>172.94827000000001</v>
      </c>
      <c r="N2275">
        <v>16.659659999999999</v>
      </c>
    </row>
    <row r="2276" spans="3:14" x14ac:dyDescent="0.25">
      <c r="C2276">
        <v>172.97163</v>
      </c>
      <c r="D2276">
        <v>16.70168</v>
      </c>
      <c r="H2276">
        <v>227.33776</v>
      </c>
      <c r="I2276">
        <v>14.281140000000001</v>
      </c>
      <c r="M2276">
        <v>172.97163</v>
      </c>
      <c r="N2276">
        <v>16.70168</v>
      </c>
    </row>
    <row r="2277" spans="3:14" x14ac:dyDescent="0.25">
      <c r="C2277">
        <v>173.72344000000001</v>
      </c>
      <c r="D2277">
        <v>16.705919999999999</v>
      </c>
      <c r="H2277">
        <v>228.94550000000001</v>
      </c>
      <c r="I2277">
        <v>14.19322</v>
      </c>
      <c r="M2277">
        <v>173.72344000000001</v>
      </c>
      <c r="N2277">
        <v>16.705919999999999</v>
      </c>
    </row>
    <row r="2278" spans="3:14" x14ac:dyDescent="0.25">
      <c r="C2278">
        <v>176.08260000000001</v>
      </c>
      <c r="D2278">
        <v>16.57884</v>
      </c>
      <c r="H2278">
        <v>232.39793</v>
      </c>
      <c r="I2278">
        <v>14.04724</v>
      </c>
      <c r="M2278">
        <v>176.08260000000001</v>
      </c>
      <c r="N2278">
        <v>16.57884</v>
      </c>
    </row>
    <row r="2279" spans="3:14" x14ac:dyDescent="0.25">
      <c r="C2279">
        <v>187.56187</v>
      </c>
      <c r="D2279">
        <v>16.091339999999999</v>
      </c>
      <c r="H2279">
        <v>233.01157000000001</v>
      </c>
      <c r="I2279">
        <v>14.02178</v>
      </c>
      <c r="M2279">
        <v>187.56187</v>
      </c>
      <c r="N2279">
        <v>16.091339999999999</v>
      </c>
    </row>
    <row r="2280" spans="3:14" x14ac:dyDescent="0.25">
      <c r="C2280">
        <v>199.52413000000001</v>
      </c>
      <c r="D2280">
        <v>15.56718</v>
      </c>
      <c r="H2280">
        <v>234.78817000000001</v>
      </c>
      <c r="I2280">
        <v>13.942220000000001</v>
      </c>
      <c r="M2280">
        <v>199.52413000000001</v>
      </c>
      <c r="N2280">
        <v>15.56718</v>
      </c>
    </row>
    <row r="2281" spans="3:14" x14ac:dyDescent="0.25">
      <c r="C2281">
        <v>212.06737000000001</v>
      </c>
      <c r="D2281">
        <v>15.006959999999999</v>
      </c>
      <c r="H2281">
        <v>233.685</v>
      </c>
      <c r="I2281">
        <v>13.959440000000001</v>
      </c>
      <c r="M2281">
        <v>212.06737000000001</v>
      </c>
      <c r="N2281">
        <v>15.006959999999999</v>
      </c>
    </row>
    <row r="2282" spans="3:14" x14ac:dyDescent="0.25">
      <c r="C2282">
        <v>223.04028</v>
      </c>
      <c r="D2282">
        <v>14.49006</v>
      </c>
      <c r="H2282">
        <v>232.40307999999999</v>
      </c>
      <c r="I2282">
        <v>14.03518</v>
      </c>
      <c r="M2282">
        <v>223.04028</v>
      </c>
      <c r="N2282">
        <v>14.49006</v>
      </c>
    </row>
    <row r="2283" spans="3:14" x14ac:dyDescent="0.25">
      <c r="C2283">
        <v>230.53978000000001</v>
      </c>
      <c r="D2283">
        <v>14.22228</v>
      </c>
      <c r="H2283">
        <v>230.33074999999999</v>
      </c>
      <c r="I2283">
        <v>14.12848</v>
      </c>
      <c r="M2283">
        <v>230.53978000000001</v>
      </c>
      <c r="N2283">
        <v>14.22228</v>
      </c>
    </row>
    <row r="2284" spans="3:14" x14ac:dyDescent="0.25">
      <c r="C2284">
        <v>231.02574999999999</v>
      </c>
      <c r="D2284">
        <v>14.19652</v>
      </c>
      <c r="H2284">
        <v>230.45150000000001</v>
      </c>
      <c r="I2284">
        <v>14.12002</v>
      </c>
      <c r="M2284">
        <v>231.02574999999999</v>
      </c>
      <c r="N2284">
        <v>14.19652</v>
      </c>
    </row>
    <row r="2285" spans="3:14" x14ac:dyDescent="0.25">
      <c r="C2285">
        <v>231.86009999999999</v>
      </c>
      <c r="D2285">
        <v>14.177860000000001</v>
      </c>
      <c r="H2285">
        <v>227.72830999999999</v>
      </c>
      <c r="I2285">
        <v>14.211819999999999</v>
      </c>
      <c r="M2285">
        <v>231.86009999999999</v>
      </c>
      <c r="N2285">
        <v>14.177860000000001</v>
      </c>
    </row>
    <row r="2286" spans="3:14" x14ac:dyDescent="0.25">
      <c r="C2286">
        <v>231.07483999999999</v>
      </c>
      <c r="D2286">
        <v>14.2547</v>
      </c>
      <c r="H2286">
        <v>227.87875</v>
      </c>
      <c r="I2286">
        <v>14.20692</v>
      </c>
      <c r="M2286">
        <v>231.07483999999999</v>
      </c>
      <c r="N2286">
        <v>14.2547</v>
      </c>
    </row>
    <row r="2287" spans="3:14" x14ac:dyDescent="0.25">
      <c r="C2287">
        <v>232.9708</v>
      </c>
      <c r="D2287">
        <v>14.201560000000001</v>
      </c>
      <c r="H2287">
        <v>227.59054</v>
      </c>
      <c r="I2287">
        <v>14.20406</v>
      </c>
      <c r="M2287">
        <v>232.9708</v>
      </c>
      <c r="N2287">
        <v>14.201560000000001</v>
      </c>
    </row>
    <row r="2288" spans="3:14" x14ac:dyDescent="0.25">
      <c r="C2288">
        <v>234.82281</v>
      </c>
      <c r="D2288">
        <v>14.104340000000001</v>
      </c>
      <c r="H2288">
        <v>230.53740999999999</v>
      </c>
      <c r="I2288">
        <v>14.10162</v>
      </c>
      <c r="M2288">
        <v>234.82281</v>
      </c>
      <c r="N2288">
        <v>14.104340000000001</v>
      </c>
    </row>
    <row r="2289" spans="3:14" x14ac:dyDescent="0.25">
      <c r="C2289">
        <v>235.22364999999999</v>
      </c>
      <c r="D2289">
        <v>14.11088</v>
      </c>
      <c r="H2289">
        <v>233.06225000000001</v>
      </c>
      <c r="I2289">
        <v>14.021420000000001</v>
      </c>
      <c r="M2289">
        <v>235.22364999999999</v>
      </c>
      <c r="N2289">
        <v>14.11088</v>
      </c>
    </row>
    <row r="2290" spans="3:14" x14ac:dyDescent="0.25">
      <c r="C2290">
        <v>236.27495999999999</v>
      </c>
      <c r="D2290">
        <v>14.09076</v>
      </c>
      <c r="H2290">
        <v>233.57275999999999</v>
      </c>
      <c r="I2290">
        <v>14.02904</v>
      </c>
      <c r="M2290">
        <v>236.27495999999999</v>
      </c>
      <c r="N2290">
        <v>14.09076</v>
      </c>
    </row>
    <row r="2291" spans="3:14" x14ac:dyDescent="0.25">
      <c r="C2291">
        <v>235.76524000000001</v>
      </c>
      <c r="D2291">
        <v>14.065799999999999</v>
      </c>
      <c r="H2291">
        <v>233.14716999999999</v>
      </c>
      <c r="I2291">
        <v>14.084099999999999</v>
      </c>
      <c r="M2291">
        <v>235.76524000000001</v>
      </c>
      <c r="N2291">
        <v>14.065799999999999</v>
      </c>
    </row>
    <row r="2292" spans="3:14" x14ac:dyDescent="0.25">
      <c r="C2292">
        <v>233.27049</v>
      </c>
      <c r="D2292">
        <v>14.13636</v>
      </c>
      <c r="H2292">
        <v>234.87071</v>
      </c>
      <c r="I2292">
        <v>14.041539999999999</v>
      </c>
      <c r="M2292">
        <v>233.27049</v>
      </c>
      <c r="N2292">
        <v>14.13636</v>
      </c>
    </row>
    <row r="2293" spans="3:14" x14ac:dyDescent="0.25">
      <c r="C2293">
        <v>233.63986</v>
      </c>
      <c r="D2293">
        <v>14.112299999999999</v>
      </c>
      <c r="H2293">
        <v>230.79910000000001</v>
      </c>
      <c r="I2293">
        <v>14.215920000000001</v>
      </c>
      <c r="M2293">
        <v>233.63986</v>
      </c>
      <c r="N2293">
        <v>14.112299999999999</v>
      </c>
    </row>
    <row r="2294" spans="3:14" x14ac:dyDescent="0.25">
      <c r="C2294">
        <v>234.06743</v>
      </c>
      <c r="D2294">
        <v>14.06626</v>
      </c>
      <c r="H2294">
        <v>227.64062000000001</v>
      </c>
      <c r="I2294">
        <v>14.33074</v>
      </c>
      <c r="M2294">
        <v>234.06743</v>
      </c>
      <c r="N2294">
        <v>14.06626</v>
      </c>
    </row>
    <row r="2295" spans="3:14" x14ac:dyDescent="0.25">
      <c r="C2295">
        <v>229.78876</v>
      </c>
      <c r="D2295">
        <v>14.155620000000001</v>
      </c>
      <c r="H2295">
        <v>227.95160000000001</v>
      </c>
      <c r="I2295">
        <v>14.319660000000001</v>
      </c>
      <c r="M2295">
        <v>229.78876</v>
      </c>
      <c r="N2295">
        <v>14.155620000000001</v>
      </c>
    </row>
    <row r="2296" spans="3:14" x14ac:dyDescent="0.25">
      <c r="C2296">
        <v>230.20959999999999</v>
      </c>
      <c r="D2296">
        <v>14.11368</v>
      </c>
      <c r="H2296">
        <v>228.80851999999999</v>
      </c>
      <c r="I2296">
        <v>14.255140000000001</v>
      </c>
      <c r="M2296">
        <v>230.20959999999999</v>
      </c>
      <c r="N2296">
        <v>14.11368</v>
      </c>
    </row>
    <row r="2297" spans="3:14" x14ac:dyDescent="0.25">
      <c r="C2297">
        <v>230.46495999999999</v>
      </c>
      <c r="D2297">
        <v>14.1187</v>
      </c>
      <c r="H2297">
        <v>228.98925</v>
      </c>
      <c r="I2297">
        <v>14.233219999999999</v>
      </c>
      <c r="M2297">
        <v>230.46495999999999</v>
      </c>
      <c r="N2297">
        <v>14.1187</v>
      </c>
    </row>
    <row r="2298" spans="3:14" x14ac:dyDescent="0.25">
      <c r="C2298">
        <v>226.73598999999999</v>
      </c>
      <c r="D2298">
        <v>14.247</v>
      </c>
      <c r="H2298">
        <v>231.31336999999999</v>
      </c>
      <c r="I2298">
        <v>14.14438</v>
      </c>
      <c r="M2298">
        <v>226.73598999999999</v>
      </c>
      <c r="N2298">
        <v>14.247</v>
      </c>
    </row>
    <row r="2299" spans="3:14" x14ac:dyDescent="0.25">
      <c r="C2299">
        <v>224.55656999999999</v>
      </c>
      <c r="D2299">
        <v>14.325200000000001</v>
      </c>
      <c r="H2299">
        <v>233.26416</v>
      </c>
      <c r="I2299">
        <v>14.088480000000001</v>
      </c>
      <c r="M2299">
        <v>224.55656999999999</v>
      </c>
      <c r="N2299">
        <v>14.325200000000001</v>
      </c>
    </row>
    <row r="2300" spans="3:14" x14ac:dyDescent="0.25">
      <c r="C2300">
        <v>227.45039</v>
      </c>
      <c r="D2300">
        <v>14.246980000000001</v>
      </c>
      <c r="H2300">
        <v>233.85642000000001</v>
      </c>
      <c r="I2300">
        <v>14.070220000000001</v>
      </c>
      <c r="M2300">
        <v>227.45039</v>
      </c>
      <c r="N2300">
        <v>14.246980000000001</v>
      </c>
    </row>
    <row r="2301" spans="3:14" x14ac:dyDescent="0.25">
      <c r="C2301">
        <v>227.33776</v>
      </c>
      <c r="D2301">
        <v>14.281140000000001</v>
      </c>
      <c r="H2301">
        <v>237.24887000000001</v>
      </c>
      <c r="I2301">
        <v>13.984959999999999</v>
      </c>
      <c r="M2301">
        <v>227.33776</v>
      </c>
      <c r="N2301">
        <v>14.281140000000001</v>
      </c>
    </row>
    <row r="2302" spans="3:14" x14ac:dyDescent="0.25">
      <c r="C2302">
        <v>228.94550000000001</v>
      </c>
      <c r="D2302">
        <v>14.19322</v>
      </c>
      <c r="H2302">
        <v>237.27955</v>
      </c>
      <c r="I2302">
        <v>14.010960000000001</v>
      </c>
      <c r="M2302">
        <v>228.94550000000001</v>
      </c>
      <c r="N2302">
        <v>14.19322</v>
      </c>
    </row>
    <row r="2303" spans="3:14" x14ac:dyDescent="0.25">
      <c r="C2303">
        <v>232.39793</v>
      </c>
      <c r="D2303">
        <v>14.04724</v>
      </c>
      <c r="H2303">
        <v>238.66064</v>
      </c>
      <c r="I2303">
        <v>13.96208</v>
      </c>
      <c r="M2303">
        <v>232.39793</v>
      </c>
      <c r="N2303">
        <v>14.04724</v>
      </c>
    </row>
    <row r="2304" spans="3:14" x14ac:dyDescent="0.25">
      <c r="C2304">
        <v>233.01157000000001</v>
      </c>
      <c r="D2304">
        <v>14.02178</v>
      </c>
      <c r="H2304">
        <v>237.01727</v>
      </c>
      <c r="I2304">
        <v>14.0222</v>
      </c>
      <c r="M2304">
        <v>233.01157000000001</v>
      </c>
      <c r="N2304">
        <v>14.02178</v>
      </c>
    </row>
    <row r="2305" spans="3:14" x14ac:dyDescent="0.25">
      <c r="C2305">
        <v>234.78817000000001</v>
      </c>
      <c r="D2305">
        <v>13.942220000000001</v>
      </c>
      <c r="H2305">
        <v>239.61772999999999</v>
      </c>
      <c r="I2305">
        <v>13.9336</v>
      </c>
      <c r="M2305">
        <v>234.78817000000001</v>
      </c>
      <c r="N2305">
        <v>13.942220000000001</v>
      </c>
    </row>
    <row r="2306" spans="3:14" x14ac:dyDescent="0.25">
      <c r="C2306">
        <v>233.685</v>
      </c>
      <c r="D2306">
        <v>13.959440000000001</v>
      </c>
      <c r="H2306">
        <v>239.19134</v>
      </c>
      <c r="I2306">
        <v>13.967140000000001</v>
      </c>
      <c r="M2306">
        <v>233.685</v>
      </c>
      <c r="N2306">
        <v>13.959440000000001</v>
      </c>
    </row>
    <row r="2307" spans="3:14" x14ac:dyDescent="0.25">
      <c r="C2307">
        <v>232.40307999999999</v>
      </c>
      <c r="D2307">
        <v>14.03518</v>
      </c>
      <c r="H2307">
        <v>239.51281</v>
      </c>
      <c r="I2307">
        <v>13.987780000000001</v>
      </c>
      <c r="M2307">
        <v>232.40307999999999</v>
      </c>
      <c r="N2307">
        <v>14.03518</v>
      </c>
    </row>
    <row r="2308" spans="3:14" x14ac:dyDescent="0.25">
      <c r="C2308">
        <v>230.33074999999999</v>
      </c>
      <c r="D2308">
        <v>14.12848</v>
      </c>
      <c r="H2308">
        <v>239.76381000000001</v>
      </c>
      <c r="I2308">
        <v>13.99502</v>
      </c>
      <c r="M2308">
        <v>230.33074999999999</v>
      </c>
      <c r="N2308">
        <v>14.12848</v>
      </c>
    </row>
    <row r="2309" spans="3:14" x14ac:dyDescent="0.25">
      <c r="C2309">
        <v>230.45150000000001</v>
      </c>
      <c r="D2309">
        <v>14.12002</v>
      </c>
      <c r="H2309">
        <v>240.26938000000001</v>
      </c>
      <c r="I2309">
        <v>13.985480000000001</v>
      </c>
      <c r="M2309">
        <v>230.45150000000001</v>
      </c>
      <c r="N2309">
        <v>14.12002</v>
      </c>
    </row>
    <row r="2310" spans="3:14" x14ac:dyDescent="0.25">
      <c r="C2310">
        <v>227.72830999999999</v>
      </c>
      <c r="D2310">
        <v>14.211819999999999</v>
      </c>
      <c r="H2310">
        <v>237.12989999999999</v>
      </c>
      <c r="I2310">
        <v>14.103339999999999</v>
      </c>
      <c r="M2310">
        <v>227.72830999999999</v>
      </c>
      <c r="N2310">
        <v>14.211819999999999</v>
      </c>
    </row>
    <row r="2311" spans="3:14" x14ac:dyDescent="0.25">
      <c r="C2311">
        <v>227.87875</v>
      </c>
      <c r="D2311">
        <v>14.20692</v>
      </c>
      <c r="H2311">
        <v>235.62213</v>
      </c>
      <c r="I2311">
        <v>14.14386</v>
      </c>
      <c r="M2311">
        <v>227.87875</v>
      </c>
      <c r="N2311">
        <v>14.20692</v>
      </c>
    </row>
    <row r="2312" spans="3:14" x14ac:dyDescent="0.25">
      <c r="C2312">
        <v>227.59054</v>
      </c>
      <c r="D2312">
        <v>14.20406</v>
      </c>
      <c r="H2312">
        <v>233.47793999999999</v>
      </c>
      <c r="I2312">
        <v>14.214040000000001</v>
      </c>
      <c r="M2312">
        <v>227.59054</v>
      </c>
      <c r="N2312">
        <v>14.20406</v>
      </c>
    </row>
    <row r="2313" spans="3:14" x14ac:dyDescent="0.25">
      <c r="C2313">
        <v>230.53740999999999</v>
      </c>
      <c r="D2313">
        <v>14.10162</v>
      </c>
      <c r="H2313">
        <v>232.27579</v>
      </c>
      <c r="I2313">
        <v>14.275639999999999</v>
      </c>
      <c r="M2313">
        <v>230.53740999999999</v>
      </c>
      <c r="N2313">
        <v>14.10162</v>
      </c>
    </row>
    <row r="2314" spans="3:14" x14ac:dyDescent="0.25">
      <c r="C2314">
        <v>233.06225000000001</v>
      </c>
      <c r="D2314">
        <v>14.021420000000001</v>
      </c>
      <c r="H2314">
        <v>235.36557999999999</v>
      </c>
      <c r="I2314">
        <v>14.213139999999999</v>
      </c>
      <c r="M2314">
        <v>233.06225000000001</v>
      </c>
      <c r="N2314">
        <v>14.021420000000001</v>
      </c>
    </row>
    <row r="2315" spans="3:14" x14ac:dyDescent="0.25">
      <c r="C2315">
        <v>233.57275999999999</v>
      </c>
      <c r="D2315">
        <v>14.02904</v>
      </c>
      <c r="H2315">
        <v>237.15048999999999</v>
      </c>
      <c r="I2315">
        <v>14.194459999999999</v>
      </c>
      <c r="M2315">
        <v>233.57275999999999</v>
      </c>
      <c r="N2315">
        <v>14.02904</v>
      </c>
    </row>
    <row r="2316" spans="3:14" x14ac:dyDescent="0.25">
      <c r="C2316">
        <v>233.14716999999999</v>
      </c>
      <c r="D2316">
        <v>14.084099999999999</v>
      </c>
      <c r="H2316">
        <v>236.53011000000001</v>
      </c>
      <c r="I2316">
        <v>14.19994</v>
      </c>
      <c r="M2316">
        <v>233.14716999999999</v>
      </c>
      <c r="N2316">
        <v>14.084099999999999</v>
      </c>
    </row>
    <row r="2317" spans="3:14" x14ac:dyDescent="0.25">
      <c r="C2317">
        <v>234.87071</v>
      </c>
      <c r="D2317">
        <v>14.041539999999999</v>
      </c>
      <c r="H2317">
        <v>237.07487</v>
      </c>
      <c r="I2317">
        <v>14.17506</v>
      </c>
      <c r="M2317">
        <v>234.87071</v>
      </c>
      <c r="N2317">
        <v>14.041539999999999</v>
      </c>
    </row>
    <row r="2318" spans="3:14" x14ac:dyDescent="0.25">
      <c r="C2318">
        <v>230.79910000000001</v>
      </c>
      <c r="D2318">
        <v>14.215920000000001</v>
      </c>
      <c r="H2318">
        <v>236.60217</v>
      </c>
      <c r="I2318">
        <v>14.184419999999999</v>
      </c>
      <c r="M2318">
        <v>230.79910000000001</v>
      </c>
      <c r="N2318">
        <v>14.215920000000001</v>
      </c>
    </row>
    <row r="2319" spans="3:14" x14ac:dyDescent="0.25">
      <c r="C2319">
        <v>227.64062000000001</v>
      </c>
      <c r="D2319">
        <v>14.33074</v>
      </c>
      <c r="H2319">
        <v>234.8329</v>
      </c>
      <c r="I2319">
        <v>14.226940000000001</v>
      </c>
      <c r="M2319">
        <v>227.64062000000001</v>
      </c>
      <c r="N2319">
        <v>14.33074</v>
      </c>
    </row>
    <row r="2320" spans="3:14" x14ac:dyDescent="0.25">
      <c r="C2320">
        <v>227.95160000000001</v>
      </c>
      <c r="D2320">
        <v>14.319660000000001</v>
      </c>
      <c r="H2320">
        <v>233.22021000000001</v>
      </c>
      <c r="I2320">
        <v>14.28364</v>
      </c>
      <c r="M2320">
        <v>227.95160000000001</v>
      </c>
      <c r="N2320">
        <v>14.319660000000001</v>
      </c>
    </row>
    <row r="2321" spans="3:14" x14ac:dyDescent="0.25">
      <c r="C2321">
        <v>228.80851999999999</v>
      </c>
      <c r="D2321">
        <v>14.255140000000001</v>
      </c>
      <c r="H2321">
        <v>233.27404999999999</v>
      </c>
      <c r="I2321">
        <v>14.32884</v>
      </c>
      <c r="M2321">
        <v>228.80851999999999</v>
      </c>
      <c r="N2321">
        <v>14.255140000000001</v>
      </c>
    </row>
    <row r="2322" spans="3:14" x14ac:dyDescent="0.25">
      <c r="C2322">
        <v>228.98925</v>
      </c>
      <c r="D2322">
        <v>14.233219999999999</v>
      </c>
      <c r="H2322">
        <v>234.66266999999999</v>
      </c>
      <c r="I2322">
        <v>14.321059999999999</v>
      </c>
      <c r="M2322">
        <v>228.98925</v>
      </c>
      <c r="N2322">
        <v>14.233219999999999</v>
      </c>
    </row>
    <row r="2323" spans="3:14" x14ac:dyDescent="0.25">
      <c r="C2323">
        <v>231.31336999999999</v>
      </c>
      <c r="D2323">
        <v>14.14438</v>
      </c>
      <c r="H2323">
        <v>233.23366999999999</v>
      </c>
      <c r="I2323">
        <v>14.39912</v>
      </c>
      <c r="M2323">
        <v>231.31336999999999</v>
      </c>
      <c r="N2323">
        <v>14.14438</v>
      </c>
    </row>
    <row r="2324" spans="3:14" x14ac:dyDescent="0.25">
      <c r="C2324">
        <v>233.26416</v>
      </c>
      <c r="D2324">
        <v>14.088480000000001</v>
      </c>
      <c r="H2324">
        <v>233.88413</v>
      </c>
      <c r="I2324">
        <v>14.395200000000001</v>
      </c>
      <c r="M2324">
        <v>233.26416</v>
      </c>
      <c r="N2324">
        <v>14.088480000000001</v>
      </c>
    </row>
    <row r="2325" spans="3:14" x14ac:dyDescent="0.25">
      <c r="C2325">
        <v>233.85642000000001</v>
      </c>
      <c r="D2325">
        <v>14.070220000000001</v>
      </c>
      <c r="H2325">
        <v>232.54123999999999</v>
      </c>
      <c r="I2325">
        <v>14.45204</v>
      </c>
      <c r="M2325">
        <v>233.85642000000001</v>
      </c>
      <c r="N2325">
        <v>14.070220000000001</v>
      </c>
    </row>
    <row r="2326" spans="3:14" x14ac:dyDescent="0.25">
      <c r="C2326">
        <v>237.24887000000001</v>
      </c>
      <c r="D2326">
        <v>13.984959999999999</v>
      </c>
      <c r="H2326">
        <v>230.60926000000001</v>
      </c>
      <c r="I2326">
        <v>14.528840000000001</v>
      </c>
      <c r="M2326">
        <v>237.24887000000001</v>
      </c>
      <c r="N2326">
        <v>13.984959999999999</v>
      </c>
    </row>
    <row r="2327" spans="3:14" x14ac:dyDescent="0.25">
      <c r="C2327">
        <v>237.27955</v>
      </c>
      <c r="D2327">
        <v>14.010960000000001</v>
      </c>
      <c r="H2327">
        <v>230.44199</v>
      </c>
      <c r="I2327">
        <v>14.50582</v>
      </c>
      <c r="M2327">
        <v>237.27955</v>
      </c>
      <c r="N2327">
        <v>14.010960000000001</v>
      </c>
    </row>
    <row r="2328" spans="3:14" x14ac:dyDescent="0.25">
      <c r="C2328">
        <v>238.66064</v>
      </c>
      <c r="D2328">
        <v>13.96208</v>
      </c>
      <c r="H2328">
        <v>234.09871000000001</v>
      </c>
      <c r="I2328">
        <v>14.374459999999999</v>
      </c>
      <c r="M2328">
        <v>238.66064</v>
      </c>
      <c r="N2328">
        <v>13.96208</v>
      </c>
    </row>
    <row r="2329" spans="3:14" x14ac:dyDescent="0.25">
      <c r="C2329">
        <v>237.01727</v>
      </c>
      <c r="D2329">
        <v>14.0222</v>
      </c>
      <c r="H2329">
        <v>233.14637999999999</v>
      </c>
      <c r="I2329">
        <v>14.42454</v>
      </c>
      <c r="M2329">
        <v>237.01727</v>
      </c>
      <c r="N2329">
        <v>14.0222</v>
      </c>
    </row>
    <row r="2330" spans="3:14" x14ac:dyDescent="0.25">
      <c r="C2330">
        <v>239.61772999999999</v>
      </c>
      <c r="D2330">
        <v>13.9336</v>
      </c>
      <c r="H2330">
        <v>233.94233</v>
      </c>
      <c r="I2330">
        <v>14.42488</v>
      </c>
      <c r="M2330">
        <v>239.61772999999999</v>
      </c>
      <c r="N2330">
        <v>13.9336</v>
      </c>
    </row>
    <row r="2331" spans="3:14" x14ac:dyDescent="0.25">
      <c r="C2331">
        <v>239.19134</v>
      </c>
      <c r="D2331">
        <v>13.967140000000001</v>
      </c>
      <c r="H2331">
        <v>236.94344000000001</v>
      </c>
      <c r="I2331">
        <v>14.357379999999999</v>
      </c>
      <c r="M2331">
        <v>239.19134</v>
      </c>
      <c r="N2331">
        <v>13.967140000000001</v>
      </c>
    </row>
    <row r="2332" spans="3:14" x14ac:dyDescent="0.25">
      <c r="C2332">
        <v>239.51281</v>
      </c>
      <c r="D2332">
        <v>13.987780000000001</v>
      </c>
      <c r="H2332">
        <v>238.08283</v>
      </c>
      <c r="I2332">
        <v>14.328659999999999</v>
      </c>
      <c r="M2332">
        <v>239.51281</v>
      </c>
      <c r="N2332">
        <v>13.987780000000001</v>
      </c>
    </row>
    <row r="2333" spans="3:14" x14ac:dyDescent="0.25">
      <c r="C2333">
        <v>239.76381000000001</v>
      </c>
      <c r="D2333">
        <v>13.99502</v>
      </c>
      <c r="H2333">
        <v>236.98857000000001</v>
      </c>
      <c r="I2333">
        <v>14.41358</v>
      </c>
      <c r="M2333">
        <v>239.76381000000001</v>
      </c>
      <c r="N2333">
        <v>13.99502</v>
      </c>
    </row>
    <row r="2334" spans="3:14" x14ac:dyDescent="0.25">
      <c r="C2334">
        <v>240.26938000000001</v>
      </c>
      <c r="D2334">
        <v>13.985480000000001</v>
      </c>
      <c r="H2334">
        <v>235.85749000000001</v>
      </c>
      <c r="I2334">
        <v>14.47326</v>
      </c>
      <c r="M2334">
        <v>240.26938000000001</v>
      </c>
      <c r="N2334">
        <v>13.985480000000001</v>
      </c>
    </row>
    <row r="2335" spans="3:14" x14ac:dyDescent="0.25">
      <c r="C2335">
        <v>237.12989999999999</v>
      </c>
      <c r="D2335">
        <v>14.103339999999999</v>
      </c>
      <c r="H2335">
        <v>236.30426</v>
      </c>
      <c r="I2335">
        <v>14.45698</v>
      </c>
      <c r="M2335">
        <v>237.12989999999999</v>
      </c>
      <c r="N2335">
        <v>14.103339999999999</v>
      </c>
    </row>
    <row r="2336" spans="3:14" x14ac:dyDescent="0.25">
      <c r="C2336">
        <v>235.62213</v>
      </c>
      <c r="D2336">
        <v>14.14386</v>
      </c>
      <c r="H2336">
        <v>234.86278999999999</v>
      </c>
      <c r="I2336">
        <v>14.5219</v>
      </c>
      <c r="M2336">
        <v>235.62213</v>
      </c>
      <c r="N2336">
        <v>14.14386</v>
      </c>
    </row>
    <row r="2337" spans="3:14" x14ac:dyDescent="0.25">
      <c r="C2337">
        <v>233.47793999999999</v>
      </c>
      <c r="D2337">
        <v>14.214040000000001</v>
      </c>
      <c r="H2337">
        <v>233.41282000000001</v>
      </c>
      <c r="I2337">
        <v>14.61492</v>
      </c>
      <c r="M2337">
        <v>233.47793999999999</v>
      </c>
      <c r="N2337">
        <v>14.214040000000001</v>
      </c>
    </row>
    <row r="2338" spans="3:14" x14ac:dyDescent="0.25">
      <c r="C2338">
        <v>232.27579</v>
      </c>
      <c r="D2338">
        <v>14.275639999999999</v>
      </c>
      <c r="H2338">
        <v>233.04918000000001</v>
      </c>
      <c r="I2338">
        <v>14.62368</v>
      </c>
      <c r="M2338">
        <v>232.27579</v>
      </c>
      <c r="N2338">
        <v>14.275639999999999</v>
      </c>
    </row>
    <row r="2339" spans="3:14" x14ac:dyDescent="0.25">
      <c r="C2339">
        <v>235.36557999999999</v>
      </c>
      <c r="D2339">
        <v>14.213139999999999</v>
      </c>
      <c r="H2339">
        <v>236.05305999999999</v>
      </c>
      <c r="I2339">
        <v>14.54114</v>
      </c>
      <c r="M2339">
        <v>235.36557999999999</v>
      </c>
      <c r="N2339">
        <v>14.213139999999999</v>
      </c>
    </row>
    <row r="2340" spans="3:14" x14ac:dyDescent="0.25">
      <c r="C2340">
        <v>237.15048999999999</v>
      </c>
      <c r="D2340">
        <v>14.194459999999999</v>
      </c>
      <c r="H2340">
        <v>236.81397999999999</v>
      </c>
      <c r="I2340">
        <v>14.55428</v>
      </c>
      <c r="M2340">
        <v>237.15048999999999</v>
      </c>
      <c r="N2340">
        <v>14.194459999999999</v>
      </c>
    </row>
    <row r="2341" spans="3:14" x14ac:dyDescent="0.25">
      <c r="C2341">
        <v>236.53011000000001</v>
      </c>
      <c r="D2341">
        <v>14.19994</v>
      </c>
      <c r="H2341">
        <v>236.84723</v>
      </c>
      <c r="I2341">
        <v>14.5779</v>
      </c>
      <c r="M2341">
        <v>236.53011000000001</v>
      </c>
      <c r="N2341">
        <v>14.19994</v>
      </c>
    </row>
    <row r="2342" spans="3:14" x14ac:dyDescent="0.25">
      <c r="C2342">
        <v>237.07487</v>
      </c>
      <c r="D2342">
        <v>14.17506</v>
      </c>
      <c r="H2342">
        <v>235.81790000000001</v>
      </c>
      <c r="I2342">
        <v>14.644539999999999</v>
      </c>
      <c r="M2342">
        <v>237.07487</v>
      </c>
      <c r="N2342">
        <v>14.17506</v>
      </c>
    </row>
    <row r="2343" spans="3:14" x14ac:dyDescent="0.25">
      <c r="C2343">
        <v>236.60217</v>
      </c>
      <c r="D2343">
        <v>14.184419999999999</v>
      </c>
      <c r="H2343">
        <v>236.21023</v>
      </c>
      <c r="I2343">
        <v>14.648199999999999</v>
      </c>
      <c r="M2343">
        <v>236.60217</v>
      </c>
      <c r="N2343">
        <v>14.184419999999999</v>
      </c>
    </row>
    <row r="2344" spans="3:14" x14ac:dyDescent="0.25">
      <c r="C2344">
        <v>234.8329</v>
      </c>
      <c r="D2344">
        <v>14.226940000000001</v>
      </c>
      <c r="H2344">
        <v>233.87363999999999</v>
      </c>
      <c r="I2344">
        <v>14.748419999999999</v>
      </c>
      <c r="M2344">
        <v>234.8329</v>
      </c>
      <c r="N2344">
        <v>14.226940000000001</v>
      </c>
    </row>
    <row r="2345" spans="3:14" x14ac:dyDescent="0.25">
      <c r="C2345">
        <v>233.22021000000001</v>
      </c>
      <c r="D2345">
        <v>14.28364</v>
      </c>
      <c r="H2345">
        <v>234.30913000000001</v>
      </c>
      <c r="I2345">
        <v>14.713800000000001</v>
      </c>
      <c r="M2345">
        <v>233.22021000000001</v>
      </c>
      <c r="N2345">
        <v>14.28364</v>
      </c>
    </row>
    <row r="2346" spans="3:14" x14ac:dyDescent="0.25">
      <c r="C2346">
        <v>233.27404999999999</v>
      </c>
      <c r="D2346">
        <v>14.32884</v>
      </c>
      <c r="H2346">
        <v>237.51076</v>
      </c>
      <c r="I2346">
        <v>14.589639999999999</v>
      </c>
      <c r="M2346">
        <v>233.27404999999999</v>
      </c>
      <c r="N2346">
        <v>14.32884</v>
      </c>
    </row>
    <row r="2347" spans="3:14" x14ac:dyDescent="0.25">
      <c r="C2347">
        <v>234.66266999999999</v>
      </c>
      <c r="D2347">
        <v>14.321059999999999</v>
      </c>
      <c r="H2347">
        <v>239.62743</v>
      </c>
      <c r="I2347">
        <v>14.52328</v>
      </c>
      <c r="M2347">
        <v>234.66266999999999</v>
      </c>
      <c r="N2347">
        <v>14.321059999999999</v>
      </c>
    </row>
    <row r="2348" spans="3:14" x14ac:dyDescent="0.25">
      <c r="C2348">
        <v>233.23366999999999</v>
      </c>
      <c r="D2348">
        <v>14.39912</v>
      </c>
      <c r="H2348">
        <v>236.81773999999999</v>
      </c>
      <c r="I2348">
        <v>14.62018</v>
      </c>
      <c r="M2348">
        <v>233.23366999999999</v>
      </c>
      <c r="N2348">
        <v>14.39912</v>
      </c>
    </row>
    <row r="2349" spans="3:14" x14ac:dyDescent="0.25">
      <c r="C2349">
        <v>233.88413</v>
      </c>
      <c r="D2349">
        <v>14.395200000000001</v>
      </c>
      <c r="H2349">
        <v>235.86520999999999</v>
      </c>
      <c r="I2349">
        <v>14.66342</v>
      </c>
      <c r="M2349">
        <v>233.88413</v>
      </c>
      <c r="N2349">
        <v>14.395200000000001</v>
      </c>
    </row>
    <row r="2350" spans="3:14" x14ac:dyDescent="0.25">
      <c r="C2350">
        <v>232.54123999999999</v>
      </c>
      <c r="D2350">
        <v>14.45204</v>
      </c>
      <c r="H2350">
        <v>234.85388</v>
      </c>
      <c r="I2350">
        <v>14.77154</v>
      </c>
      <c r="M2350">
        <v>232.54123999999999</v>
      </c>
      <c r="N2350">
        <v>14.45204</v>
      </c>
    </row>
    <row r="2351" spans="3:14" x14ac:dyDescent="0.25">
      <c r="C2351">
        <v>230.60926000000001</v>
      </c>
      <c r="D2351">
        <v>14.528840000000001</v>
      </c>
      <c r="H2351">
        <v>231.76746</v>
      </c>
      <c r="I2351">
        <v>14.93192</v>
      </c>
      <c r="M2351">
        <v>230.60926000000001</v>
      </c>
      <c r="N2351">
        <v>14.528840000000001</v>
      </c>
    </row>
    <row r="2352" spans="3:14" x14ac:dyDescent="0.25">
      <c r="C2352">
        <v>230.44199</v>
      </c>
      <c r="D2352">
        <v>14.50582</v>
      </c>
      <c r="H2352">
        <v>230.78761</v>
      </c>
      <c r="I2352">
        <v>14.994960000000001</v>
      </c>
      <c r="M2352">
        <v>230.44199</v>
      </c>
      <c r="N2352">
        <v>14.50582</v>
      </c>
    </row>
    <row r="2353" spans="3:14" x14ac:dyDescent="0.25">
      <c r="C2353">
        <v>234.09871000000001</v>
      </c>
      <c r="D2353">
        <v>14.374459999999999</v>
      </c>
      <c r="H2353">
        <v>233.93679</v>
      </c>
      <c r="I2353">
        <v>14.9123</v>
      </c>
      <c r="M2353">
        <v>234.09871000000001</v>
      </c>
      <c r="N2353">
        <v>14.374459999999999</v>
      </c>
    </row>
    <row r="2354" spans="3:14" x14ac:dyDescent="0.25">
      <c r="C2354">
        <v>233.14637999999999</v>
      </c>
      <c r="D2354">
        <v>14.42454</v>
      </c>
      <c r="H2354">
        <v>236.82585</v>
      </c>
      <c r="I2354">
        <v>14.821719999999999</v>
      </c>
      <c r="M2354">
        <v>233.14637999999999</v>
      </c>
      <c r="N2354">
        <v>14.42454</v>
      </c>
    </row>
    <row r="2355" spans="3:14" x14ac:dyDescent="0.25">
      <c r="C2355">
        <v>233.94233</v>
      </c>
      <c r="D2355">
        <v>14.42488</v>
      </c>
      <c r="H2355">
        <v>237.32428999999999</v>
      </c>
      <c r="I2355">
        <v>14.8047</v>
      </c>
      <c r="M2355">
        <v>233.94233</v>
      </c>
      <c r="N2355">
        <v>14.42488</v>
      </c>
    </row>
    <row r="2356" spans="3:14" x14ac:dyDescent="0.25">
      <c r="C2356">
        <v>236.94344000000001</v>
      </c>
      <c r="D2356">
        <v>14.357379999999999</v>
      </c>
      <c r="H2356">
        <v>240.76008999999999</v>
      </c>
      <c r="I2356">
        <v>14.66408</v>
      </c>
      <c r="M2356">
        <v>236.94344000000001</v>
      </c>
      <c r="N2356">
        <v>14.357379999999999</v>
      </c>
    </row>
    <row r="2357" spans="3:14" x14ac:dyDescent="0.25">
      <c r="C2357">
        <v>238.08283</v>
      </c>
      <c r="D2357">
        <v>14.328659999999999</v>
      </c>
      <c r="H2357">
        <v>240.00412</v>
      </c>
      <c r="I2357">
        <v>14.712120000000001</v>
      </c>
      <c r="M2357">
        <v>238.08283</v>
      </c>
      <c r="N2357">
        <v>14.328659999999999</v>
      </c>
    </row>
    <row r="2358" spans="3:14" x14ac:dyDescent="0.25">
      <c r="C2358">
        <v>236.98857000000001</v>
      </c>
      <c r="D2358">
        <v>14.41358</v>
      </c>
      <c r="H2358">
        <v>239.42294999999999</v>
      </c>
      <c r="I2358">
        <v>14.758900000000001</v>
      </c>
      <c r="M2358">
        <v>236.98857000000001</v>
      </c>
      <c r="N2358">
        <v>14.41358</v>
      </c>
    </row>
    <row r="2359" spans="3:14" x14ac:dyDescent="0.25">
      <c r="C2359">
        <v>235.85749000000001</v>
      </c>
      <c r="D2359">
        <v>14.47326</v>
      </c>
      <c r="H2359">
        <v>237.93772999999999</v>
      </c>
      <c r="I2359">
        <v>14.84928</v>
      </c>
      <c r="M2359">
        <v>235.85749000000001</v>
      </c>
      <c r="N2359">
        <v>14.47326</v>
      </c>
    </row>
    <row r="2360" spans="3:14" x14ac:dyDescent="0.25">
      <c r="C2360">
        <v>236.30426</v>
      </c>
      <c r="D2360">
        <v>14.45698</v>
      </c>
      <c r="H2360">
        <v>237.14751999999999</v>
      </c>
      <c r="I2360">
        <v>14.911899999999999</v>
      </c>
      <c r="M2360">
        <v>236.30426</v>
      </c>
      <c r="N2360">
        <v>14.45698</v>
      </c>
    </row>
    <row r="2361" spans="3:14" x14ac:dyDescent="0.25">
      <c r="C2361">
        <v>234.86278999999999</v>
      </c>
      <c r="D2361">
        <v>14.5219</v>
      </c>
      <c r="H2361">
        <v>234.41028</v>
      </c>
      <c r="I2361">
        <v>15.03858</v>
      </c>
      <c r="M2361">
        <v>234.86278999999999</v>
      </c>
      <c r="N2361">
        <v>14.5219</v>
      </c>
    </row>
    <row r="2362" spans="3:14" x14ac:dyDescent="0.25">
      <c r="C2362">
        <v>233.41282000000001</v>
      </c>
      <c r="D2362">
        <v>14.61492</v>
      </c>
      <c r="H2362">
        <v>235.16248999999999</v>
      </c>
      <c r="I2362">
        <v>15.028779999999999</v>
      </c>
      <c r="M2362">
        <v>233.41282000000001</v>
      </c>
      <c r="N2362">
        <v>14.61492</v>
      </c>
    </row>
    <row r="2363" spans="3:14" x14ac:dyDescent="0.25">
      <c r="C2363">
        <v>233.04918000000001</v>
      </c>
      <c r="D2363">
        <v>14.62368</v>
      </c>
      <c r="H2363">
        <v>233.58186000000001</v>
      </c>
      <c r="I2363">
        <v>15.11408</v>
      </c>
      <c r="M2363">
        <v>233.04918000000001</v>
      </c>
      <c r="N2363">
        <v>14.62368</v>
      </c>
    </row>
    <row r="2364" spans="3:14" x14ac:dyDescent="0.25">
      <c r="C2364">
        <v>236.05305999999999</v>
      </c>
      <c r="D2364">
        <v>14.54114</v>
      </c>
      <c r="H2364">
        <v>235.57025999999999</v>
      </c>
      <c r="I2364">
        <v>15.04688</v>
      </c>
      <c r="M2364">
        <v>236.05305999999999</v>
      </c>
      <c r="N2364">
        <v>14.54114</v>
      </c>
    </row>
    <row r="2365" spans="3:14" x14ac:dyDescent="0.25">
      <c r="C2365">
        <v>236.81397999999999</v>
      </c>
      <c r="D2365">
        <v>14.55428</v>
      </c>
      <c r="H2365">
        <v>236.31157999999999</v>
      </c>
      <c r="I2365">
        <v>15.010899999999999</v>
      </c>
      <c r="M2365">
        <v>236.81397999999999</v>
      </c>
      <c r="N2365">
        <v>14.55428</v>
      </c>
    </row>
    <row r="2366" spans="3:14" x14ac:dyDescent="0.25">
      <c r="C2366">
        <v>236.84723</v>
      </c>
      <c r="D2366">
        <v>14.5779</v>
      </c>
      <c r="H2366">
        <v>237.71028999999999</v>
      </c>
      <c r="I2366">
        <v>15.00132</v>
      </c>
      <c r="M2366">
        <v>236.84723</v>
      </c>
      <c r="N2366">
        <v>14.5779</v>
      </c>
    </row>
    <row r="2367" spans="3:14" x14ac:dyDescent="0.25">
      <c r="C2367">
        <v>235.81790000000001</v>
      </c>
      <c r="D2367">
        <v>14.644539999999999</v>
      </c>
      <c r="H2367">
        <v>238.72972999999999</v>
      </c>
      <c r="I2367">
        <v>14.98474</v>
      </c>
      <c r="M2367">
        <v>235.81790000000001</v>
      </c>
      <c r="N2367">
        <v>14.644539999999999</v>
      </c>
    </row>
    <row r="2368" spans="3:14" x14ac:dyDescent="0.25">
      <c r="C2368">
        <v>236.21023</v>
      </c>
      <c r="D2368">
        <v>14.648199999999999</v>
      </c>
      <c r="H2368">
        <v>239.49440999999999</v>
      </c>
      <c r="I2368">
        <v>14.94318</v>
      </c>
      <c r="M2368">
        <v>236.21023</v>
      </c>
      <c r="N2368">
        <v>14.648199999999999</v>
      </c>
    </row>
    <row r="2369" spans="3:14" x14ac:dyDescent="0.25">
      <c r="C2369">
        <v>233.87363999999999</v>
      </c>
      <c r="D2369">
        <v>14.748419999999999</v>
      </c>
      <c r="H2369">
        <v>236.58693</v>
      </c>
      <c r="I2369">
        <v>15.058960000000001</v>
      </c>
      <c r="M2369">
        <v>233.87363999999999</v>
      </c>
      <c r="N2369">
        <v>14.748419999999999</v>
      </c>
    </row>
    <row r="2370" spans="3:14" x14ac:dyDescent="0.25">
      <c r="C2370">
        <v>234.30913000000001</v>
      </c>
      <c r="D2370">
        <v>14.713800000000001</v>
      </c>
      <c r="H2370">
        <v>238.50842</v>
      </c>
      <c r="I2370">
        <v>15.0184</v>
      </c>
      <c r="M2370">
        <v>234.30913000000001</v>
      </c>
      <c r="N2370">
        <v>14.713800000000001</v>
      </c>
    </row>
    <row r="2371" spans="3:14" x14ac:dyDescent="0.25">
      <c r="C2371">
        <v>237.51076</v>
      </c>
      <c r="D2371">
        <v>14.589639999999999</v>
      </c>
      <c r="H2371">
        <v>237.56341</v>
      </c>
      <c r="I2371">
        <v>15.06922</v>
      </c>
      <c r="M2371">
        <v>237.51076</v>
      </c>
      <c r="N2371">
        <v>14.589639999999999</v>
      </c>
    </row>
    <row r="2372" spans="3:14" x14ac:dyDescent="0.25">
      <c r="C2372">
        <v>239.62743</v>
      </c>
      <c r="D2372">
        <v>14.52328</v>
      </c>
      <c r="H2372">
        <v>237.65467000000001</v>
      </c>
      <c r="I2372">
        <v>15.091939999999999</v>
      </c>
      <c r="M2372">
        <v>239.62743</v>
      </c>
      <c r="N2372">
        <v>14.52328</v>
      </c>
    </row>
    <row r="2373" spans="3:14" x14ac:dyDescent="0.25">
      <c r="C2373">
        <v>236.81773999999999</v>
      </c>
      <c r="D2373">
        <v>14.62018</v>
      </c>
      <c r="H2373">
        <v>239.17609999999999</v>
      </c>
      <c r="I2373">
        <v>15.08972</v>
      </c>
      <c r="M2373">
        <v>236.81773999999999</v>
      </c>
      <c r="N2373">
        <v>14.62018</v>
      </c>
    </row>
    <row r="2374" spans="3:14" x14ac:dyDescent="0.25">
      <c r="C2374">
        <v>235.86520999999999</v>
      </c>
      <c r="D2374">
        <v>14.66342</v>
      </c>
      <c r="H2374">
        <v>241.52001999999999</v>
      </c>
      <c r="I2374">
        <v>15.0342</v>
      </c>
      <c r="M2374">
        <v>235.86520999999999</v>
      </c>
      <c r="N2374">
        <v>14.66342</v>
      </c>
    </row>
    <row r="2375" spans="3:14" x14ac:dyDescent="0.25">
      <c r="C2375">
        <v>234.85388</v>
      </c>
      <c r="D2375">
        <v>14.77154</v>
      </c>
      <c r="H2375">
        <v>241.41154</v>
      </c>
      <c r="I2375">
        <v>15.05452</v>
      </c>
      <c r="M2375">
        <v>234.85388</v>
      </c>
      <c r="N2375">
        <v>14.77154</v>
      </c>
    </row>
    <row r="2376" spans="3:14" x14ac:dyDescent="0.25">
      <c r="C2376">
        <v>231.76746</v>
      </c>
      <c r="D2376">
        <v>14.93192</v>
      </c>
      <c r="H2376">
        <v>240.81274999999999</v>
      </c>
      <c r="I2376">
        <v>15.07996</v>
      </c>
      <c r="M2376">
        <v>231.76746</v>
      </c>
      <c r="N2376">
        <v>14.93192</v>
      </c>
    </row>
    <row r="2377" spans="3:14" x14ac:dyDescent="0.25">
      <c r="C2377">
        <v>230.78761</v>
      </c>
      <c r="D2377">
        <v>14.994960000000001</v>
      </c>
      <c r="H2377">
        <v>240.70348000000001</v>
      </c>
      <c r="I2377">
        <v>15.076840000000001</v>
      </c>
      <c r="M2377">
        <v>230.78761</v>
      </c>
      <c r="N2377">
        <v>14.994960000000001</v>
      </c>
    </row>
    <row r="2378" spans="3:14" x14ac:dyDescent="0.25">
      <c r="C2378">
        <v>233.93679</v>
      </c>
      <c r="D2378">
        <v>14.9123</v>
      </c>
      <c r="H2378">
        <v>239.27349000000001</v>
      </c>
      <c r="I2378">
        <v>15.1639</v>
      </c>
      <c r="M2378">
        <v>233.93679</v>
      </c>
      <c r="N2378">
        <v>14.9123</v>
      </c>
    </row>
    <row r="2379" spans="3:14" x14ac:dyDescent="0.25">
      <c r="C2379">
        <v>236.82585</v>
      </c>
      <c r="D2379">
        <v>14.821719999999999</v>
      </c>
      <c r="H2379">
        <v>238.24415999999999</v>
      </c>
      <c r="I2379">
        <v>15.23142</v>
      </c>
      <c r="M2379">
        <v>236.82585</v>
      </c>
      <c r="N2379">
        <v>14.821719999999999</v>
      </c>
    </row>
    <row r="2380" spans="3:14" x14ac:dyDescent="0.25">
      <c r="C2380">
        <v>237.32428999999999</v>
      </c>
      <c r="D2380">
        <v>14.8047</v>
      </c>
      <c r="H2380">
        <v>238.91224</v>
      </c>
      <c r="I2380">
        <v>15.222580000000001</v>
      </c>
      <c r="M2380">
        <v>237.32428999999999</v>
      </c>
      <c r="N2380">
        <v>14.8047</v>
      </c>
    </row>
    <row r="2381" spans="3:14" x14ac:dyDescent="0.25">
      <c r="C2381">
        <v>240.76008999999999</v>
      </c>
      <c r="D2381">
        <v>14.66408</v>
      </c>
      <c r="H2381">
        <v>240.79889</v>
      </c>
      <c r="I2381">
        <v>15.134679999999999</v>
      </c>
      <c r="M2381">
        <v>240.76008999999999</v>
      </c>
      <c r="N2381">
        <v>14.66408</v>
      </c>
    </row>
    <row r="2382" spans="3:14" x14ac:dyDescent="0.25">
      <c r="C2382">
        <v>240.00412</v>
      </c>
      <c r="D2382">
        <v>14.712120000000001</v>
      </c>
      <c r="H2382">
        <v>240.05381</v>
      </c>
      <c r="I2382">
        <v>15.21998</v>
      </c>
      <c r="M2382">
        <v>240.00412</v>
      </c>
      <c r="N2382">
        <v>14.712120000000001</v>
      </c>
    </row>
    <row r="2383" spans="3:14" x14ac:dyDescent="0.25">
      <c r="C2383">
        <v>239.42294999999999</v>
      </c>
      <c r="D2383">
        <v>14.758900000000001</v>
      </c>
      <c r="H2383">
        <v>240.24244999999999</v>
      </c>
      <c r="I2383">
        <v>15.228820000000001</v>
      </c>
      <c r="M2383">
        <v>239.42294999999999</v>
      </c>
      <c r="N2383">
        <v>14.758900000000001</v>
      </c>
    </row>
    <row r="2384" spans="3:14" x14ac:dyDescent="0.25">
      <c r="C2384">
        <v>237.93772999999999</v>
      </c>
      <c r="D2384">
        <v>14.84928</v>
      </c>
      <c r="H2384">
        <v>239.81706</v>
      </c>
      <c r="I2384">
        <v>15.24452</v>
      </c>
      <c r="M2384">
        <v>237.93772999999999</v>
      </c>
      <c r="N2384">
        <v>14.84928</v>
      </c>
    </row>
    <row r="2385" spans="3:14" x14ac:dyDescent="0.25">
      <c r="C2385">
        <v>237.14751999999999</v>
      </c>
      <c r="D2385">
        <v>14.911899999999999</v>
      </c>
      <c r="H2385">
        <v>238.47299000000001</v>
      </c>
      <c r="I2385">
        <v>15.28848</v>
      </c>
      <c r="M2385">
        <v>237.14751999999999</v>
      </c>
      <c r="N2385">
        <v>14.911899999999999</v>
      </c>
    </row>
    <row r="2386" spans="3:14" x14ac:dyDescent="0.25">
      <c r="C2386">
        <v>234.41028</v>
      </c>
      <c r="D2386">
        <v>15.03858</v>
      </c>
      <c r="H2386">
        <v>237.69663</v>
      </c>
      <c r="I2386">
        <v>15.343059999999999</v>
      </c>
      <c r="M2386">
        <v>234.41028</v>
      </c>
      <c r="N2386">
        <v>15.03858</v>
      </c>
    </row>
    <row r="2387" spans="3:14" x14ac:dyDescent="0.25">
      <c r="C2387">
        <v>235.16248999999999</v>
      </c>
      <c r="D2387">
        <v>15.028779999999999</v>
      </c>
      <c r="H2387">
        <v>237.67921000000001</v>
      </c>
      <c r="I2387">
        <v>15.32044</v>
      </c>
      <c r="M2387">
        <v>235.16248999999999</v>
      </c>
      <c r="N2387">
        <v>15.028779999999999</v>
      </c>
    </row>
    <row r="2388" spans="3:14" x14ac:dyDescent="0.25">
      <c r="C2388">
        <v>233.58186000000001</v>
      </c>
      <c r="D2388">
        <v>15.11408</v>
      </c>
      <c r="H2388">
        <v>238.00166999999999</v>
      </c>
      <c r="I2388">
        <v>15.318379999999999</v>
      </c>
      <c r="M2388">
        <v>233.58186000000001</v>
      </c>
      <c r="N2388">
        <v>15.11408</v>
      </c>
    </row>
    <row r="2389" spans="3:14" x14ac:dyDescent="0.25">
      <c r="C2389">
        <v>235.57025999999999</v>
      </c>
      <c r="D2389">
        <v>15.04688</v>
      </c>
      <c r="H2389">
        <v>239.68146999999999</v>
      </c>
      <c r="I2389">
        <v>15.29942</v>
      </c>
      <c r="M2389">
        <v>235.57025999999999</v>
      </c>
      <c r="N2389">
        <v>15.04688</v>
      </c>
    </row>
    <row r="2390" spans="3:14" x14ac:dyDescent="0.25">
      <c r="C2390">
        <v>236.31157999999999</v>
      </c>
      <c r="D2390">
        <v>15.010899999999999</v>
      </c>
      <c r="H2390">
        <v>238.16893999999999</v>
      </c>
      <c r="I2390">
        <v>15.40268</v>
      </c>
      <c r="M2390">
        <v>236.31157999999999</v>
      </c>
      <c r="N2390">
        <v>15.010899999999999</v>
      </c>
    </row>
    <row r="2391" spans="3:14" x14ac:dyDescent="0.25">
      <c r="C2391">
        <v>237.71028999999999</v>
      </c>
      <c r="D2391">
        <v>15.00132</v>
      </c>
      <c r="H2391">
        <v>240.46732</v>
      </c>
      <c r="I2391">
        <v>15.375299999999999</v>
      </c>
      <c r="M2391">
        <v>237.71028999999999</v>
      </c>
      <c r="N2391">
        <v>15.00132</v>
      </c>
    </row>
    <row r="2392" spans="3:14" x14ac:dyDescent="0.25">
      <c r="C2392">
        <v>238.72972999999999</v>
      </c>
      <c r="D2392">
        <v>14.98474</v>
      </c>
      <c r="H2392">
        <v>240.39744999999999</v>
      </c>
      <c r="I2392">
        <v>15.4153</v>
      </c>
      <c r="M2392">
        <v>238.72972999999999</v>
      </c>
      <c r="N2392">
        <v>14.98474</v>
      </c>
    </row>
    <row r="2393" spans="3:14" x14ac:dyDescent="0.25">
      <c r="C2393">
        <v>239.49440999999999</v>
      </c>
      <c r="D2393">
        <v>14.94318</v>
      </c>
      <c r="H2393">
        <v>241.06156999999999</v>
      </c>
      <c r="I2393">
        <v>15.392720000000001</v>
      </c>
      <c r="M2393">
        <v>239.49440999999999</v>
      </c>
      <c r="N2393">
        <v>14.94318</v>
      </c>
    </row>
    <row r="2394" spans="3:14" x14ac:dyDescent="0.25">
      <c r="C2394">
        <v>236.58693</v>
      </c>
      <c r="D2394">
        <v>15.058960000000001</v>
      </c>
      <c r="H2394">
        <v>241.13243</v>
      </c>
      <c r="I2394">
        <v>15.40612</v>
      </c>
      <c r="M2394">
        <v>236.58693</v>
      </c>
      <c r="N2394">
        <v>15.058960000000001</v>
      </c>
    </row>
    <row r="2395" spans="3:14" x14ac:dyDescent="0.25">
      <c r="C2395">
        <v>238.50842</v>
      </c>
      <c r="D2395">
        <v>15.0184</v>
      </c>
      <c r="H2395">
        <v>240.38794999999999</v>
      </c>
      <c r="I2395">
        <v>15.424440000000001</v>
      </c>
      <c r="M2395">
        <v>238.50842</v>
      </c>
      <c r="N2395">
        <v>15.0184</v>
      </c>
    </row>
    <row r="2396" spans="3:14" x14ac:dyDescent="0.25">
      <c r="C2396">
        <v>237.56341</v>
      </c>
      <c r="D2396">
        <v>15.06922</v>
      </c>
      <c r="H2396">
        <v>237.89062000000001</v>
      </c>
      <c r="I2396">
        <v>15.478</v>
      </c>
      <c r="M2396">
        <v>237.56341</v>
      </c>
      <c r="N2396">
        <v>15.06922</v>
      </c>
    </row>
    <row r="2397" spans="3:14" x14ac:dyDescent="0.25">
      <c r="C2397">
        <v>237.65467000000001</v>
      </c>
      <c r="D2397">
        <v>15.091939999999999</v>
      </c>
      <c r="H2397">
        <v>239.71234999999999</v>
      </c>
      <c r="I2397">
        <v>15.394019999999999</v>
      </c>
      <c r="M2397">
        <v>237.65467000000001</v>
      </c>
      <c r="N2397">
        <v>15.091939999999999</v>
      </c>
    </row>
    <row r="2398" spans="3:14" x14ac:dyDescent="0.25">
      <c r="C2398">
        <v>239.17609999999999</v>
      </c>
      <c r="D2398">
        <v>15.08972</v>
      </c>
      <c r="H2398">
        <v>238.83444</v>
      </c>
      <c r="I2398">
        <v>15.461360000000001</v>
      </c>
      <c r="M2398">
        <v>239.17609999999999</v>
      </c>
      <c r="N2398">
        <v>15.08972</v>
      </c>
    </row>
    <row r="2399" spans="3:14" x14ac:dyDescent="0.25">
      <c r="C2399">
        <v>241.52001999999999</v>
      </c>
      <c r="D2399">
        <v>15.0342</v>
      </c>
      <c r="H2399">
        <v>237.38901999999999</v>
      </c>
      <c r="I2399">
        <v>15.51938</v>
      </c>
      <c r="M2399">
        <v>241.52001999999999</v>
      </c>
      <c r="N2399">
        <v>15.0342</v>
      </c>
    </row>
    <row r="2400" spans="3:14" x14ac:dyDescent="0.25">
      <c r="C2400">
        <v>241.41154</v>
      </c>
      <c r="D2400">
        <v>15.05452</v>
      </c>
      <c r="H2400">
        <v>238.85325</v>
      </c>
      <c r="I2400">
        <v>15.50718</v>
      </c>
      <c r="M2400">
        <v>241.41154</v>
      </c>
      <c r="N2400">
        <v>15.05452</v>
      </c>
    </row>
    <row r="2401" spans="3:14" x14ac:dyDescent="0.25">
      <c r="C2401">
        <v>240.81274999999999</v>
      </c>
      <c r="D2401">
        <v>15.07996</v>
      </c>
      <c r="H2401">
        <v>238.86295000000001</v>
      </c>
      <c r="I2401">
        <v>15.577579999999999</v>
      </c>
      <c r="M2401">
        <v>240.81274999999999</v>
      </c>
      <c r="N2401">
        <v>15.07996</v>
      </c>
    </row>
    <row r="2402" spans="3:14" x14ac:dyDescent="0.25">
      <c r="C2402">
        <v>240.70348000000001</v>
      </c>
      <c r="D2402">
        <v>15.076840000000001</v>
      </c>
      <c r="H2402">
        <v>235.48772</v>
      </c>
      <c r="I2402">
        <v>15.7828</v>
      </c>
      <c r="M2402">
        <v>240.70348000000001</v>
      </c>
      <c r="N2402">
        <v>15.076840000000001</v>
      </c>
    </row>
    <row r="2403" spans="3:14" x14ac:dyDescent="0.25">
      <c r="C2403">
        <v>239.27349000000001</v>
      </c>
      <c r="D2403">
        <v>15.1639</v>
      </c>
      <c r="H2403">
        <v>237.49373</v>
      </c>
      <c r="I2403">
        <v>15.718680000000001</v>
      </c>
      <c r="M2403">
        <v>239.27349000000001</v>
      </c>
      <c r="N2403">
        <v>15.1639</v>
      </c>
    </row>
    <row r="2404" spans="3:14" x14ac:dyDescent="0.25">
      <c r="C2404">
        <v>238.24415999999999</v>
      </c>
      <c r="D2404">
        <v>15.23142</v>
      </c>
      <c r="H2404">
        <v>237.9023</v>
      </c>
      <c r="I2404">
        <v>15.75614</v>
      </c>
      <c r="M2404">
        <v>238.24415999999999</v>
      </c>
      <c r="N2404">
        <v>15.23142</v>
      </c>
    </row>
    <row r="2405" spans="3:14" x14ac:dyDescent="0.25">
      <c r="C2405">
        <v>238.91224</v>
      </c>
      <c r="D2405">
        <v>15.222580000000001</v>
      </c>
      <c r="H2405">
        <v>238.94727</v>
      </c>
      <c r="I2405">
        <v>15.712820000000001</v>
      </c>
      <c r="M2405">
        <v>238.91224</v>
      </c>
      <c r="N2405">
        <v>15.222580000000001</v>
      </c>
    </row>
    <row r="2406" spans="3:14" x14ac:dyDescent="0.25">
      <c r="C2406">
        <v>240.79889</v>
      </c>
      <c r="D2406">
        <v>15.134679999999999</v>
      </c>
      <c r="H2406">
        <v>239.17927</v>
      </c>
      <c r="I2406">
        <v>15.694039999999999</v>
      </c>
      <c r="M2406">
        <v>240.79889</v>
      </c>
      <c r="N2406">
        <v>15.134679999999999</v>
      </c>
    </row>
    <row r="2407" spans="3:14" x14ac:dyDescent="0.25">
      <c r="C2407">
        <v>240.05381</v>
      </c>
      <c r="D2407">
        <v>15.21998</v>
      </c>
      <c r="H2407">
        <v>243.75565</v>
      </c>
      <c r="I2407">
        <v>15.49836</v>
      </c>
      <c r="M2407">
        <v>240.05381</v>
      </c>
      <c r="N2407">
        <v>15.21998</v>
      </c>
    </row>
    <row r="2408" spans="3:14" x14ac:dyDescent="0.25">
      <c r="C2408">
        <v>240.24244999999999</v>
      </c>
      <c r="D2408">
        <v>15.228820000000001</v>
      </c>
      <c r="H2408">
        <v>242.76353</v>
      </c>
      <c r="I2408">
        <v>15.56122</v>
      </c>
      <c r="M2408">
        <v>240.24244999999999</v>
      </c>
      <c r="N2408">
        <v>15.228820000000001</v>
      </c>
    </row>
    <row r="2409" spans="3:14" x14ac:dyDescent="0.25">
      <c r="C2409">
        <v>239.81706</v>
      </c>
      <c r="D2409">
        <v>15.24452</v>
      </c>
      <c r="H2409">
        <v>242.84825000000001</v>
      </c>
      <c r="I2409">
        <v>15.554</v>
      </c>
      <c r="M2409">
        <v>239.81706</v>
      </c>
      <c r="N2409">
        <v>15.24452</v>
      </c>
    </row>
    <row r="2410" spans="3:14" x14ac:dyDescent="0.25">
      <c r="C2410">
        <v>238.47299000000001</v>
      </c>
      <c r="D2410">
        <v>15.28848</v>
      </c>
      <c r="H2410">
        <v>241.37432000000001</v>
      </c>
      <c r="I2410">
        <v>15.657260000000001</v>
      </c>
      <c r="M2410">
        <v>238.47299000000001</v>
      </c>
      <c r="N2410">
        <v>15.28848</v>
      </c>
    </row>
    <row r="2411" spans="3:14" x14ac:dyDescent="0.25">
      <c r="C2411">
        <v>237.69663</v>
      </c>
      <c r="D2411">
        <v>15.343059999999999</v>
      </c>
      <c r="H2411">
        <v>241.71401</v>
      </c>
      <c r="I2411">
        <v>15.6966</v>
      </c>
      <c r="M2411">
        <v>237.69663</v>
      </c>
      <c r="N2411">
        <v>15.343059999999999</v>
      </c>
    </row>
    <row r="2412" spans="3:14" x14ac:dyDescent="0.25">
      <c r="C2412">
        <v>237.67921000000001</v>
      </c>
      <c r="D2412">
        <v>15.32044</v>
      </c>
      <c r="H2412">
        <v>238.81048999999999</v>
      </c>
      <c r="I2412">
        <v>15.87932</v>
      </c>
      <c r="M2412">
        <v>237.67921000000001</v>
      </c>
      <c r="N2412">
        <v>15.32044</v>
      </c>
    </row>
    <row r="2413" spans="3:14" x14ac:dyDescent="0.25">
      <c r="C2413">
        <v>238.00166999999999</v>
      </c>
      <c r="D2413">
        <v>15.318379999999999</v>
      </c>
      <c r="H2413">
        <v>238.02265</v>
      </c>
      <c r="I2413">
        <v>15.92116</v>
      </c>
      <c r="M2413">
        <v>238.00166999999999</v>
      </c>
      <c r="N2413">
        <v>15.318379999999999</v>
      </c>
    </row>
    <row r="2414" spans="3:14" x14ac:dyDescent="0.25">
      <c r="C2414">
        <v>239.68146999999999</v>
      </c>
      <c r="D2414">
        <v>15.29942</v>
      </c>
      <c r="H2414">
        <v>236.89830000000001</v>
      </c>
      <c r="I2414">
        <v>15.98812</v>
      </c>
      <c r="M2414">
        <v>239.68146999999999</v>
      </c>
      <c r="N2414">
        <v>15.29942</v>
      </c>
    </row>
    <row r="2415" spans="3:14" x14ac:dyDescent="0.25">
      <c r="C2415">
        <v>238.16893999999999</v>
      </c>
      <c r="D2415">
        <v>15.40268</v>
      </c>
      <c r="H2415">
        <v>238.62620000000001</v>
      </c>
      <c r="I2415">
        <v>15.89846</v>
      </c>
      <c r="M2415">
        <v>238.16893999999999</v>
      </c>
      <c r="N2415">
        <v>15.40268</v>
      </c>
    </row>
    <row r="2416" spans="3:14" x14ac:dyDescent="0.25">
      <c r="C2416">
        <v>240.46732</v>
      </c>
      <c r="D2416">
        <v>15.375299999999999</v>
      </c>
      <c r="H2416">
        <v>237.54916</v>
      </c>
      <c r="I2416">
        <v>15.935359999999999</v>
      </c>
      <c r="M2416">
        <v>240.46732</v>
      </c>
      <c r="N2416">
        <v>15.375299999999999</v>
      </c>
    </row>
    <row r="2417" spans="3:14" x14ac:dyDescent="0.25">
      <c r="C2417">
        <v>240.39744999999999</v>
      </c>
      <c r="D2417">
        <v>15.4153</v>
      </c>
      <c r="H2417">
        <v>238.80672999999999</v>
      </c>
      <c r="I2417">
        <v>15.87552</v>
      </c>
      <c r="M2417">
        <v>240.39744999999999</v>
      </c>
      <c r="N2417">
        <v>15.4153</v>
      </c>
    </row>
    <row r="2418" spans="3:14" x14ac:dyDescent="0.25">
      <c r="C2418">
        <v>241.06156999999999</v>
      </c>
      <c r="D2418">
        <v>15.392720000000001</v>
      </c>
      <c r="H2418">
        <v>240.41764000000001</v>
      </c>
      <c r="I2418">
        <v>15.84934</v>
      </c>
      <c r="M2418">
        <v>241.06156999999999</v>
      </c>
      <c r="N2418">
        <v>15.392720000000001</v>
      </c>
    </row>
    <row r="2419" spans="3:14" x14ac:dyDescent="0.25">
      <c r="C2419">
        <v>241.13243</v>
      </c>
      <c r="D2419">
        <v>15.40612</v>
      </c>
      <c r="H2419">
        <v>241.97113999999999</v>
      </c>
      <c r="I2419">
        <v>15.8109</v>
      </c>
      <c r="M2419">
        <v>241.13243</v>
      </c>
      <c r="N2419">
        <v>15.40612</v>
      </c>
    </row>
    <row r="2420" spans="3:14" x14ac:dyDescent="0.25">
      <c r="C2420">
        <v>240.38794999999999</v>
      </c>
      <c r="D2420">
        <v>15.424440000000001</v>
      </c>
      <c r="H2420">
        <v>241.47606999999999</v>
      </c>
      <c r="I2420">
        <v>15.906499999999999</v>
      </c>
      <c r="M2420">
        <v>240.38794999999999</v>
      </c>
      <c r="N2420">
        <v>15.424440000000001</v>
      </c>
    </row>
    <row r="2421" spans="3:14" x14ac:dyDescent="0.25">
      <c r="C2421">
        <v>237.89062000000001</v>
      </c>
      <c r="D2421">
        <v>15.478</v>
      </c>
      <c r="H2421">
        <v>240.76365000000001</v>
      </c>
      <c r="I2421">
        <v>15.98272</v>
      </c>
      <c r="M2421">
        <v>237.89062000000001</v>
      </c>
      <c r="N2421">
        <v>15.478</v>
      </c>
    </row>
    <row r="2422" spans="3:14" x14ac:dyDescent="0.25">
      <c r="C2422">
        <v>239.71234999999999</v>
      </c>
      <c r="D2422">
        <v>15.394019999999999</v>
      </c>
      <c r="H2422">
        <v>240.40496999999999</v>
      </c>
      <c r="I2422">
        <v>16.005279999999999</v>
      </c>
      <c r="M2422">
        <v>239.71234999999999</v>
      </c>
      <c r="N2422">
        <v>15.394019999999999</v>
      </c>
    </row>
    <row r="2423" spans="3:14" x14ac:dyDescent="0.25">
      <c r="C2423">
        <v>238.83444</v>
      </c>
      <c r="D2423">
        <v>15.461360000000001</v>
      </c>
      <c r="H2423">
        <v>238.66361000000001</v>
      </c>
      <c r="I2423">
        <v>16.074459999999998</v>
      </c>
      <c r="M2423">
        <v>238.83444</v>
      </c>
      <c r="N2423">
        <v>15.461360000000001</v>
      </c>
    </row>
    <row r="2424" spans="3:14" x14ac:dyDescent="0.25">
      <c r="C2424">
        <v>237.38901999999999</v>
      </c>
      <c r="D2424">
        <v>15.51938</v>
      </c>
      <c r="H2424">
        <v>238.05373</v>
      </c>
      <c r="I2424">
        <v>16.116060000000001</v>
      </c>
      <c r="M2424">
        <v>237.38901999999999</v>
      </c>
      <c r="N2424">
        <v>15.51938</v>
      </c>
    </row>
    <row r="2425" spans="3:14" x14ac:dyDescent="0.25">
      <c r="C2425">
        <v>238.85325</v>
      </c>
      <c r="D2425">
        <v>15.50718</v>
      </c>
      <c r="H2425">
        <v>237.72730999999999</v>
      </c>
      <c r="I2425">
        <v>16.133379999999999</v>
      </c>
      <c r="M2425">
        <v>238.85325</v>
      </c>
      <c r="N2425">
        <v>15.50718</v>
      </c>
    </row>
    <row r="2426" spans="3:14" x14ac:dyDescent="0.25">
      <c r="C2426">
        <v>238.86295000000001</v>
      </c>
      <c r="D2426">
        <v>15.577579999999999</v>
      </c>
      <c r="H2426">
        <v>240.55937</v>
      </c>
      <c r="I2426">
        <v>16.001480000000001</v>
      </c>
      <c r="M2426">
        <v>238.86295000000001</v>
      </c>
      <c r="N2426">
        <v>15.577579999999999</v>
      </c>
    </row>
    <row r="2427" spans="3:14" x14ac:dyDescent="0.25">
      <c r="C2427">
        <v>235.48772</v>
      </c>
      <c r="D2427">
        <v>15.7828</v>
      </c>
      <c r="H2427">
        <v>240.11478</v>
      </c>
      <c r="I2427">
        <v>16.041419999999999</v>
      </c>
      <c r="M2427">
        <v>235.48772</v>
      </c>
      <c r="N2427">
        <v>15.7828</v>
      </c>
    </row>
    <row r="2428" spans="3:14" x14ac:dyDescent="0.25">
      <c r="C2428">
        <v>237.49373</v>
      </c>
      <c r="D2428">
        <v>15.718680000000001</v>
      </c>
      <c r="H2428">
        <v>240.32163</v>
      </c>
      <c r="I2428">
        <v>16.084980000000002</v>
      </c>
      <c r="M2428">
        <v>237.49373</v>
      </c>
      <c r="N2428">
        <v>15.718680000000001</v>
      </c>
    </row>
    <row r="2429" spans="3:14" x14ac:dyDescent="0.25">
      <c r="C2429">
        <v>237.9023</v>
      </c>
      <c r="D2429">
        <v>15.75614</v>
      </c>
      <c r="H2429">
        <v>241.32760999999999</v>
      </c>
      <c r="I2429">
        <v>16.045639999999999</v>
      </c>
      <c r="M2429">
        <v>237.9023</v>
      </c>
      <c r="N2429">
        <v>15.75614</v>
      </c>
    </row>
    <row r="2430" spans="3:14" x14ac:dyDescent="0.25">
      <c r="C2430">
        <v>238.94727</v>
      </c>
      <c r="D2430">
        <v>15.712820000000001</v>
      </c>
      <c r="H2430">
        <v>242.6891</v>
      </c>
      <c r="I2430">
        <v>15.99156</v>
      </c>
      <c r="M2430">
        <v>238.94727</v>
      </c>
      <c r="N2430">
        <v>15.712820000000001</v>
      </c>
    </row>
    <row r="2431" spans="3:14" x14ac:dyDescent="0.25">
      <c r="C2431">
        <v>239.17927</v>
      </c>
      <c r="D2431">
        <v>15.694039999999999</v>
      </c>
      <c r="H2431">
        <v>241.25358</v>
      </c>
      <c r="I2431">
        <v>16.103000000000002</v>
      </c>
      <c r="M2431">
        <v>239.17927</v>
      </c>
      <c r="N2431">
        <v>15.694039999999999</v>
      </c>
    </row>
    <row r="2432" spans="3:14" x14ac:dyDescent="0.25">
      <c r="C2432">
        <v>243.75565</v>
      </c>
      <c r="D2432">
        <v>15.49836</v>
      </c>
      <c r="H2432">
        <v>242.48047</v>
      </c>
      <c r="I2432">
        <v>16.120480000000001</v>
      </c>
      <c r="M2432">
        <v>243.75565</v>
      </c>
      <c r="N2432">
        <v>15.49836</v>
      </c>
    </row>
    <row r="2433" spans="3:14" x14ac:dyDescent="0.25">
      <c r="C2433">
        <v>242.76353</v>
      </c>
      <c r="D2433">
        <v>15.56122</v>
      </c>
      <c r="H2433">
        <v>243.59017</v>
      </c>
      <c r="I2433">
        <v>16.08952</v>
      </c>
      <c r="M2433">
        <v>242.76353</v>
      </c>
      <c r="N2433">
        <v>15.56122</v>
      </c>
    </row>
    <row r="2434" spans="3:14" x14ac:dyDescent="0.25">
      <c r="C2434">
        <v>242.84825000000001</v>
      </c>
      <c r="D2434">
        <v>15.554</v>
      </c>
      <c r="H2434">
        <v>244.80557999999999</v>
      </c>
      <c r="I2434">
        <v>16.058520000000001</v>
      </c>
      <c r="M2434">
        <v>242.84825000000001</v>
      </c>
      <c r="N2434">
        <v>15.554</v>
      </c>
    </row>
    <row r="2435" spans="3:14" x14ac:dyDescent="0.25">
      <c r="C2435">
        <v>241.37432000000001</v>
      </c>
      <c r="D2435">
        <v>15.657260000000001</v>
      </c>
      <c r="H2435">
        <v>246.17281</v>
      </c>
      <c r="I2435">
        <v>16.002939999999999</v>
      </c>
      <c r="M2435">
        <v>241.37432000000001</v>
      </c>
      <c r="N2435">
        <v>15.657260000000001</v>
      </c>
    </row>
    <row r="2436" spans="3:14" x14ac:dyDescent="0.25">
      <c r="C2436">
        <v>241.71401</v>
      </c>
      <c r="D2436">
        <v>15.6966</v>
      </c>
      <c r="H2436">
        <v>247.32685000000001</v>
      </c>
      <c r="I2436">
        <v>15.952680000000001</v>
      </c>
      <c r="M2436">
        <v>241.71401</v>
      </c>
      <c r="N2436">
        <v>15.6966</v>
      </c>
    </row>
    <row r="2437" spans="3:14" x14ac:dyDescent="0.25">
      <c r="C2437">
        <v>238.81048999999999</v>
      </c>
      <c r="D2437">
        <v>15.87932</v>
      </c>
      <c r="H2437">
        <v>246.78903</v>
      </c>
      <c r="I2437">
        <v>15.97082</v>
      </c>
      <c r="M2437">
        <v>238.81048999999999</v>
      </c>
      <c r="N2437">
        <v>15.87932</v>
      </c>
    </row>
    <row r="2438" spans="3:14" x14ac:dyDescent="0.25">
      <c r="C2438">
        <v>238.02265</v>
      </c>
      <c r="D2438">
        <v>15.92116</v>
      </c>
      <c r="H2438">
        <v>248.69726</v>
      </c>
      <c r="I2438">
        <v>15.871880000000001</v>
      </c>
      <c r="M2438">
        <v>238.02265</v>
      </c>
      <c r="N2438">
        <v>15.92116</v>
      </c>
    </row>
    <row r="2439" spans="3:14" x14ac:dyDescent="0.25">
      <c r="C2439">
        <v>236.89830000000001</v>
      </c>
      <c r="D2439">
        <v>15.98812</v>
      </c>
      <c r="H2439">
        <v>248.62065000000001</v>
      </c>
      <c r="I2439">
        <v>15.891260000000001</v>
      </c>
      <c r="M2439">
        <v>236.89830000000001</v>
      </c>
      <c r="N2439">
        <v>15.98812</v>
      </c>
    </row>
    <row r="2440" spans="3:14" x14ac:dyDescent="0.25">
      <c r="C2440">
        <v>238.62620000000001</v>
      </c>
      <c r="D2440">
        <v>15.89846</v>
      </c>
      <c r="H2440">
        <v>246.03088</v>
      </c>
      <c r="I2440">
        <v>15.992240000000001</v>
      </c>
      <c r="M2440">
        <v>238.62620000000001</v>
      </c>
      <c r="N2440">
        <v>15.89846</v>
      </c>
    </row>
    <row r="2441" spans="3:14" x14ac:dyDescent="0.25">
      <c r="C2441">
        <v>237.54916</v>
      </c>
      <c r="D2441">
        <v>15.935359999999999</v>
      </c>
      <c r="H2441">
        <v>245.55125000000001</v>
      </c>
      <c r="I2441">
        <v>16.01624</v>
      </c>
      <c r="M2441">
        <v>237.54916</v>
      </c>
      <c r="N2441">
        <v>15.935359999999999</v>
      </c>
    </row>
    <row r="2442" spans="3:14" x14ac:dyDescent="0.25">
      <c r="C2442">
        <v>238.80672999999999</v>
      </c>
      <c r="D2442">
        <v>15.87552</v>
      </c>
      <c r="H2442">
        <v>248.12558000000001</v>
      </c>
      <c r="I2442">
        <v>15.8908</v>
      </c>
      <c r="M2442">
        <v>238.80672999999999</v>
      </c>
      <c r="N2442">
        <v>15.87552</v>
      </c>
    </row>
    <row r="2443" spans="3:14" x14ac:dyDescent="0.25">
      <c r="C2443">
        <v>240.41764000000001</v>
      </c>
      <c r="D2443">
        <v>15.84934</v>
      </c>
      <c r="H2443">
        <v>247.52163999999999</v>
      </c>
      <c r="I2443">
        <v>15.9285</v>
      </c>
      <c r="M2443">
        <v>240.41764000000001</v>
      </c>
      <c r="N2443">
        <v>15.84934</v>
      </c>
    </row>
    <row r="2444" spans="3:14" x14ac:dyDescent="0.25">
      <c r="C2444">
        <v>241.97113999999999</v>
      </c>
      <c r="D2444">
        <v>15.8109</v>
      </c>
      <c r="H2444">
        <v>245.37863999999999</v>
      </c>
      <c r="I2444">
        <v>16.027380000000001</v>
      </c>
      <c r="M2444">
        <v>241.97113999999999</v>
      </c>
      <c r="N2444">
        <v>15.8109</v>
      </c>
    </row>
    <row r="2445" spans="3:14" x14ac:dyDescent="0.25">
      <c r="C2445">
        <v>241.47606999999999</v>
      </c>
      <c r="D2445">
        <v>15.906499999999999</v>
      </c>
      <c r="H2445">
        <v>245.92201</v>
      </c>
      <c r="I2445">
        <v>16.060199999999998</v>
      </c>
      <c r="M2445">
        <v>241.47606999999999</v>
      </c>
      <c r="N2445">
        <v>15.906499999999999</v>
      </c>
    </row>
    <row r="2446" spans="3:14" x14ac:dyDescent="0.25">
      <c r="C2446">
        <v>240.76365000000001</v>
      </c>
      <c r="D2446">
        <v>15.98272</v>
      </c>
      <c r="H2446">
        <v>246.69718</v>
      </c>
      <c r="I2446">
        <v>16.107199999999999</v>
      </c>
      <c r="M2446">
        <v>240.76365000000001</v>
      </c>
      <c r="N2446">
        <v>15.98272</v>
      </c>
    </row>
    <row r="2447" spans="3:14" x14ac:dyDescent="0.25">
      <c r="C2447">
        <v>240.40496999999999</v>
      </c>
      <c r="D2447">
        <v>16.005279999999999</v>
      </c>
      <c r="H2447">
        <v>244.32732999999999</v>
      </c>
      <c r="I2447">
        <v>16.203600000000002</v>
      </c>
      <c r="M2447">
        <v>240.40496999999999</v>
      </c>
      <c r="N2447">
        <v>16.005279999999999</v>
      </c>
    </row>
    <row r="2448" spans="3:14" x14ac:dyDescent="0.25">
      <c r="C2448">
        <v>238.66361000000001</v>
      </c>
      <c r="D2448">
        <v>16.074459999999998</v>
      </c>
      <c r="H2448">
        <v>242.47591</v>
      </c>
      <c r="I2448">
        <v>16.317679999999999</v>
      </c>
      <c r="M2448">
        <v>238.66361000000001</v>
      </c>
      <c r="N2448">
        <v>16.074459999999998</v>
      </c>
    </row>
    <row r="2449" spans="3:14" x14ac:dyDescent="0.25">
      <c r="C2449">
        <v>238.05373</v>
      </c>
      <c r="D2449">
        <v>16.116060000000001</v>
      </c>
      <c r="H2449">
        <v>242.03309999999999</v>
      </c>
      <c r="I2449">
        <v>16.381219999999999</v>
      </c>
      <c r="M2449">
        <v>238.05373</v>
      </c>
      <c r="N2449">
        <v>16.116060000000001</v>
      </c>
    </row>
    <row r="2450" spans="3:14" x14ac:dyDescent="0.25">
      <c r="C2450">
        <v>237.72730999999999</v>
      </c>
      <c r="D2450">
        <v>16.133379999999999</v>
      </c>
      <c r="H2450">
        <v>241.57445000000001</v>
      </c>
      <c r="I2450">
        <v>16.44454</v>
      </c>
      <c r="M2450">
        <v>237.72730999999999</v>
      </c>
      <c r="N2450">
        <v>16.133379999999999</v>
      </c>
    </row>
    <row r="2451" spans="3:14" x14ac:dyDescent="0.25">
      <c r="C2451">
        <v>240.55937</v>
      </c>
      <c r="D2451">
        <v>16.001480000000001</v>
      </c>
      <c r="H2451">
        <v>240.53245000000001</v>
      </c>
      <c r="I2451">
        <v>16.4834</v>
      </c>
      <c r="M2451">
        <v>240.55937</v>
      </c>
      <c r="N2451">
        <v>16.001480000000001</v>
      </c>
    </row>
    <row r="2452" spans="3:14" x14ac:dyDescent="0.25">
      <c r="C2452">
        <v>240.11478</v>
      </c>
      <c r="D2452">
        <v>16.041419999999999</v>
      </c>
      <c r="H2452">
        <v>241.40361999999999</v>
      </c>
      <c r="I2452">
        <v>16.516100000000002</v>
      </c>
      <c r="M2452">
        <v>240.11478</v>
      </c>
      <c r="N2452">
        <v>16.041419999999999</v>
      </c>
    </row>
    <row r="2453" spans="3:14" x14ac:dyDescent="0.25">
      <c r="C2453">
        <v>240.32163</v>
      </c>
      <c r="D2453">
        <v>16.084980000000002</v>
      </c>
      <c r="H2453">
        <v>240.77315999999999</v>
      </c>
      <c r="I2453">
        <v>16.5474</v>
      </c>
      <c r="M2453">
        <v>240.32163</v>
      </c>
      <c r="N2453">
        <v>16.084980000000002</v>
      </c>
    </row>
    <row r="2454" spans="3:14" x14ac:dyDescent="0.25">
      <c r="C2454">
        <v>241.32760999999999</v>
      </c>
      <c r="D2454">
        <v>16.045639999999999</v>
      </c>
      <c r="H2454">
        <v>243.68835000000001</v>
      </c>
      <c r="I2454">
        <v>16.411259999999999</v>
      </c>
      <c r="M2454">
        <v>241.32760999999999</v>
      </c>
      <c r="N2454">
        <v>16.045639999999999</v>
      </c>
    </row>
    <row r="2455" spans="3:14" x14ac:dyDescent="0.25">
      <c r="C2455">
        <v>242.6891</v>
      </c>
      <c r="D2455">
        <v>15.99156</v>
      </c>
      <c r="H2455">
        <v>248.07352</v>
      </c>
      <c r="I2455">
        <v>16.210080000000001</v>
      </c>
      <c r="M2455">
        <v>242.6891</v>
      </c>
      <c r="N2455">
        <v>15.99156</v>
      </c>
    </row>
    <row r="2456" spans="3:14" x14ac:dyDescent="0.25">
      <c r="C2456">
        <v>241.25358</v>
      </c>
      <c r="D2456">
        <v>16.103000000000002</v>
      </c>
      <c r="H2456">
        <v>250.88320999999999</v>
      </c>
      <c r="I2456">
        <v>16.074120000000001</v>
      </c>
      <c r="M2456">
        <v>241.25358</v>
      </c>
      <c r="N2456">
        <v>16.103000000000002</v>
      </c>
    </row>
    <row r="2457" spans="3:14" x14ac:dyDescent="0.25">
      <c r="C2457">
        <v>242.48047</v>
      </c>
      <c r="D2457">
        <v>16.120480000000001</v>
      </c>
      <c r="H2457">
        <v>250.69041000000001</v>
      </c>
      <c r="I2457">
        <v>16.073820000000001</v>
      </c>
      <c r="M2457">
        <v>242.48047</v>
      </c>
      <c r="N2457">
        <v>16.120480000000001</v>
      </c>
    </row>
    <row r="2458" spans="3:14" x14ac:dyDescent="0.25">
      <c r="C2458">
        <v>243.59017</v>
      </c>
      <c r="D2458">
        <v>16.08952</v>
      </c>
      <c r="H2458">
        <v>251.19537</v>
      </c>
      <c r="I2458">
        <v>16.081980000000001</v>
      </c>
      <c r="M2458">
        <v>243.59017</v>
      </c>
      <c r="N2458">
        <v>16.08952</v>
      </c>
    </row>
    <row r="2459" spans="3:14" x14ac:dyDescent="0.25">
      <c r="C2459">
        <v>244.80557999999999</v>
      </c>
      <c r="D2459">
        <v>16.058520000000001</v>
      </c>
      <c r="H2459">
        <v>249.82755</v>
      </c>
      <c r="I2459">
        <v>16.20608</v>
      </c>
      <c r="M2459">
        <v>244.80557999999999</v>
      </c>
      <c r="N2459">
        <v>16.058520000000001</v>
      </c>
    </row>
    <row r="2460" spans="3:14" x14ac:dyDescent="0.25">
      <c r="C2460">
        <v>246.17281</v>
      </c>
      <c r="D2460">
        <v>16.002939999999999</v>
      </c>
      <c r="H2460">
        <v>244.73293000000001</v>
      </c>
      <c r="I2460">
        <v>16.459440000000001</v>
      </c>
      <c r="M2460">
        <v>246.17281</v>
      </c>
      <c r="N2460">
        <v>16.002939999999999</v>
      </c>
    </row>
    <row r="2461" spans="3:14" x14ac:dyDescent="0.25">
      <c r="C2461">
        <v>247.32685000000001</v>
      </c>
      <c r="D2461">
        <v>15.952680000000001</v>
      </c>
      <c r="H2461">
        <v>242.57329999999999</v>
      </c>
      <c r="I2461">
        <v>16.59376</v>
      </c>
      <c r="M2461">
        <v>247.32685000000001</v>
      </c>
      <c r="N2461">
        <v>15.952680000000001</v>
      </c>
    </row>
    <row r="2462" spans="3:14" x14ac:dyDescent="0.25">
      <c r="C2462">
        <v>246.78903</v>
      </c>
      <c r="D2462">
        <v>15.97082</v>
      </c>
      <c r="H2462">
        <v>241.63482999999999</v>
      </c>
      <c r="I2462">
        <v>16.670819999999999</v>
      </c>
      <c r="M2462">
        <v>246.78903</v>
      </c>
      <c r="N2462">
        <v>15.97082</v>
      </c>
    </row>
    <row r="2463" spans="3:14" x14ac:dyDescent="0.25">
      <c r="C2463">
        <v>248.69726</v>
      </c>
      <c r="D2463">
        <v>15.871880000000001</v>
      </c>
      <c r="H2463">
        <v>242.78531000000001</v>
      </c>
      <c r="I2463">
        <v>16.67428</v>
      </c>
      <c r="M2463">
        <v>248.69726</v>
      </c>
      <c r="N2463">
        <v>15.871880000000001</v>
      </c>
    </row>
    <row r="2464" spans="3:14" x14ac:dyDescent="0.25">
      <c r="C2464">
        <v>248.62065000000001</v>
      </c>
      <c r="D2464">
        <v>15.891260000000001</v>
      </c>
      <c r="H2464">
        <v>241.49942999999999</v>
      </c>
      <c r="I2464">
        <v>16.700679999999998</v>
      </c>
      <c r="M2464">
        <v>248.62065000000001</v>
      </c>
      <c r="N2464">
        <v>15.891260000000001</v>
      </c>
    </row>
    <row r="2465" spans="3:14" x14ac:dyDescent="0.25">
      <c r="C2465">
        <v>246.03088</v>
      </c>
      <c r="D2465">
        <v>15.992240000000001</v>
      </c>
      <c r="H2465">
        <v>242.7089</v>
      </c>
      <c r="I2465">
        <v>16.66686</v>
      </c>
      <c r="M2465">
        <v>246.03088</v>
      </c>
      <c r="N2465">
        <v>15.992240000000001</v>
      </c>
    </row>
    <row r="2466" spans="3:14" x14ac:dyDescent="0.25">
      <c r="C2466">
        <v>245.55125000000001</v>
      </c>
      <c r="D2466">
        <v>16.01624</v>
      </c>
      <c r="H2466">
        <v>241.19855000000001</v>
      </c>
      <c r="I2466">
        <v>16.715119999999999</v>
      </c>
      <c r="M2466">
        <v>245.55125000000001</v>
      </c>
      <c r="N2466">
        <v>16.01624</v>
      </c>
    </row>
    <row r="2467" spans="3:14" x14ac:dyDescent="0.25">
      <c r="C2467">
        <v>248.12558000000001</v>
      </c>
      <c r="D2467">
        <v>15.8908</v>
      </c>
      <c r="H2467">
        <v>241.20448999999999</v>
      </c>
      <c r="I2467">
        <v>16.740500000000001</v>
      </c>
      <c r="M2467">
        <v>248.12558000000001</v>
      </c>
      <c r="N2467">
        <v>15.8908</v>
      </c>
    </row>
    <row r="2468" spans="3:14" x14ac:dyDescent="0.25">
      <c r="C2468">
        <v>247.52163999999999</v>
      </c>
      <c r="D2468">
        <v>15.9285</v>
      </c>
      <c r="H2468">
        <v>240.25076999999999</v>
      </c>
      <c r="I2468">
        <v>16.7729</v>
      </c>
      <c r="M2468">
        <v>247.52163999999999</v>
      </c>
      <c r="N2468">
        <v>15.9285</v>
      </c>
    </row>
    <row r="2469" spans="3:14" x14ac:dyDescent="0.25">
      <c r="C2469">
        <v>245.37863999999999</v>
      </c>
      <c r="D2469">
        <v>16.027380000000001</v>
      </c>
      <c r="H2469">
        <v>240.72842</v>
      </c>
      <c r="I2469">
        <v>16.7866</v>
      </c>
      <c r="M2469">
        <v>245.37863999999999</v>
      </c>
      <c r="N2469">
        <v>16.027380000000001</v>
      </c>
    </row>
    <row r="2470" spans="3:14" x14ac:dyDescent="0.25">
      <c r="C2470">
        <v>245.92201</v>
      </c>
      <c r="D2470">
        <v>16.060199999999998</v>
      </c>
      <c r="H2470">
        <v>239.54625999999999</v>
      </c>
      <c r="I2470">
        <v>16.859639999999999</v>
      </c>
      <c r="M2470">
        <v>245.92201</v>
      </c>
      <c r="N2470">
        <v>16.060199999999998</v>
      </c>
    </row>
    <row r="2471" spans="3:14" x14ac:dyDescent="0.25">
      <c r="C2471">
        <v>246.69718</v>
      </c>
      <c r="D2471">
        <v>16.107199999999999</v>
      </c>
      <c r="H2471">
        <v>240.43723</v>
      </c>
      <c r="I2471">
        <v>16.874880000000001</v>
      </c>
      <c r="M2471">
        <v>246.69718</v>
      </c>
      <c r="N2471">
        <v>16.107199999999999</v>
      </c>
    </row>
    <row r="2472" spans="3:14" x14ac:dyDescent="0.25">
      <c r="C2472">
        <v>244.32732999999999</v>
      </c>
      <c r="D2472">
        <v>16.203600000000002</v>
      </c>
      <c r="H2472">
        <v>240.28282999999999</v>
      </c>
      <c r="I2472">
        <v>16.9358</v>
      </c>
      <c r="M2472">
        <v>244.32732999999999</v>
      </c>
      <c r="N2472">
        <v>16.203600000000002</v>
      </c>
    </row>
    <row r="2473" spans="3:14" x14ac:dyDescent="0.25">
      <c r="C2473">
        <v>242.47591</v>
      </c>
      <c r="D2473">
        <v>16.317679999999999</v>
      </c>
      <c r="H2473">
        <v>241.04157000000001</v>
      </c>
      <c r="I2473">
        <v>16.927199999999999</v>
      </c>
      <c r="M2473">
        <v>242.47591</v>
      </c>
      <c r="N2473">
        <v>16.317679999999999</v>
      </c>
    </row>
    <row r="2474" spans="3:14" x14ac:dyDescent="0.25">
      <c r="C2474">
        <v>242.03309999999999</v>
      </c>
      <c r="D2474">
        <v>16.381219999999999</v>
      </c>
      <c r="H2474">
        <v>239.55240000000001</v>
      </c>
      <c r="I2474">
        <v>17.008880000000001</v>
      </c>
      <c r="M2474">
        <v>242.03309999999999</v>
      </c>
      <c r="N2474">
        <v>16.381219999999999</v>
      </c>
    </row>
    <row r="2475" spans="3:14" x14ac:dyDescent="0.25">
      <c r="C2475">
        <v>241.57445000000001</v>
      </c>
      <c r="D2475">
        <v>16.44454</v>
      </c>
      <c r="H2475">
        <v>243.31957</v>
      </c>
      <c r="I2475">
        <v>16.877099999999999</v>
      </c>
      <c r="M2475">
        <v>241.57445000000001</v>
      </c>
      <c r="N2475">
        <v>16.44454</v>
      </c>
    </row>
    <row r="2476" spans="3:14" x14ac:dyDescent="0.25">
      <c r="C2476">
        <v>240.53245000000001</v>
      </c>
      <c r="D2476">
        <v>16.4834</v>
      </c>
      <c r="H2476">
        <v>243.56384</v>
      </c>
      <c r="I2476">
        <v>16.860320000000002</v>
      </c>
      <c r="M2476">
        <v>240.53245000000001</v>
      </c>
      <c r="N2476">
        <v>16.4834</v>
      </c>
    </row>
    <row r="2477" spans="3:14" x14ac:dyDescent="0.25">
      <c r="C2477">
        <v>241.40361999999999</v>
      </c>
      <c r="D2477">
        <v>16.516100000000002</v>
      </c>
      <c r="H2477">
        <v>243.43636000000001</v>
      </c>
      <c r="I2477">
        <v>16.810120000000001</v>
      </c>
      <c r="M2477">
        <v>241.40361999999999</v>
      </c>
      <c r="N2477">
        <v>16.516100000000002</v>
      </c>
    </row>
    <row r="2478" spans="3:14" x14ac:dyDescent="0.25">
      <c r="C2478">
        <v>240.77315999999999</v>
      </c>
      <c r="D2478">
        <v>16.5474</v>
      </c>
      <c r="H2478">
        <v>242.15959000000001</v>
      </c>
      <c r="I2478">
        <v>16.906300000000002</v>
      </c>
      <c r="M2478">
        <v>240.77315999999999</v>
      </c>
      <c r="N2478">
        <v>16.5474</v>
      </c>
    </row>
    <row r="2479" spans="3:14" x14ac:dyDescent="0.25">
      <c r="C2479">
        <v>243.68835000000001</v>
      </c>
      <c r="D2479">
        <v>16.411259999999999</v>
      </c>
      <c r="H2479">
        <v>244.40473</v>
      </c>
      <c r="I2479">
        <v>16.85032</v>
      </c>
      <c r="M2479">
        <v>243.68835000000001</v>
      </c>
      <c r="N2479">
        <v>16.411259999999999</v>
      </c>
    </row>
    <row r="2480" spans="3:14" x14ac:dyDescent="0.25">
      <c r="C2480">
        <v>248.07352</v>
      </c>
      <c r="D2480">
        <v>16.210080000000001</v>
      </c>
      <c r="H2480">
        <v>242.83578</v>
      </c>
      <c r="I2480">
        <v>16.95608</v>
      </c>
      <c r="M2480">
        <v>248.07352</v>
      </c>
      <c r="N2480">
        <v>16.210080000000001</v>
      </c>
    </row>
    <row r="2481" spans="3:14" x14ac:dyDescent="0.25">
      <c r="C2481">
        <v>250.88320999999999</v>
      </c>
      <c r="D2481">
        <v>16.074120000000001</v>
      </c>
      <c r="H2481">
        <v>242.55371</v>
      </c>
      <c r="I2481">
        <v>17.023720000000001</v>
      </c>
      <c r="M2481">
        <v>250.88320999999999</v>
      </c>
      <c r="N2481">
        <v>16.074120000000001</v>
      </c>
    </row>
    <row r="2482" spans="3:14" x14ac:dyDescent="0.25">
      <c r="C2482">
        <v>250.69041000000001</v>
      </c>
      <c r="D2482">
        <v>16.073820000000001</v>
      </c>
      <c r="H2482">
        <v>244.99878000000001</v>
      </c>
      <c r="I2482">
        <v>16.954139999999999</v>
      </c>
      <c r="M2482">
        <v>250.69041000000001</v>
      </c>
      <c r="N2482">
        <v>16.073820000000001</v>
      </c>
    </row>
    <row r="2483" spans="3:14" x14ac:dyDescent="0.25">
      <c r="C2483">
        <v>251.19537</v>
      </c>
      <c r="D2483">
        <v>16.081980000000001</v>
      </c>
      <c r="H2483">
        <v>248.60025999999999</v>
      </c>
      <c r="I2483">
        <v>16.780899999999999</v>
      </c>
      <c r="M2483">
        <v>251.19537</v>
      </c>
      <c r="N2483">
        <v>16.081980000000001</v>
      </c>
    </row>
    <row r="2484" spans="3:14" x14ac:dyDescent="0.25">
      <c r="C2484">
        <v>249.82755</v>
      </c>
      <c r="D2484">
        <v>16.20608</v>
      </c>
      <c r="H2484">
        <v>250.70366999999999</v>
      </c>
      <c r="I2484">
        <v>16.675360000000001</v>
      </c>
      <c r="M2484">
        <v>249.82755</v>
      </c>
      <c r="N2484">
        <v>16.20608</v>
      </c>
    </row>
    <row r="2485" spans="3:14" x14ac:dyDescent="0.25">
      <c r="C2485">
        <v>244.73293000000001</v>
      </c>
      <c r="D2485">
        <v>16.459440000000001</v>
      </c>
      <c r="H2485">
        <v>252.82033999999999</v>
      </c>
      <c r="I2485">
        <v>16.552620000000001</v>
      </c>
      <c r="M2485">
        <v>244.73293000000001</v>
      </c>
      <c r="N2485">
        <v>16.459440000000001</v>
      </c>
    </row>
    <row r="2486" spans="3:14" x14ac:dyDescent="0.25">
      <c r="C2486">
        <v>242.57329999999999</v>
      </c>
      <c r="D2486">
        <v>16.59376</v>
      </c>
      <c r="H2486">
        <v>254.99778000000001</v>
      </c>
      <c r="I2486">
        <v>16.468520000000002</v>
      </c>
      <c r="M2486">
        <v>242.57329999999999</v>
      </c>
      <c r="N2486">
        <v>16.59376</v>
      </c>
    </row>
    <row r="2487" spans="3:14" x14ac:dyDescent="0.25">
      <c r="C2487">
        <v>241.63482999999999</v>
      </c>
      <c r="D2487">
        <v>16.670819999999999</v>
      </c>
      <c r="H2487">
        <v>254.85722999999999</v>
      </c>
      <c r="I2487">
        <v>16.49568</v>
      </c>
      <c r="M2487">
        <v>241.63482999999999</v>
      </c>
      <c r="N2487">
        <v>16.670819999999999</v>
      </c>
    </row>
    <row r="2488" spans="3:14" x14ac:dyDescent="0.25">
      <c r="C2488">
        <v>242.78531000000001</v>
      </c>
      <c r="D2488">
        <v>16.67428</v>
      </c>
      <c r="H2488">
        <v>254.33503999999999</v>
      </c>
      <c r="I2488">
        <v>16.484999999999999</v>
      </c>
      <c r="M2488">
        <v>242.78531000000001</v>
      </c>
      <c r="N2488">
        <v>16.67428</v>
      </c>
    </row>
    <row r="2489" spans="3:14" x14ac:dyDescent="0.25">
      <c r="C2489">
        <v>241.49942999999999</v>
      </c>
      <c r="D2489">
        <v>16.700679999999998</v>
      </c>
      <c r="H2489">
        <v>255.20957999999999</v>
      </c>
      <c r="I2489">
        <v>16.48274</v>
      </c>
      <c r="M2489">
        <v>241.49942999999999</v>
      </c>
      <c r="N2489">
        <v>16.700679999999998</v>
      </c>
    </row>
    <row r="2490" spans="3:14" x14ac:dyDescent="0.25">
      <c r="C2490">
        <v>242.7089</v>
      </c>
      <c r="D2490">
        <v>16.66686</v>
      </c>
      <c r="H2490">
        <v>250.76027999999999</v>
      </c>
      <c r="I2490">
        <v>16.701699999999999</v>
      </c>
      <c r="M2490">
        <v>242.7089</v>
      </c>
      <c r="N2490">
        <v>16.66686</v>
      </c>
    </row>
    <row r="2491" spans="3:14" x14ac:dyDescent="0.25">
      <c r="C2491">
        <v>241.19855000000001</v>
      </c>
      <c r="D2491">
        <v>16.715119999999999</v>
      </c>
      <c r="H2491">
        <v>246.96737999999999</v>
      </c>
      <c r="I2491">
        <v>16.8977</v>
      </c>
      <c r="M2491">
        <v>241.19855000000001</v>
      </c>
      <c r="N2491">
        <v>16.715119999999999</v>
      </c>
    </row>
    <row r="2492" spans="3:14" x14ac:dyDescent="0.25">
      <c r="C2492">
        <v>241.20448999999999</v>
      </c>
      <c r="D2492">
        <v>16.740500000000001</v>
      </c>
      <c r="H2492">
        <v>245.36636999999999</v>
      </c>
      <c r="I2492">
        <v>17.00384</v>
      </c>
      <c r="M2492">
        <v>241.20448999999999</v>
      </c>
      <c r="N2492">
        <v>16.740500000000001</v>
      </c>
    </row>
    <row r="2493" spans="3:14" x14ac:dyDescent="0.25">
      <c r="C2493">
        <v>240.25076999999999</v>
      </c>
      <c r="D2493">
        <v>16.7729</v>
      </c>
      <c r="H2493">
        <v>245.10051999999999</v>
      </c>
      <c r="I2493">
        <v>17.077279999999998</v>
      </c>
      <c r="M2493">
        <v>240.25076999999999</v>
      </c>
      <c r="N2493">
        <v>16.7729</v>
      </c>
    </row>
    <row r="2494" spans="3:14" x14ac:dyDescent="0.25">
      <c r="C2494">
        <v>240.72842</v>
      </c>
      <c r="D2494">
        <v>16.7866</v>
      </c>
      <c r="H2494">
        <v>243.86274</v>
      </c>
      <c r="I2494">
        <v>17.1463</v>
      </c>
      <c r="M2494">
        <v>240.72842</v>
      </c>
      <c r="N2494">
        <v>16.7866</v>
      </c>
    </row>
    <row r="2495" spans="3:14" x14ac:dyDescent="0.25">
      <c r="C2495">
        <v>239.54625999999999</v>
      </c>
      <c r="D2495">
        <v>16.859639999999999</v>
      </c>
      <c r="H2495">
        <v>248.14696000000001</v>
      </c>
      <c r="I2495">
        <v>16.975940000000001</v>
      </c>
      <c r="M2495">
        <v>239.54625999999999</v>
      </c>
      <c r="N2495">
        <v>16.859639999999999</v>
      </c>
    </row>
    <row r="2496" spans="3:14" x14ac:dyDescent="0.25">
      <c r="C2496">
        <v>240.43723</v>
      </c>
      <c r="D2496">
        <v>16.874880000000001</v>
      </c>
      <c r="H2496">
        <v>251.54139000000001</v>
      </c>
      <c r="I2496">
        <v>16.823260000000001</v>
      </c>
      <c r="M2496">
        <v>240.43723</v>
      </c>
      <c r="N2496">
        <v>16.874880000000001</v>
      </c>
    </row>
    <row r="2497" spans="3:14" x14ac:dyDescent="0.25">
      <c r="C2497">
        <v>240.28282999999999</v>
      </c>
      <c r="D2497">
        <v>16.9358</v>
      </c>
      <c r="H2497">
        <v>252.69463999999999</v>
      </c>
      <c r="I2497">
        <v>16.79402</v>
      </c>
      <c r="M2497">
        <v>240.28282999999999</v>
      </c>
      <c r="N2497">
        <v>16.9358</v>
      </c>
    </row>
    <row r="2498" spans="3:14" x14ac:dyDescent="0.25">
      <c r="C2498">
        <v>241.04157000000001</v>
      </c>
      <c r="D2498">
        <v>16.927199999999999</v>
      </c>
      <c r="H2498">
        <v>252.09049999999999</v>
      </c>
      <c r="I2498">
        <v>16.840420000000002</v>
      </c>
      <c r="M2498">
        <v>241.04157000000001</v>
      </c>
      <c r="N2498">
        <v>16.927199999999999</v>
      </c>
    </row>
    <row r="2499" spans="3:14" x14ac:dyDescent="0.25">
      <c r="C2499">
        <v>239.55240000000001</v>
      </c>
      <c r="D2499">
        <v>17.008880000000001</v>
      </c>
      <c r="H2499">
        <v>252.71700999999999</v>
      </c>
      <c r="I2499">
        <v>16.815339999999999</v>
      </c>
      <c r="M2499">
        <v>239.55240000000001</v>
      </c>
      <c r="N2499">
        <v>17.008880000000001</v>
      </c>
    </row>
    <row r="2500" spans="3:14" x14ac:dyDescent="0.25">
      <c r="C2500">
        <v>243.31957</v>
      </c>
      <c r="D2500">
        <v>16.877099999999999</v>
      </c>
      <c r="H2500">
        <v>252.06061</v>
      </c>
      <c r="I2500">
        <v>16.856719999999999</v>
      </c>
      <c r="M2500">
        <v>243.31957</v>
      </c>
      <c r="N2500">
        <v>16.877099999999999</v>
      </c>
    </row>
    <row r="2501" spans="3:14" x14ac:dyDescent="0.25">
      <c r="C2501">
        <v>243.56384</v>
      </c>
      <c r="D2501">
        <v>16.860320000000002</v>
      </c>
      <c r="H2501">
        <v>255.36874</v>
      </c>
      <c r="I2501">
        <v>16.74146</v>
      </c>
      <c r="M2501">
        <v>243.56384</v>
      </c>
      <c r="N2501">
        <v>16.860320000000002</v>
      </c>
    </row>
    <row r="2502" spans="3:14" x14ac:dyDescent="0.25">
      <c r="C2502">
        <v>243.43636000000001</v>
      </c>
      <c r="D2502">
        <v>16.810120000000001</v>
      </c>
      <c r="H2502">
        <v>256.96895999999998</v>
      </c>
      <c r="I2502">
        <v>16.678319999999999</v>
      </c>
      <c r="M2502">
        <v>243.43636000000001</v>
      </c>
      <c r="N2502">
        <v>16.810120000000001</v>
      </c>
    </row>
    <row r="2503" spans="3:14" x14ac:dyDescent="0.25">
      <c r="C2503">
        <v>242.15959000000001</v>
      </c>
      <c r="D2503">
        <v>16.906300000000002</v>
      </c>
      <c r="H2503">
        <v>258.82432999999997</v>
      </c>
      <c r="I2503">
        <v>16.60098</v>
      </c>
      <c r="M2503">
        <v>242.15959000000001</v>
      </c>
      <c r="N2503">
        <v>16.906300000000002</v>
      </c>
    </row>
    <row r="2504" spans="3:14" x14ac:dyDescent="0.25">
      <c r="C2504">
        <v>244.40473</v>
      </c>
      <c r="D2504">
        <v>16.85032</v>
      </c>
      <c r="H2504">
        <v>259.66422999999998</v>
      </c>
      <c r="I2504">
        <v>16.574359999999999</v>
      </c>
      <c r="M2504">
        <v>244.40473</v>
      </c>
      <c r="N2504">
        <v>16.85032</v>
      </c>
    </row>
    <row r="2505" spans="3:14" x14ac:dyDescent="0.25">
      <c r="C2505">
        <v>242.83578</v>
      </c>
      <c r="D2505">
        <v>16.95608</v>
      </c>
      <c r="H2505">
        <v>261.24743000000001</v>
      </c>
      <c r="I2505">
        <v>16.546399999999998</v>
      </c>
      <c r="M2505">
        <v>242.83578</v>
      </c>
      <c r="N2505">
        <v>16.95608</v>
      </c>
    </row>
    <row r="2506" spans="3:14" x14ac:dyDescent="0.25">
      <c r="C2506">
        <v>242.55371</v>
      </c>
      <c r="D2506">
        <v>17.023720000000001</v>
      </c>
      <c r="H2506">
        <v>258.78019</v>
      </c>
      <c r="I2506">
        <v>16.631139999999998</v>
      </c>
      <c r="M2506">
        <v>242.55371</v>
      </c>
      <c r="N2506">
        <v>17.023720000000001</v>
      </c>
    </row>
    <row r="2507" spans="3:14" x14ac:dyDescent="0.25">
      <c r="C2507">
        <v>244.99878000000001</v>
      </c>
      <c r="D2507">
        <v>16.954139999999999</v>
      </c>
      <c r="H2507">
        <v>258.11270000000002</v>
      </c>
      <c r="I2507">
        <v>16.626239999999999</v>
      </c>
      <c r="M2507">
        <v>244.99878000000001</v>
      </c>
      <c r="N2507">
        <v>16.954139999999999</v>
      </c>
    </row>
    <row r="2508" spans="3:14" x14ac:dyDescent="0.25">
      <c r="C2508">
        <v>248.60025999999999</v>
      </c>
      <c r="D2508">
        <v>16.780899999999999</v>
      </c>
      <c r="H2508">
        <v>260.46256</v>
      </c>
      <c r="I2508">
        <v>16.526879999999998</v>
      </c>
      <c r="M2508">
        <v>248.60025999999999</v>
      </c>
      <c r="N2508">
        <v>16.780899999999999</v>
      </c>
    </row>
    <row r="2509" spans="3:14" x14ac:dyDescent="0.25">
      <c r="C2509">
        <v>250.70366999999999</v>
      </c>
      <c r="D2509">
        <v>16.675360000000001</v>
      </c>
      <c r="H2509">
        <v>265.45265999999998</v>
      </c>
      <c r="I2509">
        <v>16.33014</v>
      </c>
      <c r="M2509">
        <v>250.70366999999999</v>
      </c>
      <c r="N2509">
        <v>16.675360000000001</v>
      </c>
    </row>
    <row r="2510" spans="3:14" x14ac:dyDescent="0.25">
      <c r="C2510">
        <v>252.82033999999999</v>
      </c>
      <c r="D2510">
        <v>16.552620000000001</v>
      </c>
      <c r="H2510">
        <v>269.82080000000002</v>
      </c>
      <c r="I2510">
        <v>16.136040000000001</v>
      </c>
      <c r="M2510">
        <v>252.82033999999999</v>
      </c>
      <c r="N2510">
        <v>16.552620000000001</v>
      </c>
    </row>
    <row r="2511" spans="3:14" x14ac:dyDescent="0.25">
      <c r="C2511">
        <v>254.99778000000001</v>
      </c>
      <c r="D2511">
        <v>16.468520000000002</v>
      </c>
      <c r="H2511">
        <v>279.23901999999998</v>
      </c>
      <c r="I2511">
        <v>15.732200000000001</v>
      </c>
      <c r="M2511">
        <v>254.99778000000001</v>
      </c>
      <c r="N2511">
        <v>16.468520000000002</v>
      </c>
    </row>
    <row r="2512" spans="3:14" x14ac:dyDescent="0.25">
      <c r="C2512">
        <v>254.85722999999999</v>
      </c>
      <c r="D2512">
        <v>16.49568</v>
      </c>
      <c r="H2512">
        <v>286.52157</v>
      </c>
      <c r="I2512">
        <v>15.45546</v>
      </c>
      <c r="M2512">
        <v>254.85722999999999</v>
      </c>
      <c r="N2512">
        <v>16.49568</v>
      </c>
    </row>
    <row r="2513" spans="3:14" x14ac:dyDescent="0.25">
      <c r="C2513">
        <v>254.33503999999999</v>
      </c>
      <c r="D2513">
        <v>16.484999999999999</v>
      </c>
      <c r="H2513">
        <v>292.34127000000001</v>
      </c>
      <c r="I2513">
        <v>15.247260000000001</v>
      </c>
      <c r="M2513">
        <v>254.33503999999999</v>
      </c>
      <c r="N2513">
        <v>16.484999999999999</v>
      </c>
    </row>
    <row r="2514" spans="3:14" x14ac:dyDescent="0.25">
      <c r="C2514">
        <v>255.20957999999999</v>
      </c>
      <c r="D2514">
        <v>16.48274</v>
      </c>
      <c r="H2514">
        <v>294.41241000000002</v>
      </c>
      <c r="I2514">
        <v>15.1471</v>
      </c>
      <c r="M2514">
        <v>255.20957999999999</v>
      </c>
      <c r="N2514">
        <v>16.48274</v>
      </c>
    </row>
    <row r="2515" spans="3:14" x14ac:dyDescent="0.25">
      <c r="C2515">
        <v>250.76027999999999</v>
      </c>
      <c r="D2515">
        <v>16.701699999999999</v>
      </c>
      <c r="H2515">
        <v>297.40994999999998</v>
      </c>
      <c r="I2515">
        <v>14.97542</v>
      </c>
      <c r="M2515">
        <v>250.76027999999999</v>
      </c>
      <c r="N2515">
        <v>16.701699999999999</v>
      </c>
    </row>
    <row r="2516" spans="3:14" x14ac:dyDescent="0.25">
      <c r="C2516">
        <v>246.96737999999999</v>
      </c>
      <c r="D2516">
        <v>16.8977</v>
      </c>
      <c r="H2516">
        <v>294.41775000000001</v>
      </c>
      <c r="I2516">
        <v>15.117979999999999</v>
      </c>
      <c r="M2516">
        <v>246.96737999999999</v>
      </c>
      <c r="N2516">
        <v>16.8977</v>
      </c>
    </row>
    <row r="2517" spans="3:14" x14ac:dyDescent="0.25">
      <c r="C2517">
        <v>245.36636999999999</v>
      </c>
      <c r="D2517">
        <v>17.00384</v>
      </c>
      <c r="H2517">
        <v>295.17827</v>
      </c>
      <c r="I2517">
        <v>15.054220000000001</v>
      </c>
      <c r="M2517">
        <v>245.36636999999999</v>
      </c>
      <c r="N2517">
        <v>17.00384</v>
      </c>
    </row>
    <row r="2518" spans="3:14" x14ac:dyDescent="0.25">
      <c r="C2518">
        <v>245.10051999999999</v>
      </c>
      <c r="D2518">
        <v>17.077279999999998</v>
      </c>
      <c r="H2518">
        <v>287.61959000000002</v>
      </c>
      <c r="I2518">
        <v>15.343500000000001</v>
      </c>
      <c r="M2518">
        <v>245.10051999999999</v>
      </c>
      <c r="N2518">
        <v>17.077279999999998</v>
      </c>
    </row>
    <row r="2519" spans="3:14" x14ac:dyDescent="0.25">
      <c r="C2519">
        <v>243.86274</v>
      </c>
      <c r="D2519">
        <v>17.1463</v>
      </c>
      <c r="H2519">
        <v>280.76382000000001</v>
      </c>
      <c r="I2519">
        <v>15.638</v>
      </c>
      <c r="M2519">
        <v>243.86274</v>
      </c>
      <c r="N2519">
        <v>17.1463</v>
      </c>
    </row>
    <row r="2520" spans="3:14" x14ac:dyDescent="0.25">
      <c r="C2520">
        <v>248.14696000000001</v>
      </c>
      <c r="D2520">
        <v>16.975940000000001</v>
      </c>
      <c r="H2520">
        <v>271.26245999999998</v>
      </c>
      <c r="I2520">
        <v>16.105920000000001</v>
      </c>
      <c r="M2520">
        <v>248.14696000000001</v>
      </c>
      <c r="N2520">
        <v>16.975940000000001</v>
      </c>
    </row>
    <row r="2521" spans="3:14" x14ac:dyDescent="0.25">
      <c r="C2521">
        <v>251.54139000000001</v>
      </c>
      <c r="D2521">
        <v>16.823260000000001</v>
      </c>
      <c r="H2521">
        <v>265.28874999999999</v>
      </c>
      <c r="I2521">
        <v>16.368500000000001</v>
      </c>
      <c r="M2521">
        <v>251.54139000000001</v>
      </c>
      <c r="N2521">
        <v>16.823260000000001</v>
      </c>
    </row>
    <row r="2522" spans="3:14" x14ac:dyDescent="0.25">
      <c r="C2522">
        <v>252.69463999999999</v>
      </c>
      <c r="D2522">
        <v>16.79402</v>
      </c>
      <c r="H2522">
        <v>259.71708000000001</v>
      </c>
      <c r="I2522">
        <v>16.626460000000002</v>
      </c>
      <c r="M2522">
        <v>252.69463999999999</v>
      </c>
      <c r="N2522">
        <v>16.79402</v>
      </c>
    </row>
    <row r="2523" spans="3:14" x14ac:dyDescent="0.25">
      <c r="C2523">
        <v>252.09049999999999</v>
      </c>
      <c r="D2523">
        <v>16.840420000000002</v>
      </c>
      <c r="H2523">
        <v>258.04262999999997</v>
      </c>
      <c r="I2523">
        <v>16.683479999999999</v>
      </c>
      <c r="M2523">
        <v>252.09049999999999</v>
      </c>
      <c r="N2523">
        <v>16.840420000000002</v>
      </c>
    </row>
    <row r="2524" spans="3:14" x14ac:dyDescent="0.25">
      <c r="C2524">
        <v>252.71700999999999</v>
      </c>
      <c r="D2524">
        <v>16.815339999999999</v>
      </c>
      <c r="H2524">
        <v>257.26271000000003</v>
      </c>
      <c r="I2524">
        <v>16.724820000000001</v>
      </c>
      <c r="M2524">
        <v>252.71700999999999</v>
      </c>
      <c r="N2524">
        <v>16.815339999999999</v>
      </c>
    </row>
    <row r="2525" spans="3:14" x14ac:dyDescent="0.25">
      <c r="C2525">
        <v>252.06061</v>
      </c>
      <c r="D2525">
        <v>16.856719999999999</v>
      </c>
      <c r="H2525">
        <v>265.82342</v>
      </c>
      <c r="I2525">
        <v>16.304279999999999</v>
      </c>
      <c r="M2525">
        <v>252.06061</v>
      </c>
      <c r="N2525">
        <v>16.856719999999999</v>
      </c>
    </row>
    <row r="2526" spans="3:14" x14ac:dyDescent="0.25">
      <c r="C2526">
        <v>255.36874</v>
      </c>
      <c r="D2526">
        <v>16.74146</v>
      </c>
      <c r="H2526">
        <v>271.81632000000002</v>
      </c>
      <c r="I2526">
        <v>16.028379999999999</v>
      </c>
      <c r="M2526">
        <v>255.36874</v>
      </c>
      <c r="N2526">
        <v>16.74146</v>
      </c>
    </row>
    <row r="2527" spans="3:14" x14ac:dyDescent="0.25">
      <c r="C2527">
        <v>256.96895999999998</v>
      </c>
      <c r="D2527">
        <v>16.678319999999999</v>
      </c>
      <c r="H2527">
        <v>275.71690999999998</v>
      </c>
      <c r="I2527">
        <v>15.85162</v>
      </c>
      <c r="M2527">
        <v>256.96895999999998</v>
      </c>
      <c r="N2527">
        <v>16.678319999999999</v>
      </c>
    </row>
    <row r="2528" spans="3:14" x14ac:dyDescent="0.25">
      <c r="C2528">
        <v>258.82432999999997</v>
      </c>
      <c r="D2528">
        <v>16.60098</v>
      </c>
      <c r="H2528">
        <v>283.74157000000002</v>
      </c>
      <c r="I2528">
        <v>15.52642</v>
      </c>
      <c r="M2528">
        <v>258.82432999999997</v>
      </c>
      <c r="N2528">
        <v>16.60098</v>
      </c>
    </row>
    <row r="2529" spans="3:14" x14ac:dyDescent="0.25">
      <c r="C2529">
        <v>259.66422999999998</v>
      </c>
      <c r="D2529">
        <v>16.574359999999999</v>
      </c>
      <c r="H2529">
        <v>289.50583999999998</v>
      </c>
      <c r="I2529">
        <v>15.28406</v>
      </c>
      <c r="M2529">
        <v>259.66422999999998</v>
      </c>
      <c r="N2529">
        <v>16.574359999999999</v>
      </c>
    </row>
    <row r="2530" spans="3:14" x14ac:dyDescent="0.25">
      <c r="C2530">
        <v>261.24743000000001</v>
      </c>
      <c r="D2530">
        <v>16.546399999999998</v>
      </c>
      <c r="H2530">
        <v>286.98061000000001</v>
      </c>
      <c r="I2530">
        <v>15.40104</v>
      </c>
      <c r="M2530">
        <v>261.24743000000001</v>
      </c>
      <c r="N2530">
        <v>16.546399999999998</v>
      </c>
    </row>
    <row r="2531" spans="3:14" x14ac:dyDescent="0.25">
      <c r="C2531">
        <v>258.78019</v>
      </c>
      <c r="D2531">
        <v>16.631139999999998</v>
      </c>
      <c r="H2531">
        <v>287.52436999999998</v>
      </c>
      <c r="I2531">
        <v>15.40888</v>
      </c>
      <c r="M2531">
        <v>258.78019</v>
      </c>
      <c r="N2531">
        <v>16.631139999999998</v>
      </c>
    </row>
    <row r="2532" spans="3:14" x14ac:dyDescent="0.25">
      <c r="C2532">
        <v>258.11270000000002</v>
      </c>
      <c r="D2532">
        <v>16.626239999999999</v>
      </c>
      <c r="H2532">
        <v>288.83658000000003</v>
      </c>
      <c r="I2532">
        <v>15.4131</v>
      </c>
      <c r="M2532">
        <v>258.11270000000002</v>
      </c>
      <c r="N2532">
        <v>16.626239999999999</v>
      </c>
    </row>
    <row r="2533" spans="3:14" x14ac:dyDescent="0.25">
      <c r="C2533">
        <v>260.46256</v>
      </c>
      <c r="D2533">
        <v>16.526879999999998</v>
      </c>
      <c r="H2533">
        <v>289.46051</v>
      </c>
      <c r="I2533">
        <v>15.39578</v>
      </c>
      <c r="M2533">
        <v>260.46256</v>
      </c>
      <c r="N2533">
        <v>16.526879999999998</v>
      </c>
    </row>
    <row r="2534" spans="3:14" x14ac:dyDescent="0.25">
      <c r="C2534">
        <v>265.45265999999998</v>
      </c>
      <c r="D2534">
        <v>16.33014</v>
      </c>
      <c r="H2534">
        <v>294.65192999999999</v>
      </c>
      <c r="I2534">
        <v>15.18122</v>
      </c>
      <c r="M2534">
        <v>265.45265999999998</v>
      </c>
      <c r="N2534">
        <v>16.33014</v>
      </c>
    </row>
    <row r="2535" spans="3:14" x14ac:dyDescent="0.25">
      <c r="C2535">
        <v>269.82080000000002</v>
      </c>
      <c r="D2535">
        <v>16.136040000000001</v>
      </c>
      <c r="H2535">
        <v>297.97370999999998</v>
      </c>
      <c r="I2535">
        <v>15.073980000000001</v>
      </c>
      <c r="M2535">
        <v>269.82080000000002</v>
      </c>
      <c r="N2535">
        <v>16.136040000000001</v>
      </c>
    </row>
    <row r="2536" spans="3:14" x14ac:dyDescent="0.25">
      <c r="C2536">
        <v>279.23901999999998</v>
      </c>
      <c r="D2536">
        <v>15.732200000000001</v>
      </c>
      <c r="H2536">
        <v>298.58913999999999</v>
      </c>
      <c r="I2536">
        <v>15.05476</v>
      </c>
      <c r="M2536">
        <v>279.23901999999998</v>
      </c>
      <c r="N2536">
        <v>15.732200000000001</v>
      </c>
    </row>
    <row r="2537" spans="3:14" x14ac:dyDescent="0.25">
      <c r="C2537">
        <v>286.52157</v>
      </c>
      <c r="D2537">
        <v>15.45546</v>
      </c>
      <c r="H2537">
        <v>299.80473999999998</v>
      </c>
      <c r="I2537">
        <v>14.95654</v>
      </c>
      <c r="M2537">
        <v>286.52157</v>
      </c>
      <c r="N2537">
        <v>15.45546</v>
      </c>
    </row>
    <row r="2538" spans="3:14" x14ac:dyDescent="0.25">
      <c r="C2538">
        <v>292.34127000000001</v>
      </c>
      <c r="D2538">
        <v>15.247260000000001</v>
      </c>
      <c r="H2538">
        <v>299.81166999999999</v>
      </c>
      <c r="I2538">
        <v>14.973100000000001</v>
      </c>
      <c r="M2538">
        <v>292.34127000000001</v>
      </c>
      <c r="N2538">
        <v>15.247260000000001</v>
      </c>
    </row>
    <row r="2539" spans="3:14" x14ac:dyDescent="0.25">
      <c r="C2539">
        <v>294.41241000000002</v>
      </c>
      <c r="D2539">
        <v>15.1471</v>
      </c>
      <c r="H2539">
        <v>296.96060999999997</v>
      </c>
      <c r="I2539">
        <v>15.064080000000001</v>
      </c>
      <c r="M2539">
        <v>294.41241000000002</v>
      </c>
      <c r="N2539">
        <v>15.1471</v>
      </c>
    </row>
    <row r="2540" spans="3:14" x14ac:dyDescent="0.25">
      <c r="C2540">
        <v>297.40994999999998</v>
      </c>
      <c r="D2540">
        <v>14.97542</v>
      </c>
      <c r="H2540">
        <v>295.91246999999998</v>
      </c>
      <c r="I2540">
        <v>15.0838</v>
      </c>
      <c r="M2540">
        <v>297.40994999999998</v>
      </c>
      <c r="N2540">
        <v>14.97542</v>
      </c>
    </row>
    <row r="2541" spans="3:14" x14ac:dyDescent="0.25">
      <c r="C2541">
        <v>294.41775000000001</v>
      </c>
      <c r="D2541">
        <v>15.117979999999999</v>
      </c>
      <c r="H2541">
        <v>297.93452000000002</v>
      </c>
      <c r="I2541">
        <v>15.00196</v>
      </c>
      <c r="M2541">
        <v>294.41775000000001</v>
      </c>
      <c r="N2541">
        <v>15.117979999999999</v>
      </c>
    </row>
    <row r="2542" spans="3:14" x14ac:dyDescent="0.25">
      <c r="C2542">
        <v>295.17827</v>
      </c>
      <c r="D2542">
        <v>15.054220000000001</v>
      </c>
      <c r="H2542">
        <v>296.23908</v>
      </c>
      <c r="I2542">
        <v>15.10116</v>
      </c>
      <c r="M2542">
        <v>295.17827</v>
      </c>
      <c r="N2542">
        <v>15.054220000000001</v>
      </c>
    </row>
    <row r="2543" spans="3:14" x14ac:dyDescent="0.25">
      <c r="C2543">
        <v>287.61959000000002</v>
      </c>
      <c r="D2543">
        <v>15.343500000000001</v>
      </c>
      <c r="H2543">
        <v>296.95823000000001</v>
      </c>
      <c r="I2543">
        <v>15.06734</v>
      </c>
      <c r="M2543">
        <v>287.61959000000002</v>
      </c>
      <c r="N2543">
        <v>15.343500000000001</v>
      </c>
    </row>
    <row r="2544" spans="3:14" x14ac:dyDescent="0.25">
      <c r="C2544">
        <v>280.76382000000001</v>
      </c>
      <c r="D2544">
        <v>15.638</v>
      </c>
      <c r="H2544">
        <v>294.59451999999999</v>
      </c>
      <c r="I2544">
        <v>15.19134</v>
      </c>
      <c r="M2544">
        <v>280.76382000000001</v>
      </c>
      <c r="N2544">
        <v>15.638</v>
      </c>
    </row>
    <row r="2545" spans="3:14" x14ac:dyDescent="0.25">
      <c r="C2545">
        <v>271.26245999999998</v>
      </c>
      <c r="D2545">
        <v>16.105920000000001</v>
      </c>
      <c r="H2545">
        <v>299.08974999999998</v>
      </c>
      <c r="I2545">
        <v>15.032439999999999</v>
      </c>
      <c r="M2545">
        <v>271.26245999999998</v>
      </c>
      <c r="N2545">
        <v>16.105920000000001</v>
      </c>
    </row>
    <row r="2546" spans="3:14" x14ac:dyDescent="0.25">
      <c r="C2546">
        <v>265.28874999999999</v>
      </c>
      <c r="D2546">
        <v>16.368500000000001</v>
      </c>
      <c r="H2546">
        <v>297.61838999999998</v>
      </c>
      <c r="I2546">
        <v>15.09468</v>
      </c>
      <c r="M2546">
        <v>265.28874999999999</v>
      </c>
      <c r="N2546">
        <v>16.368500000000001</v>
      </c>
    </row>
    <row r="2547" spans="3:14" x14ac:dyDescent="0.25">
      <c r="C2547">
        <v>259.71708000000001</v>
      </c>
      <c r="D2547">
        <v>16.626460000000002</v>
      </c>
      <c r="H2547">
        <v>294.99952999999999</v>
      </c>
      <c r="I2547">
        <v>15.182460000000001</v>
      </c>
      <c r="M2547">
        <v>259.71708000000001</v>
      </c>
      <c r="N2547">
        <v>16.626460000000002</v>
      </c>
    </row>
    <row r="2548" spans="3:14" x14ac:dyDescent="0.25">
      <c r="C2548">
        <v>258.04262999999997</v>
      </c>
      <c r="D2548">
        <v>16.683479999999999</v>
      </c>
      <c r="H2548">
        <v>292.09759000000003</v>
      </c>
      <c r="I2548">
        <v>15.31306</v>
      </c>
      <c r="M2548">
        <v>258.04262999999997</v>
      </c>
      <c r="N2548">
        <v>16.683479999999999</v>
      </c>
    </row>
    <row r="2549" spans="3:14" x14ac:dyDescent="0.25">
      <c r="C2549">
        <v>257.26271000000003</v>
      </c>
      <c r="D2549">
        <v>16.724820000000001</v>
      </c>
      <c r="H2549">
        <v>294.79543999999999</v>
      </c>
      <c r="I2549">
        <v>15.226000000000001</v>
      </c>
      <c r="M2549">
        <v>257.26271000000003</v>
      </c>
      <c r="N2549">
        <v>16.724820000000001</v>
      </c>
    </row>
    <row r="2550" spans="3:14" x14ac:dyDescent="0.25">
      <c r="C2550">
        <v>265.82342</v>
      </c>
      <c r="D2550">
        <v>16.304279999999999</v>
      </c>
      <c r="H2550">
        <v>289.84453999999999</v>
      </c>
      <c r="I2550">
        <v>15.476279999999999</v>
      </c>
      <c r="M2550">
        <v>265.82342</v>
      </c>
      <c r="N2550">
        <v>16.304279999999999</v>
      </c>
    </row>
    <row r="2551" spans="3:14" x14ac:dyDescent="0.25">
      <c r="C2551">
        <v>271.81632000000002</v>
      </c>
      <c r="D2551">
        <v>16.028379999999999</v>
      </c>
      <c r="H2551">
        <v>289.47080999999997</v>
      </c>
      <c r="I2551">
        <v>15.490919999999999</v>
      </c>
      <c r="M2551">
        <v>271.81632000000002</v>
      </c>
      <c r="N2551">
        <v>16.028379999999999</v>
      </c>
    </row>
    <row r="2552" spans="3:14" x14ac:dyDescent="0.25">
      <c r="C2552">
        <v>275.71690999999998</v>
      </c>
      <c r="D2552">
        <v>15.85162</v>
      </c>
      <c r="H2552">
        <v>294.13547999999997</v>
      </c>
      <c r="I2552">
        <v>15.319940000000001</v>
      </c>
      <c r="M2552">
        <v>275.71690999999998</v>
      </c>
      <c r="N2552">
        <v>15.85162</v>
      </c>
    </row>
    <row r="2553" spans="3:14" x14ac:dyDescent="0.25">
      <c r="C2553">
        <v>283.74157000000002</v>
      </c>
      <c r="D2553">
        <v>15.52642</v>
      </c>
      <c r="H2553">
        <v>296.17772000000002</v>
      </c>
      <c r="I2553">
        <v>15.22536</v>
      </c>
      <c r="M2553">
        <v>283.74157000000002</v>
      </c>
      <c r="N2553">
        <v>15.52642</v>
      </c>
    </row>
    <row r="2554" spans="3:14" x14ac:dyDescent="0.25">
      <c r="C2554">
        <v>289.50583999999998</v>
      </c>
      <c r="D2554">
        <v>15.28406</v>
      </c>
      <c r="H2554">
        <v>296.12862999999999</v>
      </c>
      <c r="I2554">
        <v>15.2227</v>
      </c>
      <c r="M2554">
        <v>289.50583999999998</v>
      </c>
      <c r="N2554">
        <v>15.28406</v>
      </c>
    </row>
    <row r="2555" spans="3:14" x14ac:dyDescent="0.25">
      <c r="C2555">
        <v>286.98061000000001</v>
      </c>
      <c r="D2555">
        <v>15.40104</v>
      </c>
      <c r="H2555">
        <v>298.91773000000001</v>
      </c>
      <c r="I2555">
        <v>15.07372</v>
      </c>
      <c r="M2555">
        <v>286.98061000000001</v>
      </c>
      <c r="N2555">
        <v>15.40104</v>
      </c>
    </row>
    <row r="2556" spans="3:14" x14ac:dyDescent="0.25">
      <c r="C2556">
        <v>287.52436999999998</v>
      </c>
      <c r="D2556">
        <v>15.40888</v>
      </c>
      <c r="H2556">
        <v>300.03971000000001</v>
      </c>
      <c r="I2556">
        <v>15.05072</v>
      </c>
      <c r="M2556">
        <v>287.52436999999998</v>
      </c>
      <c r="N2556">
        <v>15.40888</v>
      </c>
    </row>
    <row r="2557" spans="3:14" x14ac:dyDescent="0.25">
      <c r="C2557">
        <v>288.83658000000003</v>
      </c>
      <c r="D2557">
        <v>15.4131</v>
      </c>
      <c r="H2557">
        <v>298.55628000000002</v>
      </c>
      <c r="I2557">
        <v>15.118919999999999</v>
      </c>
      <c r="M2557">
        <v>288.83658000000003</v>
      </c>
      <c r="N2557">
        <v>15.4131</v>
      </c>
    </row>
    <row r="2558" spans="3:14" x14ac:dyDescent="0.25">
      <c r="C2558">
        <v>289.46051</v>
      </c>
      <c r="D2558">
        <v>15.39578</v>
      </c>
      <c r="H2558">
        <v>294.99200000000002</v>
      </c>
      <c r="I2558">
        <v>15.28242</v>
      </c>
      <c r="M2558">
        <v>289.46051</v>
      </c>
      <c r="N2558">
        <v>15.39578</v>
      </c>
    </row>
    <row r="2559" spans="3:14" x14ac:dyDescent="0.25">
      <c r="C2559">
        <v>294.65192999999999</v>
      </c>
      <c r="D2559">
        <v>15.18122</v>
      </c>
      <c r="H2559">
        <v>293.55054000000001</v>
      </c>
      <c r="I2559">
        <v>15.357900000000001</v>
      </c>
      <c r="M2559">
        <v>294.65192999999999</v>
      </c>
      <c r="N2559">
        <v>15.18122</v>
      </c>
    </row>
    <row r="2560" spans="3:14" x14ac:dyDescent="0.25">
      <c r="C2560">
        <v>297.97370999999998</v>
      </c>
      <c r="D2560">
        <v>15.073980000000001</v>
      </c>
      <c r="H2560">
        <v>296.03480000000002</v>
      </c>
      <c r="I2560">
        <v>15.27162</v>
      </c>
      <c r="M2560">
        <v>297.97370999999998</v>
      </c>
      <c r="N2560">
        <v>15.073980000000001</v>
      </c>
    </row>
    <row r="2561" spans="3:14" x14ac:dyDescent="0.25">
      <c r="C2561">
        <v>298.58913999999999</v>
      </c>
      <c r="D2561">
        <v>15.05476</v>
      </c>
      <c r="H2561">
        <v>298.82884999999999</v>
      </c>
      <c r="I2561">
        <v>15.170719999999999</v>
      </c>
      <c r="M2561">
        <v>298.58913999999999</v>
      </c>
      <c r="N2561">
        <v>15.05476</v>
      </c>
    </row>
    <row r="2562" spans="3:14" x14ac:dyDescent="0.25">
      <c r="C2562">
        <v>299.80473999999998</v>
      </c>
      <c r="D2562">
        <v>14.95654</v>
      </c>
      <c r="H2562">
        <v>300.99263000000002</v>
      </c>
      <c r="I2562">
        <v>15.09426</v>
      </c>
      <c r="M2562">
        <v>299.80473999999998</v>
      </c>
      <c r="N2562">
        <v>14.95654</v>
      </c>
    </row>
    <row r="2563" spans="3:14" x14ac:dyDescent="0.25">
      <c r="C2563">
        <v>299.81166999999999</v>
      </c>
      <c r="D2563">
        <v>14.973100000000001</v>
      </c>
      <c r="H2563">
        <v>304.29680000000002</v>
      </c>
      <c r="I2563">
        <v>14.98936</v>
      </c>
      <c r="M2563">
        <v>299.81166999999999</v>
      </c>
      <c r="N2563">
        <v>14.973100000000001</v>
      </c>
    </row>
    <row r="2564" spans="3:14" x14ac:dyDescent="0.25">
      <c r="C2564">
        <v>296.96060999999997</v>
      </c>
      <c r="D2564">
        <v>15.064080000000001</v>
      </c>
      <c r="H2564">
        <v>308.79955000000001</v>
      </c>
      <c r="I2564">
        <v>14.83268</v>
      </c>
      <c r="M2564">
        <v>296.96060999999997</v>
      </c>
      <c r="N2564">
        <v>15.064080000000001</v>
      </c>
    </row>
    <row r="2565" spans="3:14" x14ac:dyDescent="0.25">
      <c r="C2565">
        <v>295.91246999999998</v>
      </c>
      <c r="D2565">
        <v>15.0838</v>
      </c>
      <c r="H2565">
        <v>305.18063999999998</v>
      </c>
      <c r="I2565">
        <v>14.99236</v>
      </c>
      <c r="M2565">
        <v>295.91246999999998</v>
      </c>
      <c r="N2565">
        <v>15.0838</v>
      </c>
    </row>
    <row r="2566" spans="3:14" x14ac:dyDescent="0.25">
      <c r="C2566">
        <v>297.93452000000002</v>
      </c>
      <c r="D2566">
        <v>15.00196</v>
      </c>
      <c r="H2566">
        <v>300.96453000000002</v>
      </c>
      <c r="I2566">
        <v>15.168139999999999</v>
      </c>
      <c r="M2566">
        <v>297.93452000000002</v>
      </c>
      <c r="N2566">
        <v>15.00196</v>
      </c>
    </row>
    <row r="2567" spans="3:14" x14ac:dyDescent="0.25">
      <c r="C2567">
        <v>296.23908</v>
      </c>
      <c r="D2567">
        <v>15.10116</v>
      </c>
      <c r="H2567">
        <v>298.51332000000002</v>
      </c>
      <c r="I2567">
        <v>15.27896</v>
      </c>
      <c r="M2567">
        <v>296.23908</v>
      </c>
      <c r="N2567">
        <v>15.10116</v>
      </c>
    </row>
    <row r="2568" spans="3:14" x14ac:dyDescent="0.25">
      <c r="C2568">
        <v>296.95823000000001</v>
      </c>
      <c r="D2568">
        <v>15.06734</v>
      </c>
      <c r="H2568">
        <v>302.01841000000002</v>
      </c>
      <c r="I2568">
        <v>15.14414</v>
      </c>
      <c r="M2568">
        <v>296.95823000000001</v>
      </c>
      <c r="N2568">
        <v>15.06734</v>
      </c>
    </row>
    <row r="2569" spans="3:14" x14ac:dyDescent="0.25">
      <c r="C2569">
        <v>294.59451999999999</v>
      </c>
      <c r="D2569">
        <v>15.19134</v>
      </c>
      <c r="H2569">
        <v>300.72084999999998</v>
      </c>
      <c r="I2569">
        <v>15.22696</v>
      </c>
      <c r="M2569">
        <v>294.59451999999999</v>
      </c>
      <c r="N2569">
        <v>15.19134</v>
      </c>
    </row>
    <row r="2570" spans="3:14" x14ac:dyDescent="0.25">
      <c r="C2570">
        <v>299.08974999999998</v>
      </c>
      <c r="D2570">
        <v>15.032439999999999</v>
      </c>
      <c r="H2570">
        <v>300.25427999999999</v>
      </c>
      <c r="I2570">
        <v>15.233739999999999</v>
      </c>
      <c r="M2570">
        <v>299.08974999999998</v>
      </c>
      <c r="N2570">
        <v>15.032439999999999</v>
      </c>
    </row>
    <row r="2571" spans="3:14" x14ac:dyDescent="0.25">
      <c r="C2571">
        <v>297.61838999999998</v>
      </c>
      <c r="D2571">
        <v>15.09468</v>
      </c>
      <c r="H2571">
        <v>300.62761999999998</v>
      </c>
      <c r="I2571">
        <v>15.217219999999999</v>
      </c>
      <c r="M2571">
        <v>297.61838999999998</v>
      </c>
      <c r="N2571">
        <v>15.09468</v>
      </c>
    </row>
    <row r="2572" spans="3:14" x14ac:dyDescent="0.25">
      <c r="C2572">
        <v>294.99952999999999</v>
      </c>
      <c r="D2572">
        <v>15.182460000000001</v>
      </c>
      <c r="H2572">
        <v>302.48813999999999</v>
      </c>
      <c r="I2572">
        <v>15.144579999999999</v>
      </c>
      <c r="M2572">
        <v>294.99952999999999</v>
      </c>
      <c r="N2572">
        <v>15.182460000000001</v>
      </c>
    </row>
    <row r="2573" spans="3:14" x14ac:dyDescent="0.25">
      <c r="C2573">
        <v>292.09759000000003</v>
      </c>
      <c r="D2573">
        <v>15.31306</v>
      </c>
      <c r="H2573">
        <v>297.49684999999999</v>
      </c>
      <c r="I2573">
        <v>15.34928</v>
      </c>
      <c r="M2573">
        <v>292.09759000000003</v>
      </c>
      <c r="N2573">
        <v>15.31306</v>
      </c>
    </row>
    <row r="2574" spans="3:14" x14ac:dyDescent="0.25">
      <c r="C2574">
        <v>294.79543999999999</v>
      </c>
      <c r="D2574">
        <v>15.226000000000001</v>
      </c>
      <c r="H2574">
        <v>292.12630000000001</v>
      </c>
      <c r="I2574">
        <v>15.54218</v>
      </c>
      <c r="M2574">
        <v>294.79543999999999</v>
      </c>
      <c r="N2574">
        <v>15.226000000000001</v>
      </c>
    </row>
    <row r="2575" spans="3:14" x14ac:dyDescent="0.25">
      <c r="C2575">
        <v>289.84453999999999</v>
      </c>
      <c r="D2575">
        <v>15.476279999999999</v>
      </c>
      <c r="H2575">
        <v>290.64307000000002</v>
      </c>
      <c r="I2575">
        <v>15.63692</v>
      </c>
      <c r="M2575">
        <v>289.84453999999999</v>
      </c>
      <c r="N2575">
        <v>15.476279999999999</v>
      </c>
    </row>
    <row r="2576" spans="3:14" x14ac:dyDescent="0.25">
      <c r="C2576">
        <v>289.47080999999997</v>
      </c>
      <c r="D2576">
        <v>15.490919999999999</v>
      </c>
      <c r="H2576">
        <v>289.77328</v>
      </c>
      <c r="I2576">
        <v>15.694140000000001</v>
      </c>
      <c r="M2576">
        <v>289.47080999999997</v>
      </c>
      <c r="N2576">
        <v>15.490919999999999</v>
      </c>
    </row>
    <row r="2577" spans="3:14" x14ac:dyDescent="0.25">
      <c r="C2577">
        <v>294.13547999999997</v>
      </c>
      <c r="D2577">
        <v>15.319940000000001</v>
      </c>
      <c r="H2577">
        <v>290.35109</v>
      </c>
      <c r="I2577">
        <v>15.69946</v>
      </c>
      <c r="M2577">
        <v>294.13547999999997</v>
      </c>
      <c r="N2577">
        <v>15.319940000000001</v>
      </c>
    </row>
    <row r="2578" spans="3:14" x14ac:dyDescent="0.25">
      <c r="C2578">
        <v>296.17772000000002</v>
      </c>
      <c r="D2578">
        <v>15.22536</v>
      </c>
      <c r="H2578">
        <v>298.06893000000002</v>
      </c>
      <c r="I2578">
        <v>15.40404</v>
      </c>
      <c r="M2578">
        <v>296.17772000000002</v>
      </c>
      <c r="N2578">
        <v>15.22536</v>
      </c>
    </row>
    <row r="2579" spans="3:14" x14ac:dyDescent="0.25">
      <c r="C2579">
        <v>296.12862999999999</v>
      </c>
      <c r="D2579">
        <v>15.2227</v>
      </c>
      <c r="H2579">
        <v>312.07560000000001</v>
      </c>
      <c r="I2579">
        <v>14.90166</v>
      </c>
      <c r="M2579">
        <v>296.12862999999999</v>
      </c>
      <c r="N2579">
        <v>15.2227</v>
      </c>
    </row>
    <row r="2580" spans="3:14" x14ac:dyDescent="0.25">
      <c r="C2580">
        <v>298.91773000000001</v>
      </c>
      <c r="D2580">
        <v>15.07372</v>
      </c>
      <c r="H2580">
        <v>322.32817999999997</v>
      </c>
      <c r="I2580">
        <v>14.51506</v>
      </c>
      <c r="M2580">
        <v>298.91773000000001</v>
      </c>
      <c r="N2580">
        <v>15.07372</v>
      </c>
    </row>
    <row r="2581" spans="3:14" x14ac:dyDescent="0.25">
      <c r="C2581">
        <v>300.03971000000001</v>
      </c>
      <c r="D2581">
        <v>15.05072</v>
      </c>
      <c r="H2581">
        <v>333.79003</v>
      </c>
      <c r="I2581">
        <v>14.108420000000001</v>
      </c>
      <c r="M2581">
        <v>300.03971000000001</v>
      </c>
      <c r="N2581">
        <v>15.05072</v>
      </c>
    </row>
    <row r="2582" spans="3:14" x14ac:dyDescent="0.25">
      <c r="C2582">
        <v>298.55628000000002</v>
      </c>
      <c r="D2582">
        <v>15.118919999999999</v>
      </c>
      <c r="H2582">
        <v>344.83341000000001</v>
      </c>
      <c r="I2582">
        <v>13.73306</v>
      </c>
      <c r="M2582">
        <v>298.55628000000002</v>
      </c>
      <c r="N2582">
        <v>15.118919999999999</v>
      </c>
    </row>
    <row r="2583" spans="3:14" x14ac:dyDescent="0.25">
      <c r="C2583">
        <v>294.99200000000002</v>
      </c>
      <c r="D2583">
        <v>15.28242</v>
      </c>
      <c r="H2583">
        <v>348.63878</v>
      </c>
      <c r="I2583">
        <v>13.619020000000001</v>
      </c>
      <c r="M2583">
        <v>294.99200000000002</v>
      </c>
      <c r="N2583">
        <v>15.28242</v>
      </c>
    </row>
    <row r="2584" spans="3:14" x14ac:dyDescent="0.25">
      <c r="C2584">
        <v>293.55054000000001</v>
      </c>
      <c r="D2584">
        <v>15.357900000000001</v>
      </c>
      <c r="H2584">
        <v>348.31117999999998</v>
      </c>
      <c r="I2584">
        <v>13.64062</v>
      </c>
      <c r="M2584">
        <v>293.55054000000001</v>
      </c>
      <c r="N2584">
        <v>15.357900000000001</v>
      </c>
    </row>
    <row r="2585" spans="3:14" x14ac:dyDescent="0.25">
      <c r="C2585">
        <v>296.03480000000002</v>
      </c>
      <c r="D2585">
        <v>15.27162</v>
      </c>
      <c r="H2585">
        <v>349.07427000000001</v>
      </c>
      <c r="I2585">
        <v>13.60904</v>
      </c>
      <c r="M2585">
        <v>296.03480000000002</v>
      </c>
      <c r="N2585">
        <v>15.27162</v>
      </c>
    </row>
    <row r="2586" spans="3:14" x14ac:dyDescent="0.25">
      <c r="C2586">
        <v>298.82884999999999</v>
      </c>
      <c r="D2586">
        <v>15.170719999999999</v>
      </c>
      <c r="H2586">
        <v>347.73316</v>
      </c>
      <c r="I2586">
        <v>13.626659999999999</v>
      </c>
      <c r="M2586">
        <v>298.82884999999999</v>
      </c>
      <c r="N2586">
        <v>15.170719999999999</v>
      </c>
    </row>
    <row r="2587" spans="3:14" x14ac:dyDescent="0.25">
      <c r="C2587">
        <v>300.99263000000002</v>
      </c>
      <c r="D2587">
        <v>15.09426</v>
      </c>
      <c r="H2587">
        <v>344.75878</v>
      </c>
      <c r="I2587">
        <v>13.67428</v>
      </c>
      <c r="M2587">
        <v>300.99263000000002</v>
      </c>
      <c r="N2587">
        <v>15.09426</v>
      </c>
    </row>
    <row r="2588" spans="3:14" x14ac:dyDescent="0.25">
      <c r="C2588">
        <v>304.29680000000002</v>
      </c>
      <c r="D2588">
        <v>14.98936</v>
      </c>
      <c r="H2588">
        <v>345.25544000000002</v>
      </c>
      <c r="I2588">
        <v>13.62214</v>
      </c>
      <c r="M2588">
        <v>304.29680000000002</v>
      </c>
      <c r="N2588">
        <v>14.98936</v>
      </c>
    </row>
    <row r="2589" spans="3:14" x14ac:dyDescent="0.25">
      <c r="C2589">
        <v>308.79955000000001</v>
      </c>
      <c r="D2589">
        <v>14.83268</v>
      </c>
      <c r="H2589">
        <v>343.82089999999999</v>
      </c>
      <c r="I2589">
        <v>13.6372</v>
      </c>
      <c r="M2589">
        <v>308.79955000000001</v>
      </c>
      <c r="N2589">
        <v>14.83268</v>
      </c>
    </row>
    <row r="2590" spans="3:14" x14ac:dyDescent="0.25">
      <c r="C2590">
        <v>305.18063999999998</v>
      </c>
      <c r="D2590">
        <v>14.99236</v>
      </c>
      <c r="H2590">
        <v>342.47325999999998</v>
      </c>
      <c r="I2590">
        <v>13.66888</v>
      </c>
      <c r="M2590">
        <v>305.18063999999998</v>
      </c>
      <c r="N2590">
        <v>14.99236</v>
      </c>
    </row>
    <row r="2591" spans="3:14" x14ac:dyDescent="0.25">
      <c r="C2591">
        <v>300.96453000000002</v>
      </c>
      <c r="D2591">
        <v>15.168139999999999</v>
      </c>
      <c r="H2591">
        <v>346.64702</v>
      </c>
      <c r="I2591">
        <v>13.55594</v>
      </c>
      <c r="M2591">
        <v>300.96453000000002</v>
      </c>
      <c r="N2591">
        <v>15.168139999999999</v>
      </c>
    </row>
    <row r="2592" spans="3:14" x14ac:dyDescent="0.25">
      <c r="C2592">
        <v>298.51332000000002</v>
      </c>
      <c r="D2592">
        <v>15.27896</v>
      </c>
      <c r="H2592">
        <v>347.89765999999997</v>
      </c>
      <c r="I2592">
        <v>13.55316</v>
      </c>
      <c r="M2592">
        <v>298.51332000000002</v>
      </c>
      <c r="N2592">
        <v>15.27896</v>
      </c>
    </row>
    <row r="2593" spans="3:14" x14ac:dyDescent="0.25">
      <c r="C2593">
        <v>302.01841000000002</v>
      </c>
      <c r="D2593">
        <v>15.14414</v>
      </c>
      <c r="H2593">
        <v>344.82033999999999</v>
      </c>
      <c r="I2593">
        <v>13.65484</v>
      </c>
      <c r="M2593">
        <v>302.01841000000002</v>
      </c>
      <c r="N2593">
        <v>15.14414</v>
      </c>
    </row>
    <row r="2594" spans="3:14" x14ac:dyDescent="0.25">
      <c r="C2594">
        <v>300.72084999999998</v>
      </c>
      <c r="D2594">
        <v>15.22696</v>
      </c>
      <c r="H2594">
        <v>345.01235000000003</v>
      </c>
      <c r="I2594">
        <v>13.63564</v>
      </c>
      <c r="M2594">
        <v>300.72084999999998</v>
      </c>
      <c r="N2594">
        <v>15.22696</v>
      </c>
    </row>
    <row r="2595" spans="3:14" x14ac:dyDescent="0.25">
      <c r="C2595">
        <v>300.25427999999999</v>
      </c>
      <c r="D2595">
        <v>15.233739999999999</v>
      </c>
      <c r="H2595">
        <v>348.58850000000001</v>
      </c>
      <c r="I2595">
        <v>13.528420000000001</v>
      </c>
      <c r="M2595">
        <v>300.25427999999999</v>
      </c>
      <c r="N2595">
        <v>15.233739999999999</v>
      </c>
    </row>
    <row r="2596" spans="3:14" x14ac:dyDescent="0.25">
      <c r="C2596">
        <v>300.62761999999998</v>
      </c>
      <c r="D2596">
        <v>15.217219999999999</v>
      </c>
      <c r="H2596">
        <v>344.99829999999997</v>
      </c>
      <c r="I2596">
        <v>13.6084</v>
      </c>
      <c r="M2596">
        <v>300.62761999999998</v>
      </c>
      <c r="N2596">
        <v>15.217219999999999</v>
      </c>
    </row>
    <row r="2597" spans="3:14" x14ac:dyDescent="0.25">
      <c r="C2597">
        <v>302.48813999999999</v>
      </c>
      <c r="D2597">
        <v>15.144579999999999</v>
      </c>
      <c r="H2597">
        <v>344.27974</v>
      </c>
      <c r="I2597">
        <v>13.606479999999999</v>
      </c>
      <c r="M2597">
        <v>302.48813999999999</v>
      </c>
      <c r="N2597">
        <v>15.144579999999999</v>
      </c>
    </row>
    <row r="2598" spans="3:14" x14ac:dyDescent="0.25">
      <c r="C2598">
        <v>297.49684999999999</v>
      </c>
      <c r="D2598">
        <v>15.34928</v>
      </c>
      <c r="H2598">
        <v>346.75608999999997</v>
      </c>
      <c r="I2598">
        <v>13.52652</v>
      </c>
      <c r="M2598">
        <v>297.49684999999999</v>
      </c>
      <c r="N2598">
        <v>15.34928</v>
      </c>
    </row>
    <row r="2599" spans="3:14" x14ac:dyDescent="0.25">
      <c r="C2599">
        <v>292.12630000000001</v>
      </c>
      <c r="D2599">
        <v>15.54218</v>
      </c>
      <c r="H2599">
        <v>346.79924</v>
      </c>
      <c r="I2599">
        <v>13.513059999999999</v>
      </c>
      <c r="M2599">
        <v>292.12630000000001</v>
      </c>
      <c r="N2599">
        <v>15.54218</v>
      </c>
    </row>
    <row r="2600" spans="3:14" x14ac:dyDescent="0.25">
      <c r="C2600">
        <v>290.64307000000002</v>
      </c>
      <c r="D2600">
        <v>15.63692</v>
      </c>
      <c r="H2600">
        <v>344.75799000000001</v>
      </c>
      <c r="I2600">
        <v>13.559839999999999</v>
      </c>
      <c r="M2600">
        <v>290.64307000000002</v>
      </c>
      <c r="N2600">
        <v>15.63692</v>
      </c>
    </row>
    <row r="2601" spans="3:14" x14ac:dyDescent="0.25">
      <c r="C2601">
        <v>289.77328</v>
      </c>
      <c r="D2601">
        <v>15.694140000000001</v>
      </c>
      <c r="H2601">
        <v>343.49883</v>
      </c>
      <c r="I2601">
        <v>13.62472</v>
      </c>
      <c r="M2601">
        <v>289.77328</v>
      </c>
      <c r="N2601">
        <v>15.694140000000001</v>
      </c>
    </row>
    <row r="2602" spans="3:14" x14ac:dyDescent="0.25">
      <c r="C2602">
        <v>290.35109</v>
      </c>
      <c r="D2602">
        <v>15.69946</v>
      </c>
      <c r="H2602">
        <v>342.77850000000001</v>
      </c>
      <c r="I2602">
        <v>13.65432</v>
      </c>
      <c r="M2602">
        <v>290.35109</v>
      </c>
      <c r="N2602">
        <v>15.69946</v>
      </c>
    </row>
    <row r="2603" spans="3:14" x14ac:dyDescent="0.25">
      <c r="C2603">
        <v>298.06893000000002</v>
      </c>
      <c r="D2603">
        <v>15.40404</v>
      </c>
      <c r="H2603">
        <v>338.68115</v>
      </c>
      <c r="I2603">
        <v>13.8</v>
      </c>
      <c r="M2603">
        <v>298.06893000000002</v>
      </c>
      <c r="N2603">
        <v>15.40404</v>
      </c>
    </row>
    <row r="2604" spans="3:14" x14ac:dyDescent="0.25">
      <c r="C2604">
        <v>312.07560000000001</v>
      </c>
      <c r="D2604">
        <v>14.90166</v>
      </c>
      <c r="H2604">
        <v>337.79156999999998</v>
      </c>
      <c r="I2604">
        <v>13.855740000000001</v>
      </c>
      <c r="M2604">
        <v>312.07560000000001</v>
      </c>
      <c r="N2604">
        <v>14.90166</v>
      </c>
    </row>
    <row r="2605" spans="3:14" x14ac:dyDescent="0.25">
      <c r="C2605">
        <v>322.32817999999997</v>
      </c>
      <c r="D2605">
        <v>14.51506</v>
      </c>
      <c r="H2605">
        <v>339.58893999999998</v>
      </c>
      <c r="I2605">
        <v>13.819000000000001</v>
      </c>
      <c r="M2605">
        <v>322.32817999999997</v>
      </c>
      <c r="N2605">
        <v>14.51506</v>
      </c>
    </row>
    <row r="2606" spans="3:14" x14ac:dyDescent="0.25">
      <c r="C2606">
        <v>333.79003</v>
      </c>
      <c r="D2606">
        <v>14.108420000000001</v>
      </c>
      <c r="H2606">
        <v>340.62540999999999</v>
      </c>
      <c r="I2606">
        <v>13.803739999999999</v>
      </c>
      <c r="M2606">
        <v>333.79003</v>
      </c>
      <c r="N2606">
        <v>14.108420000000001</v>
      </c>
    </row>
    <row r="2607" spans="3:14" x14ac:dyDescent="0.25">
      <c r="C2607">
        <v>344.83341000000001</v>
      </c>
      <c r="D2607">
        <v>13.73306</v>
      </c>
      <c r="H2607">
        <v>340.75110000000001</v>
      </c>
      <c r="I2607">
        <v>13.783720000000001</v>
      </c>
      <c r="M2607">
        <v>344.83341000000001</v>
      </c>
      <c r="N2607">
        <v>13.73306</v>
      </c>
    </row>
    <row r="2608" spans="3:14" x14ac:dyDescent="0.25">
      <c r="C2608">
        <v>348.63878</v>
      </c>
      <c r="D2608">
        <v>13.619020000000001</v>
      </c>
      <c r="H2608">
        <v>344.7568</v>
      </c>
      <c r="I2608">
        <v>13.64414</v>
      </c>
      <c r="M2608">
        <v>348.63878</v>
      </c>
      <c r="N2608">
        <v>13.619020000000001</v>
      </c>
    </row>
    <row r="2609" spans="3:14" x14ac:dyDescent="0.25">
      <c r="C2609">
        <v>348.31117999999998</v>
      </c>
      <c r="D2609">
        <v>13.64062</v>
      </c>
      <c r="H2609">
        <v>344.72314999999998</v>
      </c>
      <c r="I2609">
        <v>13.646800000000001</v>
      </c>
      <c r="M2609">
        <v>348.31117999999998</v>
      </c>
      <c r="N2609">
        <v>13.64062</v>
      </c>
    </row>
    <row r="2610" spans="3:14" x14ac:dyDescent="0.25">
      <c r="C2610">
        <v>349.07427000000001</v>
      </c>
      <c r="D2610">
        <v>13.60904</v>
      </c>
      <c r="H2610">
        <v>344.04478</v>
      </c>
      <c r="I2610">
        <v>13.67984</v>
      </c>
      <c r="M2610">
        <v>349.07427000000001</v>
      </c>
      <c r="N2610">
        <v>13.60904</v>
      </c>
    </row>
    <row r="2611" spans="3:14" x14ac:dyDescent="0.25">
      <c r="C2611">
        <v>347.73316</v>
      </c>
      <c r="D2611">
        <v>13.626659999999999</v>
      </c>
      <c r="H2611">
        <v>345.21861999999999</v>
      </c>
      <c r="I2611">
        <v>13.622260000000001</v>
      </c>
      <c r="M2611">
        <v>347.73316</v>
      </c>
      <c r="N2611">
        <v>13.626659999999999</v>
      </c>
    </row>
    <row r="2612" spans="3:14" x14ac:dyDescent="0.25">
      <c r="C2612">
        <v>344.75878</v>
      </c>
      <c r="D2612">
        <v>13.67428</v>
      </c>
      <c r="H2612">
        <v>345.41854999999998</v>
      </c>
      <c r="I2612">
        <v>13.650399999999999</v>
      </c>
      <c r="M2612">
        <v>344.75878</v>
      </c>
      <c r="N2612">
        <v>13.67428</v>
      </c>
    </row>
    <row r="2613" spans="3:14" x14ac:dyDescent="0.25">
      <c r="C2613">
        <v>345.25544000000002</v>
      </c>
      <c r="D2613">
        <v>13.62214</v>
      </c>
      <c r="H2613">
        <v>347.12704000000002</v>
      </c>
      <c r="I2613">
        <v>13.620939999999999</v>
      </c>
      <c r="M2613">
        <v>345.25544000000002</v>
      </c>
      <c r="N2613">
        <v>13.62214</v>
      </c>
    </row>
    <row r="2614" spans="3:14" x14ac:dyDescent="0.25">
      <c r="C2614">
        <v>343.82089999999999</v>
      </c>
      <c r="D2614">
        <v>13.6372</v>
      </c>
      <c r="H2614">
        <v>348.93768999999998</v>
      </c>
      <c r="I2614">
        <v>13.604799999999999</v>
      </c>
      <c r="M2614">
        <v>343.82089999999999</v>
      </c>
      <c r="N2614">
        <v>13.6372</v>
      </c>
    </row>
    <row r="2615" spans="3:14" x14ac:dyDescent="0.25">
      <c r="C2615">
        <v>342.47325999999998</v>
      </c>
      <c r="D2615">
        <v>13.66888</v>
      </c>
      <c r="H2615">
        <v>347.79433</v>
      </c>
      <c r="I2615">
        <v>13.63532</v>
      </c>
      <c r="M2615">
        <v>342.47325999999998</v>
      </c>
      <c r="N2615">
        <v>13.66888</v>
      </c>
    </row>
    <row r="2616" spans="3:14" x14ac:dyDescent="0.25">
      <c r="C2616">
        <v>346.64702</v>
      </c>
      <c r="D2616">
        <v>13.55594</v>
      </c>
      <c r="H2616">
        <v>345.21624000000003</v>
      </c>
      <c r="I2616">
        <v>13.724299999999999</v>
      </c>
      <c r="M2616">
        <v>346.64702</v>
      </c>
      <c r="N2616">
        <v>13.55594</v>
      </c>
    </row>
    <row r="2617" spans="3:14" x14ac:dyDescent="0.25">
      <c r="C2617">
        <v>347.89765999999997</v>
      </c>
      <c r="D2617">
        <v>13.55316</v>
      </c>
      <c r="H2617">
        <v>345.43952999999999</v>
      </c>
      <c r="I2617">
        <v>13.711040000000001</v>
      </c>
      <c r="M2617">
        <v>347.89765999999997</v>
      </c>
      <c r="N2617">
        <v>13.55316</v>
      </c>
    </row>
    <row r="2618" spans="3:14" x14ac:dyDescent="0.25">
      <c r="C2618">
        <v>344.82033999999999</v>
      </c>
      <c r="D2618">
        <v>13.65484</v>
      </c>
      <c r="H2618">
        <v>342.27253999999999</v>
      </c>
      <c r="I2618">
        <v>13.813040000000001</v>
      </c>
      <c r="M2618">
        <v>344.82033999999999</v>
      </c>
      <c r="N2618">
        <v>13.65484</v>
      </c>
    </row>
    <row r="2619" spans="3:14" x14ac:dyDescent="0.25">
      <c r="C2619">
        <v>345.01235000000003</v>
      </c>
      <c r="D2619">
        <v>13.63564</v>
      </c>
      <c r="H2619">
        <v>341.10424999999998</v>
      </c>
      <c r="I2619">
        <v>13.83262</v>
      </c>
      <c r="M2619">
        <v>345.01235000000003</v>
      </c>
      <c r="N2619">
        <v>13.63564</v>
      </c>
    </row>
    <row r="2620" spans="3:14" x14ac:dyDescent="0.25">
      <c r="C2620">
        <v>348.58850000000001</v>
      </c>
      <c r="D2620">
        <v>13.528420000000001</v>
      </c>
      <c r="H2620">
        <v>342.95289000000002</v>
      </c>
      <c r="I2620">
        <v>13.794779999999999</v>
      </c>
      <c r="M2620">
        <v>348.58850000000001</v>
      </c>
      <c r="N2620">
        <v>13.528420000000001</v>
      </c>
    </row>
    <row r="2621" spans="3:14" x14ac:dyDescent="0.25">
      <c r="C2621">
        <v>344.99829999999997</v>
      </c>
      <c r="D2621">
        <v>13.6084</v>
      </c>
      <c r="H2621">
        <v>345.56542000000002</v>
      </c>
      <c r="I2621">
        <v>13.727740000000001</v>
      </c>
      <c r="M2621">
        <v>344.99829999999997</v>
      </c>
      <c r="N2621">
        <v>13.6084</v>
      </c>
    </row>
    <row r="2622" spans="3:14" x14ac:dyDescent="0.25">
      <c r="C2622">
        <v>344.27974</v>
      </c>
      <c r="D2622">
        <v>13.606479999999999</v>
      </c>
      <c r="H2622">
        <v>345.82494000000003</v>
      </c>
      <c r="I2622">
        <v>13.75112</v>
      </c>
      <c r="M2622">
        <v>344.27974</v>
      </c>
      <c r="N2622">
        <v>13.606479999999999</v>
      </c>
    </row>
    <row r="2623" spans="3:14" x14ac:dyDescent="0.25">
      <c r="C2623">
        <v>346.75608999999997</v>
      </c>
      <c r="D2623">
        <v>13.52652</v>
      </c>
      <c r="H2623">
        <v>349.61921999999998</v>
      </c>
      <c r="I2623">
        <v>13.6562</v>
      </c>
      <c r="M2623">
        <v>346.75608999999997</v>
      </c>
      <c r="N2623">
        <v>13.52652</v>
      </c>
    </row>
    <row r="2624" spans="3:14" x14ac:dyDescent="0.25">
      <c r="C2624">
        <v>346.79924</v>
      </c>
      <c r="D2624">
        <v>13.513059999999999</v>
      </c>
      <c r="H2624">
        <v>350.29047000000003</v>
      </c>
      <c r="I2624">
        <v>13.63768</v>
      </c>
      <c r="M2624">
        <v>346.79924</v>
      </c>
      <c r="N2624">
        <v>13.513059999999999</v>
      </c>
    </row>
    <row r="2625" spans="3:14" x14ac:dyDescent="0.25">
      <c r="C2625">
        <v>344.75799000000001</v>
      </c>
      <c r="D2625">
        <v>13.559839999999999</v>
      </c>
      <c r="H2625">
        <v>348.42043999999999</v>
      </c>
      <c r="I2625">
        <v>13.71414</v>
      </c>
      <c r="M2625">
        <v>344.75799000000001</v>
      </c>
      <c r="N2625">
        <v>13.559839999999999</v>
      </c>
    </row>
    <row r="2626" spans="3:14" x14ac:dyDescent="0.25">
      <c r="C2626">
        <v>343.49883</v>
      </c>
      <c r="D2626">
        <v>13.62472</v>
      </c>
      <c r="H2626">
        <v>345.30077</v>
      </c>
      <c r="I2626">
        <v>13.808859999999999</v>
      </c>
      <c r="M2626">
        <v>343.49883</v>
      </c>
      <c r="N2626">
        <v>13.62472</v>
      </c>
    </row>
    <row r="2627" spans="3:14" x14ac:dyDescent="0.25">
      <c r="C2627">
        <v>342.77850000000001</v>
      </c>
      <c r="D2627">
        <v>13.65432</v>
      </c>
      <c r="H2627">
        <v>347.04984000000002</v>
      </c>
      <c r="I2627">
        <v>13.75272</v>
      </c>
      <c r="M2627">
        <v>342.77850000000001</v>
      </c>
      <c r="N2627">
        <v>13.65432</v>
      </c>
    </row>
    <row r="2628" spans="3:14" x14ac:dyDescent="0.25">
      <c r="C2628">
        <v>338.68115</v>
      </c>
      <c r="D2628">
        <v>13.8</v>
      </c>
      <c r="H2628">
        <v>343.00297</v>
      </c>
      <c r="I2628">
        <v>13.900600000000001</v>
      </c>
      <c r="M2628">
        <v>338.68115</v>
      </c>
      <c r="N2628">
        <v>13.8</v>
      </c>
    </row>
    <row r="2629" spans="3:14" x14ac:dyDescent="0.25">
      <c r="C2629">
        <v>337.79156999999998</v>
      </c>
      <c r="D2629">
        <v>13.855740000000001</v>
      </c>
      <c r="H2629">
        <v>341.90830999999997</v>
      </c>
      <c r="I2629">
        <v>13.955360000000001</v>
      </c>
      <c r="M2629">
        <v>337.79156999999998</v>
      </c>
      <c r="N2629">
        <v>13.855740000000001</v>
      </c>
    </row>
    <row r="2630" spans="3:14" x14ac:dyDescent="0.25">
      <c r="C2630">
        <v>339.58893999999998</v>
      </c>
      <c r="D2630">
        <v>13.819000000000001</v>
      </c>
      <c r="H2630">
        <v>342.46276999999998</v>
      </c>
      <c r="I2630">
        <v>13.950240000000001</v>
      </c>
      <c r="M2630">
        <v>339.58893999999998</v>
      </c>
      <c r="N2630">
        <v>13.819000000000001</v>
      </c>
    </row>
    <row r="2631" spans="3:14" x14ac:dyDescent="0.25">
      <c r="C2631">
        <v>340.62540999999999</v>
      </c>
      <c r="D2631">
        <v>13.803739999999999</v>
      </c>
      <c r="H2631">
        <v>345.15546999999998</v>
      </c>
      <c r="I2631">
        <v>13.89452</v>
      </c>
      <c r="M2631">
        <v>340.62540999999999</v>
      </c>
      <c r="N2631">
        <v>13.803739999999999</v>
      </c>
    </row>
    <row r="2632" spans="3:14" x14ac:dyDescent="0.25">
      <c r="C2632">
        <v>340.75110000000001</v>
      </c>
      <c r="D2632">
        <v>13.783720000000001</v>
      </c>
      <c r="H2632">
        <v>342.17</v>
      </c>
      <c r="I2632">
        <v>13.9938</v>
      </c>
      <c r="M2632">
        <v>340.75110000000001</v>
      </c>
      <c r="N2632">
        <v>13.783720000000001</v>
      </c>
    </row>
    <row r="2633" spans="3:14" x14ac:dyDescent="0.25">
      <c r="C2633">
        <v>344.7568</v>
      </c>
      <c r="D2633">
        <v>13.64414</v>
      </c>
      <c r="H2633">
        <v>343.80149999999998</v>
      </c>
      <c r="I2633">
        <v>13.94178</v>
      </c>
      <c r="M2633">
        <v>344.7568</v>
      </c>
      <c r="N2633">
        <v>13.64414</v>
      </c>
    </row>
    <row r="2634" spans="3:14" x14ac:dyDescent="0.25">
      <c r="C2634">
        <v>344.72314999999998</v>
      </c>
      <c r="D2634">
        <v>13.646800000000001</v>
      </c>
      <c r="H2634">
        <v>343.98678000000001</v>
      </c>
      <c r="I2634">
        <v>13.933999999999999</v>
      </c>
      <c r="M2634">
        <v>344.72314999999998</v>
      </c>
      <c r="N2634">
        <v>13.646800000000001</v>
      </c>
    </row>
    <row r="2635" spans="3:14" x14ac:dyDescent="0.25">
      <c r="C2635">
        <v>344.04478</v>
      </c>
      <c r="D2635">
        <v>13.67984</v>
      </c>
      <c r="H2635">
        <v>345.32688999999999</v>
      </c>
      <c r="I2635">
        <v>13.886620000000001</v>
      </c>
      <c r="M2635">
        <v>344.04478</v>
      </c>
      <c r="N2635">
        <v>13.67984</v>
      </c>
    </row>
    <row r="2636" spans="3:14" x14ac:dyDescent="0.25">
      <c r="C2636">
        <v>345.21861999999999</v>
      </c>
      <c r="D2636">
        <v>13.622260000000001</v>
      </c>
      <c r="H2636">
        <v>344.35912000000002</v>
      </c>
      <c r="I2636">
        <v>13.910360000000001</v>
      </c>
      <c r="M2636">
        <v>345.21861999999999</v>
      </c>
      <c r="N2636">
        <v>13.622260000000001</v>
      </c>
    </row>
    <row r="2637" spans="3:14" x14ac:dyDescent="0.25">
      <c r="C2637">
        <v>345.41854999999998</v>
      </c>
      <c r="D2637">
        <v>13.650399999999999</v>
      </c>
      <c r="H2637">
        <v>345.99220000000003</v>
      </c>
      <c r="I2637">
        <v>13.879960000000001</v>
      </c>
      <c r="M2637">
        <v>345.41854999999998</v>
      </c>
      <c r="N2637">
        <v>13.650399999999999</v>
      </c>
    </row>
    <row r="2638" spans="3:14" x14ac:dyDescent="0.25">
      <c r="C2638">
        <v>347.12704000000002</v>
      </c>
      <c r="D2638">
        <v>13.620939999999999</v>
      </c>
      <c r="H2638">
        <v>346.81211000000002</v>
      </c>
      <c r="I2638">
        <v>13.8866</v>
      </c>
      <c r="M2638">
        <v>347.12704000000002</v>
      </c>
      <c r="N2638">
        <v>13.620939999999999</v>
      </c>
    </row>
    <row r="2639" spans="3:14" x14ac:dyDescent="0.25">
      <c r="C2639">
        <v>348.93768999999998</v>
      </c>
      <c r="D2639">
        <v>13.604799999999999</v>
      </c>
      <c r="H2639">
        <v>349.48363000000001</v>
      </c>
      <c r="I2639">
        <v>13.843159999999999</v>
      </c>
      <c r="M2639">
        <v>348.93768999999998</v>
      </c>
      <c r="N2639">
        <v>13.604799999999999</v>
      </c>
    </row>
    <row r="2640" spans="3:14" x14ac:dyDescent="0.25">
      <c r="C2640">
        <v>347.79433</v>
      </c>
      <c r="D2640">
        <v>13.63532</v>
      </c>
      <c r="H2640">
        <v>349.48403000000002</v>
      </c>
      <c r="I2640">
        <v>13.86966</v>
      </c>
      <c r="M2640">
        <v>347.79433</v>
      </c>
      <c r="N2640">
        <v>13.63532</v>
      </c>
    </row>
    <row r="2641" spans="3:14" x14ac:dyDescent="0.25">
      <c r="C2641">
        <v>345.21624000000003</v>
      </c>
      <c r="D2641">
        <v>13.724299999999999</v>
      </c>
      <c r="H2641">
        <v>349.67068999999998</v>
      </c>
      <c r="I2641">
        <v>13.8996</v>
      </c>
      <c r="M2641">
        <v>345.21624000000003</v>
      </c>
      <c r="N2641">
        <v>13.724299999999999</v>
      </c>
    </row>
    <row r="2642" spans="3:14" x14ac:dyDescent="0.25">
      <c r="C2642">
        <v>345.43952999999999</v>
      </c>
      <c r="D2642">
        <v>13.711040000000001</v>
      </c>
      <c r="H2642">
        <v>349.70137</v>
      </c>
      <c r="I2642">
        <v>13.911659999999999</v>
      </c>
      <c r="M2642">
        <v>345.43952999999999</v>
      </c>
      <c r="N2642">
        <v>13.711040000000001</v>
      </c>
    </row>
    <row r="2643" spans="3:14" x14ac:dyDescent="0.25">
      <c r="C2643">
        <v>342.27253999999999</v>
      </c>
      <c r="D2643">
        <v>13.813040000000001</v>
      </c>
      <c r="H2643">
        <v>350.42072000000002</v>
      </c>
      <c r="I2643">
        <v>13.906079999999999</v>
      </c>
      <c r="M2643">
        <v>342.27253999999999</v>
      </c>
      <c r="N2643">
        <v>13.813040000000001</v>
      </c>
    </row>
    <row r="2644" spans="3:14" x14ac:dyDescent="0.25">
      <c r="C2644">
        <v>341.10424999999998</v>
      </c>
      <c r="D2644">
        <v>13.83262</v>
      </c>
      <c r="H2644">
        <v>350.40091999999999</v>
      </c>
      <c r="I2644">
        <v>13.909800000000001</v>
      </c>
      <c r="M2644">
        <v>341.10424999999998</v>
      </c>
      <c r="N2644">
        <v>13.83262</v>
      </c>
    </row>
    <row r="2645" spans="3:14" x14ac:dyDescent="0.25">
      <c r="C2645">
        <v>342.95289000000002</v>
      </c>
      <c r="D2645">
        <v>13.794779999999999</v>
      </c>
      <c r="H2645">
        <v>352.34616999999997</v>
      </c>
      <c r="I2645">
        <v>13.857699999999999</v>
      </c>
      <c r="M2645">
        <v>342.95289000000002</v>
      </c>
      <c r="N2645">
        <v>13.794779999999999</v>
      </c>
    </row>
    <row r="2646" spans="3:14" x14ac:dyDescent="0.25">
      <c r="C2646">
        <v>345.56542000000002</v>
      </c>
      <c r="D2646">
        <v>13.727740000000001</v>
      </c>
      <c r="H2646">
        <v>353.49822999999998</v>
      </c>
      <c r="I2646">
        <v>13.81986</v>
      </c>
      <c r="M2646">
        <v>345.56542000000002</v>
      </c>
      <c r="N2646">
        <v>13.727740000000001</v>
      </c>
    </row>
    <row r="2647" spans="3:14" x14ac:dyDescent="0.25">
      <c r="C2647">
        <v>345.82494000000003</v>
      </c>
      <c r="D2647">
        <v>13.75112</v>
      </c>
      <c r="H2647">
        <v>351.90652999999998</v>
      </c>
      <c r="I2647">
        <v>13.872920000000001</v>
      </c>
      <c r="M2647">
        <v>345.82494000000003</v>
      </c>
      <c r="N2647">
        <v>13.75112</v>
      </c>
    </row>
    <row r="2648" spans="3:14" x14ac:dyDescent="0.25">
      <c r="C2648">
        <v>349.61921999999998</v>
      </c>
      <c r="D2648">
        <v>13.6562</v>
      </c>
      <c r="H2648">
        <v>351.26022</v>
      </c>
      <c r="I2648">
        <v>13.89428</v>
      </c>
      <c r="M2648">
        <v>349.61921999999998</v>
      </c>
      <c r="N2648">
        <v>13.6562</v>
      </c>
    </row>
    <row r="2649" spans="3:14" x14ac:dyDescent="0.25">
      <c r="C2649">
        <v>350.29047000000003</v>
      </c>
      <c r="D2649">
        <v>13.63768</v>
      </c>
      <c r="H2649">
        <v>351.67908</v>
      </c>
      <c r="I2649">
        <v>13.92304</v>
      </c>
      <c r="M2649">
        <v>350.29047000000003</v>
      </c>
      <c r="N2649">
        <v>13.63768</v>
      </c>
    </row>
    <row r="2650" spans="3:14" x14ac:dyDescent="0.25">
      <c r="C2650">
        <v>348.42043999999999</v>
      </c>
      <c r="D2650">
        <v>13.71414</v>
      </c>
      <c r="H2650">
        <v>350.97537</v>
      </c>
      <c r="I2650">
        <v>13.97762</v>
      </c>
      <c r="M2650">
        <v>348.42043999999999</v>
      </c>
      <c r="N2650">
        <v>13.71414</v>
      </c>
    </row>
    <row r="2651" spans="3:14" x14ac:dyDescent="0.25">
      <c r="C2651">
        <v>345.30077</v>
      </c>
      <c r="D2651">
        <v>13.808859999999999</v>
      </c>
      <c r="H2651">
        <v>350.02224999999999</v>
      </c>
      <c r="I2651">
        <v>14.04284</v>
      </c>
      <c r="M2651">
        <v>345.30077</v>
      </c>
      <c r="N2651">
        <v>13.808859999999999</v>
      </c>
    </row>
    <row r="2652" spans="3:14" x14ac:dyDescent="0.25">
      <c r="C2652">
        <v>347.04984000000002</v>
      </c>
      <c r="D2652">
        <v>13.75272</v>
      </c>
      <c r="H2652">
        <v>353.11065000000002</v>
      </c>
      <c r="I2652">
        <v>13.991720000000001</v>
      </c>
      <c r="M2652">
        <v>347.04984000000002</v>
      </c>
      <c r="N2652">
        <v>13.75272</v>
      </c>
    </row>
    <row r="2653" spans="3:14" x14ac:dyDescent="0.25">
      <c r="C2653">
        <v>343.00297</v>
      </c>
      <c r="D2653">
        <v>13.900600000000001</v>
      </c>
      <c r="H2653">
        <v>355.45377000000002</v>
      </c>
      <c r="I2653">
        <v>13.923719999999999</v>
      </c>
      <c r="M2653">
        <v>343.00297</v>
      </c>
      <c r="N2653">
        <v>13.900600000000001</v>
      </c>
    </row>
    <row r="2654" spans="3:14" x14ac:dyDescent="0.25">
      <c r="C2654">
        <v>341.90830999999997</v>
      </c>
      <c r="D2654">
        <v>13.955360000000001</v>
      </c>
      <c r="H2654">
        <v>354.05209000000002</v>
      </c>
      <c r="I2654">
        <v>13.958600000000001</v>
      </c>
      <c r="M2654">
        <v>341.90830999999997</v>
      </c>
      <c r="N2654">
        <v>13.955360000000001</v>
      </c>
    </row>
    <row r="2655" spans="3:14" x14ac:dyDescent="0.25">
      <c r="C2655">
        <v>342.46276999999998</v>
      </c>
      <c r="D2655">
        <v>13.950240000000001</v>
      </c>
      <c r="H2655">
        <v>354.00299999999999</v>
      </c>
      <c r="I2655">
        <v>13.96238</v>
      </c>
      <c r="M2655">
        <v>342.46276999999998</v>
      </c>
      <c r="N2655">
        <v>13.950240000000001</v>
      </c>
    </row>
    <row r="2656" spans="3:14" x14ac:dyDescent="0.25">
      <c r="C2656">
        <v>345.15546999999998</v>
      </c>
      <c r="D2656">
        <v>13.89452</v>
      </c>
      <c r="H2656">
        <v>357.11079999999998</v>
      </c>
      <c r="I2656">
        <v>13.88</v>
      </c>
      <c r="M2656">
        <v>345.15546999999998</v>
      </c>
      <c r="N2656">
        <v>13.89452</v>
      </c>
    </row>
    <row r="2657" spans="3:14" x14ac:dyDescent="0.25">
      <c r="C2657">
        <v>342.17</v>
      </c>
      <c r="D2657">
        <v>13.9938</v>
      </c>
      <c r="H2657">
        <v>355.54324000000003</v>
      </c>
      <c r="I2657">
        <v>13.91966</v>
      </c>
      <c r="M2657">
        <v>342.17</v>
      </c>
      <c r="N2657">
        <v>13.9938</v>
      </c>
    </row>
    <row r="2658" spans="3:14" x14ac:dyDescent="0.25">
      <c r="C2658">
        <v>343.80149999999998</v>
      </c>
      <c r="D2658">
        <v>13.94178</v>
      </c>
      <c r="H2658">
        <v>353.55721999999997</v>
      </c>
      <c r="I2658">
        <v>14.013199999999999</v>
      </c>
      <c r="M2658">
        <v>343.80149999999998</v>
      </c>
      <c r="N2658">
        <v>13.94178</v>
      </c>
    </row>
    <row r="2659" spans="3:14" x14ac:dyDescent="0.25">
      <c r="C2659">
        <v>343.98678000000001</v>
      </c>
      <c r="D2659">
        <v>13.933999999999999</v>
      </c>
      <c r="H2659">
        <v>352.64765</v>
      </c>
      <c r="I2659">
        <v>14.090680000000001</v>
      </c>
      <c r="M2659">
        <v>343.98678000000001</v>
      </c>
      <c r="N2659">
        <v>13.933999999999999</v>
      </c>
    </row>
    <row r="2660" spans="3:14" x14ac:dyDescent="0.25">
      <c r="C2660">
        <v>345.32688999999999</v>
      </c>
      <c r="D2660">
        <v>13.886620000000001</v>
      </c>
      <c r="H2660">
        <v>350.32452000000001</v>
      </c>
      <c r="I2660">
        <v>14.1995</v>
      </c>
      <c r="M2660">
        <v>345.32688999999999</v>
      </c>
      <c r="N2660">
        <v>13.886620000000001</v>
      </c>
    </row>
    <row r="2661" spans="3:14" x14ac:dyDescent="0.25">
      <c r="C2661">
        <v>344.35912000000002</v>
      </c>
      <c r="D2661">
        <v>13.910360000000001</v>
      </c>
      <c r="H2661">
        <v>347.19909999999999</v>
      </c>
      <c r="I2661">
        <v>14.339320000000001</v>
      </c>
      <c r="M2661">
        <v>344.35912000000002</v>
      </c>
      <c r="N2661">
        <v>13.910360000000001</v>
      </c>
    </row>
    <row r="2662" spans="3:14" x14ac:dyDescent="0.25">
      <c r="C2662">
        <v>345.99220000000003</v>
      </c>
      <c r="D2662">
        <v>13.879960000000001</v>
      </c>
      <c r="H2662">
        <v>346.44333</v>
      </c>
      <c r="I2662">
        <v>14.38814</v>
      </c>
      <c r="M2662">
        <v>345.99220000000003</v>
      </c>
      <c r="N2662">
        <v>13.879960000000001</v>
      </c>
    </row>
    <row r="2663" spans="3:14" x14ac:dyDescent="0.25">
      <c r="C2663">
        <v>346.81211000000002</v>
      </c>
      <c r="D2663">
        <v>13.8866</v>
      </c>
      <c r="H2663">
        <v>342.83807999999999</v>
      </c>
      <c r="I2663">
        <v>14.471360000000001</v>
      </c>
      <c r="M2663">
        <v>346.81211000000002</v>
      </c>
      <c r="N2663">
        <v>13.8866</v>
      </c>
    </row>
    <row r="2664" spans="3:14" x14ac:dyDescent="0.25">
      <c r="C2664">
        <v>349.48363000000001</v>
      </c>
      <c r="D2664">
        <v>13.843159999999999</v>
      </c>
      <c r="H2664">
        <v>341.36237</v>
      </c>
      <c r="I2664">
        <v>14.49512</v>
      </c>
      <c r="M2664">
        <v>349.48363000000001</v>
      </c>
      <c r="N2664">
        <v>13.843159999999999</v>
      </c>
    </row>
    <row r="2665" spans="3:14" x14ac:dyDescent="0.25">
      <c r="C2665">
        <v>349.48403000000002</v>
      </c>
      <c r="D2665">
        <v>13.86966</v>
      </c>
      <c r="H2665">
        <v>339.28647999999998</v>
      </c>
      <c r="I2665">
        <v>14.549860000000001</v>
      </c>
      <c r="M2665">
        <v>349.48403000000002</v>
      </c>
      <c r="N2665">
        <v>13.86966</v>
      </c>
    </row>
    <row r="2666" spans="3:14" x14ac:dyDescent="0.25">
      <c r="C2666">
        <v>349.67068999999998</v>
      </c>
      <c r="D2666">
        <v>13.8996</v>
      </c>
      <c r="H2666">
        <v>338.97273000000001</v>
      </c>
      <c r="I2666">
        <v>14.539479999999999</v>
      </c>
      <c r="M2666">
        <v>349.67068999999998</v>
      </c>
      <c r="N2666">
        <v>13.8996</v>
      </c>
    </row>
    <row r="2667" spans="3:14" x14ac:dyDescent="0.25">
      <c r="C2667">
        <v>349.70137</v>
      </c>
      <c r="D2667">
        <v>13.911659999999999</v>
      </c>
      <c r="H2667">
        <v>338.37076999999999</v>
      </c>
      <c r="I2667">
        <v>14.579840000000001</v>
      </c>
      <c r="M2667">
        <v>349.70137</v>
      </c>
      <c r="N2667">
        <v>13.911659999999999</v>
      </c>
    </row>
    <row r="2668" spans="3:14" x14ac:dyDescent="0.25">
      <c r="C2668">
        <v>350.42072000000002</v>
      </c>
      <c r="D2668">
        <v>13.906079999999999</v>
      </c>
      <c r="H2668">
        <v>341.88812999999999</v>
      </c>
      <c r="I2668">
        <v>14.54266</v>
      </c>
      <c r="M2668">
        <v>350.42072000000002</v>
      </c>
      <c r="N2668">
        <v>13.906079999999999</v>
      </c>
    </row>
    <row r="2669" spans="3:14" x14ac:dyDescent="0.25">
      <c r="C2669">
        <v>350.40091999999999</v>
      </c>
      <c r="D2669">
        <v>13.909800000000001</v>
      </c>
      <c r="H2669">
        <v>345.22613999999999</v>
      </c>
      <c r="I2669">
        <v>14.48916</v>
      </c>
      <c r="M2669">
        <v>350.40091999999999</v>
      </c>
      <c r="N2669">
        <v>13.909800000000001</v>
      </c>
    </row>
    <row r="2670" spans="3:14" x14ac:dyDescent="0.25">
      <c r="C2670">
        <v>352.34616999999997</v>
      </c>
      <c r="D2670">
        <v>13.857699999999999</v>
      </c>
      <c r="H2670">
        <v>348.17617999999999</v>
      </c>
      <c r="I2670">
        <v>14.468959999999999</v>
      </c>
      <c r="M2670">
        <v>352.34616999999997</v>
      </c>
      <c r="N2670">
        <v>13.857699999999999</v>
      </c>
    </row>
    <row r="2671" spans="3:14" x14ac:dyDescent="0.25">
      <c r="C2671">
        <v>353.49822999999998</v>
      </c>
      <c r="D2671">
        <v>13.81986</v>
      </c>
      <c r="H2671">
        <v>348.10135000000002</v>
      </c>
      <c r="I2671">
        <v>14.52</v>
      </c>
      <c r="M2671">
        <v>353.49822999999998</v>
      </c>
      <c r="N2671">
        <v>13.81986</v>
      </c>
    </row>
    <row r="2672" spans="3:14" x14ac:dyDescent="0.25">
      <c r="C2672">
        <v>351.90652999999998</v>
      </c>
      <c r="D2672">
        <v>13.872920000000001</v>
      </c>
      <c r="H2672">
        <v>348.89314999999999</v>
      </c>
      <c r="I2672">
        <v>14.51618</v>
      </c>
      <c r="M2672">
        <v>351.90652999999998</v>
      </c>
      <c r="N2672">
        <v>13.872920000000001</v>
      </c>
    </row>
    <row r="2673" spans="3:14" x14ac:dyDescent="0.25">
      <c r="C2673">
        <v>351.26022</v>
      </c>
      <c r="D2673">
        <v>13.89428</v>
      </c>
      <c r="H2673">
        <v>347.88440000000003</v>
      </c>
      <c r="I2673">
        <v>14.548220000000001</v>
      </c>
      <c r="M2673">
        <v>351.26022</v>
      </c>
      <c r="N2673">
        <v>13.89428</v>
      </c>
    </row>
    <row r="2674" spans="3:14" x14ac:dyDescent="0.25">
      <c r="C2674">
        <v>351.67908</v>
      </c>
      <c r="D2674">
        <v>13.92304</v>
      </c>
      <c r="H2674">
        <v>347.05399999999997</v>
      </c>
      <c r="I2674">
        <v>14.580640000000001</v>
      </c>
      <c r="M2674">
        <v>351.67908</v>
      </c>
      <c r="N2674">
        <v>13.92304</v>
      </c>
    </row>
    <row r="2675" spans="3:14" x14ac:dyDescent="0.25">
      <c r="C2675">
        <v>350.97537</v>
      </c>
      <c r="D2675">
        <v>13.97762</v>
      </c>
      <c r="H2675">
        <v>347.49324999999999</v>
      </c>
      <c r="I2675">
        <v>14.549759999999999</v>
      </c>
      <c r="M2675">
        <v>350.97537</v>
      </c>
      <c r="N2675">
        <v>13.97762</v>
      </c>
    </row>
    <row r="2676" spans="3:14" x14ac:dyDescent="0.25">
      <c r="C2676">
        <v>350.02224999999999</v>
      </c>
      <c r="D2676">
        <v>14.04284</v>
      </c>
      <c r="H2676">
        <v>349.01389999999998</v>
      </c>
      <c r="I2676">
        <v>14.4933</v>
      </c>
      <c r="M2676">
        <v>350.02224999999999</v>
      </c>
      <c r="N2676">
        <v>14.04284</v>
      </c>
    </row>
    <row r="2677" spans="3:14" x14ac:dyDescent="0.25">
      <c r="C2677">
        <v>353.11065000000002</v>
      </c>
      <c r="D2677">
        <v>13.991720000000001</v>
      </c>
      <c r="H2677">
        <v>349.71938999999998</v>
      </c>
      <c r="I2677">
        <v>14.457660000000001</v>
      </c>
      <c r="M2677">
        <v>353.11065000000002</v>
      </c>
      <c r="N2677">
        <v>13.991720000000001</v>
      </c>
    </row>
    <row r="2678" spans="3:14" x14ac:dyDescent="0.25">
      <c r="C2678">
        <v>355.45377000000002</v>
      </c>
      <c r="D2678">
        <v>13.923719999999999</v>
      </c>
      <c r="H2678">
        <v>348.98836</v>
      </c>
      <c r="I2678">
        <v>14.513120000000001</v>
      </c>
      <c r="M2678">
        <v>355.45377000000002</v>
      </c>
      <c r="N2678">
        <v>13.923719999999999</v>
      </c>
    </row>
    <row r="2679" spans="3:14" x14ac:dyDescent="0.25">
      <c r="C2679">
        <v>354.05209000000002</v>
      </c>
      <c r="D2679">
        <v>13.958600000000001</v>
      </c>
      <c r="H2679">
        <v>349.15365000000003</v>
      </c>
      <c r="I2679">
        <v>14.52444</v>
      </c>
      <c r="M2679">
        <v>354.05209000000002</v>
      </c>
      <c r="N2679">
        <v>13.958600000000001</v>
      </c>
    </row>
    <row r="2680" spans="3:14" x14ac:dyDescent="0.25">
      <c r="C2680">
        <v>354.00299999999999</v>
      </c>
      <c r="D2680">
        <v>13.96238</v>
      </c>
      <c r="H2680">
        <v>347.45227999999997</v>
      </c>
      <c r="I2680">
        <v>14.600899999999999</v>
      </c>
      <c r="M2680">
        <v>354.00299999999999</v>
      </c>
      <c r="N2680">
        <v>13.96238</v>
      </c>
    </row>
    <row r="2681" spans="3:14" x14ac:dyDescent="0.25">
      <c r="C2681">
        <v>357.11079999999998</v>
      </c>
      <c r="D2681">
        <v>13.88</v>
      </c>
      <c r="H2681">
        <v>347.37567000000001</v>
      </c>
      <c r="I2681">
        <v>14.633240000000001</v>
      </c>
      <c r="M2681">
        <v>357.11079999999998</v>
      </c>
      <c r="N2681">
        <v>13.88</v>
      </c>
    </row>
    <row r="2682" spans="3:14" x14ac:dyDescent="0.25">
      <c r="C2682">
        <v>355.54324000000003</v>
      </c>
      <c r="D2682">
        <v>13.91966</v>
      </c>
      <c r="H2682">
        <v>346.21845999999999</v>
      </c>
      <c r="I2682">
        <v>14.71758</v>
      </c>
      <c r="M2682">
        <v>355.54324000000003</v>
      </c>
      <c r="N2682">
        <v>13.91966</v>
      </c>
    </row>
    <row r="2683" spans="3:14" x14ac:dyDescent="0.25">
      <c r="C2683">
        <v>353.55721999999997</v>
      </c>
      <c r="D2683">
        <v>14.013199999999999</v>
      </c>
      <c r="H2683">
        <v>349.99988000000002</v>
      </c>
      <c r="I2683">
        <v>14.611499999999999</v>
      </c>
      <c r="M2683">
        <v>353.55721999999997</v>
      </c>
      <c r="N2683">
        <v>14.013199999999999</v>
      </c>
    </row>
    <row r="2684" spans="3:14" x14ac:dyDescent="0.25">
      <c r="C2684">
        <v>352.64765</v>
      </c>
      <c r="D2684">
        <v>14.090680000000001</v>
      </c>
      <c r="H2684">
        <v>349.90051</v>
      </c>
      <c r="I2684">
        <v>14.61974</v>
      </c>
      <c r="M2684">
        <v>352.64765</v>
      </c>
      <c r="N2684">
        <v>14.090680000000001</v>
      </c>
    </row>
    <row r="2685" spans="3:14" x14ac:dyDescent="0.25">
      <c r="C2685">
        <v>350.32452000000001</v>
      </c>
      <c r="D2685">
        <v>14.1995</v>
      </c>
      <c r="H2685">
        <v>352.32519000000002</v>
      </c>
      <c r="I2685">
        <v>14.52632</v>
      </c>
      <c r="M2685">
        <v>350.32452000000001</v>
      </c>
      <c r="N2685">
        <v>14.1995</v>
      </c>
    </row>
    <row r="2686" spans="3:14" x14ac:dyDescent="0.25">
      <c r="C2686">
        <v>347.19909999999999</v>
      </c>
      <c r="D2686">
        <v>14.339320000000001</v>
      </c>
      <c r="H2686">
        <v>352.60707000000002</v>
      </c>
      <c r="I2686">
        <v>14.510619999999999</v>
      </c>
      <c r="M2686">
        <v>347.19909999999999</v>
      </c>
      <c r="N2686">
        <v>14.339320000000001</v>
      </c>
    </row>
    <row r="2687" spans="3:14" x14ac:dyDescent="0.25">
      <c r="C2687">
        <v>346.44333</v>
      </c>
      <c r="D2687">
        <v>14.38814</v>
      </c>
      <c r="H2687">
        <v>353.78050999999999</v>
      </c>
      <c r="I2687">
        <v>14.47114</v>
      </c>
      <c r="M2687">
        <v>346.44333</v>
      </c>
      <c r="N2687">
        <v>14.38814</v>
      </c>
    </row>
    <row r="2688" spans="3:14" x14ac:dyDescent="0.25">
      <c r="C2688">
        <v>342.83807999999999</v>
      </c>
      <c r="D2688">
        <v>14.471360000000001</v>
      </c>
      <c r="H2688">
        <v>353.08609999999999</v>
      </c>
      <c r="I2688">
        <v>14.506740000000001</v>
      </c>
      <c r="M2688">
        <v>342.83807999999999</v>
      </c>
      <c r="N2688">
        <v>14.471360000000001</v>
      </c>
    </row>
    <row r="2689" spans="3:14" x14ac:dyDescent="0.25">
      <c r="C2689">
        <v>341.36237</v>
      </c>
      <c r="D2689">
        <v>14.49512</v>
      </c>
      <c r="H2689">
        <v>355.36885000000001</v>
      </c>
      <c r="I2689">
        <v>14.45486</v>
      </c>
      <c r="M2689">
        <v>341.36237</v>
      </c>
      <c r="N2689">
        <v>14.49512</v>
      </c>
    </row>
    <row r="2690" spans="3:14" x14ac:dyDescent="0.25">
      <c r="C2690">
        <v>339.28647999999998</v>
      </c>
      <c r="D2690">
        <v>14.549860000000001</v>
      </c>
      <c r="H2690">
        <v>352.82600000000002</v>
      </c>
      <c r="I2690">
        <v>14.620699999999999</v>
      </c>
      <c r="M2690">
        <v>339.28647999999998</v>
      </c>
      <c r="N2690">
        <v>14.549860000000001</v>
      </c>
    </row>
    <row r="2691" spans="3:14" x14ac:dyDescent="0.25">
      <c r="C2691">
        <v>338.97273000000001</v>
      </c>
      <c r="D2691">
        <v>14.539479999999999</v>
      </c>
      <c r="H2691">
        <v>353.82445000000001</v>
      </c>
      <c r="I2691">
        <v>14.6326</v>
      </c>
      <c r="M2691">
        <v>338.97273000000001</v>
      </c>
      <c r="N2691">
        <v>14.539479999999999</v>
      </c>
    </row>
    <row r="2692" spans="3:14" x14ac:dyDescent="0.25">
      <c r="C2692">
        <v>338.37076999999999</v>
      </c>
      <c r="D2692">
        <v>14.579840000000001</v>
      </c>
      <c r="H2692">
        <v>353.70627999999999</v>
      </c>
      <c r="I2692">
        <v>14.670199999999999</v>
      </c>
      <c r="M2692">
        <v>338.37076999999999</v>
      </c>
      <c r="N2692">
        <v>14.579840000000001</v>
      </c>
    </row>
    <row r="2693" spans="3:14" x14ac:dyDescent="0.25">
      <c r="C2693">
        <v>341.88812999999999</v>
      </c>
      <c r="D2693">
        <v>14.54266</v>
      </c>
      <c r="H2693">
        <v>351.79725999999999</v>
      </c>
      <c r="I2693">
        <v>14.72514</v>
      </c>
      <c r="M2693">
        <v>341.88812999999999</v>
      </c>
      <c r="N2693">
        <v>14.54266</v>
      </c>
    </row>
    <row r="2694" spans="3:14" x14ac:dyDescent="0.25">
      <c r="C2694">
        <v>345.22613999999999</v>
      </c>
      <c r="D2694">
        <v>14.48916</v>
      </c>
      <c r="H2694">
        <v>351.56229000000002</v>
      </c>
      <c r="I2694">
        <v>14.73884</v>
      </c>
      <c r="M2694">
        <v>345.22613999999999</v>
      </c>
      <c r="N2694">
        <v>14.48916</v>
      </c>
    </row>
    <row r="2695" spans="3:14" x14ac:dyDescent="0.25">
      <c r="C2695">
        <v>348.17617999999999</v>
      </c>
      <c r="D2695">
        <v>14.468959999999999</v>
      </c>
      <c r="H2695">
        <v>353.63936999999999</v>
      </c>
      <c r="I2695">
        <v>14.634840000000001</v>
      </c>
      <c r="M2695">
        <v>348.17617999999999</v>
      </c>
      <c r="N2695">
        <v>14.468959999999999</v>
      </c>
    </row>
    <row r="2696" spans="3:14" x14ac:dyDescent="0.25">
      <c r="C2696">
        <v>348.10135000000002</v>
      </c>
      <c r="D2696">
        <v>14.52</v>
      </c>
      <c r="H2696">
        <v>353.05601000000001</v>
      </c>
      <c r="I2696">
        <v>14.688140000000001</v>
      </c>
      <c r="M2696">
        <v>348.10135000000002</v>
      </c>
      <c r="N2696">
        <v>14.52</v>
      </c>
    </row>
    <row r="2697" spans="3:14" x14ac:dyDescent="0.25">
      <c r="C2697">
        <v>348.89314999999999</v>
      </c>
      <c r="D2697">
        <v>14.51618</v>
      </c>
      <c r="H2697">
        <v>351.40710000000001</v>
      </c>
      <c r="I2697">
        <v>14.791700000000001</v>
      </c>
      <c r="M2697">
        <v>348.89314999999999</v>
      </c>
      <c r="N2697">
        <v>14.51618</v>
      </c>
    </row>
    <row r="2698" spans="3:14" x14ac:dyDescent="0.25">
      <c r="C2698">
        <v>347.88440000000003</v>
      </c>
      <c r="D2698">
        <v>14.548220000000001</v>
      </c>
      <c r="H2698">
        <v>353.74052</v>
      </c>
      <c r="I2698">
        <v>14.752459999999999</v>
      </c>
      <c r="M2698">
        <v>347.88440000000003</v>
      </c>
      <c r="N2698">
        <v>14.548220000000001</v>
      </c>
    </row>
    <row r="2699" spans="3:14" x14ac:dyDescent="0.25">
      <c r="C2699">
        <v>347.05399999999997</v>
      </c>
      <c r="D2699">
        <v>14.580640000000001</v>
      </c>
      <c r="H2699">
        <v>352.71534000000003</v>
      </c>
      <c r="I2699">
        <v>14.8057</v>
      </c>
      <c r="M2699">
        <v>347.05399999999997</v>
      </c>
      <c r="N2699">
        <v>14.580640000000001</v>
      </c>
    </row>
    <row r="2700" spans="3:14" x14ac:dyDescent="0.25">
      <c r="C2700">
        <v>347.49324999999999</v>
      </c>
      <c r="D2700">
        <v>14.549759999999999</v>
      </c>
      <c r="H2700">
        <v>351.28298000000001</v>
      </c>
      <c r="I2700">
        <v>14.883940000000001</v>
      </c>
      <c r="M2700">
        <v>347.49324999999999</v>
      </c>
      <c r="N2700">
        <v>14.549759999999999</v>
      </c>
    </row>
    <row r="2701" spans="3:14" x14ac:dyDescent="0.25">
      <c r="C2701">
        <v>349.01389999999998</v>
      </c>
      <c r="D2701">
        <v>14.4933</v>
      </c>
      <c r="H2701">
        <v>352.61320000000001</v>
      </c>
      <c r="I2701">
        <v>14.829940000000001</v>
      </c>
      <c r="M2701">
        <v>349.01389999999998</v>
      </c>
      <c r="N2701">
        <v>14.4933</v>
      </c>
    </row>
    <row r="2702" spans="3:14" x14ac:dyDescent="0.25">
      <c r="C2702">
        <v>349.71938999999998</v>
      </c>
      <c r="D2702">
        <v>14.457660000000001</v>
      </c>
      <c r="H2702">
        <v>354.23559</v>
      </c>
      <c r="I2702">
        <v>14.765879999999999</v>
      </c>
      <c r="M2702">
        <v>349.71938999999998</v>
      </c>
      <c r="N2702">
        <v>14.457660000000001</v>
      </c>
    </row>
    <row r="2703" spans="3:14" x14ac:dyDescent="0.25">
      <c r="C2703">
        <v>348.98836</v>
      </c>
      <c r="D2703">
        <v>14.513120000000001</v>
      </c>
      <c r="H2703">
        <v>353.21456999999998</v>
      </c>
      <c r="I2703">
        <v>14.81926</v>
      </c>
      <c r="M2703">
        <v>348.98836</v>
      </c>
      <c r="N2703">
        <v>14.513120000000001</v>
      </c>
    </row>
    <row r="2704" spans="3:14" x14ac:dyDescent="0.25">
      <c r="C2704">
        <v>349.15365000000003</v>
      </c>
      <c r="D2704">
        <v>14.52444</v>
      </c>
      <c r="H2704">
        <v>353.35471999999999</v>
      </c>
      <c r="I2704">
        <v>14.829639999999999</v>
      </c>
      <c r="M2704">
        <v>349.15365000000003</v>
      </c>
      <c r="N2704">
        <v>14.52444</v>
      </c>
    </row>
    <row r="2705" spans="3:14" x14ac:dyDescent="0.25">
      <c r="C2705">
        <v>347.45227999999997</v>
      </c>
      <c r="D2705">
        <v>14.600899999999999</v>
      </c>
      <c r="H2705">
        <v>354.47748999999999</v>
      </c>
      <c r="I2705">
        <v>14.8096</v>
      </c>
      <c r="M2705">
        <v>347.45227999999997</v>
      </c>
      <c r="N2705">
        <v>14.600899999999999</v>
      </c>
    </row>
    <row r="2706" spans="3:14" x14ac:dyDescent="0.25">
      <c r="C2706">
        <v>347.37567000000001</v>
      </c>
      <c r="D2706">
        <v>14.633240000000001</v>
      </c>
      <c r="H2706">
        <v>354.40938999999997</v>
      </c>
      <c r="I2706">
        <v>14.834379999999999</v>
      </c>
      <c r="M2706">
        <v>347.37567000000001</v>
      </c>
      <c r="N2706">
        <v>14.633240000000001</v>
      </c>
    </row>
    <row r="2707" spans="3:14" x14ac:dyDescent="0.25">
      <c r="C2707">
        <v>346.21845999999999</v>
      </c>
      <c r="D2707">
        <v>14.71758</v>
      </c>
      <c r="H2707">
        <v>354.81360999999998</v>
      </c>
      <c r="I2707">
        <v>14.836880000000001</v>
      </c>
      <c r="M2707">
        <v>346.21845999999999</v>
      </c>
      <c r="N2707">
        <v>14.71758</v>
      </c>
    </row>
    <row r="2708" spans="3:14" x14ac:dyDescent="0.25">
      <c r="C2708">
        <v>349.99988000000002</v>
      </c>
      <c r="D2708">
        <v>14.611499999999999</v>
      </c>
      <c r="H2708">
        <v>354.98622</v>
      </c>
      <c r="I2708">
        <v>14.8719</v>
      </c>
      <c r="M2708">
        <v>349.99988000000002</v>
      </c>
      <c r="N2708">
        <v>14.611499999999999</v>
      </c>
    </row>
    <row r="2709" spans="3:14" x14ac:dyDescent="0.25">
      <c r="C2709">
        <v>349.90051</v>
      </c>
      <c r="D2709">
        <v>14.61974</v>
      </c>
      <c r="H2709">
        <v>354.46541000000002</v>
      </c>
      <c r="I2709">
        <v>14.93988</v>
      </c>
      <c r="M2709">
        <v>349.90051</v>
      </c>
      <c r="N2709">
        <v>14.61974</v>
      </c>
    </row>
    <row r="2710" spans="3:14" x14ac:dyDescent="0.25">
      <c r="C2710">
        <v>352.32519000000002</v>
      </c>
      <c r="D2710">
        <v>14.52632</v>
      </c>
      <c r="H2710">
        <v>353.47606000000002</v>
      </c>
      <c r="I2710">
        <v>15.02182</v>
      </c>
      <c r="M2710">
        <v>352.32519000000002</v>
      </c>
      <c r="N2710">
        <v>14.52632</v>
      </c>
    </row>
    <row r="2711" spans="3:14" x14ac:dyDescent="0.25">
      <c r="C2711">
        <v>352.60707000000002</v>
      </c>
      <c r="D2711">
        <v>14.510619999999999</v>
      </c>
      <c r="H2711">
        <v>352.33944000000002</v>
      </c>
      <c r="I2711">
        <v>15.09496</v>
      </c>
      <c r="M2711">
        <v>352.60707000000002</v>
      </c>
      <c r="N2711">
        <v>14.510619999999999</v>
      </c>
    </row>
    <row r="2712" spans="3:14" x14ac:dyDescent="0.25">
      <c r="C2712">
        <v>353.78050999999999</v>
      </c>
      <c r="D2712">
        <v>14.47114</v>
      </c>
      <c r="H2712">
        <v>354.47689000000003</v>
      </c>
      <c r="I2712">
        <v>15.062939999999999</v>
      </c>
      <c r="M2712">
        <v>353.78050999999999</v>
      </c>
      <c r="N2712">
        <v>14.47114</v>
      </c>
    </row>
    <row r="2713" spans="3:14" x14ac:dyDescent="0.25">
      <c r="C2713">
        <v>353.08609999999999</v>
      </c>
      <c r="D2713">
        <v>14.506740000000001</v>
      </c>
      <c r="H2713">
        <v>354.06673999999998</v>
      </c>
      <c r="I2713">
        <v>15.074</v>
      </c>
      <c r="M2713">
        <v>353.08609999999999</v>
      </c>
      <c r="N2713">
        <v>14.506740000000001</v>
      </c>
    </row>
    <row r="2714" spans="3:14" x14ac:dyDescent="0.25">
      <c r="C2714">
        <v>355.36885000000001</v>
      </c>
      <c r="D2714">
        <v>14.45486</v>
      </c>
      <c r="H2714">
        <v>354.96859999999998</v>
      </c>
      <c r="I2714">
        <v>15.034560000000001</v>
      </c>
      <c r="M2714">
        <v>355.36885000000001</v>
      </c>
      <c r="N2714">
        <v>14.45486</v>
      </c>
    </row>
    <row r="2715" spans="3:14" x14ac:dyDescent="0.25">
      <c r="C2715">
        <v>352.82600000000002</v>
      </c>
      <c r="D2715">
        <v>14.620699999999999</v>
      </c>
      <c r="H2715">
        <v>356.68738999999999</v>
      </c>
      <c r="I2715">
        <v>14.960100000000001</v>
      </c>
      <c r="M2715">
        <v>352.82600000000002</v>
      </c>
      <c r="N2715">
        <v>14.620699999999999</v>
      </c>
    </row>
    <row r="2716" spans="3:14" x14ac:dyDescent="0.25">
      <c r="C2716">
        <v>353.82445000000001</v>
      </c>
      <c r="D2716">
        <v>14.6326</v>
      </c>
      <c r="H2716">
        <v>358.00711999999999</v>
      </c>
      <c r="I2716">
        <v>14.900539999999999</v>
      </c>
      <c r="M2716">
        <v>353.82445000000001</v>
      </c>
      <c r="N2716">
        <v>14.6326</v>
      </c>
    </row>
    <row r="2717" spans="3:14" x14ac:dyDescent="0.25">
      <c r="C2717">
        <v>353.70627999999999</v>
      </c>
      <c r="D2717">
        <v>14.670199999999999</v>
      </c>
      <c r="H2717">
        <v>357.20780000000002</v>
      </c>
      <c r="I2717">
        <v>14.917680000000001</v>
      </c>
      <c r="M2717">
        <v>353.70627999999999</v>
      </c>
      <c r="N2717">
        <v>14.670199999999999</v>
      </c>
    </row>
    <row r="2718" spans="3:14" x14ac:dyDescent="0.25">
      <c r="C2718">
        <v>351.79725999999999</v>
      </c>
      <c r="D2718">
        <v>14.72514</v>
      </c>
      <c r="H2718">
        <v>357.95386999999999</v>
      </c>
      <c r="I2718">
        <v>14.893700000000001</v>
      </c>
      <c r="M2718">
        <v>351.79725999999999</v>
      </c>
      <c r="N2718">
        <v>14.72514</v>
      </c>
    </row>
    <row r="2719" spans="3:14" x14ac:dyDescent="0.25">
      <c r="C2719">
        <v>351.56229000000002</v>
      </c>
      <c r="D2719">
        <v>14.73884</v>
      </c>
      <c r="H2719">
        <v>358.50139999999999</v>
      </c>
      <c r="I2719">
        <v>14.89228</v>
      </c>
      <c r="M2719">
        <v>351.56229000000002</v>
      </c>
      <c r="N2719">
        <v>14.73884</v>
      </c>
    </row>
    <row r="2720" spans="3:14" x14ac:dyDescent="0.25">
      <c r="C2720">
        <v>353.63936999999999</v>
      </c>
      <c r="D2720">
        <v>14.634840000000001</v>
      </c>
      <c r="H2720">
        <v>357.19929000000002</v>
      </c>
      <c r="I2720">
        <v>14.943479999999999</v>
      </c>
      <c r="M2720">
        <v>353.63936999999999</v>
      </c>
      <c r="N2720">
        <v>14.634840000000001</v>
      </c>
    </row>
    <row r="2721" spans="3:14" x14ac:dyDescent="0.25">
      <c r="C2721">
        <v>353.05601000000001</v>
      </c>
      <c r="D2721">
        <v>14.688140000000001</v>
      </c>
      <c r="H2721">
        <v>357.30419999999998</v>
      </c>
      <c r="I2721">
        <v>14.96936</v>
      </c>
      <c r="M2721">
        <v>353.05601000000001</v>
      </c>
      <c r="N2721">
        <v>14.688140000000001</v>
      </c>
    </row>
    <row r="2722" spans="3:14" x14ac:dyDescent="0.25">
      <c r="C2722">
        <v>351.40710000000001</v>
      </c>
      <c r="D2722">
        <v>14.791700000000001</v>
      </c>
      <c r="H2722">
        <v>354.70533</v>
      </c>
      <c r="I2722">
        <v>15.11834</v>
      </c>
      <c r="M2722">
        <v>351.40710000000001</v>
      </c>
      <c r="N2722">
        <v>14.791700000000001</v>
      </c>
    </row>
    <row r="2723" spans="3:14" x14ac:dyDescent="0.25">
      <c r="C2723">
        <v>353.74052</v>
      </c>
      <c r="D2723">
        <v>14.752459999999999</v>
      </c>
      <c r="H2723">
        <v>353.84028999999998</v>
      </c>
      <c r="I2723">
        <v>15.15568</v>
      </c>
      <c r="M2723">
        <v>353.74052</v>
      </c>
      <c r="N2723">
        <v>14.752459999999999</v>
      </c>
    </row>
    <row r="2724" spans="3:14" x14ac:dyDescent="0.25">
      <c r="C2724">
        <v>352.71534000000003</v>
      </c>
      <c r="D2724">
        <v>14.8057</v>
      </c>
      <c r="H2724">
        <v>352.54550999999998</v>
      </c>
      <c r="I2724">
        <v>15.215020000000001</v>
      </c>
      <c r="M2724">
        <v>352.71534000000003</v>
      </c>
      <c r="N2724">
        <v>14.8057</v>
      </c>
    </row>
    <row r="2725" spans="3:14" x14ac:dyDescent="0.25">
      <c r="C2725">
        <v>351.28298000000001</v>
      </c>
      <c r="D2725">
        <v>14.883940000000001</v>
      </c>
      <c r="H2725">
        <v>354.09742999999997</v>
      </c>
      <c r="I2725">
        <v>15.2087</v>
      </c>
      <c r="M2725">
        <v>351.28298000000001</v>
      </c>
      <c r="N2725">
        <v>14.883940000000001</v>
      </c>
    </row>
    <row r="2726" spans="3:14" x14ac:dyDescent="0.25">
      <c r="C2726">
        <v>352.61320000000001</v>
      </c>
      <c r="D2726">
        <v>14.829940000000001</v>
      </c>
      <c r="H2726">
        <v>353.35154999999997</v>
      </c>
      <c r="I2726">
        <v>15.219580000000001</v>
      </c>
      <c r="M2726">
        <v>352.61320000000001</v>
      </c>
      <c r="N2726">
        <v>14.829940000000001</v>
      </c>
    </row>
    <row r="2727" spans="3:14" x14ac:dyDescent="0.25">
      <c r="C2727">
        <v>354.23559</v>
      </c>
      <c r="D2727">
        <v>14.765879999999999</v>
      </c>
      <c r="H2727">
        <v>353.92363</v>
      </c>
      <c r="I2727">
        <v>15.18174</v>
      </c>
      <c r="M2727">
        <v>354.23559</v>
      </c>
      <c r="N2727">
        <v>14.765879999999999</v>
      </c>
    </row>
    <row r="2728" spans="3:14" x14ac:dyDescent="0.25">
      <c r="C2728">
        <v>353.21456999999998</v>
      </c>
      <c r="D2728">
        <v>14.81926</v>
      </c>
      <c r="H2728">
        <v>352.97089999999997</v>
      </c>
      <c r="I2728">
        <v>15.25436</v>
      </c>
      <c r="M2728">
        <v>353.21456999999998</v>
      </c>
      <c r="N2728">
        <v>14.81926</v>
      </c>
    </row>
    <row r="2729" spans="3:14" x14ac:dyDescent="0.25">
      <c r="C2729">
        <v>353.35471999999999</v>
      </c>
      <c r="D2729">
        <v>14.829639999999999</v>
      </c>
      <c r="H2729">
        <v>352.95170000000002</v>
      </c>
      <c r="I2729">
        <v>15.317</v>
      </c>
      <c r="M2729">
        <v>353.35471999999999</v>
      </c>
      <c r="N2729">
        <v>14.829639999999999</v>
      </c>
    </row>
    <row r="2730" spans="3:14" x14ac:dyDescent="0.25">
      <c r="C2730">
        <v>354.47748999999999</v>
      </c>
      <c r="D2730">
        <v>14.8096</v>
      </c>
      <c r="H2730">
        <v>352.31292000000002</v>
      </c>
      <c r="I2730">
        <v>15.352679999999999</v>
      </c>
      <c r="M2730">
        <v>354.47748999999999</v>
      </c>
      <c r="N2730">
        <v>14.8096</v>
      </c>
    </row>
    <row r="2731" spans="3:14" x14ac:dyDescent="0.25">
      <c r="C2731">
        <v>354.40938999999997</v>
      </c>
      <c r="D2731">
        <v>14.834379999999999</v>
      </c>
      <c r="H2731">
        <v>352.26679000000001</v>
      </c>
      <c r="I2731">
        <v>15.386100000000001</v>
      </c>
      <c r="M2731">
        <v>354.40938999999997</v>
      </c>
      <c r="N2731">
        <v>14.834379999999999</v>
      </c>
    </row>
    <row r="2732" spans="3:14" x14ac:dyDescent="0.25">
      <c r="C2732">
        <v>354.81360999999998</v>
      </c>
      <c r="D2732">
        <v>14.836880000000001</v>
      </c>
      <c r="H2732">
        <v>353.04374000000001</v>
      </c>
      <c r="I2732">
        <v>15.372719999999999</v>
      </c>
      <c r="M2732">
        <v>354.81360999999998</v>
      </c>
      <c r="N2732">
        <v>14.836880000000001</v>
      </c>
    </row>
    <row r="2733" spans="3:14" x14ac:dyDescent="0.25">
      <c r="C2733">
        <v>354.98622</v>
      </c>
      <c r="D2733">
        <v>14.8719</v>
      </c>
      <c r="H2733">
        <v>353.39213000000001</v>
      </c>
      <c r="I2733">
        <v>15.41802</v>
      </c>
      <c r="M2733">
        <v>354.98622</v>
      </c>
      <c r="N2733">
        <v>14.8719</v>
      </c>
    </row>
    <row r="2734" spans="3:14" x14ac:dyDescent="0.25">
      <c r="C2734">
        <v>354.46541000000002</v>
      </c>
      <c r="D2734">
        <v>14.93988</v>
      </c>
      <c r="H2734">
        <v>352.22066999999998</v>
      </c>
      <c r="I2734">
        <v>15.411339999999999</v>
      </c>
      <c r="M2734">
        <v>354.46541000000002</v>
      </c>
      <c r="N2734">
        <v>14.93988</v>
      </c>
    </row>
    <row r="2735" spans="3:14" x14ac:dyDescent="0.25">
      <c r="C2735">
        <v>353.47606000000002</v>
      </c>
      <c r="D2735">
        <v>15.02182</v>
      </c>
      <c r="H2735">
        <v>351.88929999999999</v>
      </c>
      <c r="I2735">
        <v>15.393319999999999</v>
      </c>
      <c r="M2735">
        <v>353.47606000000002</v>
      </c>
      <c r="N2735">
        <v>15.02182</v>
      </c>
    </row>
    <row r="2736" spans="3:14" x14ac:dyDescent="0.25">
      <c r="C2736">
        <v>352.33944000000002</v>
      </c>
      <c r="D2736">
        <v>15.09496</v>
      </c>
      <c r="H2736">
        <v>350.16081000000003</v>
      </c>
      <c r="I2736">
        <v>15.47344</v>
      </c>
      <c r="M2736">
        <v>352.33944000000002</v>
      </c>
      <c r="N2736">
        <v>15.09496</v>
      </c>
    </row>
    <row r="2737" spans="3:14" x14ac:dyDescent="0.25">
      <c r="C2737">
        <v>354.47689000000003</v>
      </c>
      <c r="D2737">
        <v>15.062939999999999</v>
      </c>
      <c r="H2737">
        <v>349.39553999999998</v>
      </c>
      <c r="I2737">
        <v>15.529199999999999</v>
      </c>
      <c r="M2737">
        <v>354.47689000000003</v>
      </c>
      <c r="N2737">
        <v>15.062939999999999</v>
      </c>
    </row>
    <row r="2738" spans="3:14" x14ac:dyDescent="0.25">
      <c r="C2738">
        <v>354.06673999999998</v>
      </c>
      <c r="D2738">
        <v>15.074</v>
      </c>
      <c r="H2738">
        <v>350.28552000000002</v>
      </c>
      <c r="I2738">
        <v>15.47954</v>
      </c>
      <c r="M2738">
        <v>354.06673999999998</v>
      </c>
      <c r="N2738">
        <v>15.074</v>
      </c>
    </row>
    <row r="2739" spans="3:14" x14ac:dyDescent="0.25">
      <c r="C2739">
        <v>354.96859999999998</v>
      </c>
      <c r="D2739">
        <v>15.034560000000001</v>
      </c>
      <c r="H2739">
        <v>352.92318999999998</v>
      </c>
      <c r="I2739">
        <v>15.43032</v>
      </c>
      <c r="M2739">
        <v>354.96859999999998</v>
      </c>
      <c r="N2739">
        <v>15.034560000000001</v>
      </c>
    </row>
    <row r="2740" spans="3:14" x14ac:dyDescent="0.25">
      <c r="C2740">
        <v>356.68738999999999</v>
      </c>
      <c r="D2740">
        <v>14.960100000000001</v>
      </c>
      <c r="H2740">
        <v>353.73498000000001</v>
      </c>
      <c r="I2740">
        <v>15.47442</v>
      </c>
      <c r="M2740">
        <v>356.68738999999999</v>
      </c>
      <c r="N2740">
        <v>14.960100000000001</v>
      </c>
    </row>
    <row r="2741" spans="3:14" x14ac:dyDescent="0.25">
      <c r="C2741">
        <v>358.00711999999999</v>
      </c>
      <c r="D2741">
        <v>14.900539999999999</v>
      </c>
      <c r="H2741">
        <v>354.15325000000001</v>
      </c>
      <c r="I2741">
        <v>15.495139999999999</v>
      </c>
      <c r="M2741">
        <v>358.00711999999999</v>
      </c>
      <c r="N2741">
        <v>14.900539999999999</v>
      </c>
    </row>
    <row r="2742" spans="3:14" x14ac:dyDescent="0.25">
      <c r="C2742">
        <v>357.20780000000002</v>
      </c>
      <c r="D2742">
        <v>14.917680000000001</v>
      </c>
      <c r="H2742">
        <v>354.26409999999998</v>
      </c>
      <c r="I2742">
        <v>15.494579999999999</v>
      </c>
      <c r="M2742">
        <v>357.20780000000002</v>
      </c>
      <c r="N2742">
        <v>14.917680000000001</v>
      </c>
    </row>
    <row r="2743" spans="3:14" x14ac:dyDescent="0.25">
      <c r="C2743">
        <v>357.95386999999999</v>
      </c>
      <c r="D2743">
        <v>14.893700000000001</v>
      </c>
      <c r="H2743">
        <v>354.85656</v>
      </c>
      <c r="I2743">
        <v>15.47564</v>
      </c>
      <c r="M2743">
        <v>357.95386999999999</v>
      </c>
      <c r="N2743">
        <v>14.893700000000001</v>
      </c>
    </row>
    <row r="2744" spans="3:14" x14ac:dyDescent="0.25">
      <c r="C2744">
        <v>358.50139999999999</v>
      </c>
      <c r="D2744">
        <v>14.89228</v>
      </c>
      <c r="H2744">
        <v>353.90679999999998</v>
      </c>
      <c r="I2744">
        <v>15.50376</v>
      </c>
      <c r="M2744">
        <v>358.50139999999999</v>
      </c>
      <c r="N2744">
        <v>14.89228</v>
      </c>
    </row>
    <row r="2745" spans="3:14" x14ac:dyDescent="0.25">
      <c r="C2745">
        <v>357.19929000000002</v>
      </c>
      <c r="D2745">
        <v>14.943479999999999</v>
      </c>
      <c r="H2745">
        <v>352.99286999999998</v>
      </c>
      <c r="I2745">
        <v>15.50718</v>
      </c>
      <c r="M2745">
        <v>357.19929000000002</v>
      </c>
      <c r="N2745">
        <v>14.943479999999999</v>
      </c>
    </row>
    <row r="2746" spans="3:14" x14ac:dyDescent="0.25">
      <c r="C2746">
        <v>357.30419999999998</v>
      </c>
      <c r="D2746">
        <v>14.96936</v>
      </c>
      <c r="H2746">
        <v>356.02267999999998</v>
      </c>
      <c r="I2746">
        <v>15.40654</v>
      </c>
      <c r="M2746">
        <v>357.30419999999998</v>
      </c>
      <c r="N2746">
        <v>14.96936</v>
      </c>
    </row>
    <row r="2747" spans="3:14" x14ac:dyDescent="0.25">
      <c r="C2747">
        <v>354.70533</v>
      </c>
      <c r="D2747">
        <v>15.11834</v>
      </c>
      <c r="H2747">
        <v>357.55777</v>
      </c>
      <c r="I2747">
        <v>15.390180000000001</v>
      </c>
      <c r="M2747">
        <v>354.70533</v>
      </c>
      <c r="N2747">
        <v>15.11834</v>
      </c>
    </row>
    <row r="2748" spans="3:14" x14ac:dyDescent="0.25">
      <c r="C2748">
        <v>353.84028999999998</v>
      </c>
      <c r="D2748">
        <v>15.15568</v>
      </c>
      <c r="H2748">
        <v>357.28658000000001</v>
      </c>
      <c r="I2748">
        <v>15.421900000000001</v>
      </c>
      <c r="M2748">
        <v>353.84028999999998</v>
      </c>
      <c r="N2748">
        <v>15.15568</v>
      </c>
    </row>
    <row r="2749" spans="3:14" x14ac:dyDescent="0.25">
      <c r="C2749">
        <v>352.54550999999998</v>
      </c>
      <c r="D2749">
        <v>15.215020000000001</v>
      </c>
      <c r="H2749">
        <v>358.31927999999999</v>
      </c>
      <c r="I2749">
        <v>15.407640000000001</v>
      </c>
      <c r="M2749">
        <v>352.54550999999998</v>
      </c>
      <c r="N2749">
        <v>15.215020000000001</v>
      </c>
    </row>
    <row r="2750" spans="3:14" x14ac:dyDescent="0.25">
      <c r="C2750">
        <v>354.09742999999997</v>
      </c>
      <c r="D2750">
        <v>15.2087</v>
      </c>
      <c r="H2750">
        <v>359.07941</v>
      </c>
      <c r="I2750">
        <v>15.42262</v>
      </c>
      <c r="M2750">
        <v>354.09742999999997</v>
      </c>
      <c r="N2750">
        <v>15.2087</v>
      </c>
    </row>
    <row r="2751" spans="3:14" x14ac:dyDescent="0.25">
      <c r="C2751">
        <v>353.35154999999997</v>
      </c>
      <c r="D2751">
        <v>15.219580000000001</v>
      </c>
      <c r="H2751">
        <v>356.75608</v>
      </c>
      <c r="I2751">
        <v>15.505520000000001</v>
      </c>
      <c r="M2751">
        <v>353.35154999999997</v>
      </c>
      <c r="N2751">
        <v>15.219580000000001</v>
      </c>
    </row>
    <row r="2752" spans="3:14" x14ac:dyDescent="0.25">
      <c r="C2752">
        <v>353.92363</v>
      </c>
      <c r="D2752">
        <v>15.18174</v>
      </c>
      <c r="H2752">
        <v>357.72009000000003</v>
      </c>
      <c r="I2752">
        <v>15.481640000000001</v>
      </c>
      <c r="M2752">
        <v>353.92363</v>
      </c>
      <c r="N2752">
        <v>15.18174</v>
      </c>
    </row>
    <row r="2753" spans="3:14" x14ac:dyDescent="0.25">
      <c r="C2753">
        <v>352.97089999999997</v>
      </c>
      <c r="D2753">
        <v>15.25436</v>
      </c>
      <c r="H2753">
        <v>357.38495999999998</v>
      </c>
      <c r="I2753">
        <v>15.518079999999999</v>
      </c>
      <c r="M2753">
        <v>352.97089999999997</v>
      </c>
      <c r="N2753">
        <v>15.25436</v>
      </c>
    </row>
    <row r="2754" spans="3:14" x14ac:dyDescent="0.25">
      <c r="C2754">
        <v>352.95170000000002</v>
      </c>
      <c r="D2754">
        <v>15.317</v>
      </c>
      <c r="H2754">
        <v>356.20519000000002</v>
      </c>
      <c r="I2754">
        <v>15.584440000000001</v>
      </c>
      <c r="M2754">
        <v>352.95170000000002</v>
      </c>
      <c r="N2754">
        <v>15.317</v>
      </c>
    </row>
    <row r="2755" spans="3:14" x14ac:dyDescent="0.25">
      <c r="C2755">
        <v>352.31292000000002</v>
      </c>
      <c r="D2755">
        <v>15.352679999999999</v>
      </c>
      <c r="H2755">
        <v>356.93858999999998</v>
      </c>
      <c r="I2755">
        <v>15.57118</v>
      </c>
      <c r="M2755">
        <v>352.31292000000002</v>
      </c>
      <c r="N2755">
        <v>15.352679999999999</v>
      </c>
    </row>
    <row r="2756" spans="3:14" x14ac:dyDescent="0.25">
      <c r="C2756">
        <v>352.26679000000001</v>
      </c>
      <c r="D2756">
        <v>15.386100000000001</v>
      </c>
      <c r="H2756">
        <v>356.35305</v>
      </c>
      <c r="I2756">
        <v>15.62768</v>
      </c>
      <c r="M2756">
        <v>352.26679000000001</v>
      </c>
      <c r="N2756">
        <v>15.386100000000001</v>
      </c>
    </row>
    <row r="2757" spans="3:14" x14ac:dyDescent="0.25">
      <c r="C2757">
        <v>353.04374000000001</v>
      </c>
      <c r="D2757">
        <v>15.372719999999999</v>
      </c>
      <c r="H2757">
        <v>354.72750000000002</v>
      </c>
      <c r="I2757">
        <v>15.68164</v>
      </c>
      <c r="M2757">
        <v>353.04374000000001</v>
      </c>
      <c r="N2757">
        <v>15.372719999999999</v>
      </c>
    </row>
    <row r="2758" spans="3:14" x14ac:dyDescent="0.25">
      <c r="C2758">
        <v>353.39213000000001</v>
      </c>
      <c r="D2758">
        <v>15.41802</v>
      </c>
      <c r="H2758">
        <v>353.46379000000002</v>
      </c>
      <c r="I2758">
        <v>15.755660000000001</v>
      </c>
      <c r="M2758">
        <v>353.39213000000001</v>
      </c>
      <c r="N2758">
        <v>15.41802</v>
      </c>
    </row>
    <row r="2759" spans="3:14" x14ac:dyDescent="0.25">
      <c r="C2759">
        <v>352.22066999999998</v>
      </c>
      <c r="D2759">
        <v>15.411339999999999</v>
      </c>
      <c r="H2759">
        <v>351.56288999999998</v>
      </c>
      <c r="I2759">
        <v>15.853160000000001</v>
      </c>
      <c r="M2759">
        <v>352.22066999999998</v>
      </c>
      <c r="N2759">
        <v>15.411339999999999</v>
      </c>
    </row>
    <row r="2760" spans="3:14" x14ac:dyDescent="0.25">
      <c r="C2760">
        <v>351.88929999999999</v>
      </c>
      <c r="D2760">
        <v>15.393319999999999</v>
      </c>
      <c r="H2760">
        <v>349.05586</v>
      </c>
      <c r="I2760">
        <v>15.960599999999999</v>
      </c>
      <c r="M2760">
        <v>351.88929999999999</v>
      </c>
      <c r="N2760">
        <v>15.393319999999999</v>
      </c>
    </row>
    <row r="2761" spans="3:14" x14ac:dyDescent="0.25">
      <c r="C2761">
        <v>350.16081000000003</v>
      </c>
      <c r="D2761">
        <v>15.47344</v>
      </c>
      <c r="H2761">
        <v>348.49844000000002</v>
      </c>
      <c r="I2761">
        <v>16.023479999999999</v>
      </c>
      <c r="M2761">
        <v>350.16081000000003</v>
      </c>
      <c r="N2761">
        <v>15.47344</v>
      </c>
    </row>
    <row r="2762" spans="3:14" x14ac:dyDescent="0.25">
      <c r="C2762">
        <v>349.39553999999998</v>
      </c>
      <c r="D2762">
        <v>15.529199999999999</v>
      </c>
      <c r="H2762">
        <v>348.41253</v>
      </c>
      <c r="I2762">
        <v>16.0686</v>
      </c>
      <c r="M2762">
        <v>349.39553999999998</v>
      </c>
      <c r="N2762">
        <v>15.529199999999999</v>
      </c>
    </row>
    <row r="2763" spans="3:14" x14ac:dyDescent="0.25">
      <c r="C2763">
        <v>350.28552000000002</v>
      </c>
      <c r="D2763">
        <v>15.47954</v>
      </c>
      <c r="H2763">
        <v>349.49016</v>
      </c>
      <c r="I2763">
        <v>16.04542</v>
      </c>
      <c r="M2763">
        <v>350.28552000000002</v>
      </c>
      <c r="N2763">
        <v>15.47954</v>
      </c>
    </row>
    <row r="2764" spans="3:14" x14ac:dyDescent="0.25">
      <c r="C2764">
        <v>352.92318999999998</v>
      </c>
      <c r="D2764">
        <v>15.43032</v>
      </c>
      <c r="H2764">
        <v>352.56114000000002</v>
      </c>
      <c r="I2764">
        <v>15.94932</v>
      </c>
      <c r="M2764">
        <v>352.92318999999998</v>
      </c>
      <c r="N2764">
        <v>15.43032</v>
      </c>
    </row>
    <row r="2765" spans="3:14" x14ac:dyDescent="0.25">
      <c r="C2765">
        <v>353.73498000000001</v>
      </c>
      <c r="D2765">
        <v>15.47442</v>
      </c>
      <c r="H2765">
        <v>354.07148999999998</v>
      </c>
      <c r="I2765">
        <v>15.89334</v>
      </c>
      <c r="M2765">
        <v>353.73498000000001</v>
      </c>
      <c r="N2765">
        <v>15.47442</v>
      </c>
    </row>
    <row r="2766" spans="3:14" x14ac:dyDescent="0.25">
      <c r="C2766">
        <v>354.15325000000001</v>
      </c>
      <c r="D2766">
        <v>15.495139999999999</v>
      </c>
      <c r="H2766">
        <v>357.56074000000001</v>
      </c>
      <c r="I2766">
        <v>15.75164</v>
      </c>
      <c r="M2766">
        <v>354.15325000000001</v>
      </c>
      <c r="N2766">
        <v>15.495139999999999</v>
      </c>
    </row>
    <row r="2767" spans="3:14" x14ac:dyDescent="0.25">
      <c r="C2767">
        <v>354.26409999999998</v>
      </c>
      <c r="D2767">
        <v>15.494579999999999</v>
      </c>
      <c r="H2767">
        <v>358.04493000000002</v>
      </c>
      <c r="I2767">
        <v>15.747059999999999</v>
      </c>
      <c r="M2767">
        <v>354.26409999999998</v>
      </c>
      <c r="N2767">
        <v>15.494579999999999</v>
      </c>
    </row>
    <row r="2768" spans="3:14" x14ac:dyDescent="0.25">
      <c r="C2768">
        <v>354.85656</v>
      </c>
      <c r="D2768">
        <v>15.47564</v>
      </c>
      <c r="H2768">
        <v>357.87329999999997</v>
      </c>
      <c r="I2768">
        <v>15.77078</v>
      </c>
      <c r="M2768">
        <v>354.85656</v>
      </c>
      <c r="N2768">
        <v>15.47564</v>
      </c>
    </row>
    <row r="2769" spans="3:14" x14ac:dyDescent="0.25">
      <c r="C2769">
        <v>353.90679999999998</v>
      </c>
      <c r="D2769">
        <v>15.50376</v>
      </c>
      <c r="H2769">
        <v>356.72994999999997</v>
      </c>
      <c r="I2769">
        <v>15.837479999999999</v>
      </c>
      <c r="M2769">
        <v>353.90679999999998</v>
      </c>
      <c r="N2769">
        <v>15.50376</v>
      </c>
    </row>
    <row r="2770" spans="3:14" x14ac:dyDescent="0.25">
      <c r="C2770">
        <v>352.99286999999998</v>
      </c>
      <c r="D2770">
        <v>15.50718</v>
      </c>
      <c r="H2770">
        <v>358.76011999999997</v>
      </c>
      <c r="I2770">
        <v>15.80866</v>
      </c>
      <c r="M2770">
        <v>352.99286999999998</v>
      </c>
      <c r="N2770">
        <v>15.50718</v>
      </c>
    </row>
    <row r="2771" spans="3:14" x14ac:dyDescent="0.25">
      <c r="C2771">
        <v>356.02267999999998</v>
      </c>
      <c r="D2771">
        <v>15.40654</v>
      </c>
      <c r="H2771">
        <v>354.52539000000002</v>
      </c>
      <c r="I2771">
        <v>15.98198</v>
      </c>
      <c r="M2771">
        <v>356.02267999999998</v>
      </c>
      <c r="N2771">
        <v>15.40654</v>
      </c>
    </row>
    <row r="2772" spans="3:14" x14ac:dyDescent="0.25">
      <c r="C2772">
        <v>357.55777</v>
      </c>
      <c r="D2772">
        <v>15.390180000000001</v>
      </c>
      <c r="H2772">
        <v>352.90379000000001</v>
      </c>
      <c r="I2772">
        <v>16.060559999999999</v>
      </c>
      <c r="M2772">
        <v>357.55777</v>
      </c>
      <c r="N2772">
        <v>15.390180000000001</v>
      </c>
    </row>
    <row r="2773" spans="3:14" x14ac:dyDescent="0.25">
      <c r="C2773">
        <v>357.28658000000001</v>
      </c>
      <c r="D2773">
        <v>15.421900000000001</v>
      </c>
      <c r="H2773">
        <v>352.70465999999999</v>
      </c>
      <c r="I2773">
        <v>16.102239999999998</v>
      </c>
      <c r="M2773">
        <v>357.28658000000001</v>
      </c>
      <c r="N2773">
        <v>15.421900000000001</v>
      </c>
    </row>
    <row r="2774" spans="3:14" x14ac:dyDescent="0.25">
      <c r="C2774">
        <v>358.31927999999999</v>
      </c>
      <c r="D2774">
        <v>15.407640000000001</v>
      </c>
      <c r="H2774">
        <v>354.30171000000001</v>
      </c>
      <c r="I2774">
        <v>16.03434</v>
      </c>
      <c r="M2774">
        <v>358.31927999999999</v>
      </c>
      <c r="N2774">
        <v>15.407640000000001</v>
      </c>
    </row>
    <row r="2775" spans="3:14" x14ac:dyDescent="0.25">
      <c r="C2775">
        <v>359.07941</v>
      </c>
      <c r="D2775">
        <v>15.42262</v>
      </c>
      <c r="H2775">
        <v>352.03064000000001</v>
      </c>
      <c r="I2775">
        <v>16.132539999999999</v>
      </c>
      <c r="M2775">
        <v>359.07941</v>
      </c>
      <c r="N2775">
        <v>15.42262</v>
      </c>
    </row>
    <row r="2776" spans="3:14" x14ac:dyDescent="0.25">
      <c r="C2776">
        <v>356.75608</v>
      </c>
      <c r="D2776">
        <v>15.505520000000001</v>
      </c>
      <c r="H2776">
        <v>353.75853999999998</v>
      </c>
      <c r="I2776">
        <v>16.094619999999999</v>
      </c>
      <c r="M2776">
        <v>356.75608</v>
      </c>
      <c r="N2776">
        <v>15.505520000000001</v>
      </c>
    </row>
    <row r="2777" spans="3:14" x14ac:dyDescent="0.25">
      <c r="C2777">
        <v>357.72009000000003</v>
      </c>
      <c r="D2777">
        <v>15.481640000000001</v>
      </c>
      <c r="H2777">
        <v>355.64143000000001</v>
      </c>
      <c r="I2777">
        <v>16.03274</v>
      </c>
      <c r="M2777">
        <v>357.72009000000003</v>
      </c>
      <c r="N2777">
        <v>15.481640000000001</v>
      </c>
    </row>
    <row r="2778" spans="3:14" x14ac:dyDescent="0.25">
      <c r="C2778">
        <v>357.38495999999998</v>
      </c>
      <c r="D2778">
        <v>15.518079999999999</v>
      </c>
      <c r="H2778">
        <v>355.60124000000002</v>
      </c>
      <c r="I2778">
        <v>16.042339999999999</v>
      </c>
      <c r="M2778">
        <v>357.38495999999998</v>
      </c>
      <c r="N2778">
        <v>15.518079999999999</v>
      </c>
    </row>
    <row r="2779" spans="3:14" x14ac:dyDescent="0.25">
      <c r="C2779">
        <v>356.20519000000002</v>
      </c>
      <c r="D2779">
        <v>15.584440000000001</v>
      </c>
      <c r="H2779">
        <v>353.75081999999998</v>
      </c>
      <c r="I2779">
        <v>16.154219999999999</v>
      </c>
      <c r="M2779">
        <v>356.20519000000002</v>
      </c>
      <c r="N2779">
        <v>15.584440000000001</v>
      </c>
    </row>
    <row r="2780" spans="3:14" x14ac:dyDescent="0.25">
      <c r="C2780">
        <v>356.93858999999998</v>
      </c>
      <c r="D2780">
        <v>15.57118</v>
      </c>
      <c r="H2780">
        <v>353.53940999999998</v>
      </c>
      <c r="I2780">
        <v>16.17886</v>
      </c>
      <c r="M2780">
        <v>356.93858999999998</v>
      </c>
      <c r="N2780">
        <v>15.57118</v>
      </c>
    </row>
    <row r="2781" spans="3:14" x14ac:dyDescent="0.25">
      <c r="C2781">
        <v>356.35305</v>
      </c>
      <c r="D2781">
        <v>15.62768</v>
      </c>
      <c r="H2781">
        <v>356.20141999999998</v>
      </c>
      <c r="I2781">
        <v>16.08896</v>
      </c>
      <c r="M2781">
        <v>356.35305</v>
      </c>
      <c r="N2781">
        <v>15.62768</v>
      </c>
    </row>
    <row r="2782" spans="3:14" x14ac:dyDescent="0.25">
      <c r="C2782">
        <v>354.72750000000002</v>
      </c>
      <c r="D2782">
        <v>15.68164</v>
      </c>
      <c r="H2782">
        <v>357.41406000000001</v>
      </c>
      <c r="I2782">
        <v>16.06354</v>
      </c>
      <c r="M2782">
        <v>354.72750000000002</v>
      </c>
      <c r="N2782">
        <v>15.68164</v>
      </c>
    </row>
    <row r="2783" spans="3:14" x14ac:dyDescent="0.25">
      <c r="C2783">
        <v>353.46379000000002</v>
      </c>
      <c r="D2783">
        <v>15.755660000000001</v>
      </c>
      <c r="H2783">
        <v>359.43412999999998</v>
      </c>
      <c r="I2783">
        <v>16.006699999999999</v>
      </c>
      <c r="M2783">
        <v>353.46379000000002</v>
      </c>
      <c r="N2783">
        <v>15.755660000000001</v>
      </c>
    </row>
    <row r="2784" spans="3:14" x14ac:dyDescent="0.25">
      <c r="C2784">
        <v>351.56288999999998</v>
      </c>
      <c r="D2784">
        <v>15.853160000000001</v>
      </c>
      <c r="H2784">
        <v>360.10874000000001</v>
      </c>
      <c r="I2784">
        <v>16.013280000000002</v>
      </c>
      <c r="M2784">
        <v>351.56288999999998</v>
      </c>
      <c r="N2784">
        <v>15.853160000000001</v>
      </c>
    </row>
    <row r="2785" spans="3:14" x14ac:dyDescent="0.25">
      <c r="C2785">
        <v>349.05586</v>
      </c>
      <c r="D2785">
        <v>15.960599999999999</v>
      </c>
      <c r="H2785">
        <v>358.96321</v>
      </c>
      <c r="I2785">
        <v>16.097539999999999</v>
      </c>
      <c r="M2785">
        <v>349.05586</v>
      </c>
      <c r="N2785">
        <v>15.960599999999999</v>
      </c>
    </row>
    <row r="2786" spans="3:14" x14ac:dyDescent="0.25">
      <c r="C2786">
        <v>348.49844000000002</v>
      </c>
      <c r="D2786">
        <v>16.023479999999999</v>
      </c>
      <c r="H2786">
        <v>355.78751</v>
      </c>
      <c r="I2786">
        <v>16.229679999999998</v>
      </c>
      <c r="M2786">
        <v>348.49844000000002</v>
      </c>
      <c r="N2786">
        <v>16.023479999999999</v>
      </c>
    </row>
    <row r="2787" spans="3:14" x14ac:dyDescent="0.25">
      <c r="C2787">
        <v>348.41253</v>
      </c>
      <c r="D2787">
        <v>16.0686</v>
      </c>
      <c r="H2787">
        <v>354.51846</v>
      </c>
      <c r="I2787">
        <v>16.289300000000001</v>
      </c>
      <c r="M2787">
        <v>348.41253</v>
      </c>
      <c r="N2787">
        <v>16.0686</v>
      </c>
    </row>
    <row r="2788" spans="3:14" x14ac:dyDescent="0.25">
      <c r="C2788">
        <v>349.49016</v>
      </c>
      <c r="D2788">
        <v>16.04542</v>
      </c>
      <c r="H2788">
        <v>353.43707000000001</v>
      </c>
      <c r="I2788">
        <v>16.311640000000001</v>
      </c>
      <c r="M2788">
        <v>349.49016</v>
      </c>
      <c r="N2788">
        <v>16.04542</v>
      </c>
    </row>
    <row r="2789" spans="3:14" x14ac:dyDescent="0.25">
      <c r="C2789">
        <v>352.56114000000002</v>
      </c>
      <c r="D2789">
        <v>15.94932</v>
      </c>
      <c r="H2789">
        <v>352.63299999999998</v>
      </c>
      <c r="I2789">
        <v>16.362780000000001</v>
      </c>
      <c r="M2789">
        <v>352.56114000000002</v>
      </c>
      <c r="N2789">
        <v>15.94932</v>
      </c>
    </row>
    <row r="2790" spans="3:14" x14ac:dyDescent="0.25">
      <c r="C2790">
        <v>354.07148999999998</v>
      </c>
      <c r="D2790">
        <v>15.89334</v>
      </c>
      <c r="H2790">
        <v>354.33595000000003</v>
      </c>
      <c r="I2790">
        <v>16.31812</v>
      </c>
      <c r="M2790">
        <v>354.07148999999998</v>
      </c>
      <c r="N2790">
        <v>15.89334</v>
      </c>
    </row>
    <row r="2791" spans="3:14" x14ac:dyDescent="0.25">
      <c r="C2791">
        <v>357.56074000000001</v>
      </c>
      <c r="D2791">
        <v>15.75164</v>
      </c>
      <c r="H2791">
        <v>354.0224</v>
      </c>
      <c r="I2791">
        <v>16.367760000000001</v>
      </c>
      <c r="M2791">
        <v>357.56074000000001</v>
      </c>
      <c r="N2791">
        <v>15.75164</v>
      </c>
    </row>
    <row r="2792" spans="3:14" x14ac:dyDescent="0.25">
      <c r="C2792">
        <v>358.04493000000002</v>
      </c>
      <c r="D2792">
        <v>15.747059999999999</v>
      </c>
      <c r="H2792">
        <v>354.00142</v>
      </c>
      <c r="I2792">
        <v>16.42568</v>
      </c>
      <c r="M2792">
        <v>358.04493000000002</v>
      </c>
      <c r="N2792">
        <v>15.747059999999999</v>
      </c>
    </row>
    <row r="2793" spans="3:14" x14ac:dyDescent="0.25">
      <c r="C2793">
        <v>357.87329999999997</v>
      </c>
      <c r="D2793">
        <v>15.77078</v>
      </c>
      <c r="H2793">
        <v>355.57551000000001</v>
      </c>
      <c r="I2793">
        <v>16.429220000000001</v>
      </c>
      <c r="M2793">
        <v>357.87329999999997</v>
      </c>
      <c r="N2793">
        <v>15.77078</v>
      </c>
    </row>
    <row r="2794" spans="3:14" x14ac:dyDescent="0.25">
      <c r="C2794">
        <v>356.72994999999997</v>
      </c>
      <c r="D2794">
        <v>15.837479999999999</v>
      </c>
      <c r="H2794">
        <v>356.71787</v>
      </c>
      <c r="I2794">
        <v>16.362220000000001</v>
      </c>
      <c r="M2794">
        <v>356.72994999999997</v>
      </c>
      <c r="N2794">
        <v>15.837479999999999</v>
      </c>
    </row>
    <row r="2795" spans="3:14" x14ac:dyDescent="0.25">
      <c r="C2795">
        <v>358.76011999999997</v>
      </c>
      <c r="D2795">
        <v>15.80866</v>
      </c>
      <c r="H2795">
        <v>356.49103000000002</v>
      </c>
      <c r="I2795">
        <v>16.367760000000001</v>
      </c>
      <c r="M2795">
        <v>358.76011999999997</v>
      </c>
      <c r="N2795">
        <v>15.80866</v>
      </c>
    </row>
    <row r="2796" spans="3:14" x14ac:dyDescent="0.25">
      <c r="C2796">
        <v>354.52539000000002</v>
      </c>
      <c r="D2796">
        <v>15.98198</v>
      </c>
      <c r="H2796">
        <v>359.75362000000001</v>
      </c>
      <c r="I2796">
        <v>16.232279999999999</v>
      </c>
      <c r="M2796">
        <v>354.52539000000002</v>
      </c>
      <c r="N2796">
        <v>15.98198</v>
      </c>
    </row>
    <row r="2797" spans="3:14" x14ac:dyDescent="0.25">
      <c r="C2797">
        <v>352.90379000000001</v>
      </c>
      <c r="D2797">
        <v>16.060559999999999</v>
      </c>
      <c r="H2797">
        <v>362.92773999999997</v>
      </c>
      <c r="I2797">
        <v>16.091999999999999</v>
      </c>
      <c r="M2797">
        <v>352.90379000000001</v>
      </c>
      <c r="N2797">
        <v>16.060559999999999</v>
      </c>
    </row>
    <row r="2798" spans="3:14" x14ac:dyDescent="0.25">
      <c r="C2798">
        <v>352.70465999999999</v>
      </c>
      <c r="D2798">
        <v>16.102239999999998</v>
      </c>
      <c r="H2798">
        <v>361.76814999999999</v>
      </c>
      <c r="I2798">
        <v>16.174119999999998</v>
      </c>
      <c r="M2798">
        <v>352.70465999999999</v>
      </c>
      <c r="N2798">
        <v>16.102239999999998</v>
      </c>
    </row>
    <row r="2799" spans="3:14" x14ac:dyDescent="0.25">
      <c r="C2799">
        <v>354.30171000000001</v>
      </c>
      <c r="D2799">
        <v>16.03434</v>
      </c>
      <c r="H2799">
        <v>359.04615000000001</v>
      </c>
      <c r="I2799">
        <v>16.309419999999999</v>
      </c>
      <c r="M2799">
        <v>354.30171000000001</v>
      </c>
      <c r="N2799">
        <v>16.03434</v>
      </c>
    </row>
    <row r="2800" spans="3:14" x14ac:dyDescent="0.25">
      <c r="C2800">
        <v>352.03064000000001</v>
      </c>
      <c r="D2800">
        <v>16.132539999999999</v>
      </c>
      <c r="H2800">
        <v>359.46521000000001</v>
      </c>
      <c r="I2800">
        <v>16.297899999999998</v>
      </c>
      <c r="M2800">
        <v>352.03064000000001</v>
      </c>
      <c r="N2800">
        <v>16.132539999999999</v>
      </c>
    </row>
    <row r="2801" spans="3:14" x14ac:dyDescent="0.25">
      <c r="C2801">
        <v>353.75853999999998</v>
      </c>
      <c r="D2801">
        <v>16.094619999999999</v>
      </c>
      <c r="H2801">
        <v>359.03606000000002</v>
      </c>
      <c r="I2801">
        <v>16.368099999999998</v>
      </c>
      <c r="M2801">
        <v>353.75853999999998</v>
      </c>
      <c r="N2801">
        <v>16.094619999999999</v>
      </c>
    </row>
    <row r="2802" spans="3:14" x14ac:dyDescent="0.25">
      <c r="C2802">
        <v>355.64143000000001</v>
      </c>
      <c r="D2802">
        <v>16.03274</v>
      </c>
      <c r="H2802">
        <v>356.88038999999998</v>
      </c>
      <c r="I2802">
        <v>16.471440000000001</v>
      </c>
      <c r="M2802">
        <v>355.64143000000001</v>
      </c>
      <c r="N2802">
        <v>16.03274</v>
      </c>
    </row>
    <row r="2803" spans="3:14" x14ac:dyDescent="0.25">
      <c r="C2803">
        <v>355.60124000000002</v>
      </c>
      <c r="D2803">
        <v>16.042339999999999</v>
      </c>
      <c r="H2803">
        <v>356.28259000000003</v>
      </c>
      <c r="I2803">
        <v>16.474360000000001</v>
      </c>
      <c r="M2803">
        <v>355.60124000000002</v>
      </c>
      <c r="N2803">
        <v>16.042339999999999</v>
      </c>
    </row>
    <row r="2804" spans="3:14" x14ac:dyDescent="0.25">
      <c r="C2804">
        <v>353.75081999999998</v>
      </c>
      <c r="D2804">
        <v>16.154219999999999</v>
      </c>
      <c r="H2804">
        <v>358.63243999999997</v>
      </c>
      <c r="I2804">
        <v>16.405999999999999</v>
      </c>
      <c r="M2804">
        <v>353.75081999999998</v>
      </c>
      <c r="N2804">
        <v>16.154219999999999</v>
      </c>
    </row>
    <row r="2805" spans="3:14" x14ac:dyDescent="0.25">
      <c r="C2805">
        <v>353.53940999999998</v>
      </c>
      <c r="D2805">
        <v>16.17886</v>
      </c>
      <c r="H2805">
        <v>356.81110999999999</v>
      </c>
      <c r="I2805">
        <v>16.495180000000001</v>
      </c>
      <c r="M2805">
        <v>353.53940999999998</v>
      </c>
      <c r="N2805">
        <v>16.17886</v>
      </c>
    </row>
    <row r="2806" spans="3:14" x14ac:dyDescent="0.25">
      <c r="C2806">
        <v>356.20141999999998</v>
      </c>
      <c r="D2806">
        <v>16.08896</v>
      </c>
      <c r="H2806">
        <v>354.93772000000001</v>
      </c>
      <c r="I2806">
        <v>16.5444</v>
      </c>
      <c r="M2806">
        <v>356.20141999999998</v>
      </c>
      <c r="N2806">
        <v>16.08896</v>
      </c>
    </row>
    <row r="2807" spans="3:14" x14ac:dyDescent="0.25">
      <c r="C2807">
        <v>357.41406000000001</v>
      </c>
      <c r="D2807">
        <v>16.06354</v>
      </c>
      <c r="H2807">
        <v>353.75972999999999</v>
      </c>
      <c r="I2807">
        <v>16.60998</v>
      </c>
      <c r="M2807">
        <v>357.41406000000001</v>
      </c>
      <c r="N2807">
        <v>16.06354</v>
      </c>
    </row>
    <row r="2808" spans="3:14" x14ac:dyDescent="0.25">
      <c r="C2808">
        <v>359.43412999999998</v>
      </c>
      <c r="D2808">
        <v>16.006699999999999</v>
      </c>
      <c r="H2808">
        <v>353.48120999999998</v>
      </c>
      <c r="I2808">
        <v>16.64218</v>
      </c>
      <c r="M2808">
        <v>359.43412999999998</v>
      </c>
      <c r="N2808">
        <v>16.006699999999999</v>
      </c>
    </row>
    <row r="2809" spans="3:14" x14ac:dyDescent="0.25">
      <c r="C2809">
        <v>360.10874000000001</v>
      </c>
      <c r="D2809">
        <v>16.013280000000002</v>
      </c>
      <c r="H2809">
        <v>351.28239000000002</v>
      </c>
      <c r="I2809">
        <v>16.76512</v>
      </c>
      <c r="M2809">
        <v>360.10874000000001</v>
      </c>
      <c r="N2809">
        <v>16.013280000000002</v>
      </c>
    </row>
    <row r="2810" spans="3:14" x14ac:dyDescent="0.25">
      <c r="C2810">
        <v>358.96321</v>
      </c>
      <c r="D2810">
        <v>16.097539999999999</v>
      </c>
      <c r="H2810">
        <v>353.65956</v>
      </c>
      <c r="I2810">
        <v>16.697019999999998</v>
      </c>
      <c r="M2810">
        <v>358.96321</v>
      </c>
      <c r="N2810">
        <v>16.097539999999999</v>
      </c>
    </row>
    <row r="2811" spans="3:14" x14ac:dyDescent="0.25">
      <c r="C2811">
        <v>355.78751</v>
      </c>
      <c r="D2811">
        <v>16.229679999999998</v>
      </c>
      <c r="H2811">
        <v>355.50484</v>
      </c>
      <c r="I2811">
        <v>16.668520000000001</v>
      </c>
      <c r="M2811">
        <v>355.78751</v>
      </c>
      <c r="N2811">
        <v>16.229679999999998</v>
      </c>
    </row>
    <row r="2812" spans="3:14" x14ac:dyDescent="0.25">
      <c r="C2812">
        <v>354.51846</v>
      </c>
      <c r="D2812">
        <v>16.289300000000001</v>
      </c>
      <c r="H2812">
        <v>358.08828</v>
      </c>
      <c r="I2812">
        <v>16.579979999999999</v>
      </c>
      <c r="M2812">
        <v>354.51846</v>
      </c>
      <c r="N2812">
        <v>16.289300000000001</v>
      </c>
    </row>
    <row r="2813" spans="3:14" x14ac:dyDescent="0.25">
      <c r="C2813">
        <v>353.43707000000001</v>
      </c>
      <c r="D2813">
        <v>16.311640000000001</v>
      </c>
      <c r="H2813">
        <v>361.47023999999999</v>
      </c>
      <c r="I2813">
        <v>16.453620000000001</v>
      </c>
      <c r="M2813">
        <v>353.43707000000001</v>
      </c>
      <c r="N2813">
        <v>16.311640000000001</v>
      </c>
    </row>
    <row r="2814" spans="3:14" x14ac:dyDescent="0.25">
      <c r="C2814">
        <v>352.63299999999998</v>
      </c>
      <c r="D2814">
        <v>16.362780000000001</v>
      </c>
      <c r="H2814">
        <v>369.02120000000002</v>
      </c>
      <c r="I2814">
        <v>16.147960000000001</v>
      </c>
      <c r="M2814">
        <v>352.63299999999998</v>
      </c>
      <c r="N2814">
        <v>16.362780000000001</v>
      </c>
    </row>
    <row r="2815" spans="3:14" x14ac:dyDescent="0.25">
      <c r="C2815">
        <v>354.33595000000003</v>
      </c>
      <c r="D2815">
        <v>16.31812</v>
      </c>
      <c r="H2815">
        <v>370.85539999999997</v>
      </c>
      <c r="I2815">
        <v>16.0945</v>
      </c>
      <c r="M2815">
        <v>354.33595000000003</v>
      </c>
      <c r="N2815">
        <v>16.31812</v>
      </c>
    </row>
    <row r="2816" spans="3:14" x14ac:dyDescent="0.25">
      <c r="C2816">
        <v>354.0224</v>
      </c>
      <c r="D2816">
        <v>16.367760000000001</v>
      </c>
      <c r="H2816">
        <v>370.49928999999997</v>
      </c>
      <c r="I2816">
        <v>16.109179999999999</v>
      </c>
      <c r="M2816">
        <v>354.0224</v>
      </c>
      <c r="N2816">
        <v>16.367760000000001</v>
      </c>
    </row>
    <row r="2817" spans="3:14" x14ac:dyDescent="0.25">
      <c r="C2817">
        <v>354.00142</v>
      </c>
      <c r="D2817">
        <v>16.42568</v>
      </c>
      <c r="H2817">
        <v>367.9117</v>
      </c>
      <c r="I2817">
        <v>16.24804</v>
      </c>
      <c r="M2817">
        <v>354.00142</v>
      </c>
      <c r="N2817">
        <v>16.42568</v>
      </c>
    </row>
    <row r="2818" spans="3:14" x14ac:dyDescent="0.25">
      <c r="C2818">
        <v>355.57551000000001</v>
      </c>
      <c r="D2818">
        <v>16.429220000000001</v>
      </c>
      <c r="H2818">
        <v>365.06617999999997</v>
      </c>
      <c r="I2818">
        <v>16.39818</v>
      </c>
      <c r="M2818">
        <v>355.57551000000001</v>
      </c>
      <c r="N2818">
        <v>16.429220000000001</v>
      </c>
    </row>
    <row r="2819" spans="3:14" x14ac:dyDescent="0.25">
      <c r="C2819">
        <v>356.71787</v>
      </c>
      <c r="D2819">
        <v>16.362220000000001</v>
      </c>
      <c r="H2819">
        <v>361.35264999999998</v>
      </c>
      <c r="I2819">
        <v>16.603280000000002</v>
      </c>
      <c r="M2819">
        <v>356.71787</v>
      </c>
      <c r="N2819">
        <v>16.362220000000001</v>
      </c>
    </row>
    <row r="2820" spans="3:14" x14ac:dyDescent="0.25">
      <c r="C2820">
        <v>356.49103000000002</v>
      </c>
      <c r="D2820">
        <v>16.367760000000001</v>
      </c>
      <c r="H2820">
        <v>356.88335999999998</v>
      </c>
      <c r="I2820">
        <v>16.827259999999999</v>
      </c>
      <c r="M2820">
        <v>356.49103000000002</v>
      </c>
      <c r="N2820">
        <v>16.367760000000001</v>
      </c>
    </row>
    <row r="2821" spans="3:14" x14ac:dyDescent="0.25">
      <c r="C2821">
        <v>359.75362000000001</v>
      </c>
      <c r="D2821">
        <v>16.232279999999999</v>
      </c>
      <c r="H2821">
        <v>355.49137999999999</v>
      </c>
      <c r="I2821">
        <v>16.943960000000001</v>
      </c>
      <c r="M2821">
        <v>359.75362000000001</v>
      </c>
      <c r="N2821">
        <v>16.232279999999999</v>
      </c>
    </row>
    <row r="2822" spans="3:14" x14ac:dyDescent="0.25">
      <c r="C2822">
        <v>362.92773999999997</v>
      </c>
      <c r="D2822">
        <v>16.091999999999999</v>
      </c>
      <c r="H2822">
        <v>357.33665999999999</v>
      </c>
      <c r="I2822">
        <v>16.88852</v>
      </c>
      <c r="M2822">
        <v>362.92773999999997</v>
      </c>
      <c r="N2822">
        <v>16.091999999999999</v>
      </c>
    </row>
    <row r="2823" spans="3:14" x14ac:dyDescent="0.25">
      <c r="C2823">
        <v>361.76814999999999</v>
      </c>
      <c r="D2823">
        <v>16.174119999999998</v>
      </c>
      <c r="H2823">
        <v>358.84780999999998</v>
      </c>
      <c r="I2823">
        <v>16.848520000000001</v>
      </c>
      <c r="M2823">
        <v>361.76814999999999</v>
      </c>
      <c r="N2823">
        <v>16.174119999999998</v>
      </c>
    </row>
    <row r="2824" spans="3:14" x14ac:dyDescent="0.25">
      <c r="C2824">
        <v>359.04615000000001</v>
      </c>
      <c r="D2824">
        <v>16.309419999999999</v>
      </c>
      <c r="H2824">
        <v>358.94479999999999</v>
      </c>
      <c r="I2824">
        <v>16.807500000000001</v>
      </c>
      <c r="M2824">
        <v>359.04615000000001</v>
      </c>
      <c r="N2824">
        <v>16.309419999999999</v>
      </c>
    </row>
    <row r="2825" spans="3:14" x14ac:dyDescent="0.25">
      <c r="C2825">
        <v>359.46521000000001</v>
      </c>
      <c r="D2825">
        <v>16.297899999999998</v>
      </c>
      <c r="H2825">
        <v>362.69157999999999</v>
      </c>
      <c r="I2825">
        <v>16.623760000000001</v>
      </c>
      <c r="M2825">
        <v>359.46521000000001</v>
      </c>
      <c r="N2825">
        <v>16.297899999999998</v>
      </c>
    </row>
    <row r="2826" spans="3:14" x14ac:dyDescent="0.25">
      <c r="C2826">
        <v>359.03606000000002</v>
      </c>
      <c r="D2826">
        <v>16.368099999999998</v>
      </c>
      <c r="H2826">
        <v>364.39652000000001</v>
      </c>
      <c r="I2826">
        <v>16.567959999999999</v>
      </c>
      <c r="M2826">
        <v>359.03606000000002</v>
      </c>
      <c r="N2826">
        <v>16.368099999999998</v>
      </c>
    </row>
    <row r="2827" spans="3:14" x14ac:dyDescent="0.25">
      <c r="C2827">
        <v>356.88038999999998</v>
      </c>
      <c r="D2827">
        <v>16.471440000000001</v>
      </c>
      <c r="H2827">
        <v>364.56873000000002</v>
      </c>
      <c r="I2827">
        <v>16.580580000000001</v>
      </c>
      <c r="M2827">
        <v>356.88038999999998</v>
      </c>
      <c r="N2827">
        <v>16.471440000000001</v>
      </c>
    </row>
    <row r="2828" spans="3:14" x14ac:dyDescent="0.25">
      <c r="C2828">
        <v>356.28259000000003</v>
      </c>
      <c r="D2828">
        <v>16.474360000000001</v>
      </c>
      <c r="H2828">
        <v>365.37853999999999</v>
      </c>
      <c r="I2828">
        <v>16.53828</v>
      </c>
      <c r="M2828">
        <v>356.28259000000003</v>
      </c>
      <c r="N2828">
        <v>16.474360000000001</v>
      </c>
    </row>
    <row r="2829" spans="3:14" x14ac:dyDescent="0.25">
      <c r="C2829">
        <v>358.63243999999997</v>
      </c>
      <c r="D2829">
        <v>16.405999999999999</v>
      </c>
      <c r="H2829">
        <v>364.05723</v>
      </c>
      <c r="I2829">
        <v>16.628160000000001</v>
      </c>
      <c r="M2829">
        <v>358.63243999999997</v>
      </c>
      <c r="N2829">
        <v>16.405999999999999</v>
      </c>
    </row>
    <row r="2830" spans="3:14" x14ac:dyDescent="0.25">
      <c r="C2830">
        <v>356.81110999999999</v>
      </c>
      <c r="D2830">
        <v>16.495180000000001</v>
      </c>
      <c r="H2830">
        <v>363.95429999999999</v>
      </c>
      <c r="I2830">
        <v>16.681159999999998</v>
      </c>
      <c r="M2830">
        <v>356.81110999999999</v>
      </c>
      <c r="N2830">
        <v>16.495180000000001</v>
      </c>
    </row>
    <row r="2831" spans="3:14" x14ac:dyDescent="0.25">
      <c r="C2831">
        <v>354.93772000000001</v>
      </c>
      <c r="D2831">
        <v>16.5444</v>
      </c>
      <c r="H2831">
        <v>366.64303999999998</v>
      </c>
      <c r="I2831">
        <v>16.5791</v>
      </c>
      <c r="M2831">
        <v>354.93772000000001</v>
      </c>
      <c r="N2831">
        <v>16.5444</v>
      </c>
    </row>
    <row r="2832" spans="3:14" x14ac:dyDescent="0.25">
      <c r="C2832">
        <v>353.75972999999999</v>
      </c>
      <c r="D2832">
        <v>16.60998</v>
      </c>
      <c r="H2832">
        <v>368.84226000000001</v>
      </c>
      <c r="I2832">
        <v>16.47898</v>
      </c>
      <c r="M2832">
        <v>353.75972999999999</v>
      </c>
      <c r="N2832">
        <v>16.60998</v>
      </c>
    </row>
    <row r="2833" spans="3:14" x14ac:dyDescent="0.25">
      <c r="C2833">
        <v>353.48120999999998</v>
      </c>
      <c r="D2833">
        <v>16.64218</v>
      </c>
      <c r="H2833">
        <v>370.99990000000003</v>
      </c>
      <c r="I2833">
        <v>16.388780000000001</v>
      </c>
      <c r="M2833">
        <v>353.48120999999998</v>
      </c>
      <c r="N2833">
        <v>16.64218</v>
      </c>
    </row>
    <row r="2834" spans="3:14" x14ac:dyDescent="0.25">
      <c r="C2834">
        <v>351.28239000000002</v>
      </c>
      <c r="D2834">
        <v>16.76512</v>
      </c>
      <c r="H2834">
        <v>376.71172000000001</v>
      </c>
      <c r="I2834">
        <v>16.156040000000001</v>
      </c>
      <c r="M2834">
        <v>351.28239000000002</v>
      </c>
      <c r="N2834">
        <v>16.76512</v>
      </c>
    </row>
    <row r="2835" spans="3:14" x14ac:dyDescent="0.25">
      <c r="C2835">
        <v>353.65956</v>
      </c>
      <c r="D2835">
        <v>16.697019999999998</v>
      </c>
      <c r="H2835">
        <v>379.67502000000002</v>
      </c>
      <c r="I2835">
        <v>16.02328</v>
      </c>
      <c r="M2835">
        <v>353.65956</v>
      </c>
      <c r="N2835">
        <v>16.697019999999998</v>
      </c>
    </row>
    <row r="2836" spans="3:14" x14ac:dyDescent="0.25">
      <c r="C2836">
        <v>355.50484</v>
      </c>
      <c r="D2836">
        <v>16.668520000000001</v>
      </c>
      <c r="H2836">
        <v>381.41696999999999</v>
      </c>
      <c r="I2836">
        <v>15.955719999999999</v>
      </c>
      <c r="M2836">
        <v>355.50484</v>
      </c>
      <c r="N2836">
        <v>16.668520000000001</v>
      </c>
    </row>
    <row r="2837" spans="3:14" x14ac:dyDescent="0.25">
      <c r="C2837">
        <v>358.08828</v>
      </c>
      <c r="D2837">
        <v>16.579979999999999</v>
      </c>
      <c r="H2837">
        <v>381.87225000000001</v>
      </c>
      <c r="I2837">
        <v>15.94314</v>
      </c>
      <c r="M2837">
        <v>358.08828</v>
      </c>
      <c r="N2837">
        <v>16.579979999999999</v>
      </c>
    </row>
    <row r="2838" spans="3:14" x14ac:dyDescent="0.25">
      <c r="C2838">
        <v>361.47023999999999</v>
      </c>
      <c r="D2838">
        <v>16.453620000000001</v>
      </c>
      <c r="H2838">
        <v>377.13335000000001</v>
      </c>
      <c r="I2838">
        <v>16.164919999999999</v>
      </c>
      <c r="M2838">
        <v>361.47023999999999</v>
      </c>
      <c r="N2838">
        <v>16.453620000000001</v>
      </c>
    </row>
    <row r="2839" spans="3:14" x14ac:dyDescent="0.25">
      <c r="C2839">
        <v>369.02120000000002</v>
      </c>
      <c r="D2839">
        <v>16.147960000000001</v>
      </c>
      <c r="H2839">
        <v>370.74988999999999</v>
      </c>
      <c r="I2839">
        <v>16.45506</v>
      </c>
      <c r="M2839">
        <v>369.02120000000002</v>
      </c>
      <c r="N2839">
        <v>16.147960000000001</v>
      </c>
    </row>
    <row r="2840" spans="3:14" x14ac:dyDescent="0.25">
      <c r="C2840">
        <v>370.85539999999997</v>
      </c>
      <c r="D2840">
        <v>16.0945</v>
      </c>
      <c r="H2840">
        <v>367.34733999999997</v>
      </c>
      <c r="I2840">
        <v>16.626259999999998</v>
      </c>
      <c r="M2840">
        <v>370.85539999999997</v>
      </c>
      <c r="N2840">
        <v>16.0945</v>
      </c>
    </row>
    <row r="2841" spans="3:14" x14ac:dyDescent="0.25">
      <c r="C2841">
        <v>370.49928999999997</v>
      </c>
      <c r="D2841">
        <v>16.109179999999999</v>
      </c>
      <c r="H2841">
        <v>362.5643</v>
      </c>
      <c r="I2841">
        <v>16.81776</v>
      </c>
      <c r="M2841">
        <v>370.49928999999997</v>
      </c>
      <c r="N2841">
        <v>16.109179999999999</v>
      </c>
    </row>
    <row r="2842" spans="3:14" x14ac:dyDescent="0.25">
      <c r="C2842">
        <v>367.9117</v>
      </c>
      <c r="D2842">
        <v>16.24804</v>
      </c>
      <c r="H2842">
        <v>359.64731999999998</v>
      </c>
      <c r="I2842">
        <v>16.963380000000001</v>
      </c>
      <c r="M2842">
        <v>367.9117</v>
      </c>
      <c r="N2842">
        <v>16.24804</v>
      </c>
    </row>
    <row r="2843" spans="3:14" x14ac:dyDescent="0.25">
      <c r="C2843">
        <v>365.06617999999997</v>
      </c>
      <c r="D2843">
        <v>16.39818</v>
      </c>
      <c r="H2843">
        <v>363.6934</v>
      </c>
      <c r="I2843">
        <v>16.796959999999999</v>
      </c>
      <c r="M2843">
        <v>365.06617999999997</v>
      </c>
      <c r="N2843">
        <v>16.39818</v>
      </c>
    </row>
    <row r="2844" spans="3:14" x14ac:dyDescent="0.25">
      <c r="C2844">
        <v>361.35264999999998</v>
      </c>
      <c r="D2844">
        <v>16.603280000000002</v>
      </c>
      <c r="H2844">
        <v>365.16534999999999</v>
      </c>
      <c r="I2844">
        <v>16.731719999999999</v>
      </c>
      <c r="M2844">
        <v>361.35264999999998</v>
      </c>
      <c r="N2844">
        <v>16.603280000000002</v>
      </c>
    </row>
    <row r="2845" spans="3:14" x14ac:dyDescent="0.25">
      <c r="C2845">
        <v>356.88335999999998</v>
      </c>
      <c r="D2845">
        <v>16.827259999999999</v>
      </c>
      <c r="H2845">
        <v>364.20945999999998</v>
      </c>
      <c r="I2845">
        <v>16.79898</v>
      </c>
      <c r="M2845">
        <v>356.88335999999998</v>
      </c>
      <c r="N2845">
        <v>16.827259999999999</v>
      </c>
    </row>
    <row r="2846" spans="3:14" x14ac:dyDescent="0.25">
      <c r="C2846">
        <v>355.49137999999999</v>
      </c>
      <c r="D2846">
        <v>16.943960000000001</v>
      </c>
      <c r="H2846">
        <v>363.89413000000002</v>
      </c>
      <c r="I2846">
        <v>16.827359999999999</v>
      </c>
      <c r="M2846">
        <v>355.49137999999999</v>
      </c>
      <c r="N2846">
        <v>16.943960000000001</v>
      </c>
    </row>
    <row r="2847" spans="3:14" x14ac:dyDescent="0.25">
      <c r="C2847">
        <v>357.33665999999999</v>
      </c>
      <c r="D2847">
        <v>16.88852</v>
      </c>
      <c r="H2847">
        <v>361.92790000000002</v>
      </c>
      <c r="I2847">
        <v>16.911840000000002</v>
      </c>
      <c r="M2847">
        <v>357.33665999999999</v>
      </c>
      <c r="N2847">
        <v>16.88852</v>
      </c>
    </row>
    <row r="2848" spans="3:14" x14ac:dyDescent="0.25">
      <c r="C2848">
        <v>358.84780999999998</v>
      </c>
      <c r="D2848">
        <v>16.848520000000001</v>
      </c>
      <c r="H2848">
        <v>357.65120999999999</v>
      </c>
      <c r="I2848">
        <v>17.129519999999999</v>
      </c>
      <c r="M2848">
        <v>358.84780999999998</v>
      </c>
      <c r="N2848">
        <v>16.848520000000001</v>
      </c>
    </row>
    <row r="2849" spans="3:14" x14ac:dyDescent="0.25">
      <c r="C2849">
        <v>358.94479999999999</v>
      </c>
      <c r="D2849">
        <v>16.807500000000001</v>
      </c>
      <c r="H2849">
        <v>357.69060000000002</v>
      </c>
      <c r="I2849">
        <v>17.159400000000002</v>
      </c>
      <c r="M2849">
        <v>358.94479999999999</v>
      </c>
      <c r="N2849">
        <v>16.807500000000001</v>
      </c>
    </row>
    <row r="2850" spans="3:14" x14ac:dyDescent="0.25">
      <c r="C2850">
        <v>362.69157999999999</v>
      </c>
      <c r="D2850">
        <v>16.623760000000001</v>
      </c>
      <c r="H2850">
        <v>365.87936000000002</v>
      </c>
      <c r="I2850">
        <v>16.807079999999999</v>
      </c>
      <c r="M2850">
        <v>362.69157999999999</v>
      </c>
      <c r="N2850">
        <v>16.623760000000001</v>
      </c>
    </row>
    <row r="2851" spans="3:14" x14ac:dyDescent="0.25">
      <c r="C2851">
        <v>364.39652000000001</v>
      </c>
      <c r="D2851">
        <v>16.567959999999999</v>
      </c>
      <c r="H2851">
        <v>372.02091999999999</v>
      </c>
      <c r="I2851">
        <v>16.597000000000001</v>
      </c>
      <c r="M2851">
        <v>364.39652000000001</v>
      </c>
      <c r="N2851">
        <v>16.567959999999999</v>
      </c>
    </row>
    <row r="2852" spans="3:14" x14ac:dyDescent="0.25">
      <c r="C2852">
        <v>364.56873000000002</v>
      </c>
      <c r="D2852">
        <v>16.580580000000001</v>
      </c>
      <c r="H2852">
        <v>378.48970000000003</v>
      </c>
      <c r="I2852">
        <v>16.348279999999999</v>
      </c>
      <c r="M2852">
        <v>364.56873000000002</v>
      </c>
      <c r="N2852">
        <v>16.580580000000001</v>
      </c>
    </row>
    <row r="2853" spans="3:14" x14ac:dyDescent="0.25">
      <c r="C2853">
        <v>365.37853999999999</v>
      </c>
      <c r="D2853">
        <v>16.53828</v>
      </c>
      <c r="H2853">
        <v>387.79826000000003</v>
      </c>
      <c r="I2853">
        <v>15.941560000000001</v>
      </c>
      <c r="M2853">
        <v>365.37853999999999</v>
      </c>
      <c r="N2853">
        <v>16.53828</v>
      </c>
    </row>
    <row r="2854" spans="3:14" x14ac:dyDescent="0.25">
      <c r="C2854">
        <v>364.05723</v>
      </c>
      <c r="D2854">
        <v>16.628160000000001</v>
      </c>
      <c r="H2854">
        <v>395.00222000000002</v>
      </c>
      <c r="I2854">
        <v>15.649699999999999</v>
      </c>
      <c r="M2854">
        <v>364.05723</v>
      </c>
      <c r="N2854">
        <v>16.628160000000001</v>
      </c>
    </row>
    <row r="2855" spans="3:14" x14ac:dyDescent="0.25">
      <c r="C2855">
        <v>363.95429999999999</v>
      </c>
      <c r="D2855">
        <v>16.681159999999998</v>
      </c>
      <c r="H2855">
        <v>395.61189999999999</v>
      </c>
      <c r="I2855">
        <v>15.61904</v>
      </c>
      <c r="M2855">
        <v>363.95429999999999</v>
      </c>
      <c r="N2855">
        <v>16.681159999999998</v>
      </c>
    </row>
    <row r="2856" spans="3:14" x14ac:dyDescent="0.25">
      <c r="C2856">
        <v>366.64303999999998</v>
      </c>
      <c r="D2856">
        <v>16.5791</v>
      </c>
      <c r="H2856">
        <v>397.29050999999998</v>
      </c>
      <c r="I2856">
        <v>15.527699999999999</v>
      </c>
      <c r="M2856">
        <v>366.64303999999998</v>
      </c>
      <c r="N2856">
        <v>16.5791</v>
      </c>
    </row>
    <row r="2857" spans="3:14" x14ac:dyDescent="0.25">
      <c r="C2857">
        <v>368.84226000000001</v>
      </c>
      <c r="D2857">
        <v>16.47898</v>
      </c>
      <c r="H2857">
        <v>395.76432</v>
      </c>
      <c r="I2857">
        <v>15.57254</v>
      </c>
      <c r="M2857">
        <v>368.84226000000001</v>
      </c>
      <c r="N2857">
        <v>16.47898</v>
      </c>
    </row>
    <row r="2858" spans="3:14" x14ac:dyDescent="0.25">
      <c r="C2858">
        <v>370.99990000000003</v>
      </c>
      <c r="D2858">
        <v>16.388780000000001</v>
      </c>
      <c r="H2858">
        <v>391.00563</v>
      </c>
      <c r="I2858">
        <v>15.772080000000001</v>
      </c>
      <c r="M2858">
        <v>370.99990000000003</v>
      </c>
      <c r="N2858">
        <v>16.388780000000001</v>
      </c>
    </row>
    <row r="2859" spans="3:14" x14ac:dyDescent="0.25">
      <c r="C2859">
        <v>376.71172000000001</v>
      </c>
      <c r="D2859">
        <v>16.156040000000001</v>
      </c>
      <c r="H2859">
        <v>388.66586999999998</v>
      </c>
      <c r="I2859">
        <v>15.87274</v>
      </c>
      <c r="M2859">
        <v>376.71172000000001</v>
      </c>
      <c r="N2859">
        <v>16.156040000000001</v>
      </c>
    </row>
    <row r="2860" spans="3:14" x14ac:dyDescent="0.25">
      <c r="C2860">
        <v>379.67502000000002</v>
      </c>
      <c r="D2860">
        <v>16.02328</v>
      </c>
      <c r="H2860">
        <v>385.54619000000002</v>
      </c>
      <c r="I2860">
        <v>16.02018</v>
      </c>
      <c r="M2860">
        <v>379.67502000000002</v>
      </c>
      <c r="N2860">
        <v>16.02328</v>
      </c>
    </row>
    <row r="2861" spans="3:14" x14ac:dyDescent="0.25">
      <c r="C2861">
        <v>381.41696999999999</v>
      </c>
      <c r="D2861">
        <v>15.955719999999999</v>
      </c>
      <c r="H2861">
        <v>380.01352000000003</v>
      </c>
      <c r="I2861">
        <v>16.263259999999999</v>
      </c>
      <c r="M2861">
        <v>381.41696999999999</v>
      </c>
      <c r="N2861">
        <v>15.955719999999999</v>
      </c>
    </row>
    <row r="2862" spans="3:14" x14ac:dyDescent="0.25">
      <c r="C2862">
        <v>381.87225000000001</v>
      </c>
      <c r="D2862">
        <v>15.94314</v>
      </c>
      <c r="H2862">
        <v>379.13659999999999</v>
      </c>
      <c r="I2862">
        <v>16.339179999999999</v>
      </c>
      <c r="M2862">
        <v>381.87225000000001</v>
      </c>
      <c r="N2862">
        <v>15.94314</v>
      </c>
    </row>
    <row r="2863" spans="3:14" x14ac:dyDescent="0.25">
      <c r="C2863">
        <v>377.13335000000001</v>
      </c>
      <c r="D2863">
        <v>16.164919999999999</v>
      </c>
      <c r="H2863">
        <v>380.59548999999998</v>
      </c>
      <c r="I2863">
        <v>16.294820000000001</v>
      </c>
      <c r="M2863">
        <v>377.13335000000001</v>
      </c>
      <c r="N2863">
        <v>16.164919999999999</v>
      </c>
    </row>
    <row r="2864" spans="3:14" x14ac:dyDescent="0.25">
      <c r="C2864">
        <v>370.74988999999999</v>
      </c>
      <c r="D2864">
        <v>16.45506</v>
      </c>
      <c r="H2864">
        <v>381.21507000000003</v>
      </c>
      <c r="I2864">
        <v>16.27392</v>
      </c>
      <c r="M2864">
        <v>370.74988999999999</v>
      </c>
      <c r="N2864">
        <v>16.45506</v>
      </c>
    </row>
    <row r="2865" spans="3:14" x14ac:dyDescent="0.25">
      <c r="C2865">
        <v>367.34733999999997</v>
      </c>
      <c r="D2865">
        <v>16.626259999999998</v>
      </c>
      <c r="H2865">
        <v>383.19654000000003</v>
      </c>
      <c r="I2865">
        <v>16.185659999999999</v>
      </c>
      <c r="M2865">
        <v>367.34733999999997</v>
      </c>
      <c r="N2865">
        <v>16.626259999999998</v>
      </c>
    </row>
    <row r="2866" spans="3:14" x14ac:dyDescent="0.25">
      <c r="C2866">
        <v>362.5643</v>
      </c>
      <c r="D2866">
        <v>16.81776</v>
      </c>
      <c r="H2866">
        <v>386.45280000000002</v>
      </c>
      <c r="I2866">
        <v>16.073340000000002</v>
      </c>
      <c r="M2866">
        <v>362.5643</v>
      </c>
      <c r="N2866">
        <v>16.81776</v>
      </c>
    </row>
    <row r="2867" spans="3:14" x14ac:dyDescent="0.25">
      <c r="C2867">
        <v>359.64731999999998</v>
      </c>
      <c r="D2867">
        <v>16.963380000000001</v>
      </c>
      <c r="H2867">
        <v>390.38209000000001</v>
      </c>
      <c r="I2867">
        <v>15.89254</v>
      </c>
      <c r="M2867">
        <v>359.64731999999998</v>
      </c>
      <c r="N2867">
        <v>16.963380000000001</v>
      </c>
    </row>
    <row r="2868" spans="3:14" x14ac:dyDescent="0.25">
      <c r="C2868">
        <v>363.6934</v>
      </c>
      <c r="D2868">
        <v>16.796959999999999</v>
      </c>
      <c r="H2868">
        <v>394.05205999999998</v>
      </c>
      <c r="I2868">
        <v>15.727</v>
      </c>
      <c r="M2868">
        <v>363.6934</v>
      </c>
      <c r="N2868">
        <v>16.796959999999999</v>
      </c>
    </row>
    <row r="2869" spans="3:14" x14ac:dyDescent="0.25">
      <c r="C2869">
        <v>365.16534999999999</v>
      </c>
      <c r="D2869">
        <v>16.731719999999999</v>
      </c>
      <c r="H2869">
        <v>395.82173</v>
      </c>
      <c r="I2869">
        <v>15.66488</v>
      </c>
      <c r="M2869">
        <v>365.16534999999999</v>
      </c>
      <c r="N2869">
        <v>16.731719999999999</v>
      </c>
    </row>
    <row r="2870" spans="3:14" x14ac:dyDescent="0.25">
      <c r="C2870">
        <v>364.20945999999998</v>
      </c>
      <c r="D2870">
        <v>16.79898</v>
      </c>
      <c r="H2870">
        <v>395.59607</v>
      </c>
      <c r="I2870">
        <v>15.6966</v>
      </c>
      <c r="M2870">
        <v>364.20945999999998</v>
      </c>
      <c r="N2870">
        <v>16.79898</v>
      </c>
    </row>
    <row r="2871" spans="3:14" x14ac:dyDescent="0.25">
      <c r="C2871">
        <v>363.89413000000002</v>
      </c>
      <c r="D2871">
        <v>16.827359999999999</v>
      </c>
      <c r="H2871">
        <v>393.67002000000002</v>
      </c>
      <c r="I2871">
        <v>15.78988</v>
      </c>
      <c r="M2871">
        <v>363.89413000000002</v>
      </c>
      <c r="N2871">
        <v>16.827359999999999</v>
      </c>
    </row>
    <row r="2872" spans="3:14" x14ac:dyDescent="0.25">
      <c r="C2872">
        <v>361.92790000000002</v>
      </c>
      <c r="D2872">
        <v>16.911840000000002</v>
      </c>
      <c r="H2872">
        <v>385.96366999999998</v>
      </c>
      <c r="I2872">
        <v>16.137699999999999</v>
      </c>
      <c r="M2872">
        <v>361.92790000000002</v>
      </c>
      <c r="N2872">
        <v>16.911840000000002</v>
      </c>
    </row>
    <row r="2873" spans="3:14" x14ac:dyDescent="0.25">
      <c r="C2873">
        <v>357.65120999999999</v>
      </c>
      <c r="D2873">
        <v>17.129519999999999</v>
      </c>
      <c r="H2873">
        <v>378.02096</v>
      </c>
      <c r="I2873">
        <v>16.539819999999999</v>
      </c>
      <c r="M2873">
        <v>357.65120999999999</v>
      </c>
      <c r="N2873">
        <v>17.129519999999999</v>
      </c>
    </row>
    <row r="2874" spans="3:14" x14ac:dyDescent="0.25">
      <c r="C2874">
        <v>357.69060000000002</v>
      </c>
      <c r="D2874">
        <v>17.159400000000002</v>
      </c>
      <c r="H2874">
        <v>376.02760999999998</v>
      </c>
      <c r="I2874">
        <v>16.630980000000001</v>
      </c>
      <c r="M2874">
        <v>357.69060000000002</v>
      </c>
      <c r="N2874">
        <v>17.159400000000002</v>
      </c>
    </row>
    <row r="2875" spans="3:14" x14ac:dyDescent="0.25">
      <c r="C2875">
        <v>365.87936000000002</v>
      </c>
      <c r="D2875">
        <v>16.807079999999999</v>
      </c>
      <c r="H2875">
        <v>376.76794000000001</v>
      </c>
      <c r="I2875">
        <v>16.627739999999999</v>
      </c>
      <c r="M2875">
        <v>365.87936000000002</v>
      </c>
      <c r="N2875">
        <v>16.807079999999999</v>
      </c>
    </row>
    <row r="2876" spans="3:14" x14ac:dyDescent="0.25">
      <c r="C2876">
        <v>372.02091999999999</v>
      </c>
      <c r="D2876">
        <v>16.597000000000001</v>
      </c>
      <c r="H2876">
        <v>379.48973999999998</v>
      </c>
      <c r="I2876">
        <v>16.48686</v>
      </c>
      <c r="M2876">
        <v>372.02091999999999</v>
      </c>
      <c r="N2876">
        <v>16.597000000000001</v>
      </c>
    </row>
    <row r="2877" spans="3:14" x14ac:dyDescent="0.25">
      <c r="C2877">
        <v>378.48970000000003</v>
      </c>
      <c r="D2877">
        <v>16.348279999999999</v>
      </c>
      <c r="H2877">
        <v>385.81243000000001</v>
      </c>
      <c r="I2877">
        <v>16.21538</v>
      </c>
      <c r="M2877">
        <v>378.48970000000003</v>
      </c>
      <c r="N2877">
        <v>16.348279999999999</v>
      </c>
    </row>
    <row r="2878" spans="3:14" x14ac:dyDescent="0.25">
      <c r="C2878">
        <v>387.79826000000003</v>
      </c>
      <c r="D2878">
        <v>15.941560000000001</v>
      </c>
      <c r="H2878">
        <v>390.48898000000003</v>
      </c>
      <c r="I2878">
        <v>15.98996</v>
      </c>
      <c r="M2878">
        <v>387.79826000000003</v>
      </c>
      <c r="N2878">
        <v>15.941560000000001</v>
      </c>
    </row>
    <row r="2879" spans="3:14" x14ac:dyDescent="0.25">
      <c r="C2879">
        <v>395.00222000000002</v>
      </c>
      <c r="D2879">
        <v>15.649699999999999</v>
      </c>
      <c r="H2879">
        <v>389.03800999999999</v>
      </c>
      <c r="I2879">
        <v>16.066800000000001</v>
      </c>
      <c r="M2879">
        <v>395.00222000000002</v>
      </c>
      <c r="N2879">
        <v>15.649699999999999</v>
      </c>
    </row>
    <row r="2880" spans="3:14" x14ac:dyDescent="0.25">
      <c r="C2880">
        <v>395.61189999999999</v>
      </c>
      <c r="D2880">
        <v>15.61904</v>
      </c>
      <c r="H2880">
        <v>385.68277999999998</v>
      </c>
      <c r="I2880">
        <v>16.183260000000001</v>
      </c>
      <c r="M2880">
        <v>395.61189999999999</v>
      </c>
      <c r="N2880">
        <v>15.61904</v>
      </c>
    </row>
    <row r="2881" spans="3:14" x14ac:dyDescent="0.25">
      <c r="C2881">
        <v>397.29050999999998</v>
      </c>
      <c r="D2881">
        <v>15.527699999999999</v>
      </c>
      <c r="H2881">
        <v>392.72976</v>
      </c>
      <c r="I2881">
        <v>15.94462</v>
      </c>
      <c r="M2881">
        <v>397.29050999999998</v>
      </c>
      <c r="N2881">
        <v>15.527699999999999</v>
      </c>
    </row>
    <row r="2882" spans="3:14" x14ac:dyDescent="0.25">
      <c r="C2882">
        <v>395.76432</v>
      </c>
      <c r="D2882">
        <v>15.57254</v>
      </c>
      <c r="H2882">
        <v>394.98241999999999</v>
      </c>
      <c r="I2882">
        <v>15.87294</v>
      </c>
      <c r="M2882">
        <v>395.76432</v>
      </c>
      <c r="N2882">
        <v>15.57254</v>
      </c>
    </row>
    <row r="2883" spans="3:14" x14ac:dyDescent="0.25">
      <c r="C2883">
        <v>391.00563</v>
      </c>
      <c r="D2883">
        <v>15.772080000000001</v>
      </c>
      <c r="H2883">
        <v>397.22320999999999</v>
      </c>
      <c r="I2883">
        <v>15.800219999999999</v>
      </c>
      <c r="M2883">
        <v>391.00563</v>
      </c>
      <c r="N2883">
        <v>15.772080000000001</v>
      </c>
    </row>
    <row r="2884" spans="3:14" x14ac:dyDescent="0.25">
      <c r="C2884">
        <v>388.66586999999998</v>
      </c>
      <c r="D2884">
        <v>15.87274</v>
      </c>
      <c r="H2884">
        <v>399.73716000000002</v>
      </c>
      <c r="I2884">
        <v>15.70862</v>
      </c>
      <c r="M2884">
        <v>388.66586999999998</v>
      </c>
      <c r="N2884">
        <v>15.87274</v>
      </c>
    </row>
    <row r="2885" spans="3:14" x14ac:dyDescent="0.25">
      <c r="C2885">
        <v>385.54619000000002</v>
      </c>
      <c r="D2885">
        <v>16.02018</v>
      </c>
      <c r="H2885">
        <v>403.07062000000002</v>
      </c>
      <c r="I2885">
        <v>15.582140000000001</v>
      </c>
      <c r="M2885">
        <v>385.54619000000002</v>
      </c>
      <c r="N2885">
        <v>16.02018</v>
      </c>
    </row>
    <row r="2886" spans="3:14" x14ac:dyDescent="0.25">
      <c r="C2886">
        <v>380.01352000000003</v>
      </c>
      <c r="D2886">
        <v>16.263259999999999</v>
      </c>
      <c r="H2886">
        <v>398.26837999999998</v>
      </c>
      <c r="I2886">
        <v>15.770020000000001</v>
      </c>
      <c r="M2886">
        <v>380.01352000000003</v>
      </c>
      <c r="N2886">
        <v>16.263259999999999</v>
      </c>
    </row>
    <row r="2887" spans="3:14" x14ac:dyDescent="0.25">
      <c r="C2887">
        <v>379.13659999999999</v>
      </c>
      <c r="D2887">
        <v>16.339179999999999</v>
      </c>
      <c r="H2887">
        <v>398.01697999999999</v>
      </c>
      <c r="I2887">
        <v>15.768140000000001</v>
      </c>
      <c r="M2887">
        <v>379.13659999999999</v>
      </c>
      <c r="N2887">
        <v>16.339179999999999</v>
      </c>
    </row>
    <row r="2888" spans="3:14" x14ac:dyDescent="0.25">
      <c r="C2888">
        <v>380.59548999999998</v>
      </c>
      <c r="D2888">
        <v>16.294820000000001</v>
      </c>
      <c r="H2888">
        <v>399.56097999999997</v>
      </c>
      <c r="I2888">
        <v>15.70036</v>
      </c>
      <c r="M2888">
        <v>380.59548999999998</v>
      </c>
      <c r="N2888">
        <v>16.294820000000001</v>
      </c>
    </row>
    <row r="2889" spans="3:14" x14ac:dyDescent="0.25">
      <c r="C2889">
        <v>381.21507000000003</v>
      </c>
      <c r="D2889">
        <v>16.27392</v>
      </c>
      <c r="H2889">
        <v>402.24912999999998</v>
      </c>
      <c r="I2889">
        <v>15.594440000000001</v>
      </c>
      <c r="M2889">
        <v>381.21507000000003</v>
      </c>
      <c r="N2889">
        <v>16.27392</v>
      </c>
    </row>
    <row r="2890" spans="3:14" x14ac:dyDescent="0.25">
      <c r="C2890">
        <v>383.19654000000003</v>
      </c>
      <c r="D2890">
        <v>16.185659999999999</v>
      </c>
      <c r="H2890">
        <v>405.49351999999999</v>
      </c>
      <c r="I2890">
        <v>15.4939</v>
      </c>
      <c r="M2890">
        <v>383.19654000000003</v>
      </c>
      <c r="N2890">
        <v>16.185659999999999</v>
      </c>
    </row>
    <row r="2891" spans="3:14" x14ac:dyDescent="0.25">
      <c r="C2891">
        <v>386.45280000000002</v>
      </c>
      <c r="D2891">
        <v>16.073340000000002</v>
      </c>
      <c r="H2891">
        <v>407.64325000000002</v>
      </c>
      <c r="I2891">
        <v>15.41328</v>
      </c>
      <c r="M2891">
        <v>386.45280000000002</v>
      </c>
      <c r="N2891">
        <v>16.073340000000002</v>
      </c>
    </row>
    <row r="2892" spans="3:14" x14ac:dyDescent="0.25">
      <c r="C2892">
        <v>390.38209000000001</v>
      </c>
      <c r="D2892">
        <v>15.89254</v>
      </c>
      <c r="H2892">
        <v>407.43738000000002</v>
      </c>
      <c r="I2892">
        <v>15.44406</v>
      </c>
      <c r="M2892">
        <v>390.38209000000001</v>
      </c>
      <c r="N2892">
        <v>15.89254</v>
      </c>
    </row>
    <row r="2893" spans="3:14" x14ac:dyDescent="0.25">
      <c r="C2893">
        <v>394.05205999999998</v>
      </c>
      <c r="D2893">
        <v>15.727</v>
      </c>
      <c r="H2893">
        <v>407.50666000000001</v>
      </c>
      <c r="I2893">
        <v>15.461</v>
      </c>
      <c r="M2893">
        <v>394.05205999999998</v>
      </c>
      <c r="N2893">
        <v>15.727</v>
      </c>
    </row>
    <row r="2894" spans="3:14" x14ac:dyDescent="0.25">
      <c r="C2894">
        <v>395.82173</v>
      </c>
      <c r="D2894">
        <v>15.66488</v>
      </c>
      <c r="H2894">
        <v>405.7944</v>
      </c>
      <c r="I2894">
        <v>15.553520000000001</v>
      </c>
      <c r="M2894">
        <v>395.82173</v>
      </c>
      <c r="N2894">
        <v>15.66488</v>
      </c>
    </row>
    <row r="2895" spans="3:14" x14ac:dyDescent="0.25">
      <c r="C2895">
        <v>395.59607</v>
      </c>
      <c r="D2895">
        <v>15.6966</v>
      </c>
      <c r="H2895">
        <v>404.12569000000002</v>
      </c>
      <c r="I2895">
        <v>15.6183</v>
      </c>
      <c r="M2895">
        <v>395.59607</v>
      </c>
      <c r="N2895">
        <v>15.6966</v>
      </c>
    </row>
    <row r="2896" spans="3:14" x14ac:dyDescent="0.25">
      <c r="C2896">
        <v>393.67002000000002</v>
      </c>
      <c r="D2896">
        <v>15.78988</v>
      </c>
      <c r="H2896">
        <v>402.37186000000003</v>
      </c>
      <c r="I2896">
        <v>15.65874</v>
      </c>
      <c r="M2896">
        <v>393.67002000000002</v>
      </c>
      <c r="N2896">
        <v>15.78988</v>
      </c>
    </row>
    <row r="2897" spans="3:14" x14ac:dyDescent="0.25">
      <c r="C2897">
        <v>385.96366999999998</v>
      </c>
      <c r="D2897">
        <v>16.137699999999999</v>
      </c>
      <c r="H2897">
        <v>403.58726999999999</v>
      </c>
      <c r="I2897">
        <v>15.601179999999999</v>
      </c>
      <c r="M2897">
        <v>385.96366999999998</v>
      </c>
      <c r="N2897">
        <v>16.137699999999999</v>
      </c>
    </row>
    <row r="2898" spans="3:14" x14ac:dyDescent="0.25">
      <c r="C2898">
        <v>378.02096</v>
      </c>
      <c r="D2898">
        <v>16.539819999999999</v>
      </c>
      <c r="H2898">
        <v>404.08609999999999</v>
      </c>
      <c r="I2898">
        <v>15.60754</v>
      </c>
      <c r="M2898">
        <v>378.02096</v>
      </c>
      <c r="N2898">
        <v>16.539819999999999</v>
      </c>
    </row>
    <row r="2899" spans="3:14" x14ac:dyDescent="0.25">
      <c r="C2899">
        <v>376.02760999999998</v>
      </c>
      <c r="D2899">
        <v>16.630980000000001</v>
      </c>
      <c r="H2899">
        <v>405.79836</v>
      </c>
      <c r="I2899">
        <v>15.544879999999999</v>
      </c>
      <c r="M2899">
        <v>376.02760999999998</v>
      </c>
      <c r="N2899">
        <v>16.630980000000001</v>
      </c>
    </row>
    <row r="2900" spans="3:14" x14ac:dyDescent="0.25">
      <c r="C2900">
        <v>376.76794000000001</v>
      </c>
      <c r="D2900">
        <v>16.627739999999999</v>
      </c>
      <c r="H2900">
        <v>406.73070000000001</v>
      </c>
      <c r="I2900">
        <v>15.49334</v>
      </c>
      <c r="M2900">
        <v>376.76794000000001</v>
      </c>
      <c r="N2900">
        <v>16.627739999999999</v>
      </c>
    </row>
    <row r="2901" spans="3:14" x14ac:dyDescent="0.25">
      <c r="C2901">
        <v>379.48973999999998</v>
      </c>
      <c r="D2901">
        <v>16.48686</v>
      </c>
      <c r="H2901">
        <v>405.50936000000002</v>
      </c>
      <c r="I2901">
        <v>15.56934</v>
      </c>
      <c r="M2901">
        <v>379.48973999999998</v>
      </c>
      <c r="N2901">
        <v>16.48686</v>
      </c>
    </row>
    <row r="2902" spans="3:14" x14ac:dyDescent="0.25">
      <c r="C2902">
        <v>385.81243000000001</v>
      </c>
      <c r="D2902">
        <v>16.21538</v>
      </c>
      <c r="H2902">
        <v>404.48002000000002</v>
      </c>
      <c r="I2902">
        <v>15.634320000000001</v>
      </c>
      <c r="M2902">
        <v>385.81243000000001</v>
      </c>
      <c r="N2902">
        <v>16.21538</v>
      </c>
    </row>
    <row r="2903" spans="3:14" x14ac:dyDescent="0.25">
      <c r="C2903">
        <v>390.48898000000003</v>
      </c>
      <c r="D2903">
        <v>15.98996</v>
      </c>
      <c r="H2903">
        <v>402.95976999999999</v>
      </c>
      <c r="I2903">
        <v>15.681520000000001</v>
      </c>
      <c r="M2903">
        <v>390.48898000000003</v>
      </c>
      <c r="N2903">
        <v>15.98996</v>
      </c>
    </row>
    <row r="2904" spans="3:14" x14ac:dyDescent="0.25">
      <c r="C2904">
        <v>389.03800999999999</v>
      </c>
      <c r="D2904">
        <v>16.066800000000001</v>
      </c>
      <c r="H2904">
        <v>401.32470999999998</v>
      </c>
      <c r="I2904">
        <v>15.7536</v>
      </c>
      <c r="M2904">
        <v>389.03800999999999</v>
      </c>
      <c r="N2904">
        <v>16.066800000000001</v>
      </c>
    </row>
    <row r="2905" spans="3:14" x14ac:dyDescent="0.25">
      <c r="C2905">
        <v>385.68277999999998</v>
      </c>
      <c r="D2905">
        <v>16.183260000000001</v>
      </c>
      <c r="H2905">
        <v>399.35908000000001</v>
      </c>
      <c r="I2905">
        <v>15.84976</v>
      </c>
      <c r="M2905">
        <v>385.68277999999998</v>
      </c>
      <c r="N2905">
        <v>16.183260000000001</v>
      </c>
    </row>
    <row r="2906" spans="3:14" x14ac:dyDescent="0.25">
      <c r="C2906">
        <v>392.72976</v>
      </c>
      <c r="D2906">
        <v>15.94462</v>
      </c>
      <c r="H2906">
        <v>400.01429000000002</v>
      </c>
      <c r="I2906">
        <v>15.841900000000001</v>
      </c>
      <c r="M2906">
        <v>392.72976</v>
      </c>
      <c r="N2906">
        <v>15.94462</v>
      </c>
    </row>
    <row r="2907" spans="3:14" x14ac:dyDescent="0.25">
      <c r="C2907">
        <v>394.98241999999999</v>
      </c>
      <c r="D2907">
        <v>15.87294</v>
      </c>
      <c r="H2907">
        <v>399.20071999999999</v>
      </c>
      <c r="I2907">
        <v>15.90288</v>
      </c>
      <c r="M2907">
        <v>394.98241999999999</v>
      </c>
      <c r="N2907">
        <v>15.87294</v>
      </c>
    </row>
    <row r="2908" spans="3:14" x14ac:dyDescent="0.25">
      <c r="C2908">
        <v>397.22320999999999</v>
      </c>
      <c r="D2908">
        <v>15.800219999999999</v>
      </c>
      <c r="H2908">
        <v>400.99414000000002</v>
      </c>
      <c r="I2908">
        <v>15.8561</v>
      </c>
      <c r="M2908">
        <v>397.22320999999999</v>
      </c>
      <c r="N2908">
        <v>15.800219999999999</v>
      </c>
    </row>
    <row r="2909" spans="3:14" x14ac:dyDescent="0.25">
      <c r="C2909">
        <v>399.73716000000002</v>
      </c>
      <c r="D2909">
        <v>15.70862</v>
      </c>
      <c r="H2909">
        <v>400.428</v>
      </c>
      <c r="I2909">
        <v>15.8657</v>
      </c>
      <c r="M2909">
        <v>399.73716000000002</v>
      </c>
      <c r="N2909">
        <v>15.70862</v>
      </c>
    </row>
    <row r="2910" spans="3:14" x14ac:dyDescent="0.25">
      <c r="C2910">
        <v>403.07062000000002</v>
      </c>
      <c r="D2910">
        <v>15.582140000000001</v>
      </c>
      <c r="M2910">
        <v>403.07062000000002</v>
      </c>
      <c r="N2910">
        <v>15.582140000000001</v>
      </c>
    </row>
    <row r="2911" spans="3:14" x14ac:dyDescent="0.25">
      <c r="C2911">
        <v>398.26837999999998</v>
      </c>
      <c r="D2911">
        <v>15.770020000000001</v>
      </c>
      <c r="M2911">
        <v>398.26837999999998</v>
      </c>
      <c r="N2911">
        <v>15.770020000000001</v>
      </c>
    </row>
    <row r="2912" spans="3:14" x14ac:dyDescent="0.25">
      <c r="C2912">
        <v>398.01697999999999</v>
      </c>
      <c r="D2912">
        <v>15.768140000000001</v>
      </c>
      <c r="M2912">
        <v>398.01697999999999</v>
      </c>
      <c r="N2912">
        <v>15.768140000000001</v>
      </c>
    </row>
    <row r="2913" spans="3:14" x14ac:dyDescent="0.25">
      <c r="C2913">
        <v>399.56097999999997</v>
      </c>
      <c r="D2913">
        <v>15.70036</v>
      </c>
      <c r="M2913">
        <v>399.56097999999997</v>
      </c>
      <c r="N2913">
        <v>15.70036</v>
      </c>
    </row>
    <row r="2914" spans="3:14" x14ac:dyDescent="0.25">
      <c r="C2914">
        <v>402.24912999999998</v>
      </c>
      <c r="D2914">
        <v>15.594440000000001</v>
      </c>
      <c r="M2914">
        <v>402.24912999999998</v>
      </c>
      <c r="N2914">
        <v>15.594440000000001</v>
      </c>
    </row>
    <row r="2915" spans="3:14" x14ac:dyDescent="0.25">
      <c r="C2915">
        <v>405.49351999999999</v>
      </c>
      <c r="D2915">
        <v>15.4939</v>
      </c>
      <c r="M2915">
        <v>405.49351999999999</v>
      </c>
      <c r="N2915">
        <v>15.4939</v>
      </c>
    </row>
    <row r="2916" spans="3:14" x14ac:dyDescent="0.25">
      <c r="C2916">
        <v>407.64325000000002</v>
      </c>
      <c r="D2916">
        <v>15.41328</v>
      </c>
      <c r="M2916">
        <v>407.64325000000002</v>
      </c>
      <c r="N2916">
        <v>15.41328</v>
      </c>
    </row>
    <row r="2917" spans="3:14" x14ac:dyDescent="0.25">
      <c r="C2917">
        <v>407.43738000000002</v>
      </c>
      <c r="D2917">
        <v>15.44406</v>
      </c>
      <c r="M2917">
        <v>407.43738000000002</v>
      </c>
      <c r="N2917">
        <v>15.44406</v>
      </c>
    </row>
    <row r="2918" spans="3:14" x14ac:dyDescent="0.25">
      <c r="C2918">
        <v>407.50666000000001</v>
      </c>
      <c r="D2918">
        <v>15.461</v>
      </c>
      <c r="M2918">
        <v>407.50666000000001</v>
      </c>
      <c r="N2918">
        <v>15.461</v>
      </c>
    </row>
    <row r="2919" spans="3:14" x14ac:dyDescent="0.25">
      <c r="C2919">
        <v>405.7944</v>
      </c>
      <c r="D2919">
        <v>15.553520000000001</v>
      </c>
      <c r="M2919">
        <v>405.7944</v>
      </c>
      <c r="N2919">
        <v>15.553520000000001</v>
      </c>
    </row>
    <row r="2920" spans="3:14" x14ac:dyDescent="0.25">
      <c r="C2920">
        <v>404.12569000000002</v>
      </c>
      <c r="D2920">
        <v>15.6183</v>
      </c>
      <c r="M2920">
        <v>404.12569000000002</v>
      </c>
      <c r="N2920">
        <v>15.6183</v>
      </c>
    </row>
    <row r="2921" spans="3:14" x14ac:dyDescent="0.25">
      <c r="C2921">
        <v>402.37186000000003</v>
      </c>
      <c r="D2921">
        <v>15.65874</v>
      </c>
      <c r="M2921">
        <v>402.37186000000003</v>
      </c>
      <c r="N2921">
        <v>15.65874</v>
      </c>
    </row>
    <row r="2922" spans="3:14" x14ac:dyDescent="0.25">
      <c r="C2922">
        <v>403.58726999999999</v>
      </c>
      <c r="D2922">
        <v>15.601179999999999</v>
      </c>
      <c r="M2922">
        <v>403.58726999999999</v>
      </c>
      <c r="N2922">
        <v>15.601179999999999</v>
      </c>
    </row>
    <row r="2923" spans="3:14" x14ac:dyDescent="0.25">
      <c r="C2923">
        <v>404.08609999999999</v>
      </c>
      <c r="D2923">
        <v>15.60754</v>
      </c>
      <c r="M2923">
        <v>404.08609999999999</v>
      </c>
      <c r="N2923">
        <v>15.60754</v>
      </c>
    </row>
    <row r="2924" spans="3:14" x14ac:dyDescent="0.25">
      <c r="C2924">
        <v>405.79836</v>
      </c>
      <c r="D2924">
        <v>15.544879999999999</v>
      </c>
      <c r="M2924">
        <v>405.79836</v>
      </c>
      <c r="N2924">
        <v>15.544879999999999</v>
      </c>
    </row>
    <row r="2925" spans="3:14" x14ac:dyDescent="0.25">
      <c r="C2925">
        <v>406.73070000000001</v>
      </c>
      <c r="D2925">
        <v>15.49334</v>
      </c>
      <c r="M2925">
        <v>406.73070000000001</v>
      </c>
      <c r="N2925">
        <v>15.49334</v>
      </c>
    </row>
    <row r="2926" spans="3:14" x14ac:dyDescent="0.25">
      <c r="C2926">
        <v>405.50936000000002</v>
      </c>
      <c r="D2926">
        <v>15.56934</v>
      </c>
      <c r="M2926">
        <v>405.50936000000002</v>
      </c>
      <c r="N2926">
        <v>15.56934</v>
      </c>
    </row>
    <row r="2927" spans="3:14" x14ac:dyDescent="0.25">
      <c r="C2927">
        <v>404.48002000000002</v>
      </c>
      <c r="D2927">
        <v>15.634320000000001</v>
      </c>
      <c r="M2927">
        <v>404.48002000000002</v>
      </c>
      <c r="N2927">
        <v>15.634320000000001</v>
      </c>
    </row>
    <row r="2928" spans="3:14" x14ac:dyDescent="0.25">
      <c r="C2928">
        <v>402.95976999999999</v>
      </c>
      <c r="D2928">
        <v>15.681520000000001</v>
      </c>
      <c r="M2928">
        <v>402.95976999999999</v>
      </c>
      <c r="N2928">
        <v>15.681520000000001</v>
      </c>
    </row>
    <row r="2929" spans="3:14" x14ac:dyDescent="0.25">
      <c r="C2929">
        <v>401.32470999999998</v>
      </c>
      <c r="D2929">
        <v>15.7536</v>
      </c>
      <c r="M2929">
        <v>401.32470999999998</v>
      </c>
      <c r="N2929">
        <v>15.7536</v>
      </c>
    </row>
    <row r="2930" spans="3:14" x14ac:dyDescent="0.25">
      <c r="C2930">
        <v>399.35908000000001</v>
      </c>
      <c r="D2930">
        <v>15.84976</v>
      </c>
      <c r="M2930">
        <v>399.35908000000001</v>
      </c>
      <c r="N2930">
        <v>15.84976</v>
      </c>
    </row>
    <row r="2931" spans="3:14" x14ac:dyDescent="0.25">
      <c r="C2931">
        <v>400.01429000000002</v>
      </c>
      <c r="D2931">
        <v>15.841900000000001</v>
      </c>
      <c r="M2931">
        <v>400.01429000000002</v>
      </c>
      <c r="N2931">
        <v>15.841900000000001</v>
      </c>
    </row>
    <row r="2932" spans="3:14" x14ac:dyDescent="0.25">
      <c r="C2932">
        <v>399.20071999999999</v>
      </c>
      <c r="D2932">
        <v>15.90288</v>
      </c>
      <c r="M2932">
        <v>399.20071999999999</v>
      </c>
      <c r="N2932">
        <v>15.90288</v>
      </c>
    </row>
    <row r="2933" spans="3:14" x14ac:dyDescent="0.25">
      <c r="C2933">
        <v>400.99414000000002</v>
      </c>
      <c r="D2933">
        <v>15.8561</v>
      </c>
      <c r="M2933">
        <v>400.99414000000002</v>
      </c>
      <c r="N2933">
        <v>15.8561</v>
      </c>
    </row>
  </sheetData>
  <mergeCells count="6">
    <mergeCell ref="Q2:X2"/>
    <mergeCell ref="AA2:AH2"/>
    <mergeCell ref="Q3:S3"/>
    <mergeCell ref="V3:X3"/>
    <mergeCell ref="AA3:AC3"/>
    <mergeCell ref="AF3:A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Inman</dc:creator>
  <cp:lastModifiedBy>Porter Hall</cp:lastModifiedBy>
  <dcterms:created xsi:type="dcterms:W3CDTF">2022-09-28T15:13:02Z</dcterms:created>
  <dcterms:modified xsi:type="dcterms:W3CDTF">2022-10-02T17:40:30Z</dcterms:modified>
</cp:coreProperties>
</file>